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pia de RECCA2015_DATA_LABELS_" sheetId="1" state="visible" r:id="rId2"/>
    <sheet name="Hoja1" sheetId="2" state="visible" r:id="rId3"/>
    <sheet name="Hoja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05" uniqueCount="121">
  <si>
    <t xml:space="preserve">ID:</t>
  </si>
  <si>
    <t xml:space="preserve">PREDIMED</t>
  </si>
  <si>
    <t xml:space="preserve">PREDIMED_BAJO</t>
  </si>
  <si>
    <t xml:space="preserve">Género:</t>
  </si>
  <si>
    <t xml:space="preserve">Edad a fecha de inicio de Sintomas:</t>
  </si>
  <si>
    <t xml:space="preserve">Etnia:</t>
  </si>
  <si>
    <t xml:space="preserve">Raza:</t>
  </si>
  <si>
    <t xml:space="preserve">Hipertensión Arterial?</t>
  </si>
  <si>
    <t xml:space="preserve">Diabetes Mellitus?</t>
  </si>
  <si>
    <t xml:space="preserve">Resistencia a Insulina?</t>
  </si>
  <si>
    <t xml:space="preserve">Dislipidemia?</t>
  </si>
  <si>
    <t xml:space="preserve">Cardiopatías?</t>
  </si>
  <si>
    <t xml:space="preserve">Fibrilación Auricular antecedente </t>
  </si>
  <si>
    <t xml:space="preserve">ACV Previo?</t>
  </si>
  <si>
    <t xml:space="preserve">Tabaquismo?</t>
  </si>
  <si>
    <t xml:space="preserve">Insuficiencia Renal Crónica?</t>
  </si>
  <si>
    <t xml:space="preserve">Estado Tabaquismo?</t>
  </si>
  <si>
    <t xml:space="preserve">SAHOS</t>
  </si>
  <si>
    <t xml:space="preserve">Consumo de Alcohol</t>
  </si>
  <si>
    <t xml:space="preserve">IAM?</t>
  </si>
  <si>
    <t xml:space="preserve">IMC</t>
  </si>
  <si>
    <t xml:space="preserve">Sedentarismo</t>
  </si>
  <si>
    <t xml:space="preserve">Trastorno del Animo?</t>
  </si>
  <si>
    <t xml:space="preserve">Anticoagulantes en el Último Mes?</t>
  </si>
  <si>
    <t xml:space="preserve">Uso de Cualquier Antiagregante Plaquetario?</t>
  </si>
  <si>
    <t xml:space="preserve">Uso de Algún Medicamento Hipolipemiantes?  </t>
  </si>
  <si>
    <t xml:space="preserve">Uso de Fármacos Antihipertensivos?</t>
  </si>
  <si>
    <t xml:space="preserve">Uso de Algún Antidepresivo en Últimos 3 Meses?</t>
  </si>
  <si>
    <t xml:space="preserve">Uso Hipoglicemiantes Orales</t>
  </si>
  <si>
    <t xml:space="preserve">Escala de Rankin BASAL Modificada:  </t>
  </si>
  <si>
    <t xml:space="preserve">Rankin dependencia previa</t>
  </si>
  <si>
    <t xml:space="preserve">Fecha de Inicio de Síntomas:    * Necesaria para calculo automático de seguimientos x error de formato d-m-y. </t>
  </si>
  <si>
    <t xml:space="preserve">NIHSS Ingreso Total :</t>
  </si>
  <si>
    <t xml:space="preserve">NIHSS 3</t>
  </si>
  <si>
    <t xml:space="preserve">Presión Arterial Sistólica al Ingreso:</t>
  </si>
  <si>
    <t xml:space="preserve">Presión Arterial Diastolica al Ingreso:</t>
  </si>
  <si>
    <t xml:space="preserve">Minutos entre Inicio de Síntomas hasta la Llegada a Urgencia:</t>
  </si>
  <si>
    <t xml:space="preserve">Llegada antes de 271 min</t>
  </si>
  <si>
    <t xml:space="preserve">Glicemia:</t>
  </si>
  <si>
    <t xml:space="preserve">Colesterol Total:  </t>
  </si>
  <si>
    <t xml:space="preserve">Colesterol LDL:  </t>
  </si>
  <si>
    <t xml:space="preserve">Colesterol HDL:  </t>
  </si>
  <si>
    <t xml:space="preserve">Trigliceridos:</t>
  </si>
  <si>
    <t xml:space="preserve">Hemoglobina Glicosilada A1C:</t>
  </si>
  <si>
    <t xml:space="preserve">Puntaje ASPECTS:</t>
  </si>
  <si>
    <t xml:space="preserve">¿Alterada?</t>
  </si>
  <si>
    <t xml:space="preserve">Oclusión Arterial?</t>
  </si>
  <si>
    <t xml:space="preserve">¿Ocluida?  </t>
  </si>
  <si>
    <t xml:space="preserve">Oclusión arterial?</t>
  </si>
  <si>
    <t xml:space="preserve">Ocluida?    </t>
  </si>
  <si>
    <t xml:space="preserve">Oclussion</t>
  </si>
  <si>
    <t xml:space="preserve">Se Realizó Trombolisis?</t>
  </si>
  <si>
    <t xml:space="preserve">Tipo:  </t>
  </si>
  <si>
    <t xml:space="preserve">Trombectomia Intra-Arterial?</t>
  </si>
  <si>
    <t xml:space="preserve">Trombolisis Intra-Arterial?</t>
  </si>
  <si>
    <t xml:space="preserve">Es ACV Isquémico?  (INFARTO CEREBRAL)</t>
  </si>
  <si>
    <t xml:space="preserve">Es AIT?</t>
  </si>
  <si>
    <t xml:space="preserve">Aterotrombótico?</t>
  </si>
  <si>
    <t xml:space="preserve">Aterotrombótico Extracraneana?</t>
  </si>
  <si>
    <t xml:space="preserve">Aterotrombótico Intracraneana?</t>
  </si>
  <si>
    <t xml:space="preserve">Aterotrombótico Aórtico?</t>
  </si>
  <si>
    <t xml:space="preserve">Lacunar o Enfermedad de Pequeño Vaso?</t>
  </si>
  <si>
    <t xml:space="preserve">Cardioembolico?</t>
  </si>
  <si>
    <t xml:space="preserve">Fibrilación Auricular diagnostico</t>
  </si>
  <si>
    <t xml:space="preserve">Disección Arterial?</t>
  </si>
  <si>
    <t xml:space="preserve">Criptogenico con Estudio Completo?</t>
  </si>
  <si>
    <t xml:space="preserve">Estudio Incompleto?</t>
  </si>
  <si>
    <t xml:space="preserve">No Clasificable? * Por presencia de 2 o más causas</t>
  </si>
  <si>
    <t xml:space="preserve">Otro Mecanismo Definitivo?</t>
  </si>
  <si>
    <t xml:space="preserve">Escala de Rankin al Alta:</t>
  </si>
  <si>
    <t xml:space="preserve">Días desde *Hospitalización hasta Fecha de Alta:</t>
  </si>
  <si>
    <t xml:space="preserve">Destino al Alta?</t>
  </si>
  <si>
    <t xml:space="preserve">Rankin Seguimiento:  </t>
  </si>
  <si>
    <t xml:space="preserve">Ha tenido otro ACV dentro de los últimos meses?</t>
  </si>
  <si>
    <t xml:space="preserve">Nivel Educacional:</t>
  </si>
  <si>
    <t xml:space="preserve">Ocupación:   &gt;12 Meses </t>
  </si>
  <si>
    <t xml:space="preserve">Edad (pacientes de epy-info):</t>
  </si>
  <si>
    <t xml:space="preserve">Alimentación por Sonda?</t>
  </si>
  <si>
    <t xml:space="preserve">Hemoglobina:</t>
  </si>
  <si>
    <t xml:space="preserve">Leucocitos x 10^3:</t>
  </si>
  <si>
    <t xml:space="preserve">Masculino</t>
  </si>
  <si>
    <t xml:space="preserve">Chilena</t>
  </si>
  <si>
    <t xml:space="preserve">Latino Americano</t>
  </si>
  <si>
    <t xml:space="preserve">Si</t>
  </si>
  <si>
    <t xml:space="preserve">No</t>
  </si>
  <si>
    <t xml:space="preserve">Activo  (&lt;1año)</t>
  </si>
  <si>
    <t xml:space="preserve">IV (Intravenosa)</t>
  </si>
  <si>
    <t xml:space="preserve">Su casa</t>
  </si>
  <si>
    <t xml:space="preserve">Post titulo (magíter, doctorado)</t>
  </si>
  <si>
    <t xml:space="preserve">Empleado particular</t>
  </si>
  <si>
    <t xml:space="preserve">Femenino</t>
  </si>
  <si>
    <t xml:space="preserve">Post secundaria (universitaria, técnica)</t>
  </si>
  <si>
    <t xml:space="preserve">Dueño de casa</t>
  </si>
  <si>
    <t xml:space="preserve">Blanca</t>
  </si>
  <si>
    <t xml:space="preserve">Caucásico</t>
  </si>
  <si>
    <t xml:space="preserve">Media completa</t>
  </si>
  <si>
    <t xml:space="preserve">Jubilado</t>
  </si>
  <si>
    <t xml:space="preserve">Básica completa</t>
  </si>
  <si>
    <t xml:space="preserve">Independiente</t>
  </si>
  <si>
    <t xml:space="preserve">Casa Familiar</t>
  </si>
  <si>
    <t xml:space="preserve">Otro Hospital</t>
  </si>
  <si>
    <t xml:space="preserve">Otra</t>
  </si>
  <si>
    <t xml:space="preserve">Árabe</t>
  </si>
  <si>
    <t xml:space="preserve">Empleado público</t>
  </si>
  <si>
    <t xml:space="preserve">Hispánica</t>
  </si>
  <si>
    <t xml:space="preserve">Media incompleta</t>
  </si>
  <si>
    <t xml:space="preserve">Otro</t>
  </si>
  <si>
    <t xml:space="preserve">Detenido (más de un año)</t>
  </si>
  <si>
    <t xml:space="preserve">Casa de Reposo</t>
  </si>
  <si>
    <t xml:space="preserve">Mapuche</t>
  </si>
  <si>
    <t xml:space="preserve">Asiática</t>
  </si>
  <si>
    <t xml:space="preserve">Asiático</t>
  </si>
  <si>
    <t xml:space="preserve">Estudiante</t>
  </si>
  <si>
    <t xml:space="preserve">Negra</t>
  </si>
  <si>
    <t xml:space="preserve">Africano</t>
  </si>
  <si>
    <t xml:space="preserve">Sin educación escolar</t>
  </si>
  <si>
    <t xml:space="preserve">Preescolar o básica incompleta</t>
  </si>
  <si>
    <t xml:space="preserve">Mestizo</t>
  </si>
  <si>
    <t xml:space="preserve">Mixta</t>
  </si>
  <si>
    <t xml:space="preserve">Desconocida</t>
  </si>
  <si>
    <t xml:space="preserve">Cesant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#,##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333333"/>
      <name val="Calibri"/>
      <family val="2"/>
    </font>
    <font>
      <sz val="9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NIHSS Ingreso Total :</a:t>
            </a:r>
          </a:p>
        </c:rich>
      </c:tx>
      <c:layout>
        <c:manualLayout>
          <c:xMode val="edge"/>
          <c:yMode val="edge"/>
          <c:x val="0.31741028128031"/>
          <c:y val="0.04119425547996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36016812156482"/>
          <c:y val="0.131519274376417"/>
          <c:w val="0.955302295505981"/>
          <c:h val="0.868480725623583"/>
        </c:manualLayout>
      </c:layout>
      <c:scatterChart>
        <c:scatterStyle val="lineMarker"/>
        <c:varyColors val="0"/>
        <c:ser>
          <c:idx val="0"/>
          <c:order val="0"/>
          <c:tx>
            <c:strRef>
              <c:f>Hoja1!$C$1</c:f>
              <c:strCache>
                <c:ptCount val="1"/>
                <c:pt idx="0">
                  <c:v>NIHSS Ingreso Total :</c:v>
                </c:pt>
              </c:strCache>
            </c:strRef>
          </c:tx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Hoja1!$B$2:$B$369</c:f>
              <c:numCache>
                <c:formatCode>General</c:formatCode>
                <c:ptCount val="368"/>
                <c:pt idx="0">
                  <c:v>7</c:v>
                </c:pt>
                <c:pt idx="1">
                  <c:v>4</c:v>
                </c:pt>
                <c:pt idx="2">
                  <c:v>6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5</c:v>
                </c:pt>
                <c:pt idx="7">
                  <c:v>9</c:v>
                </c:pt>
                <c:pt idx="8">
                  <c:v>6</c:v>
                </c:pt>
                <c:pt idx="9">
                  <c:v>6</c:v>
                </c:pt>
                <c:pt idx="10">
                  <c:v>3</c:v>
                </c:pt>
                <c:pt idx="11">
                  <c:v>5</c:v>
                </c:pt>
                <c:pt idx="12">
                  <c:v>7</c:v>
                </c:pt>
                <c:pt idx="13">
                  <c:v>3</c:v>
                </c:pt>
                <c:pt idx="14">
                  <c:v>0</c:v>
                </c:pt>
                <c:pt idx="15">
                  <c:v>9</c:v>
                </c:pt>
                <c:pt idx="16">
                  <c:v>5</c:v>
                </c:pt>
                <c:pt idx="17">
                  <c:v>5</c:v>
                </c:pt>
                <c:pt idx="18">
                  <c:v>4</c:v>
                </c:pt>
                <c:pt idx="19">
                  <c:v>2</c:v>
                </c:pt>
                <c:pt idx="20">
                  <c:v>4</c:v>
                </c:pt>
                <c:pt idx="21">
                  <c:v>3</c:v>
                </c:pt>
                <c:pt idx="22">
                  <c:v>3</c:v>
                </c:pt>
                <c:pt idx="23">
                  <c:v>8</c:v>
                </c:pt>
                <c:pt idx="24">
                  <c:v>6</c:v>
                </c:pt>
                <c:pt idx="25">
                  <c:v>2</c:v>
                </c:pt>
                <c:pt idx="26">
                  <c:v>6</c:v>
                </c:pt>
                <c:pt idx="27">
                  <c:v>5</c:v>
                </c:pt>
                <c:pt idx="28">
                  <c:v>6</c:v>
                </c:pt>
                <c:pt idx="29">
                  <c:v>6</c:v>
                </c:pt>
                <c:pt idx="30">
                  <c:v>7</c:v>
                </c:pt>
                <c:pt idx="31">
                  <c:v>5</c:v>
                </c:pt>
                <c:pt idx="32">
                  <c:v>6</c:v>
                </c:pt>
                <c:pt idx="33">
                  <c:v>5</c:v>
                </c:pt>
                <c:pt idx="34">
                  <c:v>6</c:v>
                </c:pt>
                <c:pt idx="35">
                  <c:v>5</c:v>
                </c:pt>
                <c:pt idx="36">
                  <c:v>7</c:v>
                </c:pt>
                <c:pt idx="37">
                  <c:v>6</c:v>
                </c:pt>
                <c:pt idx="38">
                  <c:v>4</c:v>
                </c:pt>
                <c:pt idx="39">
                  <c:v>7</c:v>
                </c:pt>
                <c:pt idx="40">
                  <c:v>2</c:v>
                </c:pt>
                <c:pt idx="41">
                  <c:v>8</c:v>
                </c:pt>
                <c:pt idx="42">
                  <c:v>5</c:v>
                </c:pt>
                <c:pt idx="43">
                  <c:v>5</c:v>
                </c:pt>
                <c:pt idx="44">
                  <c:v>2</c:v>
                </c:pt>
                <c:pt idx="45">
                  <c:v>5</c:v>
                </c:pt>
                <c:pt idx="46">
                  <c:v>6</c:v>
                </c:pt>
                <c:pt idx="47">
                  <c:v>7</c:v>
                </c:pt>
                <c:pt idx="48">
                  <c:v>4</c:v>
                </c:pt>
                <c:pt idx="49">
                  <c:v>6</c:v>
                </c:pt>
                <c:pt idx="50">
                  <c:v>8</c:v>
                </c:pt>
                <c:pt idx="51">
                  <c:v>4</c:v>
                </c:pt>
                <c:pt idx="52">
                  <c:v>5</c:v>
                </c:pt>
                <c:pt idx="53">
                  <c:v>1</c:v>
                </c:pt>
                <c:pt idx="54">
                  <c:v>5</c:v>
                </c:pt>
                <c:pt idx="55">
                  <c:v>5</c:v>
                </c:pt>
                <c:pt idx="56">
                  <c:v>4</c:v>
                </c:pt>
                <c:pt idx="57">
                  <c:v>7</c:v>
                </c:pt>
                <c:pt idx="58">
                  <c:v>8</c:v>
                </c:pt>
                <c:pt idx="59">
                  <c:v>4</c:v>
                </c:pt>
                <c:pt idx="60">
                  <c:v>6</c:v>
                </c:pt>
                <c:pt idx="61">
                  <c:v>9</c:v>
                </c:pt>
                <c:pt idx="62">
                  <c:v>5</c:v>
                </c:pt>
                <c:pt idx="63">
                  <c:v>5</c:v>
                </c:pt>
                <c:pt idx="64">
                  <c:v>6</c:v>
                </c:pt>
                <c:pt idx="65">
                  <c:v>6</c:v>
                </c:pt>
                <c:pt idx="66">
                  <c:v>7</c:v>
                </c:pt>
                <c:pt idx="67">
                  <c:v>5</c:v>
                </c:pt>
                <c:pt idx="68">
                  <c:v>5</c:v>
                </c:pt>
                <c:pt idx="69">
                  <c:v>7</c:v>
                </c:pt>
                <c:pt idx="70">
                  <c:v>8</c:v>
                </c:pt>
                <c:pt idx="71">
                  <c:v>8</c:v>
                </c:pt>
                <c:pt idx="72">
                  <c:v>5</c:v>
                </c:pt>
                <c:pt idx="73">
                  <c:v>7</c:v>
                </c:pt>
                <c:pt idx="74">
                  <c:v>5</c:v>
                </c:pt>
                <c:pt idx="75">
                  <c:v>3</c:v>
                </c:pt>
                <c:pt idx="76">
                  <c:v>2</c:v>
                </c:pt>
                <c:pt idx="77">
                  <c:v>6</c:v>
                </c:pt>
                <c:pt idx="78">
                  <c:v>4</c:v>
                </c:pt>
                <c:pt idx="79">
                  <c:v>5</c:v>
                </c:pt>
                <c:pt idx="80">
                  <c:v>7</c:v>
                </c:pt>
                <c:pt idx="81">
                  <c:v>5</c:v>
                </c:pt>
                <c:pt idx="82">
                  <c:v>7</c:v>
                </c:pt>
                <c:pt idx="83">
                  <c:v>5</c:v>
                </c:pt>
                <c:pt idx="84">
                  <c:v>8</c:v>
                </c:pt>
                <c:pt idx="85">
                  <c:v>6</c:v>
                </c:pt>
                <c:pt idx="86">
                  <c:v>6</c:v>
                </c:pt>
                <c:pt idx="87">
                  <c:v>3</c:v>
                </c:pt>
                <c:pt idx="88">
                  <c:v>4</c:v>
                </c:pt>
                <c:pt idx="89">
                  <c:v>8</c:v>
                </c:pt>
                <c:pt idx="90">
                  <c:v>7</c:v>
                </c:pt>
                <c:pt idx="91">
                  <c:v>8</c:v>
                </c:pt>
                <c:pt idx="92">
                  <c:v>8</c:v>
                </c:pt>
                <c:pt idx="93">
                  <c:v>5</c:v>
                </c:pt>
                <c:pt idx="94">
                  <c:v>2</c:v>
                </c:pt>
                <c:pt idx="95">
                  <c:v>5</c:v>
                </c:pt>
                <c:pt idx="96">
                  <c:v>7</c:v>
                </c:pt>
                <c:pt idx="97">
                  <c:v>5</c:v>
                </c:pt>
                <c:pt idx="98">
                  <c:v>10</c:v>
                </c:pt>
                <c:pt idx="99">
                  <c:v>6</c:v>
                </c:pt>
                <c:pt idx="100">
                  <c:v>4</c:v>
                </c:pt>
                <c:pt idx="101">
                  <c:v>5</c:v>
                </c:pt>
                <c:pt idx="102">
                  <c:v>0</c:v>
                </c:pt>
                <c:pt idx="103">
                  <c:v>7</c:v>
                </c:pt>
                <c:pt idx="104">
                  <c:v>5</c:v>
                </c:pt>
                <c:pt idx="105">
                  <c:v>6</c:v>
                </c:pt>
                <c:pt idx="106">
                  <c:v>5</c:v>
                </c:pt>
                <c:pt idx="107">
                  <c:v>8</c:v>
                </c:pt>
                <c:pt idx="108">
                  <c:v>2</c:v>
                </c:pt>
                <c:pt idx="109">
                  <c:v>6</c:v>
                </c:pt>
                <c:pt idx="110">
                  <c:v>5</c:v>
                </c:pt>
                <c:pt idx="111">
                  <c:v>5</c:v>
                </c:pt>
                <c:pt idx="112">
                  <c:v>1</c:v>
                </c:pt>
                <c:pt idx="113">
                  <c:v>11</c:v>
                </c:pt>
                <c:pt idx="114">
                  <c:v>7</c:v>
                </c:pt>
                <c:pt idx="115">
                  <c:v>9</c:v>
                </c:pt>
                <c:pt idx="116">
                  <c:v>3</c:v>
                </c:pt>
                <c:pt idx="117">
                  <c:v>6</c:v>
                </c:pt>
                <c:pt idx="118">
                  <c:v>7</c:v>
                </c:pt>
                <c:pt idx="119">
                  <c:v>5</c:v>
                </c:pt>
                <c:pt idx="120">
                  <c:v>6</c:v>
                </c:pt>
                <c:pt idx="121">
                  <c:v>8</c:v>
                </c:pt>
                <c:pt idx="122">
                  <c:v>10</c:v>
                </c:pt>
                <c:pt idx="123">
                  <c:v>11</c:v>
                </c:pt>
                <c:pt idx="124">
                  <c:v>9</c:v>
                </c:pt>
                <c:pt idx="125">
                  <c:v>3</c:v>
                </c:pt>
                <c:pt idx="126">
                  <c:v>11</c:v>
                </c:pt>
                <c:pt idx="127">
                  <c:v>6</c:v>
                </c:pt>
                <c:pt idx="128">
                  <c:v>4</c:v>
                </c:pt>
                <c:pt idx="129">
                  <c:v>4</c:v>
                </c:pt>
                <c:pt idx="130">
                  <c:v>10</c:v>
                </c:pt>
                <c:pt idx="131">
                  <c:v>6</c:v>
                </c:pt>
                <c:pt idx="132">
                  <c:v>5</c:v>
                </c:pt>
                <c:pt idx="133">
                  <c:v>6</c:v>
                </c:pt>
                <c:pt idx="134">
                  <c:v>2</c:v>
                </c:pt>
                <c:pt idx="135">
                  <c:v>9</c:v>
                </c:pt>
                <c:pt idx="136">
                  <c:v>10</c:v>
                </c:pt>
                <c:pt idx="137">
                  <c:v>10</c:v>
                </c:pt>
                <c:pt idx="138">
                  <c:v>4</c:v>
                </c:pt>
                <c:pt idx="139">
                  <c:v>10</c:v>
                </c:pt>
                <c:pt idx="140">
                  <c:v>4</c:v>
                </c:pt>
                <c:pt idx="141">
                  <c:v>8</c:v>
                </c:pt>
                <c:pt idx="142">
                  <c:v>8</c:v>
                </c:pt>
                <c:pt idx="143">
                  <c:v>5</c:v>
                </c:pt>
                <c:pt idx="144">
                  <c:v>2</c:v>
                </c:pt>
                <c:pt idx="145">
                  <c:v>5</c:v>
                </c:pt>
                <c:pt idx="146">
                  <c:v>6</c:v>
                </c:pt>
                <c:pt idx="147">
                  <c:v>10</c:v>
                </c:pt>
                <c:pt idx="148">
                  <c:v>6</c:v>
                </c:pt>
                <c:pt idx="149">
                  <c:v>5</c:v>
                </c:pt>
                <c:pt idx="150">
                  <c:v>10</c:v>
                </c:pt>
                <c:pt idx="151">
                  <c:v>7</c:v>
                </c:pt>
                <c:pt idx="152">
                  <c:v>5</c:v>
                </c:pt>
                <c:pt idx="153">
                  <c:v>3</c:v>
                </c:pt>
                <c:pt idx="154">
                  <c:v>5</c:v>
                </c:pt>
                <c:pt idx="155">
                  <c:v>8</c:v>
                </c:pt>
                <c:pt idx="156">
                  <c:v>9</c:v>
                </c:pt>
                <c:pt idx="157">
                  <c:v>3</c:v>
                </c:pt>
                <c:pt idx="158">
                  <c:v>6</c:v>
                </c:pt>
                <c:pt idx="159">
                  <c:v>7</c:v>
                </c:pt>
                <c:pt idx="160">
                  <c:v>7</c:v>
                </c:pt>
                <c:pt idx="161">
                  <c:v>5</c:v>
                </c:pt>
                <c:pt idx="162">
                  <c:v>7</c:v>
                </c:pt>
                <c:pt idx="163">
                  <c:v>8</c:v>
                </c:pt>
                <c:pt idx="164">
                  <c:v>6</c:v>
                </c:pt>
                <c:pt idx="165">
                  <c:v>3</c:v>
                </c:pt>
                <c:pt idx="166">
                  <c:v>5</c:v>
                </c:pt>
                <c:pt idx="167">
                  <c:v>4</c:v>
                </c:pt>
                <c:pt idx="168">
                  <c:v>7</c:v>
                </c:pt>
                <c:pt idx="169">
                  <c:v>8</c:v>
                </c:pt>
                <c:pt idx="170">
                  <c:v>7</c:v>
                </c:pt>
                <c:pt idx="171">
                  <c:v>7</c:v>
                </c:pt>
                <c:pt idx="172">
                  <c:v>5</c:v>
                </c:pt>
                <c:pt idx="173">
                  <c:v>2</c:v>
                </c:pt>
                <c:pt idx="174">
                  <c:v>1</c:v>
                </c:pt>
                <c:pt idx="175">
                  <c:v>6</c:v>
                </c:pt>
                <c:pt idx="176">
                  <c:v>6</c:v>
                </c:pt>
                <c:pt idx="177">
                  <c:v>5</c:v>
                </c:pt>
                <c:pt idx="178">
                  <c:v>6</c:v>
                </c:pt>
                <c:pt idx="179">
                  <c:v>6</c:v>
                </c:pt>
                <c:pt idx="180">
                  <c:v>7</c:v>
                </c:pt>
                <c:pt idx="181">
                  <c:v>3</c:v>
                </c:pt>
                <c:pt idx="182">
                  <c:v>11</c:v>
                </c:pt>
                <c:pt idx="183">
                  <c:v>4</c:v>
                </c:pt>
                <c:pt idx="184">
                  <c:v>5</c:v>
                </c:pt>
                <c:pt idx="185">
                  <c:v>4</c:v>
                </c:pt>
                <c:pt idx="186">
                  <c:v>8</c:v>
                </c:pt>
                <c:pt idx="187">
                  <c:v>3</c:v>
                </c:pt>
                <c:pt idx="188">
                  <c:v>6</c:v>
                </c:pt>
                <c:pt idx="189">
                  <c:v>6</c:v>
                </c:pt>
                <c:pt idx="190">
                  <c:v>7</c:v>
                </c:pt>
                <c:pt idx="191">
                  <c:v>4</c:v>
                </c:pt>
                <c:pt idx="192">
                  <c:v>3</c:v>
                </c:pt>
                <c:pt idx="193">
                  <c:v>8</c:v>
                </c:pt>
                <c:pt idx="194">
                  <c:v>9</c:v>
                </c:pt>
                <c:pt idx="195">
                  <c:v>10</c:v>
                </c:pt>
                <c:pt idx="196">
                  <c:v>3</c:v>
                </c:pt>
                <c:pt idx="197">
                  <c:v>5</c:v>
                </c:pt>
                <c:pt idx="198">
                  <c:v>11</c:v>
                </c:pt>
                <c:pt idx="199">
                  <c:v>6</c:v>
                </c:pt>
                <c:pt idx="200">
                  <c:v>11</c:v>
                </c:pt>
                <c:pt idx="201">
                  <c:v>8</c:v>
                </c:pt>
                <c:pt idx="202">
                  <c:v>4</c:v>
                </c:pt>
                <c:pt idx="203">
                  <c:v>6</c:v>
                </c:pt>
                <c:pt idx="204">
                  <c:v>4</c:v>
                </c:pt>
                <c:pt idx="205">
                  <c:v>6</c:v>
                </c:pt>
                <c:pt idx="206">
                  <c:v>8</c:v>
                </c:pt>
                <c:pt idx="207">
                  <c:v>4</c:v>
                </c:pt>
                <c:pt idx="208">
                  <c:v>9</c:v>
                </c:pt>
                <c:pt idx="209">
                  <c:v>4</c:v>
                </c:pt>
                <c:pt idx="210">
                  <c:v>9</c:v>
                </c:pt>
                <c:pt idx="211">
                  <c:v>4</c:v>
                </c:pt>
                <c:pt idx="212">
                  <c:v>5</c:v>
                </c:pt>
                <c:pt idx="213">
                  <c:v>10</c:v>
                </c:pt>
                <c:pt idx="214">
                  <c:v>5</c:v>
                </c:pt>
                <c:pt idx="215">
                  <c:v>7</c:v>
                </c:pt>
                <c:pt idx="216">
                  <c:v>6</c:v>
                </c:pt>
                <c:pt idx="217">
                  <c:v>13</c:v>
                </c:pt>
                <c:pt idx="218">
                  <c:v>10</c:v>
                </c:pt>
                <c:pt idx="219">
                  <c:v>6</c:v>
                </c:pt>
                <c:pt idx="220">
                  <c:v>9</c:v>
                </c:pt>
                <c:pt idx="221">
                  <c:v>3</c:v>
                </c:pt>
                <c:pt idx="222">
                  <c:v>8</c:v>
                </c:pt>
                <c:pt idx="223">
                  <c:v>7</c:v>
                </c:pt>
                <c:pt idx="224">
                  <c:v>7</c:v>
                </c:pt>
                <c:pt idx="225">
                  <c:v>5</c:v>
                </c:pt>
                <c:pt idx="226">
                  <c:v>4</c:v>
                </c:pt>
                <c:pt idx="227">
                  <c:v>3</c:v>
                </c:pt>
                <c:pt idx="228">
                  <c:v>8</c:v>
                </c:pt>
                <c:pt idx="229">
                  <c:v>4</c:v>
                </c:pt>
                <c:pt idx="230">
                  <c:v>4</c:v>
                </c:pt>
                <c:pt idx="231">
                  <c:v>8</c:v>
                </c:pt>
                <c:pt idx="232">
                  <c:v>7</c:v>
                </c:pt>
                <c:pt idx="233">
                  <c:v>10</c:v>
                </c:pt>
                <c:pt idx="234">
                  <c:v>8</c:v>
                </c:pt>
                <c:pt idx="235">
                  <c:v>5</c:v>
                </c:pt>
                <c:pt idx="236">
                  <c:v>5</c:v>
                </c:pt>
                <c:pt idx="237">
                  <c:v>6</c:v>
                </c:pt>
                <c:pt idx="238">
                  <c:v>11</c:v>
                </c:pt>
                <c:pt idx="239">
                  <c:v>7</c:v>
                </c:pt>
                <c:pt idx="240">
                  <c:v>6</c:v>
                </c:pt>
                <c:pt idx="241">
                  <c:v>6</c:v>
                </c:pt>
                <c:pt idx="242">
                  <c:v>8</c:v>
                </c:pt>
                <c:pt idx="243">
                  <c:v>8</c:v>
                </c:pt>
                <c:pt idx="244">
                  <c:v>10</c:v>
                </c:pt>
                <c:pt idx="245">
                  <c:v>7</c:v>
                </c:pt>
                <c:pt idx="246">
                  <c:v>10</c:v>
                </c:pt>
                <c:pt idx="247">
                  <c:v>11</c:v>
                </c:pt>
                <c:pt idx="248">
                  <c:v>5</c:v>
                </c:pt>
                <c:pt idx="249">
                  <c:v>3</c:v>
                </c:pt>
                <c:pt idx="250">
                  <c:v>8</c:v>
                </c:pt>
                <c:pt idx="251">
                  <c:v>4</c:v>
                </c:pt>
                <c:pt idx="252">
                  <c:v>5</c:v>
                </c:pt>
                <c:pt idx="253">
                  <c:v>11</c:v>
                </c:pt>
                <c:pt idx="254">
                  <c:v>9</c:v>
                </c:pt>
                <c:pt idx="255">
                  <c:v>9</c:v>
                </c:pt>
                <c:pt idx="256">
                  <c:v>7</c:v>
                </c:pt>
                <c:pt idx="257">
                  <c:v>8</c:v>
                </c:pt>
                <c:pt idx="258">
                  <c:v>7</c:v>
                </c:pt>
                <c:pt idx="259">
                  <c:v>7</c:v>
                </c:pt>
                <c:pt idx="260">
                  <c:v>6</c:v>
                </c:pt>
                <c:pt idx="261">
                  <c:v>4</c:v>
                </c:pt>
                <c:pt idx="262">
                  <c:v>6</c:v>
                </c:pt>
                <c:pt idx="263">
                  <c:v>7</c:v>
                </c:pt>
                <c:pt idx="264">
                  <c:v>6</c:v>
                </c:pt>
                <c:pt idx="265">
                  <c:v>1</c:v>
                </c:pt>
                <c:pt idx="266">
                  <c:v>6</c:v>
                </c:pt>
                <c:pt idx="267">
                  <c:v>8</c:v>
                </c:pt>
                <c:pt idx="268">
                  <c:v>6</c:v>
                </c:pt>
                <c:pt idx="269">
                  <c:v>6</c:v>
                </c:pt>
                <c:pt idx="270">
                  <c:v>7</c:v>
                </c:pt>
                <c:pt idx="271">
                  <c:v>3</c:v>
                </c:pt>
                <c:pt idx="272">
                  <c:v>8</c:v>
                </c:pt>
                <c:pt idx="273">
                  <c:v>6</c:v>
                </c:pt>
                <c:pt idx="274">
                  <c:v>2</c:v>
                </c:pt>
                <c:pt idx="275">
                  <c:v>5</c:v>
                </c:pt>
                <c:pt idx="276">
                  <c:v>7</c:v>
                </c:pt>
                <c:pt idx="277">
                  <c:v>6</c:v>
                </c:pt>
                <c:pt idx="278">
                  <c:v>7</c:v>
                </c:pt>
                <c:pt idx="279">
                  <c:v>4</c:v>
                </c:pt>
                <c:pt idx="280">
                  <c:v>8</c:v>
                </c:pt>
                <c:pt idx="281">
                  <c:v>7</c:v>
                </c:pt>
                <c:pt idx="282">
                  <c:v>7</c:v>
                </c:pt>
                <c:pt idx="283">
                  <c:v>7</c:v>
                </c:pt>
                <c:pt idx="284">
                  <c:v>5</c:v>
                </c:pt>
                <c:pt idx="285">
                  <c:v>4</c:v>
                </c:pt>
                <c:pt idx="286">
                  <c:v>8</c:v>
                </c:pt>
                <c:pt idx="287">
                  <c:v>3</c:v>
                </c:pt>
                <c:pt idx="288">
                  <c:v>8</c:v>
                </c:pt>
                <c:pt idx="289">
                  <c:v>13</c:v>
                </c:pt>
                <c:pt idx="290">
                  <c:v>4</c:v>
                </c:pt>
                <c:pt idx="291">
                  <c:v>4</c:v>
                </c:pt>
                <c:pt idx="292">
                  <c:v>2</c:v>
                </c:pt>
                <c:pt idx="293">
                  <c:v>3</c:v>
                </c:pt>
                <c:pt idx="294">
                  <c:v>9</c:v>
                </c:pt>
                <c:pt idx="295">
                  <c:v>7</c:v>
                </c:pt>
                <c:pt idx="296">
                  <c:v>4</c:v>
                </c:pt>
                <c:pt idx="297">
                  <c:v>6</c:v>
                </c:pt>
                <c:pt idx="298">
                  <c:v>6</c:v>
                </c:pt>
                <c:pt idx="299">
                  <c:v>0</c:v>
                </c:pt>
                <c:pt idx="300">
                  <c:v>6</c:v>
                </c:pt>
                <c:pt idx="301">
                  <c:v>7</c:v>
                </c:pt>
                <c:pt idx="302">
                  <c:v>4</c:v>
                </c:pt>
                <c:pt idx="303">
                  <c:v>9</c:v>
                </c:pt>
                <c:pt idx="304">
                  <c:v>6</c:v>
                </c:pt>
                <c:pt idx="305">
                  <c:v>9</c:v>
                </c:pt>
                <c:pt idx="306">
                  <c:v>9</c:v>
                </c:pt>
                <c:pt idx="307">
                  <c:v>5</c:v>
                </c:pt>
                <c:pt idx="308">
                  <c:v>1</c:v>
                </c:pt>
                <c:pt idx="309">
                  <c:v>8</c:v>
                </c:pt>
                <c:pt idx="310">
                  <c:v>8</c:v>
                </c:pt>
                <c:pt idx="311">
                  <c:v>10</c:v>
                </c:pt>
                <c:pt idx="312">
                  <c:v>9</c:v>
                </c:pt>
                <c:pt idx="313">
                  <c:v>7</c:v>
                </c:pt>
                <c:pt idx="314">
                  <c:v>6</c:v>
                </c:pt>
                <c:pt idx="315">
                  <c:v>13</c:v>
                </c:pt>
                <c:pt idx="316">
                  <c:v>5</c:v>
                </c:pt>
                <c:pt idx="317">
                  <c:v>6</c:v>
                </c:pt>
                <c:pt idx="318">
                  <c:v>7</c:v>
                </c:pt>
                <c:pt idx="319">
                  <c:v>6</c:v>
                </c:pt>
                <c:pt idx="320">
                  <c:v>2</c:v>
                </c:pt>
                <c:pt idx="321">
                  <c:v>11</c:v>
                </c:pt>
                <c:pt idx="322">
                  <c:v>10</c:v>
                </c:pt>
                <c:pt idx="323">
                  <c:v>8</c:v>
                </c:pt>
                <c:pt idx="324">
                  <c:v>5</c:v>
                </c:pt>
                <c:pt idx="325">
                  <c:v>6</c:v>
                </c:pt>
                <c:pt idx="326">
                  <c:v>4</c:v>
                </c:pt>
                <c:pt idx="327">
                  <c:v>2</c:v>
                </c:pt>
                <c:pt idx="328">
                  <c:v>8</c:v>
                </c:pt>
                <c:pt idx="329">
                  <c:v>4</c:v>
                </c:pt>
                <c:pt idx="330">
                  <c:v>6</c:v>
                </c:pt>
                <c:pt idx="331">
                  <c:v>7</c:v>
                </c:pt>
                <c:pt idx="332">
                  <c:v>4</c:v>
                </c:pt>
                <c:pt idx="333">
                  <c:v>4</c:v>
                </c:pt>
                <c:pt idx="334">
                  <c:v>6</c:v>
                </c:pt>
                <c:pt idx="335">
                  <c:v>7</c:v>
                </c:pt>
                <c:pt idx="336">
                  <c:v>8</c:v>
                </c:pt>
                <c:pt idx="337">
                  <c:v>6</c:v>
                </c:pt>
                <c:pt idx="338">
                  <c:v>4</c:v>
                </c:pt>
                <c:pt idx="339">
                  <c:v>3</c:v>
                </c:pt>
                <c:pt idx="340">
                  <c:v>11</c:v>
                </c:pt>
                <c:pt idx="341">
                  <c:v>5</c:v>
                </c:pt>
                <c:pt idx="342">
                  <c:v>8</c:v>
                </c:pt>
                <c:pt idx="343">
                  <c:v>8</c:v>
                </c:pt>
                <c:pt idx="344">
                  <c:v>4</c:v>
                </c:pt>
                <c:pt idx="345">
                  <c:v>3</c:v>
                </c:pt>
                <c:pt idx="346">
                  <c:v>7</c:v>
                </c:pt>
                <c:pt idx="347">
                  <c:v>7</c:v>
                </c:pt>
                <c:pt idx="348">
                  <c:v>6</c:v>
                </c:pt>
                <c:pt idx="349">
                  <c:v>7</c:v>
                </c:pt>
                <c:pt idx="350">
                  <c:v>7</c:v>
                </c:pt>
                <c:pt idx="351">
                  <c:v>8</c:v>
                </c:pt>
                <c:pt idx="352">
                  <c:v>9</c:v>
                </c:pt>
                <c:pt idx="353">
                  <c:v>5</c:v>
                </c:pt>
                <c:pt idx="354">
                  <c:v>8</c:v>
                </c:pt>
                <c:pt idx="355">
                  <c:v>3</c:v>
                </c:pt>
                <c:pt idx="356">
                  <c:v>9</c:v>
                </c:pt>
                <c:pt idx="357">
                  <c:v>5</c:v>
                </c:pt>
                <c:pt idx="358">
                  <c:v>3</c:v>
                </c:pt>
                <c:pt idx="359">
                  <c:v>3</c:v>
                </c:pt>
                <c:pt idx="360">
                  <c:v>7</c:v>
                </c:pt>
                <c:pt idx="361">
                  <c:v>7</c:v>
                </c:pt>
                <c:pt idx="362">
                  <c:v>7</c:v>
                </c:pt>
                <c:pt idx="363">
                  <c:v>5</c:v>
                </c:pt>
                <c:pt idx="364">
                  <c:v>8</c:v>
                </c:pt>
                <c:pt idx="365">
                  <c:v>8</c:v>
                </c:pt>
                <c:pt idx="366">
                  <c:v>4</c:v>
                </c:pt>
                <c:pt idx="367">
                  <c:v>8</c:v>
                </c:pt>
              </c:numCache>
            </c:numRef>
          </c:xVal>
          <c:yVal>
            <c:numRef>
              <c:f>Hoja1!$C$2:$C$369</c:f>
              <c:numCache>
                <c:formatCode>General</c:formatCode>
                <c:ptCount val="368"/>
                <c:pt idx="0">
                  <c:v>0</c:v>
                </c:pt>
                <c:pt idx="1">
                  <c:v>19</c:v>
                </c:pt>
                <c:pt idx="2">
                  <c:v>8</c:v>
                </c:pt>
                <c:pt idx="3">
                  <c:v>4</c:v>
                </c:pt>
                <c:pt idx="4">
                  <c:v>5</c:v>
                </c:pt>
                <c:pt idx="5">
                  <c:v>4</c:v>
                </c:pt>
                <c:pt idx="6">
                  <c:v>3</c:v>
                </c:pt>
                <c:pt idx="7">
                  <c:v>0</c:v>
                </c:pt>
                <c:pt idx="8">
                  <c:v>2</c:v>
                </c:pt>
                <c:pt idx="9">
                  <c:v>8</c:v>
                </c:pt>
                <c:pt idx="10">
                  <c:v>11</c:v>
                </c:pt>
                <c:pt idx="11">
                  <c:v>2</c:v>
                </c:pt>
                <c:pt idx="12">
                  <c:v>15</c:v>
                </c:pt>
                <c:pt idx="13">
                  <c:v>1</c:v>
                </c:pt>
                <c:pt idx="14">
                  <c:v>0</c:v>
                </c:pt>
                <c:pt idx="15">
                  <c:v>3</c:v>
                </c:pt>
                <c:pt idx="16">
                  <c:v>3</c:v>
                </c:pt>
                <c:pt idx="17">
                  <c:v>11</c:v>
                </c:pt>
                <c:pt idx="18">
                  <c:v>1</c:v>
                </c:pt>
                <c:pt idx="19">
                  <c:v>23</c:v>
                </c:pt>
                <c:pt idx="20">
                  <c:v>1</c:v>
                </c:pt>
                <c:pt idx="21">
                  <c:v>4</c:v>
                </c:pt>
                <c:pt idx="22">
                  <c:v>7</c:v>
                </c:pt>
                <c:pt idx="23">
                  <c:v>2</c:v>
                </c:pt>
                <c:pt idx="24">
                  <c:v>3</c:v>
                </c:pt>
                <c:pt idx="25">
                  <c:v>5</c:v>
                </c:pt>
                <c:pt idx="26">
                  <c:v>0</c:v>
                </c:pt>
                <c:pt idx="27">
                  <c:v>17</c:v>
                </c:pt>
                <c:pt idx="28">
                  <c:v>13</c:v>
                </c:pt>
                <c:pt idx="29">
                  <c:v>19</c:v>
                </c:pt>
                <c:pt idx="30">
                  <c:v>2</c:v>
                </c:pt>
                <c:pt idx="31">
                  <c:v>5</c:v>
                </c:pt>
                <c:pt idx="32">
                  <c:v>19</c:v>
                </c:pt>
                <c:pt idx="33">
                  <c:v>40</c:v>
                </c:pt>
                <c:pt idx="34">
                  <c:v>2</c:v>
                </c:pt>
                <c:pt idx="35">
                  <c:v>19</c:v>
                </c:pt>
                <c:pt idx="36">
                  <c:v>0</c:v>
                </c:pt>
                <c:pt idx="37">
                  <c:v>4</c:v>
                </c:pt>
                <c:pt idx="38">
                  <c:v>5</c:v>
                </c:pt>
                <c:pt idx="39">
                  <c:v>6</c:v>
                </c:pt>
                <c:pt idx="40">
                  <c:v>1</c:v>
                </c:pt>
                <c:pt idx="41">
                  <c:v>1</c:v>
                </c:pt>
                <c:pt idx="42">
                  <c:v>5</c:v>
                </c:pt>
                <c:pt idx="43">
                  <c:v>4</c:v>
                </c:pt>
                <c:pt idx="44">
                  <c:v>5</c:v>
                </c:pt>
                <c:pt idx="45">
                  <c:v>3</c:v>
                </c:pt>
                <c:pt idx="46">
                  <c:v>2</c:v>
                </c:pt>
                <c:pt idx="47">
                  <c:v>3</c:v>
                </c:pt>
                <c:pt idx="48">
                  <c:v>2</c:v>
                </c:pt>
                <c:pt idx="49">
                  <c:v>1</c:v>
                </c:pt>
                <c:pt idx="50">
                  <c:v>7</c:v>
                </c:pt>
                <c:pt idx="51">
                  <c:v>6</c:v>
                </c:pt>
                <c:pt idx="52">
                  <c:v>1</c:v>
                </c:pt>
                <c:pt idx="53">
                  <c:v>22</c:v>
                </c:pt>
                <c:pt idx="54">
                  <c:v>8</c:v>
                </c:pt>
                <c:pt idx="55">
                  <c:v>23</c:v>
                </c:pt>
                <c:pt idx="56">
                  <c:v>0</c:v>
                </c:pt>
                <c:pt idx="57">
                  <c:v>8</c:v>
                </c:pt>
                <c:pt idx="58">
                  <c:v>1</c:v>
                </c:pt>
                <c:pt idx="59">
                  <c:v>2</c:v>
                </c:pt>
                <c:pt idx="60">
                  <c:v>17</c:v>
                </c:pt>
                <c:pt idx="61">
                  <c:v>10</c:v>
                </c:pt>
                <c:pt idx="62">
                  <c:v>16</c:v>
                </c:pt>
                <c:pt idx="63">
                  <c:v>10</c:v>
                </c:pt>
                <c:pt idx="64">
                  <c:v>0</c:v>
                </c:pt>
                <c:pt idx="65">
                  <c:v>4</c:v>
                </c:pt>
                <c:pt idx="66">
                  <c:v>8</c:v>
                </c:pt>
                <c:pt idx="67">
                  <c:v>0</c:v>
                </c:pt>
                <c:pt idx="68">
                  <c:v>0</c:v>
                </c:pt>
                <c:pt idx="69">
                  <c:v>1</c:v>
                </c:pt>
                <c:pt idx="70">
                  <c:v>2</c:v>
                </c:pt>
                <c:pt idx="71">
                  <c:v>3</c:v>
                </c:pt>
                <c:pt idx="72">
                  <c:v>7</c:v>
                </c:pt>
                <c:pt idx="73">
                  <c:v>4</c:v>
                </c:pt>
                <c:pt idx="74">
                  <c:v>2</c:v>
                </c:pt>
                <c:pt idx="75">
                  <c:v>28</c:v>
                </c:pt>
                <c:pt idx="76">
                  <c:v>0</c:v>
                </c:pt>
                <c:pt idx="77">
                  <c:v>9</c:v>
                </c:pt>
                <c:pt idx="78">
                  <c:v>0</c:v>
                </c:pt>
                <c:pt idx="79">
                  <c:v>0</c:v>
                </c:pt>
                <c:pt idx="80">
                  <c:v>6</c:v>
                </c:pt>
                <c:pt idx="81">
                  <c:v>3</c:v>
                </c:pt>
                <c:pt idx="82">
                  <c:v>1</c:v>
                </c:pt>
                <c:pt idx="83">
                  <c:v>3</c:v>
                </c:pt>
                <c:pt idx="84">
                  <c:v>0</c:v>
                </c:pt>
                <c:pt idx="85">
                  <c:v>2</c:v>
                </c:pt>
                <c:pt idx="86">
                  <c:v>16</c:v>
                </c:pt>
                <c:pt idx="87">
                  <c:v>4</c:v>
                </c:pt>
                <c:pt idx="88">
                  <c:v>2</c:v>
                </c:pt>
                <c:pt idx="89">
                  <c:v>18</c:v>
                </c:pt>
                <c:pt idx="90">
                  <c:v>5</c:v>
                </c:pt>
                <c:pt idx="91">
                  <c:v>5</c:v>
                </c:pt>
                <c:pt idx="92">
                  <c:v>1</c:v>
                </c:pt>
                <c:pt idx="93">
                  <c:v>2</c:v>
                </c:pt>
                <c:pt idx="94">
                  <c:v>0</c:v>
                </c:pt>
                <c:pt idx="95">
                  <c:v>1</c:v>
                </c:pt>
                <c:pt idx="96">
                  <c:v>0</c:v>
                </c:pt>
                <c:pt idx="97">
                  <c:v>21</c:v>
                </c:pt>
                <c:pt idx="98">
                  <c:v>0</c:v>
                </c:pt>
                <c:pt idx="99">
                  <c:v>4</c:v>
                </c:pt>
                <c:pt idx="100">
                  <c:v>0</c:v>
                </c:pt>
                <c:pt idx="101">
                  <c:v>1</c:v>
                </c:pt>
                <c:pt idx="102">
                  <c:v>1</c:v>
                </c:pt>
                <c:pt idx="103">
                  <c:v>2</c:v>
                </c:pt>
                <c:pt idx="104">
                  <c:v>4</c:v>
                </c:pt>
                <c:pt idx="105">
                  <c:v>10</c:v>
                </c:pt>
                <c:pt idx="106">
                  <c:v>23</c:v>
                </c:pt>
                <c:pt idx="107">
                  <c:v>4</c:v>
                </c:pt>
                <c:pt idx="108">
                  <c:v>34</c:v>
                </c:pt>
                <c:pt idx="109">
                  <c:v>4</c:v>
                </c:pt>
                <c:pt idx="110">
                  <c:v>33</c:v>
                </c:pt>
                <c:pt idx="111">
                  <c:v>5</c:v>
                </c:pt>
                <c:pt idx="112">
                  <c:v>2</c:v>
                </c:pt>
                <c:pt idx="113">
                  <c:v>3</c:v>
                </c:pt>
                <c:pt idx="114">
                  <c:v>2</c:v>
                </c:pt>
                <c:pt idx="115">
                  <c:v>17</c:v>
                </c:pt>
                <c:pt idx="116">
                  <c:v>1</c:v>
                </c:pt>
                <c:pt idx="117">
                  <c:v>26</c:v>
                </c:pt>
                <c:pt idx="118">
                  <c:v>1</c:v>
                </c:pt>
                <c:pt idx="119">
                  <c:v>1</c:v>
                </c:pt>
                <c:pt idx="120">
                  <c:v>2</c:v>
                </c:pt>
                <c:pt idx="121">
                  <c:v>2</c:v>
                </c:pt>
                <c:pt idx="122">
                  <c:v>10</c:v>
                </c:pt>
                <c:pt idx="123">
                  <c:v>2</c:v>
                </c:pt>
                <c:pt idx="124">
                  <c:v>6</c:v>
                </c:pt>
                <c:pt idx="125">
                  <c:v>7</c:v>
                </c:pt>
                <c:pt idx="126">
                  <c:v>0</c:v>
                </c:pt>
                <c:pt idx="127">
                  <c:v>3</c:v>
                </c:pt>
                <c:pt idx="128">
                  <c:v>2</c:v>
                </c:pt>
                <c:pt idx="129">
                  <c:v>2</c:v>
                </c:pt>
                <c:pt idx="130">
                  <c:v>0</c:v>
                </c:pt>
                <c:pt idx="131">
                  <c:v>2</c:v>
                </c:pt>
                <c:pt idx="132">
                  <c:v>7</c:v>
                </c:pt>
                <c:pt idx="133">
                  <c:v>2</c:v>
                </c:pt>
                <c:pt idx="134">
                  <c:v>7</c:v>
                </c:pt>
                <c:pt idx="135">
                  <c:v>0</c:v>
                </c:pt>
                <c:pt idx="136">
                  <c:v>1</c:v>
                </c:pt>
                <c:pt idx="137">
                  <c:v>0</c:v>
                </c:pt>
                <c:pt idx="138">
                  <c:v>2</c:v>
                </c:pt>
                <c:pt idx="139">
                  <c:v>0</c:v>
                </c:pt>
                <c:pt idx="140">
                  <c:v>0</c:v>
                </c:pt>
                <c:pt idx="141">
                  <c:v>4</c:v>
                </c:pt>
                <c:pt idx="142">
                  <c:v>14</c:v>
                </c:pt>
                <c:pt idx="143">
                  <c:v>3</c:v>
                </c:pt>
                <c:pt idx="144">
                  <c:v>3</c:v>
                </c:pt>
                <c:pt idx="145">
                  <c:v>1</c:v>
                </c:pt>
                <c:pt idx="146">
                  <c:v>2</c:v>
                </c:pt>
                <c:pt idx="147">
                  <c:v>6</c:v>
                </c:pt>
                <c:pt idx="148">
                  <c:v>1</c:v>
                </c:pt>
                <c:pt idx="149">
                  <c:v>7</c:v>
                </c:pt>
                <c:pt idx="150">
                  <c:v>6</c:v>
                </c:pt>
                <c:pt idx="151">
                  <c:v>1</c:v>
                </c:pt>
                <c:pt idx="152">
                  <c:v>25</c:v>
                </c:pt>
                <c:pt idx="153">
                  <c:v>5</c:v>
                </c:pt>
                <c:pt idx="154">
                  <c:v>1</c:v>
                </c:pt>
                <c:pt idx="155">
                  <c:v>1</c:v>
                </c:pt>
                <c:pt idx="156">
                  <c:v>5</c:v>
                </c:pt>
                <c:pt idx="157">
                  <c:v>11</c:v>
                </c:pt>
                <c:pt idx="158">
                  <c:v>27</c:v>
                </c:pt>
                <c:pt idx="159">
                  <c:v>7</c:v>
                </c:pt>
                <c:pt idx="160">
                  <c:v>18</c:v>
                </c:pt>
                <c:pt idx="161">
                  <c:v>33</c:v>
                </c:pt>
                <c:pt idx="162">
                  <c:v>22</c:v>
                </c:pt>
                <c:pt idx="163">
                  <c:v>0</c:v>
                </c:pt>
                <c:pt idx="164">
                  <c:v>0</c:v>
                </c:pt>
                <c:pt idx="165">
                  <c:v>1</c:v>
                </c:pt>
                <c:pt idx="166">
                  <c:v>12</c:v>
                </c:pt>
                <c:pt idx="167">
                  <c:v>22</c:v>
                </c:pt>
                <c:pt idx="168">
                  <c:v>0</c:v>
                </c:pt>
                <c:pt idx="169">
                  <c:v>0</c:v>
                </c:pt>
                <c:pt idx="170">
                  <c:v>13</c:v>
                </c:pt>
                <c:pt idx="171">
                  <c:v>5</c:v>
                </c:pt>
                <c:pt idx="172">
                  <c:v>28</c:v>
                </c:pt>
                <c:pt idx="173">
                  <c:v>7</c:v>
                </c:pt>
                <c:pt idx="174">
                  <c:v>2</c:v>
                </c:pt>
                <c:pt idx="175">
                  <c:v>15</c:v>
                </c:pt>
                <c:pt idx="176">
                  <c:v>2</c:v>
                </c:pt>
                <c:pt idx="177">
                  <c:v>1</c:v>
                </c:pt>
                <c:pt idx="178">
                  <c:v>24</c:v>
                </c:pt>
                <c:pt idx="179">
                  <c:v>20</c:v>
                </c:pt>
                <c:pt idx="180">
                  <c:v>11</c:v>
                </c:pt>
                <c:pt idx="181">
                  <c:v>5</c:v>
                </c:pt>
                <c:pt idx="182">
                  <c:v>2</c:v>
                </c:pt>
                <c:pt idx="183">
                  <c:v>28</c:v>
                </c:pt>
                <c:pt idx="184">
                  <c:v>0</c:v>
                </c:pt>
                <c:pt idx="185">
                  <c:v>0</c:v>
                </c:pt>
                <c:pt idx="186">
                  <c:v>5</c:v>
                </c:pt>
                <c:pt idx="187">
                  <c:v>1</c:v>
                </c:pt>
                <c:pt idx="188">
                  <c:v>6</c:v>
                </c:pt>
                <c:pt idx="189">
                  <c:v>5</c:v>
                </c:pt>
                <c:pt idx="190">
                  <c:v>1</c:v>
                </c:pt>
                <c:pt idx="191">
                  <c:v>23</c:v>
                </c:pt>
                <c:pt idx="192">
                  <c:v>1</c:v>
                </c:pt>
                <c:pt idx="193">
                  <c:v>0</c:v>
                </c:pt>
                <c:pt idx="194">
                  <c:v>4</c:v>
                </c:pt>
                <c:pt idx="195">
                  <c:v>2</c:v>
                </c:pt>
                <c:pt idx="196">
                  <c:v>1</c:v>
                </c:pt>
                <c:pt idx="197">
                  <c:v>4</c:v>
                </c:pt>
                <c:pt idx="198">
                  <c:v>4</c:v>
                </c:pt>
                <c:pt idx="199">
                  <c:v>4</c:v>
                </c:pt>
                <c:pt idx="200">
                  <c:v>2</c:v>
                </c:pt>
                <c:pt idx="201">
                  <c:v>4</c:v>
                </c:pt>
                <c:pt idx="202">
                  <c:v>7</c:v>
                </c:pt>
                <c:pt idx="203">
                  <c:v>1</c:v>
                </c:pt>
                <c:pt idx="204">
                  <c:v>3</c:v>
                </c:pt>
                <c:pt idx="205">
                  <c:v>2</c:v>
                </c:pt>
                <c:pt idx="206">
                  <c:v>2</c:v>
                </c:pt>
                <c:pt idx="207">
                  <c:v>6</c:v>
                </c:pt>
                <c:pt idx="208">
                  <c:v>26</c:v>
                </c:pt>
                <c:pt idx="209">
                  <c:v>0</c:v>
                </c:pt>
                <c:pt idx="210">
                  <c:v>1</c:v>
                </c:pt>
                <c:pt idx="211">
                  <c:v>3</c:v>
                </c:pt>
                <c:pt idx="212">
                  <c:v>18</c:v>
                </c:pt>
                <c:pt idx="213">
                  <c:v>19</c:v>
                </c:pt>
                <c:pt idx="214">
                  <c:v>3</c:v>
                </c:pt>
                <c:pt idx="215">
                  <c:v>0</c:v>
                </c:pt>
                <c:pt idx="216">
                  <c:v>14</c:v>
                </c:pt>
                <c:pt idx="217">
                  <c:v>9</c:v>
                </c:pt>
                <c:pt idx="218">
                  <c:v>0</c:v>
                </c:pt>
                <c:pt idx="219">
                  <c:v>3</c:v>
                </c:pt>
                <c:pt idx="220">
                  <c:v>3</c:v>
                </c:pt>
                <c:pt idx="221">
                  <c:v>14</c:v>
                </c:pt>
                <c:pt idx="222">
                  <c:v>4</c:v>
                </c:pt>
                <c:pt idx="223">
                  <c:v>3</c:v>
                </c:pt>
                <c:pt idx="224">
                  <c:v>16</c:v>
                </c:pt>
                <c:pt idx="225">
                  <c:v>2</c:v>
                </c:pt>
                <c:pt idx="226">
                  <c:v>3</c:v>
                </c:pt>
                <c:pt idx="227">
                  <c:v>24</c:v>
                </c:pt>
                <c:pt idx="228">
                  <c:v>2</c:v>
                </c:pt>
                <c:pt idx="229">
                  <c:v>2</c:v>
                </c:pt>
                <c:pt idx="230">
                  <c:v>17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3</c:v>
                </c:pt>
                <c:pt idx="236">
                  <c:v>7</c:v>
                </c:pt>
                <c:pt idx="237">
                  <c:v>11</c:v>
                </c:pt>
                <c:pt idx="238">
                  <c:v>3</c:v>
                </c:pt>
                <c:pt idx="239">
                  <c:v>4</c:v>
                </c:pt>
                <c:pt idx="240">
                  <c:v>3</c:v>
                </c:pt>
                <c:pt idx="241">
                  <c:v>1</c:v>
                </c:pt>
                <c:pt idx="242">
                  <c:v>0</c:v>
                </c:pt>
                <c:pt idx="243">
                  <c:v>1</c:v>
                </c:pt>
                <c:pt idx="244">
                  <c:v>0</c:v>
                </c:pt>
                <c:pt idx="245">
                  <c:v>15</c:v>
                </c:pt>
                <c:pt idx="246">
                  <c:v>4</c:v>
                </c:pt>
                <c:pt idx="247">
                  <c:v>0</c:v>
                </c:pt>
                <c:pt idx="248">
                  <c:v>10</c:v>
                </c:pt>
                <c:pt idx="249">
                  <c:v>0</c:v>
                </c:pt>
                <c:pt idx="250">
                  <c:v>21</c:v>
                </c:pt>
                <c:pt idx="251">
                  <c:v>1</c:v>
                </c:pt>
                <c:pt idx="252">
                  <c:v>9</c:v>
                </c:pt>
                <c:pt idx="253">
                  <c:v>7</c:v>
                </c:pt>
                <c:pt idx="254">
                  <c:v>6</c:v>
                </c:pt>
                <c:pt idx="255">
                  <c:v>0</c:v>
                </c:pt>
                <c:pt idx="256">
                  <c:v>2</c:v>
                </c:pt>
                <c:pt idx="257">
                  <c:v>18</c:v>
                </c:pt>
                <c:pt idx="258">
                  <c:v>2</c:v>
                </c:pt>
                <c:pt idx="259">
                  <c:v>13</c:v>
                </c:pt>
                <c:pt idx="260">
                  <c:v>0</c:v>
                </c:pt>
                <c:pt idx="261">
                  <c:v>6</c:v>
                </c:pt>
                <c:pt idx="262">
                  <c:v>4</c:v>
                </c:pt>
                <c:pt idx="263">
                  <c:v>0</c:v>
                </c:pt>
                <c:pt idx="264">
                  <c:v>4</c:v>
                </c:pt>
                <c:pt idx="265">
                  <c:v>19</c:v>
                </c:pt>
                <c:pt idx="266">
                  <c:v>0</c:v>
                </c:pt>
                <c:pt idx="267">
                  <c:v>0</c:v>
                </c:pt>
                <c:pt idx="268">
                  <c:v>1</c:v>
                </c:pt>
                <c:pt idx="269">
                  <c:v>4</c:v>
                </c:pt>
                <c:pt idx="270">
                  <c:v>1</c:v>
                </c:pt>
                <c:pt idx="271">
                  <c:v>17</c:v>
                </c:pt>
                <c:pt idx="272">
                  <c:v>2</c:v>
                </c:pt>
                <c:pt idx="273">
                  <c:v>11</c:v>
                </c:pt>
                <c:pt idx="274">
                  <c:v>3</c:v>
                </c:pt>
                <c:pt idx="275">
                  <c:v>5</c:v>
                </c:pt>
                <c:pt idx="276">
                  <c:v>9</c:v>
                </c:pt>
                <c:pt idx="277">
                  <c:v>4</c:v>
                </c:pt>
                <c:pt idx="278">
                  <c:v>1</c:v>
                </c:pt>
                <c:pt idx="279">
                  <c:v>0</c:v>
                </c:pt>
                <c:pt idx="280">
                  <c:v>0</c:v>
                </c:pt>
                <c:pt idx="281">
                  <c:v>24</c:v>
                </c:pt>
                <c:pt idx="282">
                  <c:v>7</c:v>
                </c:pt>
                <c:pt idx="283">
                  <c:v>2</c:v>
                </c:pt>
                <c:pt idx="284">
                  <c:v>4</c:v>
                </c:pt>
                <c:pt idx="285">
                  <c:v>3</c:v>
                </c:pt>
                <c:pt idx="286">
                  <c:v>0</c:v>
                </c:pt>
                <c:pt idx="287">
                  <c:v>3</c:v>
                </c:pt>
                <c:pt idx="288">
                  <c:v>3</c:v>
                </c:pt>
                <c:pt idx="289">
                  <c:v>3</c:v>
                </c:pt>
                <c:pt idx="290">
                  <c:v>25</c:v>
                </c:pt>
                <c:pt idx="291">
                  <c:v>2</c:v>
                </c:pt>
                <c:pt idx="292">
                  <c:v>9</c:v>
                </c:pt>
                <c:pt idx="293">
                  <c:v>4</c:v>
                </c:pt>
                <c:pt idx="294">
                  <c:v>13</c:v>
                </c:pt>
                <c:pt idx="295">
                  <c:v>14</c:v>
                </c:pt>
                <c:pt idx="296">
                  <c:v>9</c:v>
                </c:pt>
                <c:pt idx="297">
                  <c:v>2</c:v>
                </c:pt>
                <c:pt idx="298">
                  <c:v>0</c:v>
                </c:pt>
                <c:pt idx="299">
                  <c:v>2</c:v>
                </c:pt>
                <c:pt idx="300">
                  <c:v>1</c:v>
                </c:pt>
                <c:pt idx="301">
                  <c:v>2</c:v>
                </c:pt>
                <c:pt idx="302">
                  <c:v>24</c:v>
                </c:pt>
                <c:pt idx="303">
                  <c:v>6</c:v>
                </c:pt>
                <c:pt idx="304">
                  <c:v>10</c:v>
                </c:pt>
                <c:pt idx="305">
                  <c:v>3</c:v>
                </c:pt>
                <c:pt idx="306">
                  <c:v>3</c:v>
                </c:pt>
                <c:pt idx="307">
                  <c:v>21</c:v>
                </c:pt>
                <c:pt idx="308">
                  <c:v>4</c:v>
                </c:pt>
                <c:pt idx="309">
                  <c:v>0</c:v>
                </c:pt>
                <c:pt idx="310">
                  <c:v>1</c:v>
                </c:pt>
                <c:pt idx="311">
                  <c:v>12</c:v>
                </c:pt>
                <c:pt idx="312">
                  <c:v>11</c:v>
                </c:pt>
                <c:pt idx="313">
                  <c:v>2</c:v>
                </c:pt>
                <c:pt idx="314">
                  <c:v>12</c:v>
                </c:pt>
                <c:pt idx="315">
                  <c:v>0</c:v>
                </c:pt>
                <c:pt idx="316">
                  <c:v>24</c:v>
                </c:pt>
                <c:pt idx="317">
                  <c:v>1</c:v>
                </c:pt>
                <c:pt idx="318">
                  <c:v>3</c:v>
                </c:pt>
                <c:pt idx="319">
                  <c:v>22</c:v>
                </c:pt>
                <c:pt idx="320">
                  <c:v>1</c:v>
                </c:pt>
                <c:pt idx="321">
                  <c:v>2</c:v>
                </c:pt>
                <c:pt idx="322">
                  <c:v>3</c:v>
                </c:pt>
                <c:pt idx="323">
                  <c:v>5</c:v>
                </c:pt>
                <c:pt idx="324">
                  <c:v>20</c:v>
                </c:pt>
                <c:pt idx="325">
                  <c:v>12</c:v>
                </c:pt>
                <c:pt idx="326">
                  <c:v>26</c:v>
                </c:pt>
                <c:pt idx="327">
                  <c:v>24</c:v>
                </c:pt>
                <c:pt idx="328">
                  <c:v>4</c:v>
                </c:pt>
                <c:pt idx="329">
                  <c:v>0</c:v>
                </c:pt>
                <c:pt idx="330">
                  <c:v>17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6</c:v>
                </c:pt>
                <c:pt idx="335">
                  <c:v>10</c:v>
                </c:pt>
                <c:pt idx="336">
                  <c:v>2</c:v>
                </c:pt>
                <c:pt idx="337">
                  <c:v>2</c:v>
                </c:pt>
                <c:pt idx="338">
                  <c:v>0</c:v>
                </c:pt>
                <c:pt idx="339">
                  <c:v>3</c:v>
                </c:pt>
                <c:pt idx="340">
                  <c:v>0</c:v>
                </c:pt>
                <c:pt idx="341">
                  <c:v>5</c:v>
                </c:pt>
                <c:pt idx="342">
                  <c:v>1</c:v>
                </c:pt>
                <c:pt idx="343">
                  <c:v>2</c:v>
                </c:pt>
                <c:pt idx="344">
                  <c:v>3</c:v>
                </c:pt>
                <c:pt idx="345">
                  <c:v>3</c:v>
                </c:pt>
                <c:pt idx="346">
                  <c:v>8</c:v>
                </c:pt>
                <c:pt idx="347">
                  <c:v>1</c:v>
                </c:pt>
                <c:pt idx="348">
                  <c:v>15</c:v>
                </c:pt>
                <c:pt idx="349">
                  <c:v>0</c:v>
                </c:pt>
                <c:pt idx="350">
                  <c:v>3</c:v>
                </c:pt>
                <c:pt idx="351">
                  <c:v>29</c:v>
                </c:pt>
                <c:pt idx="352">
                  <c:v>0</c:v>
                </c:pt>
                <c:pt idx="353">
                  <c:v>11</c:v>
                </c:pt>
                <c:pt idx="354">
                  <c:v>6</c:v>
                </c:pt>
                <c:pt idx="355">
                  <c:v>1</c:v>
                </c:pt>
                <c:pt idx="356">
                  <c:v>27</c:v>
                </c:pt>
                <c:pt idx="357">
                  <c:v>1</c:v>
                </c:pt>
                <c:pt idx="358">
                  <c:v>17</c:v>
                </c:pt>
                <c:pt idx="359">
                  <c:v>25</c:v>
                </c:pt>
                <c:pt idx="360">
                  <c:v>1</c:v>
                </c:pt>
                <c:pt idx="361">
                  <c:v>1</c:v>
                </c:pt>
                <c:pt idx="362">
                  <c:v>2</c:v>
                </c:pt>
                <c:pt idx="363">
                  <c:v>0</c:v>
                </c:pt>
                <c:pt idx="364">
                  <c:v>3</c:v>
                </c:pt>
                <c:pt idx="365">
                  <c:v>0</c:v>
                </c:pt>
                <c:pt idx="366">
                  <c:v>18</c:v>
                </c:pt>
                <c:pt idx="367">
                  <c:v>4</c:v>
                </c:pt>
              </c:numCache>
            </c:numRef>
          </c:yVal>
          <c:smooth val="0"/>
        </c:ser>
        <c:axId val="97372195"/>
        <c:axId val="35475550"/>
      </c:scatterChart>
      <c:valAx>
        <c:axId val="97372195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5475550"/>
        <c:crossesAt val="0"/>
        <c:crossBetween val="midCat"/>
      </c:valAx>
      <c:valAx>
        <c:axId val="3547555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737219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PREDIMED</a:t>
            </a:r>
          </a:p>
        </c:rich>
      </c:tx>
      <c:layout>
        <c:manualLayout>
          <c:xMode val="edge"/>
          <c:yMode val="edge"/>
          <c:x val="0.400258648561267"/>
          <c:y val="0.04119425547996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36016812156482"/>
          <c:y val="0.131519274376417"/>
          <c:w val="0.955302295505981"/>
          <c:h val="0.868480725623583"/>
        </c:manualLayout>
      </c:layout>
      <c:scatterChart>
        <c:scatterStyle val="lineMarker"/>
        <c:varyColors val="0"/>
        <c:ser>
          <c:idx val="0"/>
          <c:order val="0"/>
          <c:tx>
            <c:strRef>
              <c:f>Hoja2!$B$1</c:f>
              <c:strCache>
                <c:ptCount val="1"/>
                <c:pt idx="0">
                  <c:v>PREDIMED</c:v>
                </c:pt>
              </c:strCache>
            </c:strRef>
          </c:tx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Hoja2!$A$2:$A$369</c:f>
              <c:numCache>
                <c:formatCode>General</c:formatCode>
                <c:ptCount val="368"/>
                <c:pt idx="0">
                  <c:v>0</c:v>
                </c:pt>
                <c:pt idx="1">
                  <c:v>19</c:v>
                </c:pt>
                <c:pt idx="2">
                  <c:v>8</c:v>
                </c:pt>
                <c:pt idx="3">
                  <c:v>4</c:v>
                </c:pt>
                <c:pt idx="4">
                  <c:v>5</c:v>
                </c:pt>
                <c:pt idx="5">
                  <c:v>4</c:v>
                </c:pt>
                <c:pt idx="6">
                  <c:v>3</c:v>
                </c:pt>
                <c:pt idx="7">
                  <c:v>0</c:v>
                </c:pt>
                <c:pt idx="8">
                  <c:v>2</c:v>
                </c:pt>
                <c:pt idx="9">
                  <c:v>8</c:v>
                </c:pt>
                <c:pt idx="10">
                  <c:v>11</c:v>
                </c:pt>
                <c:pt idx="11">
                  <c:v>2</c:v>
                </c:pt>
                <c:pt idx="12">
                  <c:v>15</c:v>
                </c:pt>
                <c:pt idx="13">
                  <c:v>1</c:v>
                </c:pt>
                <c:pt idx="14">
                  <c:v>0</c:v>
                </c:pt>
                <c:pt idx="15">
                  <c:v>3</c:v>
                </c:pt>
                <c:pt idx="16">
                  <c:v>3</c:v>
                </c:pt>
                <c:pt idx="17">
                  <c:v>11</c:v>
                </c:pt>
                <c:pt idx="18">
                  <c:v>1</c:v>
                </c:pt>
                <c:pt idx="19">
                  <c:v>23</c:v>
                </c:pt>
                <c:pt idx="20">
                  <c:v>1</c:v>
                </c:pt>
                <c:pt idx="21">
                  <c:v>4</c:v>
                </c:pt>
                <c:pt idx="22">
                  <c:v>7</c:v>
                </c:pt>
                <c:pt idx="23">
                  <c:v>2</c:v>
                </c:pt>
                <c:pt idx="24">
                  <c:v>3</c:v>
                </c:pt>
                <c:pt idx="25">
                  <c:v>5</c:v>
                </c:pt>
                <c:pt idx="26">
                  <c:v>0</c:v>
                </c:pt>
                <c:pt idx="27">
                  <c:v>17</c:v>
                </c:pt>
                <c:pt idx="28">
                  <c:v>13</c:v>
                </c:pt>
                <c:pt idx="29">
                  <c:v>19</c:v>
                </c:pt>
                <c:pt idx="30">
                  <c:v>2</c:v>
                </c:pt>
                <c:pt idx="31">
                  <c:v>5</c:v>
                </c:pt>
                <c:pt idx="32">
                  <c:v>19</c:v>
                </c:pt>
                <c:pt idx="33">
                  <c:v>40</c:v>
                </c:pt>
                <c:pt idx="34">
                  <c:v>2</c:v>
                </c:pt>
                <c:pt idx="35">
                  <c:v>19</c:v>
                </c:pt>
                <c:pt idx="36">
                  <c:v>0</c:v>
                </c:pt>
                <c:pt idx="37">
                  <c:v>4</c:v>
                </c:pt>
                <c:pt idx="38">
                  <c:v>5</c:v>
                </c:pt>
                <c:pt idx="39">
                  <c:v>6</c:v>
                </c:pt>
                <c:pt idx="40">
                  <c:v>1</c:v>
                </c:pt>
                <c:pt idx="41">
                  <c:v>1</c:v>
                </c:pt>
                <c:pt idx="42">
                  <c:v>5</c:v>
                </c:pt>
                <c:pt idx="43">
                  <c:v>4</c:v>
                </c:pt>
                <c:pt idx="44">
                  <c:v>5</c:v>
                </c:pt>
                <c:pt idx="45">
                  <c:v>3</c:v>
                </c:pt>
                <c:pt idx="46">
                  <c:v>2</c:v>
                </c:pt>
                <c:pt idx="47">
                  <c:v>3</c:v>
                </c:pt>
                <c:pt idx="48">
                  <c:v>2</c:v>
                </c:pt>
                <c:pt idx="49">
                  <c:v>1</c:v>
                </c:pt>
                <c:pt idx="50">
                  <c:v>7</c:v>
                </c:pt>
                <c:pt idx="51">
                  <c:v>6</c:v>
                </c:pt>
                <c:pt idx="52">
                  <c:v>1</c:v>
                </c:pt>
                <c:pt idx="53">
                  <c:v>22</c:v>
                </c:pt>
                <c:pt idx="54">
                  <c:v>8</c:v>
                </c:pt>
                <c:pt idx="55">
                  <c:v>23</c:v>
                </c:pt>
                <c:pt idx="56">
                  <c:v>0</c:v>
                </c:pt>
                <c:pt idx="57">
                  <c:v>8</c:v>
                </c:pt>
                <c:pt idx="58">
                  <c:v>1</c:v>
                </c:pt>
                <c:pt idx="59">
                  <c:v>2</c:v>
                </c:pt>
                <c:pt idx="60">
                  <c:v>17</c:v>
                </c:pt>
                <c:pt idx="61">
                  <c:v>10</c:v>
                </c:pt>
                <c:pt idx="62">
                  <c:v>16</c:v>
                </c:pt>
                <c:pt idx="63">
                  <c:v>10</c:v>
                </c:pt>
                <c:pt idx="64">
                  <c:v>0</c:v>
                </c:pt>
                <c:pt idx="65">
                  <c:v>4</c:v>
                </c:pt>
                <c:pt idx="66">
                  <c:v>8</c:v>
                </c:pt>
                <c:pt idx="67">
                  <c:v>0</c:v>
                </c:pt>
                <c:pt idx="68">
                  <c:v>0</c:v>
                </c:pt>
                <c:pt idx="69">
                  <c:v>1</c:v>
                </c:pt>
                <c:pt idx="70">
                  <c:v>2</c:v>
                </c:pt>
                <c:pt idx="71">
                  <c:v>3</c:v>
                </c:pt>
                <c:pt idx="72">
                  <c:v>7</c:v>
                </c:pt>
                <c:pt idx="73">
                  <c:v>4</c:v>
                </c:pt>
                <c:pt idx="74">
                  <c:v>2</c:v>
                </c:pt>
                <c:pt idx="75">
                  <c:v>28</c:v>
                </c:pt>
                <c:pt idx="76">
                  <c:v>0</c:v>
                </c:pt>
                <c:pt idx="77">
                  <c:v>9</c:v>
                </c:pt>
                <c:pt idx="78">
                  <c:v>0</c:v>
                </c:pt>
                <c:pt idx="79">
                  <c:v>0</c:v>
                </c:pt>
                <c:pt idx="80">
                  <c:v>6</c:v>
                </c:pt>
                <c:pt idx="81">
                  <c:v>3</c:v>
                </c:pt>
                <c:pt idx="82">
                  <c:v>1</c:v>
                </c:pt>
                <c:pt idx="83">
                  <c:v>3</c:v>
                </c:pt>
                <c:pt idx="84">
                  <c:v>0</c:v>
                </c:pt>
                <c:pt idx="85">
                  <c:v>2</c:v>
                </c:pt>
                <c:pt idx="86">
                  <c:v>16</c:v>
                </c:pt>
                <c:pt idx="87">
                  <c:v>4</c:v>
                </c:pt>
                <c:pt idx="88">
                  <c:v>2</c:v>
                </c:pt>
                <c:pt idx="89">
                  <c:v>18</c:v>
                </c:pt>
                <c:pt idx="90">
                  <c:v>5</c:v>
                </c:pt>
                <c:pt idx="91">
                  <c:v>5</c:v>
                </c:pt>
                <c:pt idx="92">
                  <c:v>1</c:v>
                </c:pt>
                <c:pt idx="93">
                  <c:v>2</c:v>
                </c:pt>
                <c:pt idx="94">
                  <c:v>0</c:v>
                </c:pt>
                <c:pt idx="95">
                  <c:v>1</c:v>
                </c:pt>
                <c:pt idx="96">
                  <c:v>0</c:v>
                </c:pt>
                <c:pt idx="97">
                  <c:v>21</c:v>
                </c:pt>
                <c:pt idx="98">
                  <c:v>0</c:v>
                </c:pt>
                <c:pt idx="99">
                  <c:v>4</c:v>
                </c:pt>
                <c:pt idx="100">
                  <c:v>0</c:v>
                </c:pt>
                <c:pt idx="101">
                  <c:v>1</c:v>
                </c:pt>
                <c:pt idx="102">
                  <c:v>1</c:v>
                </c:pt>
                <c:pt idx="103">
                  <c:v>2</c:v>
                </c:pt>
                <c:pt idx="104">
                  <c:v>4</c:v>
                </c:pt>
                <c:pt idx="105">
                  <c:v>10</c:v>
                </c:pt>
                <c:pt idx="106">
                  <c:v>23</c:v>
                </c:pt>
                <c:pt idx="107">
                  <c:v>4</c:v>
                </c:pt>
                <c:pt idx="108">
                  <c:v>34</c:v>
                </c:pt>
                <c:pt idx="109">
                  <c:v>4</c:v>
                </c:pt>
                <c:pt idx="110">
                  <c:v>33</c:v>
                </c:pt>
                <c:pt idx="111">
                  <c:v>5</c:v>
                </c:pt>
                <c:pt idx="112">
                  <c:v>2</c:v>
                </c:pt>
                <c:pt idx="113">
                  <c:v>3</c:v>
                </c:pt>
                <c:pt idx="114">
                  <c:v>2</c:v>
                </c:pt>
                <c:pt idx="115">
                  <c:v>17</c:v>
                </c:pt>
                <c:pt idx="116">
                  <c:v>1</c:v>
                </c:pt>
                <c:pt idx="117">
                  <c:v>26</c:v>
                </c:pt>
                <c:pt idx="118">
                  <c:v>1</c:v>
                </c:pt>
                <c:pt idx="119">
                  <c:v>1</c:v>
                </c:pt>
                <c:pt idx="120">
                  <c:v>2</c:v>
                </c:pt>
                <c:pt idx="121">
                  <c:v>2</c:v>
                </c:pt>
                <c:pt idx="122">
                  <c:v>10</c:v>
                </c:pt>
                <c:pt idx="123">
                  <c:v>2</c:v>
                </c:pt>
                <c:pt idx="124">
                  <c:v>6</c:v>
                </c:pt>
                <c:pt idx="125">
                  <c:v>7</c:v>
                </c:pt>
                <c:pt idx="126">
                  <c:v>0</c:v>
                </c:pt>
                <c:pt idx="127">
                  <c:v>3</c:v>
                </c:pt>
                <c:pt idx="128">
                  <c:v>2</c:v>
                </c:pt>
                <c:pt idx="129">
                  <c:v>2</c:v>
                </c:pt>
                <c:pt idx="130">
                  <c:v>0</c:v>
                </c:pt>
                <c:pt idx="131">
                  <c:v>2</c:v>
                </c:pt>
                <c:pt idx="132">
                  <c:v>7</c:v>
                </c:pt>
                <c:pt idx="133">
                  <c:v>2</c:v>
                </c:pt>
                <c:pt idx="134">
                  <c:v>7</c:v>
                </c:pt>
                <c:pt idx="135">
                  <c:v>0</c:v>
                </c:pt>
                <c:pt idx="136">
                  <c:v>1</c:v>
                </c:pt>
                <c:pt idx="137">
                  <c:v>0</c:v>
                </c:pt>
                <c:pt idx="138">
                  <c:v>2</c:v>
                </c:pt>
                <c:pt idx="139">
                  <c:v>0</c:v>
                </c:pt>
                <c:pt idx="140">
                  <c:v>0</c:v>
                </c:pt>
                <c:pt idx="141">
                  <c:v>4</c:v>
                </c:pt>
                <c:pt idx="142">
                  <c:v>14</c:v>
                </c:pt>
                <c:pt idx="143">
                  <c:v>3</c:v>
                </c:pt>
                <c:pt idx="144">
                  <c:v>3</c:v>
                </c:pt>
                <c:pt idx="145">
                  <c:v>1</c:v>
                </c:pt>
                <c:pt idx="146">
                  <c:v>2</c:v>
                </c:pt>
                <c:pt idx="147">
                  <c:v>6</c:v>
                </c:pt>
                <c:pt idx="148">
                  <c:v>1</c:v>
                </c:pt>
                <c:pt idx="149">
                  <c:v>7</c:v>
                </c:pt>
                <c:pt idx="150">
                  <c:v>6</c:v>
                </c:pt>
                <c:pt idx="151">
                  <c:v>1</c:v>
                </c:pt>
                <c:pt idx="152">
                  <c:v>25</c:v>
                </c:pt>
                <c:pt idx="153">
                  <c:v>5</c:v>
                </c:pt>
                <c:pt idx="154">
                  <c:v>1</c:v>
                </c:pt>
                <c:pt idx="155">
                  <c:v>1</c:v>
                </c:pt>
                <c:pt idx="156">
                  <c:v>5</c:v>
                </c:pt>
                <c:pt idx="157">
                  <c:v>11</c:v>
                </c:pt>
                <c:pt idx="158">
                  <c:v>27</c:v>
                </c:pt>
                <c:pt idx="159">
                  <c:v>7</c:v>
                </c:pt>
                <c:pt idx="160">
                  <c:v>18</c:v>
                </c:pt>
                <c:pt idx="161">
                  <c:v>33</c:v>
                </c:pt>
                <c:pt idx="162">
                  <c:v>22</c:v>
                </c:pt>
                <c:pt idx="163">
                  <c:v>0</c:v>
                </c:pt>
                <c:pt idx="164">
                  <c:v>0</c:v>
                </c:pt>
                <c:pt idx="165">
                  <c:v>1</c:v>
                </c:pt>
                <c:pt idx="166">
                  <c:v>12</c:v>
                </c:pt>
                <c:pt idx="167">
                  <c:v>22</c:v>
                </c:pt>
                <c:pt idx="168">
                  <c:v>0</c:v>
                </c:pt>
                <c:pt idx="169">
                  <c:v>0</c:v>
                </c:pt>
                <c:pt idx="170">
                  <c:v>13</c:v>
                </c:pt>
                <c:pt idx="171">
                  <c:v>5</c:v>
                </c:pt>
                <c:pt idx="172">
                  <c:v>28</c:v>
                </c:pt>
                <c:pt idx="173">
                  <c:v>7</c:v>
                </c:pt>
                <c:pt idx="174">
                  <c:v>2</c:v>
                </c:pt>
                <c:pt idx="175">
                  <c:v>15</c:v>
                </c:pt>
                <c:pt idx="176">
                  <c:v>2</c:v>
                </c:pt>
                <c:pt idx="177">
                  <c:v>1</c:v>
                </c:pt>
                <c:pt idx="178">
                  <c:v>24</c:v>
                </c:pt>
                <c:pt idx="179">
                  <c:v>20</c:v>
                </c:pt>
                <c:pt idx="180">
                  <c:v>11</c:v>
                </c:pt>
                <c:pt idx="181">
                  <c:v>5</c:v>
                </c:pt>
                <c:pt idx="182">
                  <c:v>2</c:v>
                </c:pt>
                <c:pt idx="183">
                  <c:v>28</c:v>
                </c:pt>
                <c:pt idx="184">
                  <c:v>0</c:v>
                </c:pt>
                <c:pt idx="185">
                  <c:v>0</c:v>
                </c:pt>
                <c:pt idx="186">
                  <c:v>5</c:v>
                </c:pt>
                <c:pt idx="187">
                  <c:v>1</c:v>
                </c:pt>
                <c:pt idx="188">
                  <c:v>6</c:v>
                </c:pt>
                <c:pt idx="189">
                  <c:v>5</c:v>
                </c:pt>
                <c:pt idx="190">
                  <c:v>1</c:v>
                </c:pt>
                <c:pt idx="191">
                  <c:v>23</c:v>
                </c:pt>
                <c:pt idx="192">
                  <c:v>1</c:v>
                </c:pt>
                <c:pt idx="193">
                  <c:v>0</c:v>
                </c:pt>
                <c:pt idx="194">
                  <c:v>4</c:v>
                </c:pt>
                <c:pt idx="195">
                  <c:v>2</c:v>
                </c:pt>
                <c:pt idx="196">
                  <c:v>1</c:v>
                </c:pt>
                <c:pt idx="197">
                  <c:v>4</c:v>
                </c:pt>
                <c:pt idx="198">
                  <c:v>4</c:v>
                </c:pt>
                <c:pt idx="199">
                  <c:v>4</c:v>
                </c:pt>
                <c:pt idx="200">
                  <c:v>2</c:v>
                </c:pt>
                <c:pt idx="201">
                  <c:v>4</c:v>
                </c:pt>
                <c:pt idx="202">
                  <c:v>7</c:v>
                </c:pt>
                <c:pt idx="203">
                  <c:v>1</c:v>
                </c:pt>
                <c:pt idx="204">
                  <c:v>3</c:v>
                </c:pt>
                <c:pt idx="205">
                  <c:v>2</c:v>
                </c:pt>
                <c:pt idx="206">
                  <c:v>2</c:v>
                </c:pt>
                <c:pt idx="207">
                  <c:v>6</c:v>
                </c:pt>
                <c:pt idx="208">
                  <c:v>26</c:v>
                </c:pt>
                <c:pt idx="209">
                  <c:v>0</c:v>
                </c:pt>
                <c:pt idx="210">
                  <c:v>1</c:v>
                </c:pt>
                <c:pt idx="211">
                  <c:v>3</c:v>
                </c:pt>
                <c:pt idx="212">
                  <c:v>18</c:v>
                </c:pt>
                <c:pt idx="213">
                  <c:v>19</c:v>
                </c:pt>
                <c:pt idx="214">
                  <c:v>3</c:v>
                </c:pt>
                <c:pt idx="215">
                  <c:v>0</c:v>
                </c:pt>
                <c:pt idx="216">
                  <c:v>14</c:v>
                </c:pt>
                <c:pt idx="217">
                  <c:v>9</c:v>
                </c:pt>
                <c:pt idx="218">
                  <c:v>0</c:v>
                </c:pt>
                <c:pt idx="219">
                  <c:v>3</c:v>
                </c:pt>
                <c:pt idx="220">
                  <c:v>3</c:v>
                </c:pt>
                <c:pt idx="221">
                  <c:v>14</c:v>
                </c:pt>
                <c:pt idx="222">
                  <c:v>4</c:v>
                </c:pt>
                <c:pt idx="223">
                  <c:v>3</c:v>
                </c:pt>
                <c:pt idx="224">
                  <c:v>16</c:v>
                </c:pt>
                <c:pt idx="225">
                  <c:v>2</c:v>
                </c:pt>
                <c:pt idx="226">
                  <c:v>3</c:v>
                </c:pt>
                <c:pt idx="227">
                  <c:v>24</c:v>
                </c:pt>
                <c:pt idx="228">
                  <c:v>2</c:v>
                </c:pt>
                <c:pt idx="229">
                  <c:v>2</c:v>
                </c:pt>
                <c:pt idx="230">
                  <c:v>17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3</c:v>
                </c:pt>
                <c:pt idx="236">
                  <c:v>7</c:v>
                </c:pt>
                <c:pt idx="237">
                  <c:v>11</c:v>
                </c:pt>
                <c:pt idx="238">
                  <c:v>3</c:v>
                </c:pt>
                <c:pt idx="239">
                  <c:v>4</c:v>
                </c:pt>
                <c:pt idx="240">
                  <c:v>3</c:v>
                </c:pt>
                <c:pt idx="241">
                  <c:v>1</c:v>
                </c:pt>
                <c:pt idx="242">
                  <c:v>0</c:v>
                </c:pt>
                <c:pt idx="243">
                  <c:v>1</c:v>
                </c:pt>
                <c:pt idx="244">
                  <c:v>0</c:v>
                </c:pt>
                <c:pt idx="245">
                  <c:v>15</c:v>
                </c:pt>
                <c:pt idx="246">
                  <c:v>4</c:v>
                </c:pt>
                <c:pt idx="247">
                  <c:v>0</c:v>
                </c:pt>
                <c:pt idx="248">
                  <c:v>10</c:v>
                </c:pt>
                <c:pt idx="249">
                  <c:v>0</c:v>
                </c:pt>
                <c:pt idx="250">
                  <c:v>21</c:v>
                </c:pt>
                <c:pt idx="251">
                  <c:v>1</c:v>
                </c:pt>
                <c:pt idx="252">
                  <c:v>9</c:v>
                </c:pt>
                <c:pt idx="253">
                  <c:v>7</c:v>
                </c:pt>
                <c:pt idx="254">
                  <c:v>6</c:v>
                </c:pt>
                <c:pt idx="255">
                  <c:v>0</c:v>
                </c:pt>
                <c:pt idx="256">
                  <c:v>2</c:v>
                </c:pt>
                <c:pt idx="257">
                  <c:v>18</c:v>
                </c:pt>
                <c:pt idx="258">
                  <c:v>2</c:v>
                </c:pt>
                <c:pt idx="259">
                  <c:v>13</c:v>
                </c:pt>
                <c:pt idx="260">
                  <c:v>0</c:v>
                </c:pt>
                <c:pt idx="261">
                  <c:v>6</c:v>
                </c:pt>
                <c:pt idx="262">
                  <c:v>4</c:v>
                </c:pt>
                <c:pt idx="263">
                  <c:v>0</c:v>
                </c:pt>
                <c:pt idx="264">
                  <c:v>4</c:v>
                </c:pt>
                <c:pt idx="265">
                  <c:v>19</c:v>
                </c:pt>
                <c:pt idx="266">
                  <c:v>0</c:v>
                </c:pt>
                <c:pt idx="267">
                  <c:v>0</c:v>
                </c:pt>
                <c:pt idx="268">
                  <c:v>1</c:v>
                </c:pt>
                <c:pt idx="269">
                  <c:v>4</c:v>
                </c:pt>
                <c:pt idx="270">
                  <c:v>1</c:v>
                </c:pt>
                <c:pt idx="271">
                  <c:v>17</c:v>
                </c:pt>
                <c:pt idx="272">
                  <c:v>2</c:v>
                </c:pt>
                <c:pt idx="273">
                  <c:v>11</c:v>
                </c:pt>
                <c:pt idx="274">
                  <c:v>3</c:v>
                </c:pt>
                <c:pt idx="275">
                  <c:v>5</c:v>
                </c:pt>
                <c:pt idx="276">
                  <c:v>9</c:v>
                </c:pt>
                <c:pt idx="277">
                  <c:v>4</c:v>
                </c:pt>
                <c:pt idx="278">
                  <c:v>1</c:v>
                </c:pt>
                <c:pt idx="279">
                  <c:v>0</c:v>
                </c:pt>
                <c:pt idx="280">
                  <c:v>0</c:v>
                </c:pt>
                <c:pt idx="281">
                  <c:v>24</c:v>
                </c:pt>
                <c:pt idx="282">
                  <c:v>7</c:v>
                </c:pt>
                <c:pt idx="283">
                  <c:v>2</c:v>
                </c:pt>
                <c:pt idx="284">
                  <c:v>4</c:v>
                </c:pt>
                <c:pt idx="285">
                  <c:v>3</c:v>
                </c:pt>
                <c:pt idx="286">
                  <c:v>0</c:v>
                </c:pt>
                <c:pt idx="287">
                  <c:v>3</c:v>
                </c:pt>
                <c:pt idx="288">
                  <c:v>3</c:v>
                </c:pt>
                <c:pt idx="289">
                  <c:v>3</c:v>
                </c:pt>
                <c:pt idx="290">
                  <c:v>25</c:v>
                </c:pt>
                <c:pt idx="291">
                  <c:v>2</c:v>
                </c:pt>
                <c:pt idx="292">
                  <c:v>9</c:v>
                </c:pt>
                <c:pt idx="293">
                  <c:v>4</c:v>
                </c:pt>
                <c:pt idx="294">
                  <c:v>13</c:v>
                </c:pt>
                <c:pt idx="295">
                  <c:v>14</c:v>
                </c:pt>
                <c:pt idx="296">
                  <c:v>9</c:v>
                </c:pt>
                <c:pt idx="297">
                  <c:v>2</c:v>
                </c:pt>
                <c:pt idx="298">
                  <c:v>0</c:v>
                </c:pt>
                <c:pt idx="299">
                  <c:v>2</c:v>
                </c:pt>
                <c:pt idx="300">
                  <c:v>1</c:v>
                </c:pt>
                <c:pt idx="301">
                  <c:v>2</c:v>
                </c:pt>
                <c:pt idx="302">
                  <c:v>24</c:v>
                </c:pt>
                <c:pt idx="303">
                  <c:v>6</c:v>
                </c:pt>
                <c:pt idx="304">
                  <c:v>10</c:v>
                </c:pt>
                <c:pt idx="305">
                  <c:v>3</c:v>
                </c:pt>
                <c:pt idx="306">
                  <c:v>3</c:v>
                </c:pt>
                <c:pt idx="307">
                  <c:v>21</c:v>
                </c:pt>
                <c:pt idx="308">
                  <c:v>4</c:v>
                </c:pt>
                <c:pt idx="309">
                  <c:v>0</c:v>
                </c:pt>
                <c:pt idx="310">
                  <c:v>1</c:v>
                </c:pt>
                <c:pt idx="311">
                  <c:v>12</c:v>
                </c:pt>
                <c:pt idx="312">
                  <c:v>11</c:v>
                </c:pt>
                <c:pt idx="313">
                  <c:v>2</c:v>
                </c:pt>
                <c:pt idx="314">
                  <c:v>12</c:v>
                </c:pt>
                <c:pt idx="315">
                  <c:v>0</c:v>
                </c:pt>
                <c:pt idx="316">
                  <c:v>24</c:v>
                </c:pt>
                <c:pt idx="317">
                  <c:v>1</c:v>
                </c:pt>
                <c:pt idx="318">
                  <c:v>3</c:v>
                </c:pt>
                <c:pt idx="319">
                  <c:v>22</c:v>
                </c:pt>
                <c:pt idx="320">
                  <c:v>1</c:v>
                </c:pt>
                <c:pt idx="321">
                  <c:v>2</c:v>
                </c:pt>
                <c:pt idx="322">
                  <c:v>3</c:v>
                </c:pt>
                <c:pt idx="323">
                  <c:v>5</c:v>
                </c:pt>
                <c:pt idx="324">
                  <c:v>20</c:v>
                </c:pt>
                <c:pt idx="325">
                  <c:v>12</c:v>
                </c:pt>
                <c:pt idx="326">
                  <c:v>26</c:v>
                </c:pt>
                <c:pt idx="327">
                  <c:v>24</c:v>
                </c:pt>
                <c:pt idx="328">
                  <c:v>4</c:v>
                </c:pt>
                <c:pt idx="329">
                  <c:v>0</c:v>
                </c:pt>
                <c:pt idx="330">
                  <c:v>17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6</c:v>
                </c:pt>
                <c:pt idx="335">
                  <c:v>10</c:v>
                </c:pt>
                <c:pt idx="336">
                  <c:v>2</c:v>
                </c:pt>
                <c:pt idx="337">
                  <c:v>2</c:v>
                </c:pt>
                <c:pt idx="338">
                  <c:v>0</c:v>
                </c:pt>
                <c:pt idx="339">
                  <c:v>3</c:v>
                </c:pt>
                <c:pt idx="340">
                  <c:v>0</c:v>
                </c:pt>
                <c:pt idx="341">
                  <c:v>5</c:v>
                </c:pt>
                <c:pt idx="342">
                  <c:v>1</c:v>
                </c:pt>
                <c:pt idx="343">
                  <c:v>2</c:v>
                </c:pt>
                <c:pt idx="344">
                  <c:v>3</c:v>
                </c:pt>
                <c:pt idx="345">
                  <c:v>3</c:v>
                </c:pt>
                <c:pt idx="346">
                  <c:v>8</c:v>
                </c:pt>
                <c:pt idx="347">
                  <c:v>1</c:v>
                </c:pt>
                <c:pt idx="348">
                  <c:v>15</c:v>
                </c:pt>
                <c:pt idx="349">
                  <c:v>0</c:v>
                </c:pt>
                <c:pt idx="350">
                  <c:v>3</c:v>
                </c:pt>
                <c:pt idx="351">
                  <c:v>29</c:v>
                </c:pt>
                <c:pt idx="352">
                  <c:v>0</c:v>
                </c:pt>
                <c:pt idx="353">
                  <c:v>11</c:v>
                </c:pt>
                <c:pt idx="354">
                  <c:v>6</c:v>
                </c:pt>
                <c:pt idx="355">
                  <c:v>1</c:v>
                </c:pt>
                <c:pt idx="356">
                  <c:v>27</c:v>
                </c:pt>
                <c:pt idx="357">
                  <c:v>1</c:v>
                </c:pt>
                <c:pt idx="358">
                  <c:v>17</c:v>
                </c:pt>
                <c:pt idx="359">
                  <c:v>25</c:v>
                </c:pt>
                <c:pt idx="360">
                  <c:v>1</c:v>
                </c:pt>
                <c:pt idx="361">
                  <c:v>1</c:v>
                </c:pt>
                <c:pt idx="362">
                  <c:v>2</c:v>
                </c:pt>
                <c:pt idx="363">
                  <c:v>0</c:v>
                </c:pt>
                <c:pt idx="364">
                  <c:v>3</c:v>
                </c:pt>
                <c:pt idx="365">
                  <c:v>0</c:v>
                </c:pt>
                <c:pt idx="366">
                  <c:v>18</c:v>
                </c:pt>
                <c:pt idx="367">
                  <c:v>4</c:v>
                </c:pt>
              </c:numCache>
            </c:numRef>
          </c:xVal>
          <c:yVal>
            <c:numRef>
              <c:f>Hoja2!$B$2:$B$369</c:f>
              <c:numCache>
                <c:formatCode>General</c:formatCode>
                <c:ptCount val="368"/>
                <c:pt idx="0">
                  <c:v>7</c:v>
                </c:pt>
                <c:pt idx="1">
                  <c:v>4</c:v>
                </c:pt>
                <c:pt idx="2">
                  <c:v>6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5</c:v>
                </c:pt>
                <c:pt idx="7">
                  <c:v>9</c:v>
                </c:pt>
                <c:pt idx="8">
                  <c:v>6</c:v>
                </c:pt>
                <c:pt idx="9">
                  <c:v>6</c:v>
                </c:pt>
                <c:pt idx="10">
                  <c:v>3</c:v>
                </c:pt>
                <c:pt idx="11">
                  <c:v>5</c:v>
                </c:pt>
                <c:pt idx="12">
                  <c:v>7</c:v>
                </c:pt>
                <c:pt idx="13">
                  <c:v>3</c:v>
                </c:pt>
                <c:pt idx="14">
                  <c:v>0</c:v>
                </c:pt>
                <c:pt idx="15">
                  <c:v>9</c:v>
                </c:pt>
                <c:pt idx="16">
                  <c:v>5</c:v>
                </c:pt>
                <c:pt idx="17">
                  <c:v>5</c:v>
                </c:pt>
                <c:pt idx="18">
                  <c:v>4</c:v>
                </c:pt>
                <c:pt idx="19">
                  <c:v>2</c:v>
                </c:pt>
                <c:pt idx="20">
                  <c:v>4</c:v>
                </c:pt>
                <c:pt idx="21">
                  <c:v>3</c:v>
                </c:pt>
                <c:pt idx="22">
                  <c:v>3</c:v>
                </c:pt>
                <c:pt idx="23">
                  <c:v>8</c:v>
                </c:pt>
                <c:pt idx="24">
                  <c:v>6</c:v>
                </c:pt>
                <c:pt idx="25">
                  <c:v>2</c:v>
                </c:pt>
                <c:pt idx="26">
                  <c:v>6</c:v>
                </c:pt>
                <c:pt idx="27">
                  <c:v>5</c:v>
                </c:pt>
                <c:pt idx="28">
                  <c:v>6</c:v>
                </c:pt>
                <c:pt idx="29">
                  <c:v>6</c:v>
                </c:pt>
                <c:pt idx="30">
                  <c:v>7</c:v>
                </c:pt>
                <c:pt idx="31">
                  <c:v>5</c:v>
                </c:pt>
                <c:pt idx="32">
                  <c:v>6</c:v>
                </c:pt>
                <c:pt idx="33">
                  <c:v>5</c:v>
                </c:pt>
                <c:pt idx="34">
                  <c:v>6</c:v>
                </c:pt>
                <c:pt idx="35">
                  <c:v>5</c:v>
                </c:pt>
                <c:pt idx="36">
                  <c:v>7</c:v>
                </c:pt>
                <c:pt idx="37">
                  <c:v>6</c:v>
                </c:pt>
                <c:pt idx="38">
                  <c:v>4</c:v>
                </c:pt>
                <c:pt idx="39">
                  <c:v>7</c:v>
                </c:pt>
                <c:pt idx="40">
                  <c:v>2</c:v>
                </c:pt>
                <c:pt idx="41">
                  <c:v>8</c:v>
                </c:pt>
                <c:pt idx="42">
                  <c:v>5</c:v>
                </c:pt>
                <c:pt idx="43">
                  <c:v>5</c:v>
                </c:pt>
                <c:pt idx="44">
                  <c:v>2</c:v>
                </c:pt>
                <c:pt idx="45">
                  <c:v>5</c:v>
                </c:pt>
                <c:pt idx="46">
                  <c:v>6</c:v>
                </c:pt>
                <c:pt idx="47">
                  <c:v>7</c:v>
                </c:pt>
                <c:pt idx="48">
                  <c:v>4</c:v>
                </c:pt>
                <c:pt idx="49">
                  <c:v>6</c:v>
                </c:pt>
                <c:pt idx="50">
                  <c:v>8</c:v>
                </c:pt>
                <c:pt idx="51">
                  <c:v>4</c:v>
                </c:pt>
                <c:pt idx="52">
                  <c:v>5</c:v>
                </c:pt>
                <c:pt idx="53">
                  <c:v>1</c:v>
                </c:pt>
                <c:pt idx="54">
                  <c:v>5</c:v>
                </c:pt>
                <c:pt idx="55">
                  <c:v>5</c:v>
                </c:pt>
                <c:pt idx="56">
                  <c:v>4</c:v>
                </c:pt>
                <c:pt idx="57">
                  <c:v>7</c:v>
                </c:pt>
                <c:pt idx="58">
                  <c:v>8</c:v>
                </c:pt>
                <c:pt idx="59">
                  <c:v>4</c:v>
                </c:pt>
                <c:pt idx="60">
                  <c:v>6</c:v>
                </c:pt>
                <c:pt idx="61">
                  <c:v>9</c:v>
                </c:pt>
                <c:pt idx="62">
                  <c:v>5</c:v>
                </c:pt>
                <c:pt idx="63">
                  <c:v>5</c:v>
                </c:pt>
                <c:pt idx="64">
                  <c:v>6</c:v>
                </c:pt>
                <c:pt idx="65">
                  <c:v>6</c:v>
                </c:pt>
                <c:pt idx="66">
                  <c:v>7</c:v>
                </c:pt>
                <c:pt idx="67">
                  <c:v>5</c:v>
                </c:pt>
                <c:pt idx="68">
                  <c:v>5</c:v>
                </c:pt>
                <c:pt idx="69">
                  <c:v>7</c:v>
                </c:pt>
                <c:pt idx="70">
                  <c:v>8</c:v>
                </c:pt>
                <c:pt idx="71">
                  <c:v>8</c:v>
                </c:pt>
                <c:pt idx="72">
                  <c:v>5</c:v>
                </c:pt>
                <c:pt idx="73">
                  <c:v>7</c:v>
                </c:pt>
                <c:pt idx="74">
                  <c:v>5</c:v>
                </c:pt>
                <c:pt idx="75">
                  <c:v>3</c:v>
                </c:pt>
                <c:pt idx="76">
                  <c:v>2</c:v>
                </c:pt>
                <c:pt idx="77">
                  <c:v>6</c:v>
                </c:pt>
                <c:pt idx="78">
                  <c:v>4</c:v>
                </c:pt>
                <c:pt idx="79">
                  <c:v>5</c:v>
                </c:pt>
                <c:pt idx="80">
                  <c:v>7</c:v>
                </c:pt>
                <c:pt idx="81">
                  <c:v>5</c:v>
                </c:pt>
                <c:pt idx="82">
                  <c:v>7</c:v>
                </c:pt>
                <c:pt idx="83">
                  <c:v>5</c:v>
                </c:pt>
                <c:pt idx="84">
                  <c:v>8</c:v>
                </c:pt>
                <c:pt idx="85">
                  <c:v>6</c:v>
                </c:pt>
                <c:pt idx="86">
                  <c:v>6</c:v>
                </c:pt>
                <c:pt idx="87">
                  <c:v>3</c:v>
                </c:pt>
                <c:pt idx="88">
                  <c:v>4</c:v>
                </c:pt>
                <c:pt idx="89">
                  <c:v>8</c:v>
                </c:pt>
                <c:pt idx="90">
                  <c:v>7</c:v>
                </c:pt>
                <c:pt idx="91">
                  <c:v>8</c:v>
                </c:pt>
                <c:pt idx="92">
                  <c:v>8</c:v>
                </c:pt>
                <c:pt idx="93">
                  <c:v>5</c:v>
                </c:pt>
                <c:pt idx="94">
                  <c:v>2</c:v>
                </c:pt>
                <c:pt idx="95">
                  <c:v>5</c:v>
                </c:pt>
                <c:pt idx="96">
                  <c:v>7</c:v>
                </c:pt>
                <c:pt idx="97">
                  <c:v>5</c:v>
                </c:pt>
                <c:pt idx="98">
                  <c:v>10</c:v>
                </c:pt>
                <c:pt idx="99">
                  <c:v>6</c:v>
                </c:pt>
                <c:pt idx="100">
                  <c:v>4</c:v>
                </c:pt>
                <c:pt idx="101">
                  <c:v>5</c:v>
                </c:pt>
                <c:pt idx="102">
                  <c:v>0</c:v>
                </c:pt>
                <c:pt idx="103">
                  <c:v>7</c:v>
                </c:pt>
                <c:pt idx="104">
                  <c:v>5</c:v>
                </c:pt>
                <c:pt idx="105">
                  <c:v>6</c:v>
                </c:pt>
                <c:pt idx="106">
                  <c:v>5</c:v>
                </c:pt>
                <c:pt idx="107">
                  <c:v>8</c:v>
                </c:pt>
                <c:pt idx="108">
                  <c:v>2</c:v>
                </c:pt>
                <c:pt idx="109">
                  <c:v>6</c:v>
                </c:pt>
                <c:pt idx="110">
                  <c:v>5</c:v>
                </c:pt>
                <c:pt idx="111">
                  <c:v>5</c:v>
                </c:pt>
                <c:pt idx="112">
                  <c:v>1</c:v>
                </c:pt>
                <c:pt idx="113">
                  <c:v>11</c:v>
                </c:pt>
                <c:pt idx="114">
                  <c:v>7</c:v>
                </c:pt>
                <c:pt idx="115">
                  <c:v>9</c:v>
                </c:pt>
                <c:pt idx="116">
                  <c:v>3</c:v>
                </c:pt>
                <c:pt idx="117">
                  <c:v>6</c:v>
                </c:pt>
                <c:pt idx="118">
                  <c:v>7</c:v>
                </c:pt>
                <c:pt idx="119">
                  <c:v>5</c:v>
                </c:pt>
                <c:pt idx="120">
                  <c:v>6</c:v>
                </c:pt>
                <c:pt idx="121">
                  <c:v>8</c:v>
                </c:pt>
                <c:pt idx="122">
                  <c:v>10</c:v>
                </c:pt>
                <c:pt idx="123">
                  <c:v>11</c:v>
                </c:pt>
                <c:pt idx="124">
                  <c:v>9</c:v>
                </c:pt>
                <c:pt idx="125">
                  <c:v>3</c:v>
                </c:pt>
                <c:pt idx="126">
                  <c:v>11</c:v>
                </c:pt>
                <c:pt idx="127">
                  <c:v>6</c:v>
                </c:pt>
                <c:pt idx="128">
                  <c:v>4</c:v>
                </c:pt>
                <c:pt idx="129">
                  <c:v>4</c:v>
                </c:pt>
                <c:pt idx="130">
                  <c:v>10</c:v>
                </c:pt>
                <c:pt idx="131">
                  <c:v>6</c:v>
                </c:pt>
                <c:pt idx="132">
                  <c:v>5</c:v>
                </c:pt>
                <c:pt idx="133">
                  <c:v>6</c:v>
                </c:pt>
                <c:pt idx="134">
                  <c:v>2</c:v>
                </c:pt>
                <c:pt idx="135">
                  <c:v>9</c:v>
                </c:pt>
                <c:pt idx="136">
                  <c:v>10</c:v>
                </c:pt>
                <c:pt idx="137">
                  <c:v>10</c:v>
                </c:pt>
                <c:pt idx="138">
                  <c:v>4</c:v>
                </c:pt>
                <c:pt idx="139">
                  <c:v>10</c:v>
                </c:pt>
                <c:pt idx="140">
                  <c:v>4</c:v>
                </c:pt>
                <c:pt idx="141">
                  <c:v>8</c:v>
                </c:pt>
                <c:pt idx="142">
                  <c:v>8</c:v>
                </c:pt>
                <c:pt idx="143">
                  <c:v>5</c:v>
                </c:pt>
                <c:pt idx="144">
                  <c:v>2</c:v>
                </c:pt>
                <c:pt idx="145">
                  <c:v>5</c:v>
                </c:pt>
                <c:pt idx="146">
                  <c:v>6</c:v>
                </c:pt>
                <c:pt idx="147">
                  <c:v>10</c:v>
                </c:pt>
                <c:pt idx="148">
                  <c:v>6</c:v>
                </c:pt>
                <c:pt idx="149">
                  <c:v>5</c:v>
                </c:pt>
                <c:pt idx="150">
                  <c:v>10</c:v>
                </c:pt>
                <c:pt idx="151">
                  <c:v>7</c:v>
                </c:pt>
                <c:pt idx="152">
                  <c:v>5</c:v>
                </c:pt>
                <c:pt idx="153">
                  <c:v>3</c:v>
                </c:pt>
                <c:pt idx="154">
                  <c:v>5</c:v>
                </c:pt>
                <c:pt idx="155">
                  <c:v>8</c:v>
                </c:pt>
                <c:pt idx="156">
                  <c:v>9</c:v>
                </c:pt>
                <c:pt idx="157">
                  <c:v>3</c:v>
                </c:pt>
                <c:pt idx="158">
                  <c:v>6</c:v>
                </c:pt>
                <c:pt idx="159">
                  <c:v>7</c:v>
                </c:pt>
                <c:pt idx="160">
                  <c:v>7</c:v>
                </c:pt>
                <c:pt idx="161">
                  <c:v>5</c:v>
                </c:pt>
                <c:pt idx="162">
                  <c:v>7</c:v>
                </c:pt>
                <c:pt idx="163">
                  <c:v>8</c:v>
                </c:pt>
                <c:pt idx="164">
                  <c:v>6</c:v>
                </c:pt>
                <c:pt idx="165">
                  <c:v>3</c:v>
                </c:pt>
                <c:pt idx="166">
                  <c:v>5</c:v>
                </c:pt>
                <c:pt idx="167">
                  <c:v>4</c:v>
                </c:pt>
                <c:pt idx="168">
                  <c:v>7</c:v>
                </c:pt>
                <c:pt idx="169">
                  <c:v>8</c:v>
                </c:pt>
                <c:pt idx="170">
                  <c:v>7</c:v>
                </c:pt>
                <c:pt idx="171">
                  <c:v>7</c:v>
                </c:pt>
                <c:pt idx="172">
                  <c:v>5</c:v>
                </c:pt>
                <c:pt idx="173">
                  <c:v>2</c:v>
                </c:pt>
                <c:pt idx="174">
                  <c:v>1</c:v>
                </c:pt>
                <c:pt idx="175">
                  <c:v>6</c:v>
                </c:pt>
                <c:pt idx="176">
                  <c:v>6</c:v>
                </c:pt>
                <c:pt idx="177">
                  <c:v>5</c:v>
                </c:pt>
                <c:pt idx="178">
                  <c:v>6</c:v>
                </c:pt>
                <c:pt idx="179">
                  <c:v>6</c:v>
                </c:pt>
                <c:pt idx="180">
                  <c:v>7</c:v>
                </c:pt>
                <c:pt idx="181">
                  <c:v>3</c:v>
                </c:pt>
                <c:pt idx="182">
                  <c:v>11</c:v>
                </c:pt>
                <c:pt idx="183">
                  <c:v>4</c:v>
                </c:pt>
                <c:pt idx="184">
                  <c:v>5</c:v>
                </c:pt>
                <c:pt idx="185">
                  <c:v>4</c:v>
                </c:pt>
                <c:pt idx="186">
                  <c:v>8</c:v>
                </c:pt>
                <c:pt idx="187">
                  <c:v>3</c:v>
                </c:pt>
                <c:pt idx="188">
                  <c:v>6</c:v>
                </c:pt>
                <c:pt idx="189">
                  <c:v>6</c:v>
                </c:pt>
                <c:pt idx="190">
                  <c:v>7</c:v>
                </c:pt>
                <c:pt idx="191">
                  <c:v>4</c:v>
                </c:pt>
                <c:pt idx="192">
                  <c:v>3</c:v>
                </c:pt>
                <c:pt idx="193">
                  <c:v>8</c:v>
                </c:pt>
                <c:pt idx="194">
                  <c:v>9</c:v>
                </c:pt>
                <c:pt idx="195">
                  <c:v>10</c:v>
                </c:pt>
                <c:pt idx="196">
                  <c:v>3</c:v>
                </c:pt>
                <c:pt idx="197">
                  <c:v>5</c:v>
                </c:pt>
                <c:pt idx="198">
                  <c:v>11</c:v>
                </c:pt>
                <c:pt idx="199">
                  <c:v>6</c:v>
                </c:pt>
                <c:pt idx="200">
                  <c:v>11</c:v>
                </c:pt>
                <c:pt idx="201">
                  <c:v>8</c:v>
                </c:pt>
                <c:pt idx="202">
                  <c:v>4</c:v>
                </c:pt>
                <c:pt idx="203">
                  <c:v>6</c:v>
                </c:pt>
                <c:pt idx="204">
                  <c:v>4</c:v>
                </c:pt>
                <c:pt idx="205">
                  <c:v>6</c:v>
                </c:pt>
                <c:pt idx="206">
                  <c:v>8</c:v>
                </c:pt>
                <c:pt idx="207">
                  <c:v>4</c:v>
                </c:pt>
                <c:pt idx="208">
                  <c:v>9</c:v>
                </c:pt>
                <c:pt idx="209">
                  <c:v>4</c:v>
                </c:pt>
                <c:pt idx="210">
                  <c:v>9</c:v>
                </c:pt>
                <c:pt idx="211">
                  <c:v>4</c:v>
                </c:pt>
                <c:pt idx="212">
                  <c:v>5</c:v>
                </c:pt>
                <c:pt idx="213">
                  <c:v>10</c:v>
                </c:pt>
                <c:pt idx="214">
                  <c:v>5</c:v>
                </c:pt>
                <c:pt idx="215">
                  <c:v>7</c:v>
                </c:pt>
                <c:pt idx="216">
                  <c:v>6</c:v>
                </c:pt>
                <c:pt idx="217">
                  <c:v>13</c:v>
                </c:pt>
                <c:pt idx="218">
                  <c:v>10</c:v>
                </c:pt>
                <c:pt idx="219">
                  <c:v>6</c:v>
                </c:pt>
                <c:pt idx="220">
                  <c:v>9</c:v>
                </c:pt>
                <c:pt idx="221">
                  <c:v>3</c:v>
                </c:pt>
                <c:pt idx="222">
                  <c:v>8</c:v>
                </c:pt>
                <c:pt idx="223">
                  <c:v>7</c:v>
                </c:pt>
                <c:pt idx="224">
                  <c:v>7</c:v>
                </c:pt>
                <c:pt idx="225">
                  <c:v>5</c:v>
                </c:pt>
                <c:pt idx="226">
                  <c:v>4</c:v>
                </c:pt>
                <c:pt idx="227">
                  <c:v>3</c:v>
                </c:pt>
                <c:pt idx="228">
                  <c:v>8</c:v>
                </c:pt>
                <c:pt idx="229">
                  <c:v>4</c:v>
                </c:pt>
                <c:pt idx="230">
                  <c:v>4</c:v>
                </c:pt>
                <c:pt idx="231">
                  <c:v>8</c:v>
                </c:pt>
                <c:pt idx="232">
                  <c:v>7</c:v>
                </c:pt>
                <c:pt idx="233">
                  <c:v>10</c:v>
                </c:pt>
                <c:pt idx="234">
                  <c:v>8</c:v>
                </c:pt>
                <c:pt idx="235">
                  <c:v>5</c:v>
                </c:pt>
                <c:pt idx="236">
                  <c:v>5</c:v>
                </c:pt>
                <c:pt idx="237">
                  <c:v>6</c:v>
                </c:pt>
                <c:pt idx="238">
                  <c:v>11</c:v>
                </c:pt>
                <c:pt idx="239">
                  <c:v>7</c:v>
                </c:pt>
                <c:pt idx="240">
                  <c:v>6</c:v>
                </c:pt>
                <c:pt idx="241">
                  <c:v>6</c:v>
                </c:pt>
                <c:pt idx="242">
                  <c:v>8</c:v>
                </c:pt>
                <c:pt idx="243">
                  <c:v>8</c:v>
                </c:pt>
                <c:pt idx="244">
                  <c:v>10</c:v>
                </c:pt>
                <c:pt idx="245">
                  <c:v>7</c:v>
                </c:pt>
                <c:pt idx="246">
                  <c:v>10</c:v>
                </c:pt>
                <c:pt idx="247">
                  <c:v>11</c:v>
                </c:pt>
                <c:pt idx="248">
                  <c:v>5</c:v>
                </c:pt>
                <c:pt idx="249">
                  <c:v>3</c:v>
                </c:pt>
                <c:pt idx="250">
                  <c:v>8</c:v>
                </c:pt>
                <c:pt idx="251">
                  <c:v>4</c:v>
                </c:pt>
                <c:pt idx="252">
                  <c:v>5</c:v>
                </c:pt>
                <c:pt idx="253">
                  <c:v>11</c:v>
                </c:pt>
                <c:pt idx="254">
                  <c:v>9</c:v>
                </c:pt>
                <c:pt idx="255">
                  <c:v>9</c:v>
                </c:pt>
                <c:pt idx="256">
                  <c:v>7</c:v>
                </c:pt>
                <c:pt idx="257">
                  <c:v>8</c:v>
                </c:pt>
                <c:pt idx="258">
                  <c:v>7</c:v>
                </c:pt>
                <c:pt idx="259">
                  <c:v>7</c:v>
                </c:pt>
                <c:pt idx="260">
                  <c:v>6</c:v>
                </c:pt>
                <c:pt idx="261">
                  <c:v>4</c:v>
                </c:pt>
                <c:pt idx="262">
                  <c:v>6</c:v>
                </c:pt>
                <c:pt idx="263">
                  <c:v>7</c:v>
                </c:pt>
                <c:pt idx="264">
                  <c:v>6</c:v>
                </c:pt>
                <c:pt idx="265">
                  <c:v>1</c:v>
                </c:pt>
                <c:pt idx="266">
                  <c:v>6</c:v>
                </c:pt>
                <c:pt idx="267">
                  <c:v>8</c:v>
                </c:pt>
                <c:pt idx="268">
                  <c:v>6</c:v>
                </c:pt>
                <c:pt idx="269">
                  <c:v>6</c:v>
                </c:pt>
                <c:pt idx="270">
                  <c:v>7</c:v>
                </c:pt>
                <c:pt idx="271">
                  <c:v>3</c:v>
                </c:pt>
                <c:pt idx="272">
                  <c:v>8</c:v>
                </c:pt>
                <c:pt idx="273">
                  <c:v>6</c:v>
                </c:pt>
                <c:pt idx="274">
                  <c:v>2</c:v>
                </c:pt>
                <c:pt idx="275">
                  <c:v>5</c:v>
                </c:pt>
                <c:pt idx="276">
                  <c:v>7</c:v>
                </c:pt>
                <c:pt idx="277">
                  <c:v>6</c:v>
                </c:pt>
                <c:pt idx="278">
                  <c:v>7</c:v>
                </c:pt>
                <c:pt idx="279">
                  <c:v>4</c:v>
                </c:pt>
                <c:pt idx="280">
                  <c:v>8</c:v>
                </c:pt>
                <c:pt idx="281">
                  <c:v>7</c:v>
                </c:pt>
                <c:pt idx="282">
                  <c:v>7</c:v>
                </c:pt>
                <c:pt idx="283">
                  <c:v>7</c:v>
                </c:pt>
                <c:pt idx="284">
                  <c:v>5</c:v>
                </c:pt>
                <c:pt idx="285">
                  <c:v>4</c:v>
                </c:pt>
                <c:pt idx="286">
                  <c:v>8</c:v>
                </c:pt>
                <c:pt idx="287">
                  <c:v>3</c:v>
                </c:pt>
                <c:pt idx="288">
                  <c:v>8</c:v>
                </c:pt>
                <c:pt idx="289">
                  <c:v>13</c:v>
                </c:pt>
                <c:pt idx="290">
                  <c:v>4</c:v>
                </c:pt>
                <c:pt idx="291">
                  <c:v>4</c:v>
                </c:pt>
                <c:pt idx="292">
                  <c:v>2</c:v>
                </c:pt>
                <c:pt idx="293">
                  <c:v>3</c:v>
                </c:pt>
                <c:pt idx="294">
                  <c:v>9</c:v>
                </c:pt>
                <c:pt idx="295">
                  <c:v>7</c:v>
                </c:pt>
                <c:pt idx="296">
                  <c:v>4</c:v>
                </c:pt>
                <c:pt idx="297">
                  <c:v>6</c:v>
                </c:pt>
                <c:pt idx="298">
                  <c:v>6</c:v>
                </c:pt>
                <c:pt idx="299">
                  <c:v>0</c:v>
                </c:pt>
                <c:pt idx="300">
                  <c:v>6</c:v>
                </c:pt>
                <c:pt idx="301">
                  <c:v>7</c:v>
                </c:pt>
                <c:pt idx="302">
                  <c:v>4</c:v>
                </c:pt>
                <c:pt idx="303">
                  <c:v>9</c:v>
                </c:pt>
                <c:pt idx="304">
                  <c:v>6</c:v>
                </c:pt>
                <c:pt idx="305">
                  <c:v>9</c:v>
                </c:pt>
                <c:pt idx="306">
                  <c:v>9</c:v>
                </c:pt>
                <c:pt idx="307">
                  <c:v>5</c:v>
                </c:pt>
                <c:pt idx="308">
                  <c:v>1</c:v>
                </c:pt>
                <c:pt idx="309">
                  <c:v>8</c:v>
                </c:pt>
                <c:pt idx="310">
                  <c:v>8</c:v>
                </c:pt>
                <c:pt idx="311">
                  <c:v>10</c:v>
                </c:pt>
                <c:pt idx="312">
                  <c:v>9</c:v>
                </c:pt>
                <c:pt idx="313">
                  <c:v>7</c:v>
                </c:pt>
                <c:pt idx="314">
                  <c:v>6</c:v>
                </c:pt>
                <c:pt idx="315">
                  <c:v>13</c:v>
                </c:pt>
                <c:pt idx="316">
                  <c:v>5</c:v>
                </c:pt>
                <c:pt idx="317">
                  <c:v>6</c:v>
                </c:pt>
                <c:pt idx="318">
                  <c:v>7</c:v>
                </c:pt>
                <c:pt idx="319">
                  <c:v>6</c:v>
                </c:pt>
                <c:pt idx="320">
                  <c:v>2</c:v>
                </c:pt>
                <c:pt idx="321">
                  <c:v>11</c:v>
                </c:pt>
                <c:pt idx="322">
                  <c:v>10</c:v>
                </c:pt>
                <c:pt idx="323">
                  <c:v>8</c:v>
                </c:pt>
                <c:pt idx="324">
                  <c:v>5</c:v>
                </c:pt>
                <c:pt idx="325">
                  <c:v>6</c:v>
                </c:pt>
                <c:pt idx="326">
                  <c:v>4</c:v>
                </c:pt>
                <c:pt idx="327">
                  <c:v>2</c:v>
                </c:pt>
                <c:pt idx="328">
                  <c:v>8</c:v>
                </c:pt>
                <c:pt idx="329">
                  <c:v>4</c:v>
                </c:pt>
                <c:pt idx="330">
                  <c:v>6</c:v>
                </c:pt>
                <c:pt idx="331">
                  <c:v>7</c:v>
                </c:pt>
                <c:pt idx="332">
                  <c:v>4</c:v>
                </c:pt>
                <c:pt idx="333">
                  <c:v>4</c:v>
                </c:pt>
                <c:pt idx="334">
                  <c:v>6</c:v>
                </c:pt>
                <c:pt idx="335">
                  <c:v>7</c:v>
                </c:pt>
                <c:pt idx="336">
                  <c:v>8</c:v>
                </c:pt>
                <c:pt idx="337">
                  <c:v>6</c:v>
                </c:pt>
                <c:pt idx="338">
                  <c:v>4</c:v>
                </c:pt>
                <c:pt idx="339">
                  <c:v>3</c:v>
                </c:pt>
                <c:pt idx="340">
                  <c:v>11</c:v>
                </c:pt>
                <c:pt idx="341">
                  <c:v>5</c:v>
                </c:pt>
                <c:pt idx="342">
                  <c:v>8</c:v>
                </c:pt>
                <c:pt idx="343">
                  <c:v>8</c:v>
                </c:pt>
                <c:pt idx="344">
                  <c:v>4</c:v>
                </c:pt>
                <c:pt idx="345">
                  <c:v>3</c:v>
                </c:pt>
                <c:pt idx="346">
                  <c:v>7</c:v>
                </c:pt>
                <c:pt idx="347">
                  <c:v>7</c:v>
                </c:pt>
                <c:pt idx="348">
                  <c:v>6</c:v>
                </c:pt>
                <c:pt idx="349">
                  <c:v>7</c:v>
                </c:pt>
                <c:pt idx="350">
                  <c:v>7</c:v>
                </c:pt>
                <c:pt idx="351">
                  <c:v>8</c:v>
                </c:pt>
                <c:pt idx="352">
                  <c:v>9</c:v>
                </c:pt>
                <c:pt idx="353">
                  <c:v>5</c:v>
                </c:pt>
                <c:pt idx="354">
                  <c:v>8</c:v>
                </c:pt>
                <c:pt idx="355">
                  <c:v>3</c:v>
                </c:pt>
                <c:pt idx="356">
                  <c:v>9</c:v>
                </c:pt>
                <c:pt idx="357">
                  <c:v>5</c:v>
                </c:pt>
                <c:pt idx="358">
                  <c:v>3</c:v>
                </c:pt>
                <c:pt idx="359">
                  <c:v>3</c:v>
                </c:pt>
                <c:pt idx="360">
                  <c:v>7</c:v>
                </c:pt>
                <c:pt idx="361">
                  <c:v>7</c:v>
                </c:pt>
                <c:pt idx="362">
                  <c:v>7</c:v>
                </c:pt>
                <c:pt idx="363">
                  <c:v>5</c:v>
                </c:pt>
                <c:pt idx="364">
                  <c:v>8</c:v>
                </c:pt>
                <c:pt idx="365">
                  <c:v>8</c:v>
                </c:pt>
                <c:pt idx="366">
                  <c:v>4</c:v>
                </c:pt>
                <c:pt idx="367">
                  <c:v>8</c:v>
                </c:pt>
              </c:numCache>
            </c:numRef>
          </c:yVal>
          <c:smooth val="0"/>
        </c:ser>
        <c:axId val="27515648"/>
        <c:axId val="67731741"/>
      </c:scatterChart>
      <c:valAx>
        <c:axId val="27515648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7731741"/>
        <c:crossesAt val="0"/>
        <c:crossBetween val="midCat"/>
      </c:valAx>
      <c:valAx>
        <c:axId val="6773174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751564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05720</xdr:colOff>
      <xdr:row>9</xdr:row>
      <xdr:rowOff>104760</xdr:rowOff>
    </xdr:from>
    <xdr:to>
      <xdr:col>10</xdr:col>
      <xdr:colOff>222480</xdr:colOff>
      <xdr:row>24</xdr:row>
      <xdr:rowOff>104760</xdr:rowOff>
    </xdr:to>
    <xdr:graphicFrame>
      <xdr:nvGraphicFramePr>
        <xdr:cNvPr id="0" name="Gráfico 1"/>
        <xdr:cNvGraphicFramePr/>
      </xdr:nvGraphicFramePr>
      <xdr:xfrm>
        <a:off x="3497040" y="1819440"/>
        <a:ext cx="4453560" cy="2857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05720</xdr:colOff>
      <xdr:row>9</xdr:row>
      <xdr:rowOff>104760</xdr:rowOff>
    </xdr:from>
    <xdr:to>
      <xdr:col>10</xdr:col>
      <xdr:colOff>222480</xdr:colOff>
      <xdr:row>24</xdr:row>
      <xdr:rowOff>104760</xdr:rowOff>
    </xdr:to>
    <xdr:graphicFrame>
      <xdr:nvGraphicFramePr>
        <xdr:cNvPr id="1" name="Gráfico 1"/>
        <xdr:cNvGraphicFramePr/>
      </xdr:nvGraphicFramePr>
      <xdr:xfrm>
        <a:off x="3497040" y="1819440"/>
        <a:ext cx="4453560" cy="2857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C3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0" topLeftCell="S1" activePane="topRight" state="frozen"/>
      <selection pane="topLeft" activeCell="A1" activeCellId="0" sqref="A1"/>
      <selection pane="topRight" activeCell="U1" activeCellId="0" sqref="U1"/>
    </sheetView>
  </sheetViews>
  <sheetFormatPr defaultColWidth="10.96484375" defaultRowHeight="15" zeroHeight="false" outlineLevelRow="0" outlineLevelCol="0"/>
  <cols>
    <col collapsed="false" customWidth="true" hidden="false" outlineLevel="0" max="38" min="38" style="0" width="11.85"/>
    <col collapsed="false" customWidth="true" hidden="false" outlineLevel="0" max="52" min="52" style="0" width="11.85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 t="s">
        <v>42</v>
      </c>
      <c r="AR1" s="0" t="s">
        <v>43</v>
      </c>
      <c r="AS1" s="0" t="s">
        <v>44</v>
      </c>
      <c r="AT1" s="0" t="s">
        <v>45</v>
      </c>
      <c r="AU1" s="0" t="s">
        <v>46</v>
      </c>
      <c r="AV1" s="0" t="s">
        <v>47</v>
      </c>
      <c r="AW1" s="0" t="s">
        <v>48</v>
      </c>
      <c r="AX1" s="0" t="s">
        <v>47</v>
      </c>
      <c r="AY1" s="0" t="s">
        <v>49</v>
      </c>
      <c r="AZ1" s="0" t="s">
        <v>50</v>
      </c>
      <c r="BA1" s="0" t="s">
        <v>51</v>
      </c>
      <c r="BB1" s="0" t="s">
        <v>52</v>
      </c>
      <c r="BC1" s="0" t="s">
        <v>53</v>
      </c>
      <c r="BD1" s="0" t="s">
        <v>54</v>
      </c>
      <c r="BE1" s="0" t="s">
        <v>55</v>
      </c>
      <c r="BF1" s="0" t="s">
        <v>56</v>
      </c>
      <c r="BG1" s="0" t="s">
        <v>57</v>
      </c>
      <c r="BH1" s="0" t="s">
        <v>58</v>
      </c>
      <c r="BI1" s="0" t="s">
        <v>59</v>
      </c>
      <c r="BJ1" s="0" t="s">
        <v>60</v>
      </c>
      <c r="BK1" s="0" t="s">
        <v>61</v>
      </c>
      <c r="BL1" s="0" t="s">
        <v>62</v>
      </c>
      <c r="BM1" s="0" t="s">
        <v>63</v>
      </c>
      <c r="BN1" s="0" t="s">
        <v>64</v>
      </c>
      <c r="BO1" s="0" t="s">
        <v>65</v>
      </c>
      <c r="BP1" s="0" t="s">
        <v>66</v>
      </c>
      <c r="BQ1" s="0" t="s">
        <v>67</v>
      </c>
      <c r="BR1" s="0" t="s">
        <v>68</v>
      </c>
      <c r="BS1" s="0" t="s">
        <v>69</v>
      </c>
      <c r="BT1" s="0" t="s">
        <v>70</v>
      </c>
      <c r="BU1" s="0" t="s">
        <v>71</v>
      </c>
      <c r="BV1" s="0" t="s">
        <v>72</v>
      </c>
      <c r="BW1" s="0" t="s">
        <v>73</v>
      </c>
      <c r="BX1" s="0" t="s">
        <v>74</v>
      </c>
      <c r="BY1" s="0" t="s">
        <v>75</v>
      </c>
      <c r="BZ1" s="0" t="s">
        <v>76</v>
      </c>
      <c r="CA1" s="0" t="s">
        <v>77</v>
      </c>
      <c r="CB1" s="0" t="s">
        <v>78</v>
      </c>
      <c r="CC1" s="0" t="s">
        <v>79</v>
      </c>
    </row>
    <row r="2" customFormat="false" ht="15" hidden="false" customHeight="false" outlineLevel="0" collapsed="false">
      <c r="A2" s="0" t="n">
        <v>2934</v>
      </c>
      <c r="B2" s="0" t="n">
        <v>7</v>
      </c>
      <c r="C2" s="0" t="str">
        <f aca="false">IF(B2&lt;7,"Si","No")</f>
        <v>No</v>
      </c>
      <c r="D2" s="0" t="s">
        <v>80</v>
      </c>
      <c r="E2" s="0" t="n">
        <v>41</v>
      </c>
      <c r="F2" s="0" t="s">
        <v>81</v>
      </c>
      <c r="G2" s="0" t="s">
        <v>82</v>
      </c>
      <c r="H2" s="0" t="s">
        <v>83</v>
      </c>
      <c r="I2" s="0" t="s">
        <v>84</v>
      </c>
      <c r="J2" s="0" t="s">
        <v>84</v>
      </c>
      <c r="K2" s="0" t="s">
        <v>83</v>
      </c>
      <c r="L2" s="0" t="s">
        <v>84</v>
      </c>
      <c r="N2" s="0" t="s">
        <v>84</v>
      </c>
      <c r="O2" s="0" t="s">
        <v>83</v>
      </c>
      <c r="P2" s="0" t="s">
        <v>84</v>
      </c>
      <c r="Q2" s="0" t="s">
        <v>85</v>
      </c>
      <c r="R2" s="0" t="s">
        <v>84</v>
      </c>
      <c r="S2" s="0" t="s">
        <v>83</v>
      </c>
      <c r="T2" s="0" t="s">
        <v>84</v>
      </c>
      <c r="U2" s="0" t="n">
        <v>26.5</v>
      </c>
      <c r="V2" s="0" t="s">
        <v>83</v>
      </c>
      <c r="W2" s="0" t="s">
        <v>84</v>
      </c>
      <c r="X2" s="0" t="s">
        <v>84</v>
      </c>
      <c r="Y2" s="0" t="s">
        <v>84</v>
      </c>
      <c r="Z2" s="0" t="s">
        <v>84</v>
      </c>
      <c r="AA2" s="0" t="s">
        <v>83</v>
      </c>
      <c r="AB2" s="0" t="s">
        <v>84</v>
      </c>
      <c r="AC2" s="0" t="s">
        <v>84</v>
      </c>
      <c r="AD2" s="0" t="n">
        <v>0</v>
      </c>
      <c r="AE2" s="0" t="str">
        <f aca="false">IF(AD2&gt;2,"Si","No")</f>
        <v>No</v>
      </c>
      <c r="AF2" s="1" t="n">
        <v>43065</v>
      </c>
      <c r="AG2" s="0" t="n">
        <v>0</v>
      </c>
      <c r="AH2" s="0" t="n">
        <f aca="false">IF(AG2&lt;4,1,0)</f>
        <v>1</v>
      </c>
      <c r="AI2" s="0" t="n">
        <v>133</v>
      </c>
      <c r="AJ2" s="0" t="n">
        <v>79</v>
      </c>
      <c r="AK2" s="0" t="n">
        <v>48</v>
      </c>
      <c r="AL2" s="0" t="n">
        <f aca="false">IF(AK2&lt;271,1,0)</f>
        <v>1</v>
      </c>
      <c r="AM2" s="0" t="n">
        <v>76</v>
      </c>
      <c r="AN2" s="0" t="n">
        <v>196</v>
      </c>
      <c r="AO2" s="0" t="n">
        <v>156</v>
      </c>
      <c r="AP2" s="0" t="n">
        <v>26</v>
      </c>
      <c r="AQ2" s="0" t="n">
        <v>118</v>
      </c>
      <c r="AR2" s="0" t="n">
        <v>5.2</v>
      </c>
      <c r="AS2" s="0" t="n">
        <v>9</v>
      </c>
      <c r="AT2" s="0" t="s">
        <v>83</v>
      </c>
      <c r="AU2" s="0" t="s">
        <v>84</v>
      </c>
      <c r="AZ2" s="0" t="str">
        <f aca="false">IF(OR(AU2="Si",AV2="Si",AW2="Si",AX2="Si",AY2="Si"),"Si","No")</f>
        <v>No</v>
      </c>
      <c r="BA2" s="0" t="s">
        <v>83</v>
      </c>
      <c r="BB2" s="0" t="s">
        <v>86</v>
      </c>
      <c r="BC2" s="0" t="s">
        <v>84</v>
      </c>
      <c r="BD2" s="0" t="s">
        <v>84</v>
      </c>
      <c r="BE2" s="0" t="s">
        <v>83</v>
      </c>
      <c r="BG2" s="0" t="s">
        <v>83</v>
      </c>
      <c r="BH2" s="0" t="s">
        <v>84</v>
      </c>
      <c r="BI2" s="0" t="s">
        <v>83</v>
      </c>
      <c r="BJ2" s="0" t="s">
        <v>84</v>
      </c>
      <c r="BK2" s="0" t="s">
        <v>84</v>
      </c>
      <c r="BL2" s="0" t="s">
        <v>84</v>
      </c>
      <c r="BM2" s="0" t="s">
        <v>84</v>
      </c>
      <c r="BN2" s="0" t="s">
        <v>84</v>
      </c>
      <c r="BO2" s="0" t="s">
        <v>84</v>
      </c>
      <c r="BP2" s="0" t="s">
        <v>84</v>
      </c>
      <c r="BQ2" s="0" t="s">
        <v>84</v>
      </c>
      <c r="BR2" s="0" t="s">
        <v>84</v>
      </c>
      <c r="BS2" s="0" t="n">
        <v>0</v>
      </c>
      <c r="BT2" s="0" t="n">
        <v>2.9</v>
      </c>
      <c r="BU2" s="0" t="s">
        <v>87</v>
      </c>
      <c r="BV2" s="0" t="n">
        <v>0</v>
      </c>
      <c r="BW2" s="0" t="s">
        <v>84</v>
      </c>
      <c r="BX2" s="0" t="s">
        <v>88</v>
      </c>
      <c r="BY2" s="0" t="s">
        <v>89</v>
      </c>
      <c r="CA2" s="0" t="s">
        <v>84</v>
      </c>
      <c r="CB2" s="0" t="n">
        <v>16.3</v>
      </c>
      <c r="CC2" s="0" t="n">
        <v>8.9</v>
      </c>
    </row>
    <row r="3" customFormat="false" ht="15" hidden="false" customHeight="false" outlineLevel="0" collapsed="false">
      <c r="A3" s="0" t="n">
        <v>3018</v>
      </c>
      <c r="B3" s="0" t="n">
        <v>4</v>
      </c>
      <c r="C3" s="0" t="str">
        <f aca="false">IF(B3&lt;7,"Si","No")</f>
        <v>Si</v>
      </c>
      <c r="D3" s="0" t="s">
        <v>90</v>
      </c>
      <c r="E3" s="0" t="n">
        <v>49</v>
      </c>
      <c r="F3" s="0" t="s">
        <v>81</v>
      </c>
      <c r="G3" s="0" t="s">
        <v>82</v>
      </c>
      <c r="H3" s="0" t="s">
        <v>83</v>
      </c>
      <c r="I3" s="0" t="s">
        <v>83</v>
      </c>
      <c r="J3" s="0" t="s">
        <v>84</v>
      </c>
      <c r="K3" s="0" t="s">
        <v>84</v>
      </c>
      <c r="L3" s="0" t="s">
        <v>84</v>
      </c>
      <c r="N3" s="0" t="s">
        <v>84</v>
      </c>
      <c r="O3" s="0" t="s">
        <v>83</v>
      </c>
      <c r="P3" s="0" t="s">
        <v>84</v>
      </c>
      <c r="Q3" s="0" t="s">
        <v>85</v>
      </c>
      <c r="R3" s="0" t="s">
        <v>84</v>
      </c>
      <c r="S3" s="0" t="s">
        <v>84</v>
      </c>
      <c r="T3" s="0" t="s">
        <v>84</v>
      </c>
      <c r="U3" s="0" t="n">
        <v>45.72</v>
      </c>
      <c r="V3" s="0" t="s">
        <v>83</v>
      </c>
      <c r="W3" s="0" t="s">
        <v>84</v>
      </c>
      <c r="X3" s="0" t="s">
        <v>84</v>
      </c>
      <c r="Y3" s="0" t="s">
        <v>84</v>
      </c>
      <c r="Z3" s="0" t="s">
        <v>84</v>
      </c>
      <c r="AA3" s="0" t="s">
        <v>83</v>
      </c>
      <c r="AB3" s="0" t="s">
        <v>84</v>
      </c>
      <c r="AC3" s="0" t="s">
        <v>83</v>
      </c>
      <c r="AD3" s="0" t="n">
        <v>0</v>
      </c>
      <c r="AE3" s="0" t="str">
        <f aca="false">IF(AD3&gt;2,"Si","No")</f>
        <v>No</v>
      </c>
      <c r="AF3" s="1" t="n">
        <v>43208</v>
      </c>
      <c r="AG3" s="0" t="n">
        <v>19</v>
      </c>
      <c r="AH3" s="0" t="n">
        <f aca="false">IF(AG3&lt;4,1,0)</f>
        <v>0</v>
      </c>
      <c r="AI3" s="0" t="n">
        <v>132</v>
      </c>
      <c r="AJ3" s="0" t="n">
        <v>71</v>
      </c>
      <c r="AK3" s="0" t="n">
        <v>3486</v>
      </c>
      <c r="AL3" s="0" t="n">
        <f aca="false">IF(AK3&lt;271,1,0)</f>
        <v>0</v>
      </c>
      <c r="AM3" s="0" t="n">
        <v>234</v>
      </c>
      <c r="AN3" s="0" t="n">
        <v>181</v>
      </c>
      <c r="AO3" s="0" t="n">
        <v>151</v>
      </c>
      <c r="AP3" s="0" t="n">
        <v>27</v>
      </c>
      <c r="AQ3" s="0" t="n">
        <v>108</v>
      </c>
      <c r="AR3" s="0" t="n">
        <v>10.4</v>
      </c>
      <c r="AS3" s="0" t="n">
        <v>9</v>
      </c>
      <c r="AT3" s="0" t="s">
        <v>83</v>
      </c>
      <c r="AU3" s="0" t="s">
        <v>84</v>
      </c>
      <c r="AV3" s="0" t="s">
        <v>83</v>
      </c>
      <c r="AZ3" s="0" t="str">
        <f aca="false">IF(OR(AU3="Si",AV3="Si",AW3="Si",AX3="Si",AY3="Si"),"Si","No")</f>
        <v>Si</v>
      </c>
      <c r="BA3" s="0" t="s">
        <v>84</v>
      </c>
      <c r="BB3" s="0" t="s">
        <v>84</v>
      </c>
      <c r="BC3" s="0" t="s">
        <v>84</v>
      </c>
      <c r="BD3" s="0" t="s">
        <v>84</v>
      </c>
      <c r="BE3" s="0" t="s">
        <v>83</v>
      </c>
      <c r="BG3" s="0" t="s">
        <v>83</v>
      </c>
      <c r="BH3" s="0" t="s">
        <v>83</v>
      </c>
      <c r="BI3" s="0" t="s">
        <v>84</v>
      </c>
      <c r="BJ3" s="0" t="s">
        <v>84</v>
      </c>
      <c r="BK3" s="0" t="s">
        <v>84</v>
      </c>
      <c r="BL3" s="0" t="s">
        <v>84</v>
      </c>
      <c r="BM3" s="0" t="s">
        <v>84</v>
      </c>
      <c r="BN3" s="0" t="s">
        <v>84</v>
      </c>
      <c r="BO3" s="0" t="s">
        <v>84</v>
      </c>
      <c r="BP3" s="0" t="s">
        <v>84</v>
      </c>
      <c r="BQ3" s="0" t="s">
        <v>84</v>
      </c>
      <c r="BR3" s="0" t="s">
        <v>84</v>
      </c>
      <c r="BS3" s="0" t="n">
        <v>2</v>
      </c>
      <c r="BT3" s="0" t="n">
        <v>21.7</v>
      </c>
      <c r="BU3" s="0" t="s">
        <v>87</v>
      </c>
      <c r="BV3" s="0" t="n">
        <v>3</v>
      </c>
      <c r="BW3" s="0" t="s">
        <v>84</v>
      </c>
      <c r="BX3" s="0" t="s">
        <v>91</v>
      </c>
      <c r="BY3" s="0" t="s">
        <v>92</v>
      </c>
      <c r="CA3" s="0" t="s">
        <v>83</v>
      </c>
      <c r="CB3" s="0" t="n">
        <v>15.6</v>
      </c>
      <c r="CC3" s="0" t="n">
        <v>13.9</v>
      </c>
    </row>
    <row r="4" customFormat="false" ht="15" hidden="false" customHeight="false" outlineLevel="0" collapsed="false">
      <c r="A4" s="0" t="n">
        <v>2987</v>
      </c>
      <c r="B4" s="0" t="n">
        <v>6</v>
      </c>
      <c r="C4" s="0" t="str">
        <f aca="false">IF(B4&lt;7,"Si","No")</f>
        <v>Si</v>
      </c>
      <c r="D4" s="0" t="s">
        <v>90</v>
      </c>
      <c r="E4" s="0" t="n">
        <v>73</v>
      </c>
      <c r="F4" s="0" t="s">
        <v>93</v>
      </c>
      <c r="G4" s="0" t="s">
        <v>94</v>
      </c>
      <c r="H4" s="0" t="s">
        <v>83</v>
      </c>
      <c r="I4" s="0" t="s">
        <v>84</v>
      </c>
      <c r="J4" s="0" t="s">
        <v>83</v>
      </c>
      <c r="K4" s="0" t="s">
        <v>83</v>
      </c>
      <c r="L4" s="0" t="s">
        <v>84</v>
      </c>
      <c r="N4" s="0" t="s">
        <v>84</v>
      </c>
      <c r="O4" s="0" t="s">
        <v>84</v>
      </c>
      <c r="P4" s="0" t="s">
        <v>84</v>
      </c>
      <c r="R4" s="0" t="s">
        <v>84</v>
      </c>
      <c r="S4" s="0" t="s">
        <v>84</v>
      </c>
      <c r="T4" s="0" t="s">
        <v>84</v>
      </c>
      <c r="U4" s="0" t="n">
        <v>45.17</v>
      </c>
      <c r="V4" s="0" t="s">
        <v>83</v>
      </c>
      <c r="W4" s="0" t="s">
        <v>83</v>
      </c>
      <c r="X4" s="0" t="s">
        <v>84</v>
      </c>
      <c r="Y4" s="0" t="s">
        <v>84</v>
      </c>
      <c r="Z4" s="0" t="s">
        <v>84</v>
      </c>
      <c r="AA4" s="0" t="s">
        <v>84</v>
      </c>
      <c r="AB4" s="0" t="s">
        <v>84</v>
      </c>
      <c r="AC4" s="0" t="s">
        <v>84</v>
      </c>
      <c r="AD4" s="0" t="n">
        <v>0</v>
      </c>
      <c r="AE4" s="0" t="str">
        <f aca="false">IF(AD4&gt;2,"Si","No")</f>
        <v>No</v>
      </c>
      <c r="AF4" s="1" t="n">
        <v>43146</v>
      </c>
      <c r="AG4" s="0" t="n">
        <v>8</v>
      </c>
      <c r="AH4" s="0" t="n">
        <f aca="false">IF(AG4&lt;4,1,0)</f>
        <v>0</v>
      </c>
      <c r="AI4" s="0" t="n">
        <v>181</v>
      </c>
      <c r="AJ4" s="0" t="n">
        <v>81</v>
      </c>
      <c r="AK4" s="0" t="n">
        <v>40</v>
      </c>
      <c r="AL4" s="0" t="n">
        <f aca="false">IF(AK4&lt;271,1,0)</f>
        <v>1</v>
      </c>
      <c r="AM4" s="0" t="n">
        <v>98</v>
      </c>
      <c r="AN4" s="0" t="n">
        <v>181</v>
      </c>
      <c r="AO4" s="0" t="n">
        <v>129</v>
      </c>
      <c r="AP4" s="0" t="n">
        <v>43</v>
      </c>
      <c r="AQ4" s="0" t="n">
        <v>177</v>
      </c>
      <c r="AR4" s="0" t="n">
        <v>5.8</v>
      </c>
      <c r="AZ4" s="0" t="str">
        <f aca="false">IF(OR(AU4="Si",AV4="Si",AW4="Si",AX4="Si",AY4="Si"),"Si","No")</f>
        <v>No</v>
      </c>
      <c r="BA4" s="0" t="s">
        <v>83</v>
      </c>
      <c r="BB4" s="0" t="s">
        <v>86</v>
      </c>
      <c r="BC4" s="0" t="s">
        <v>84</v>
      </c>
      <c r="BD4" s="0" t="s">
        <v>84</v>
      </c>
      <c r="BE4" s="0" t="s">
        <v>83</v>
      </c>
      <c r="BG4" s="0" t="s">
        <v>84</v>
      </c>
      <c r="BK4" s="0" t="s">
        <v>84</v>
      </c>
      <c r="BL4" s="0" t="s">
        <v>84</v>
      </c>
      <c r="BM4" s="0" t="s">
        <v>84</v>
      </c>
      <c r="BN4" s="0" t="s">
        <v>84</v>
      </c>
      <c r="BO4" s="0" t="s">
        <v>83</v>
      </c>
      <c r="BP4" s="0" t="s">
        <v>84</v>
      </c>
      <c r="BQ4" s="0" t="s">
        <v>84</v>
      </c>
      <c r="BR4" s="0" t="s">
        <v>84</v>
      </c>
      <c r="BS4" s="0" t="n">
        <v>1</v>
      </c>
      <c r="BT4" s="0" t="n">
        <v>7.9</v>
      </c>
      <c r="BU4" s="0" t="s">
        <v>87</v>
      </c>
      <c r="BX4" s="0" t="s">
        <v>91</v>
      </c>
      <c r="BY4" s="0" t="s">
        <v>89</v>
      </c>
      <c r="CA4" s="0" t="s">
        <v>84</v>
      </c>
      <c r="CB4" s="0" t="n">
        <v>13.3</v>
      </c>
      <c r="CC4" s="0" t="n">
        <v>8.8</v>
      </c>
    </row>
    <row r="5" customFormat="false" ht="15" hidden="false" customHeight="false" outlineLevel="0" collapsed="false">
      <c r="A5" s="0" t="n">
        <v>2852</v>
      </c>
      <c r="B5" s="0" t="n">
        <v>3</v>
      </c>
      <c r="C5" s="0" t="str">
        <f aca="false">IF(B5&lt;7,"Si","No")</f>
        <v>Si</v>
      </c>
      <c r="D5" s="0" t="s">
        <v>80</v>
      </c>
      <c r="E5" s="0" t="n">
        <v>46</v>
      </c>
      <c r="F5" s="0" t="s">
        <v>81</v>
      </c>
      <c r="G5" s="0" t="s">
        <v>82</v>
      </c>
      <c r="H5" s="0" t="s">
        <v>83</v>
      </c>
      <c r="I5" s="0" t="s">
        <v>84</v>
      </c>
      <c r="J5" s="0" t="s">
        <v>83</v>
      </c>
      <c r="K5" s="0" t="s">
        <v>84</v>
      </c>
      <c r="L5" s="0" t="s">
        <v>84</v>
      </c>
      <c r="N5" s="0" t="s">
        <v>84</v>
      </c>
      <c r="O5" s="0" t="s">
        <v>83</v>
      </c>
      <c r="P5" s="0" t="s">
        <v>84</v>
      </c>
      <c r="Q5" s="0" t="s">
        <v>85</v>
      </c>
      <c r="R5" s="0" t="s">
        <v>83</v>
      </c>
      <c r="S5" s="0" t="s">
        <v>84</v>
      </c>
      <c r="T5" s="0" t="s">
        <v>84</v>
      </c>
      <c r="U5" s="0" t="n">
        <v>39.04</v>
      </c>
      <c r="V5" s="0" t="s">
        <v>83</v>
      </c>
      <c r="W5" s="0" t="s">
        <v>84</v>
      </c>
      <c r="X5" s="0" t="s">
        <v>84</v>
      </c>
      <c r="Y5" s="0" t="s">
        <v>84</v>
      </c>
      <c r="Z5" s="0" t="s">
        <v>84</v>
      </c>
      <c r="AA5" s="0" t="s">
        <v>83</v>
      </c>
      <c r="AB5" s="0" t="s">
        <v>84</v>
      </c>
      <c r="AC5" s="0" t="s">
        <v>83</v>
      </c>
      <c r="AD5" s="0" t="n">
        <v>0</v>
      </c>
      <c r="AE5" s="0" t="str">
        <f aca="false">IF(AD5&gt;2,"Si","No")</f>
        <v>No</v>
      </c>
      <c r="AF5" s="1" t="n">
        <v>42926</v>
      </c>
      <c r="AG5" s="0" t="n">
        <v>4</v>
      </c>
      <c r="AH5" s="0" t="n">
        <f aca="false">IF(AG5&lt;4,1,0)</f>
        <v>0</v>
      </c>
      <c r="AI5" s="0" t="n">
        <v>189</v>
      </c>
      <c r="AJ5" s="0" t="n">
        <v>139</v>
      </c>
      <c r="AK5" s="0" t="n">
        <v>6000</v>
      </c>
      <c r="AL5" s="0" t="n">
        <f aca="false">IF(AK5&lt;271,1,0)</f>
        <v>0</v>
      </c>
      <c r="AM5" s="0" t="n">
        <v>166</v>
      </c>
      <c r="AN5" s="0" t="n">
        <v>169</v>
      </c>
      <c r="AO5" s="0" t="n">
        <v>128</v>
      </c>
      <c r="AP5" s="0" t="n">
        <v>37</v>
      </c>
      <c r="AQ5" s="0" t="n">
        <v>121</v>
      </c>
      <c r="AR5" s="0" t="n">
        <v>8.9</v>
      </c>
      <c r="AT5" s="0" t="s">
        <v>83</v>
      </c>
      <c r="AU5" s="0" t="s">
        <v>84</v>
      </c>
      <c r="AZ5" s="0" t="str">
        <f aca="false">IF(OR(AU5="Si",AV5="Si",AW5="Si",AX5="Si",AY5="Si"),"Si","No")</f>
        <v>No</v>
      </c>
      <c r="BA5" s="0" t="s">
        <v>84</v>
      </c>
      <c r="BB5" s="0" t="s">
        <v>84</v>
      </c>
      <c r="BC5" s="0" t="s">
        <v>84</v>
      </c>
      <c r="BD5" s="0" t="s">
        <v>84</v>
      </c>
      <c r="BE5" s="0" t="s">
        <v>83</v>
      </c>
      <c r="BG5" s="0" t="s">
        <v>83</v>
      </c>
      <c r="BH5" s="0" t="s">
        <v>84</v>
      </c>
      <c r="BI5" s="0" t="s">
        <v>83</v>
      </c>
      <c r="BJ5" s="0" t="s">
        <v>84</v>
      </c>
      <c r="BK5" s="0" t="s">
        <v>84</v>
      </c>
      <c r="BL5" s="0" t="s">
        <v>84</v>
      </c>
      <c r="BM5" s="0" t="s">
        <v>84</v>
      </c>
      <c r="BN5" s="0" t="s">
        <v>84</v>
      </c>
      <c r="BO5" s="0" t="s">
        <v>84</v>
      </c>
      <c r="BP5" s="0" t="s">
        <v>84</v>
      </c>
      <c r="BQ5" s="0" t="s">
        <v>84</v>
      </c>
      <c r="BR5" s="0" t="s">
        <v>84</v>
      </c>
      <c r="BS5" s="0" t="n">
        <v>2</v>
      </c>
      <c r="BT5" s="0" t="n">
        <v>3.8</v>
      </c>
      <c r="BU5" s="0" t="s">
        <v>87</v>
      </c>
      <c r="BV5" s="0" t="n">
        <v>2</v>
      </c>
      <c r="BW5" s="0" t="s">
        <v>84</v>
      </c>
      <c r="BX5" s="0" t="s">
        <v>95</v>
      </c>
      <c r="BY5" s="0" t="s">
        <v>89</v>
      </c>
      <c r="CA5" s="0" t="s">
        <v>84</v>
      </c>
      <c r="CB5" s="0" t="n">
        <v>16</v>
      </c>
      <c r="CC5" s="0" t="n">
        <v>10.3</v>
      </c>
    </row>
    <row r="6" customFormat="false" ht="15" hidden="false" customHeight="false" outlineLevel="0" collapsed="false">
      <c r="A6" s="0" t="n">
        <v>3270</v>
      </c>
      <c r="B6" s="0" t="n">
        <v>4</v>
      </c>
      <c r="C6" s="0" t="str">
        <f aca="false">IF(B6&lt;7,"Si","No")</f>
        <v>Si</v>
      </c>
      <c r="D6" s="0" t="s">
        <v>80</v>
      </c>
      <c r="E6" s="0" t="n">
        <v>61</v>
      </c>
      <c r="F6" s="0" t="s">
        <v>81</v>
      </c>
      <c r="G6" s="0" t="s">
        <v>82</v>
      </c>
      <c r="H6" s="0" t="s">
        <v>84</v>
      </c>
      <c r="I6" s="0" t="s">
        <v>84</v>
      </c>
      <c r="J6" s="0" t="s">
        <v>83</v>
      </c>
      <c r="K6" s="0" t="s">
        <v>83</v>
      </c>
      <c r="L6" s="0" t="s">
        <v>84</v>
      </c>
      <c r="N6" s="0" t="s">
        <v>84</v>
      </c>
      <c r="O6" s="0" t="s">
        <v>84</v>
      </c>
      <c r="P6" s="0" t="s">
        <v>84</v>
      </c>
      <c r="R6" s="0" t="s">
        <v>84</v>
      </c>
      <c r="S6" s="0" t="s">
        <v>84</v>
      </c>
      <c r="T6" s="0" t="s">
        <v>84</v>
      </c>
      <c r="U6" s="0" t="n">
        <v>37.5</v>
      </c>
      <c r="V6" s="0" t="s">
        <v>83</v>
      </c>
      <c r="W6" s="0" t="s">
        <v>84</v>
      </c>
      <c r="X6" s="0" t="s">
        <v>84</v>
      </c>
      <c r="Y6" s="0" t="s">
        <v>84</v>
      </c>
      <c r="Z6" s="0" t="s">
        <v>84</v>
      </c>
      <c r="AA6" s="0" t="s">
        <v>84</v>
      </c>
      <c r="AB6" s="0" t="s">
        <v>84</v>
      </c>
      <c r="AC6" s="0" t="s">
        <v>84</v>
      </c>
      <c r="AD6" s="0" t="n">
        <v>0</v>
      </c>
      <c r="AE6" s="0" t="str">
        <f aca="false">IF(AD6&gt;2,"Si","No")</f>
        <v>No</v>
      </c>
      <c r="AF6" s="1" t="n">
        <v>43631</v>
      </c>
      <c r="AG6" s="0" t="n">
        <v>5</v>
      </c>
      <c r="AH6" s="0" t="n">
        <f aca="false">IF(AG6&lt;4,1,0)</f>
        <v>0</v>
      </c>
      <c r="AI6" s="0" t="n">
        <v>135</v>
      </c>
      <c r="AJ6" s="0" t="n">
        <v>71</v>
      </c>
      <c r="AK6" s="0" t="n">
        <v>3169</v>
      </c>
      <c r="AL6" s="0" t="n">
        <f aca="false">IF(AK6&lt;271,1,0)</f>
        <v>0</v>
      </c>
      <c r="AM6" s="0" t="n">
        <v>98</v>
      </c>
      <c r="AN6" s="0" t="n">
        <v>186</v>
      </c>
      <c r="AO6" s="0" t="n">
        <v>143</v>
      </c>
      <c r="AP6" s="0" t="n">
        <v>32</v>
      </c>
      <c r="AQ6" s="0" t="n">
        <v>182</v>
      </c>
      <c r="AR6" s="0" t="n">
        <v>5.7</v>
      </c>
      <c r="AT6" s="0" t="s">
        <v>84</v>
      </c>
      <c r="AU6" s="0" t="s">
        <v>84</v>
      </c>
      <c r="AZ6" s="0" t="str">
        <f aca="false">IF(OR(AU6="Si",AV6="Si",AW6="Si",AX6="Si",AY6="Si"),"Si","No")</f>
        <v>No</v>
      </c>
      <c r="BA6" s="0" t="s">
        <v>84</v>
      </c>
      <c r="BB6" s="0" t="s">
        <v>84</v>
      </c>
      <c r="BC6" s="0" t="s">
        <v>84</v>
      </c>
      <c r="BD6" s="0" t="s">
        <v>84</v>
      </c>
      <c r="BE6" s="0" t="s">
        <v>83</v>
      </c>
      <c r="BG6" s="0" t="s">
        <v>84</v>
      </c>
      <c r="BK6" s="0" t="s">
        <v>83</v>
      </c>
      <c r="BL6" s="0" t="s">
        <v>84</v>
      </c>
      <c r="BM6" s="0" t="s">
        <v>84</v>
      </c>
      <c r="BN6" s="0" t="s">
        <v>84</v>
      </c>
      <c r="BO6" s="0" t="s">
        <v>84</v>
      </c>
      <c r="BP6" s="0" t="s">
        <v>84</v>
      </c>
      <c r="BQ6" s="0" t="s">
        <v>84</v>
      </c>
      <c r="BR6" s="0" t="s">
        <v>84</v>
      </c>
      <c r="BS6" s="0" t="n">
        <v>1</v>
      </c>
      <c r="BT6" s="0" t="n">
        <v>4.1</v>
      </c>
      <c r="BU6" s="0" t="s">
        <v>87</v>
      </c>
      <c r="BX6" s="0" t="s">
        <v>95</v>
      </c>
      <c r="BY6" s="0" t="s">
        <v>89</v>
      </c>
      <c r="CA6" s="0" t="s">
        <v>84</v>
      </c>
      <c r="CB6" s="0" t="n">
        <v>15</v>
      </c>
      <c r="CC6" s="0" t="n">
        <v>10.9</v>
      </c>
    </row>
    <row r="7" customFormat="false" ht="15" hidden="false" customHeight="false" outlineLevel="0" collapsed="false">
      <c r="A7" s="0" t="n">
        <v>3105</v>
      </c>
      <c r="B7" s="0" t="n">
        <v>6</v>
      </c>
      <c r="C7" s="0" t="str">
        <f aca="false">IF(B7&lt;7,"Si","No")</f>
        <v>Si</v>
      </c>
      <c r="D7" s="0" t="s">
        <v>90</v>
      </c>
      <c r="E7" s="0" t="n">
        <v>68</v>
      </c>
      <c r="F7" s="0" t="s">
        <v>81</v>
      </c>
      <c r="G7" s="0" t="s">
        <v>82</v>
      </c>
      <c r="H7" s="0" t="s">
        <v>83</v>
      </c>
      <c r="I7" s="0" t="s">
        <v>84</v>
      </c>
      <c r="J7" s="0" t="s">
        <v>84</v>
      </c>
      <c r="K7" s="0" t="s">
        <v>83</v>
      </c>
      <c r="L7" s="0" t="s">
        <v>84</v>
      </c>
      <c r="N7" s="0" t="s">
        <v>84</v>
      </c>
      <c r="O7" s="0" t="s">
        <v>84</v>
      </c>
      <c r="P7" s="0" t="s">
        <v>84</v>
      </c>
      <c r="R7" s="0" t="s">
        <v>84</v>
      </c>
      <c r="S7" s="0" t="s">
        <v>84</v>
      </c>
      <c r="T7" s="0" t="s">
        <v>84</v>
      </c>
      <c r="U7" s="0" t="n">
        <v>36.26</v>
      </c>
      <c r="V7" s="0" t="s">
        <v>83</v>
      </c>
      <c r="W7" s="0" t="s">
        <v>84</v>
      </c>
      <c r="X7" s="0" t="s">
        <v>84</v>
      </c>
      <c r="Y7" s="0" t="s">
        <v>84</v>
      </c>
      <c r="Z7" s="0" t="s">
        <v>84</v>
      </c>
      <c r="AA7" s="0" t="s">
        <v>83</v>
      </c>
      <c r="AB7" s="0" t="s">
        <v>84</v>
      </c>
      <c r="AC7" s="0" t="s">
        <v>84</v>
      </c>
      <c r="AD7" s="0" t="n">
        <v>0</v>
      </c>
      <c r="AE7" s="0" t="str">
        <f aca="false">IF(AD7&gt;2,"Si","No")</f>
        <v>No</v>
      </c>
      <c r="AF7" s="1" t="n">
        <v>43340</v>
      </c>
      <c r="AG7" s="0" t="n">
        <v>4</v>
      </c>
      <c r="AH7" s="0" t="n">
        <f aca="false">IF(AG7&lt;4,1,0)</f>
        <v>0</v>
      </c>
      <c r="AI7" s="0" t="n">
        <v>154</v>
      </c>
      <c r="AJ7" s="0" t="n">
        <v>88</v>
      </c>
      <c r="AK7" s="0" t="n">
        <v>164</v>
      </c>
      <c r="AL7" s="0" t="n">
        <f aca="false">IF(AK7&lt;271,1,0)</f>
        <v>1</v>
      </c>
      <c r="AM7" s="0" t="n">
        <v>86</v>
      </c>
      <c r="AN7" s="0" t="n">
        <v>132</v>
      </c>
      <c r="AO7" s="0" t="n">
        <v>119</v>
      </c>
      <c r="AP7" s="0" t="n">
        <v>48</v>
      </c>
      <c r="AQ7" s="0" t="n">
        <v>132</v>
      </c>
      <c r="AR7" s="0" t="n">
        <v>6</v>
      </c>
      <c r="AT7" s="0" t="s">
        <v>84</v>
      </c>
      <c r="AU7" s="0" t="s">
        <v>84</v>
      </c>
      <c r="AZ7" s="0" t="str">
        <f aca="false">IF(OR(AU7="Si",AV7="Si",AW7="Si",AX7="Si",AY7="Si"),"Si","No")</f>
        <v>No</v>
      </c>
      <c r="BA7" s="0" t="s">
        <v>83</v>
      </c>
      <c r="BB7" s="0" t="s">
        <v>86</v>
      </c>
      <c r="BC7" s="0" t="s">
        <v>84</v>
      </c>
      <c r="BD7" s="0" t="s">
        <v>84</v>
      </c>
      <c r="BE7" s="0" t="s">
        <v>83</v>
      </c>
      <c r="BG7" s="0" t="s">
        <v>84</v>
      </c>
      <c r="BK7" s="0" t="s">
        <v>84</v>
      </c>
      <c r="BL7" s="0" t="s">
        <v>84</v>
      </c>
      <c r="BM7" s="0" t="s">
        <v>84</v>
      </c>
      <c r="BN7" s="0" t="s">
        <v>84</v>
      </c>
      <c r="BO7" s="0" t="s">
        <v>83</v>
      </c>
      <c r="BP7" s="0" t="s">
        <v>84</v>
      </c>
      <c r="BQ7" s="0" t="s">
        <v>84</v>
      </c>
      <c r="BR7" s="0" t="s">
        <v>84</v>
      </c>
      <c r="BS7" s="0" t="n">
        <v>1</v>
      </c>
      <c r="BT7" s="0" t="n">
        <v>2.9</v>
      </c>
      <c r="BU7" s="0" t="s">
        <v>87</v>
      </c>
      <c r="BX7" s="0" t="s">
        <v>91</v>
      </c>
      <c r="BY7" s="0" t="s">
        <v>96</v>
      </c>
      <c r="CA7" s="0" t="s">
        <v>84</v>
      </c>
      <c r="CB7" s="0" t="n">
        <v>14.4</v>
      </c>
      <c r="CC7" s="2" t="n">
        <v>5700</v>
      </c>
    </row>
    <row r="8" customFormat="false" ht="15" hidden="false" customHeight="false" outlineLevel="0" collapsed="false">
      <c r="A8" s="0" t="n">
        <v>2804</v>
      </c>
      <c r="B8" s="0" t="n">
        <v>5</v>
      </c>
      <c r="C8" s="0" t="str">
        <f aca="false">IF(B8&lt;7,"Si","No")</f>
        <v>Si</v>
      </c>
      <c r="D8" s="0" t="s">
        <v>90</v>
      </c>
      <c r="E8" s="0" t="n">
        <v>91</v>
      </c>
      <c r="F8" s="0" t="s">
        <v>81</v>
      </c>
      <c r="G8" s="0" t="s">
        <v>82</v>
      </c>
      <c r="H8" s="0" t="s">
        <v>83</v>
      </c>
      <c r="I8" s="0" t="s">
        <v>84</v>
      </c>
      <c r="J8" s="0" t="s">
        <v>84</v>
      </c>
      <c r="K8" s="0" t="s">
        <v>84</v>
      </c>
      <c r="L8" s="0" t="s">
        <v>84</v>
      </c>
      <c r="N8" s="0" t="s">
        <v>83</v>
      </c>
      <c r="O8" s="0" t="s">
        <v>84</v>
      </c>
      <c r="P8" s="0" t="s">
        <v>84</v>
      </c>
      <c r="R8" s="0" t="s">
        <v>84</v>
      </c>
      <c r="S8" s="0" t="s">
        <v>84</v>
      </c>
      <c r="T8" s="0" t="s">
        <v>84</v>
      </c>
      <c r="U8" s="0" t="n">
        <v>36.05</v>
      </c>
      <c r="V8" s="0" t="s">
        <v>83</v>
      </c>
      <c r="W8" s="0" t="s">
        <v>83</v>
      </c>
      <c r="X8" s="0" t="s">
        <v>84</v>
      </c>
      <c r="Y8" s="0" t="s">
        <v>83</v>
      </c>
      <c r="Z8" s="0" t="s">
        <v>84</v>
      </c>
      <c r="AA8" s="0" t="s">
        <v>84</v>
      </c>
      <c r="AB8" s="0" t="s">
        <v>83</v>
      </c>
      <c r="AC8" s="0" t="s">
        <v>84</v>
      </c>
      <c r="AD8" s="0" t="n">
        <v>2</v>
      </c>
      <c r="AE8" s="0" t="str">
        <f aca="false">IF(AD8&gt;2,"Si","No")</f>
        <v>No</v>
      </c>
      <c r="AF8" s="1" t="n">
        <v>42884</v>
      </c>
      <c r="AG8" s="0" t="n">
        <v>3</v>
      </c>
      <c r="AH8" s="0" t="n">
        <f aca="false">IF(AG8&lt;4,1,0)</f>
        <v>1</v>
      </c>
      <c r="AI8" s="0" t="n">
        <v>131</v>
      </c>
      <c r="AJ8" s="0" t="n">
        <v>109</v>
      </c>
      <c r="AK8" s="0" t="n">
        <v>229</v>
      </c>
      <c r="AL8" s="0" t="n">
        <f aca="false">IF(AK8&lt;271,1,0)</f>
        <v>1</v>
      </c>
      <c r="AM8" s="0" t="n">
        <v>139</v>
      </c>
      <c r="AT8" s="0" t="s">
        <v>84</v>
      </c>
      <c r="AU8" s="0" t="s">
        <v>84</v>
      </c>
      <c r="AZ8" s="0" t="str">
        <f aca="false">IF(OR(AU8="Si",AV8="Si",AW8="Si",AX8="Si",AY8="Si"),"Si","No")</f>
        <v>No</v>
      </c>
      <c r="BA8" s="0" t="s">
        <v>83</v>
      </c>
      <c r="BB8" s="0" t="s">
        <v>86</v>
      </c>
      <c r="BC8" s="0" t="s">
        <v>84</v>
      </c>
      <c r="BD8" s="0" t="s">
        <v>83</v>
      </c>
      <c r="BE8" s="0" t="s">
        <v>83</v>
      </c>
      <c r="BG8" s="0" t="s">
        <v>83</v>
      </c>
      <c r="BH8" s="0" t="s">
        <v>84</v>
      </c>
      <c r="BI8" s="0" t="s">
        <v>83</v>
      </c>
      <c r="BJ8" s="0" t="s">
        <v>84</v>
      </c>
      <c r="BK8" s="0" t="s">
        <v>84</v>
      </c>
      <c r="BL8" s="0" t="s">
        <v>84</v>
      </c>
      <c r="BM8" s="0" t="s">
        <v>84</v>
      </c>
      <c r="BN8" s="0" t="s">
        <v>84</v>
      </c>
      <c r="BO8" s="0" t="s">
        <v>84</v>
      </c>
      <c r="BP8" s="0" t="s">
        <v>84</v>
      </c>
      <c r="BQ8" s="0" t="s">
        <v>84</v>
      </c>
      <c r="BR8" s="0" t="s">
        <v>84</v>
      </c>
      <c r="BS8" s="0" t="n">
        <v>4</v>
      </c>
      <c r="BT8" s="0" t="n">
        <v>3.8</v>
      </c>
      <c r="BU8" s="0" t="s">
        <v>87</v>
      </c>
      <c r="BV8" s="0" t="n">
        <v>4</v>
      </c>
      <c r="BW8" s="0" t="s">
        <v>83</v>
      </c>
      <c r="BX8" s="0" t="s">
        <v>97</v>
      </c>
      <c r="BY8" s="0" t="s">
        <v>92</v>
      </c>
      <c r="CA8" s="0" t="s">
        <v>84</v>
      </c>
      <c r="CB8" s="0" t="n">
        <v>17.8</v>
      </c>
      <c r="CC8" s="0" t="n">
        <v>9.1</v>
      </c>
    </row>
    <row r="9" customFormat="false" ht="15" hidden="false" customHeight="false" outlineLevel="0" collapsed="false">
      <c r="A9" s="0" t="n">
        <v>2844</v>
      </c>
      <c r="B9" s="0" t="n">
        <v>9</v>
      </c>
      <c r="C9" s="0" t="str">
        <f aca="false">IF(B9&lt;7,"Si","No")</f>
        <v>No</v>
      </c>
      <c r="D9" s="0" t="s">
        <v>80</v>
      </c>
      <c r="E9" s="0" t="n">
        <v>62</v>
      </c>
      <c r="F9" s="0" t="s">
        <v>81</v>
      </c>
      <c r="G9" s="0" t="s">
        <v>82</v>
      </c>
      <c r="H9" s="0" t="s">
        <v>84</v>
      </c>
      <c r="I9" s="0" t="s">
        <v>84</v>
      </c>
      <c r="J9" s="0" t="s">
        <v>84</v>
      </c>
      <c r="K9" s="0" t="s">
        <v>84</v>
      </c>
      <c r="L9" s="0" t="s">
        <v>84</v>
      </c>
      <c r="N9" s="0" t="s">
        <v>84</v>
      </c>
      <c r="O9" s="0" t="s">
        <v>83</v>
      </c>
      <c r="P9" s="0" t="s">
        <v>84</v>
      </c>
      <c r="Q9" s="0" t="s">
        <v>85</v>
      </c>
      <c r="R9" s="0" t="s">
        <v>83</v>
      </c>
      <c r="S9" s="0" t="s">
        <v>84</v>
      </c>
      <c r="T9" s="0" t="s">
        <v>84</v>
      </c>
      <c r="U9" s="0" t="n">
        <v>35.92</v>
      </c>
      <c r="V9" s="0" t="s">
        <v>83</v>
      </c>
      <c r="W9" s="0" t="s">
        <v>84</v>
      </c>
      <c r="X9" s="0" t="s">
        <v>84</v>
      </c>
      <c r="Y9" s="0" t="s">
        <v>84</v>
      </c>
      <c r="Z9" s="0" t="s">
        <v>84</v>
      </c>
      <c r="AA9" s="0" t="s">
        <v>84</v>
      </c>
      <c r="AB9" s="0" t="s">
        <v>84</v>
      </c>
      <c r="AC9" s="0" t="s">
        <v>84</v>
      </c>
      <c r="AD9" s="0" t="n">
        <v>0</v>
      </c>
      <c r="AE9" s="0" t="str">
        <f aca="false">IF(AD9&gt;2,"Si","No")</f>
        <v>No</v>
      </c>
      <c r="AF9" s="1" t="n">
        <v>42926</v>
      </c>
      <c r="AG9" s="0" t="n">
        <v>0</v>
      </c>
      <c r="AH9" s="0" t="n">
        <f aca="false">IF(AG9&lt;4,1,0)</f>
        <v>1</v>
      </c>
      <c r="AI9" s="0" t="n">
        <v>132</v>
      </c>
      <c r="AJ9" s="0" t="n">
        <v>95</v>
      </c>
      <c r="AK9" s="0" t="n">
        <v>78</v>
      </c>
      <c r="AL9" s="0" t="n">
        <f aca="false">IF(AK9&lt;271,1,0)</f>
        <v>1</v>
      </c>
      <c r="AM9" s="0" t="n">
        <v>96</v>
      </c>
      <c r="AN9" s="0" t="n">
        <v>210</v>
      </c>
      <c r="AO9" s="0" t="n">
        <v>159</v>
      </c>
      <c r="AP9" s="0" t="n">
        <v>33</v>
      </c>
      <c r="AQ9" s="0" t="n">
        <v>138</v>
      </c>
      <c r="AR9" s="0" t="n">
        <v>5.3</v>
      </c>
      <c r="AT9" s="0" t="s">
        <v>83</v>
      </c>
      <c r="AU9" s="0" t="s">
        <v>84</v>
      </c>
      <c r="AZ9" s="0" t="str">
        <f aca="false">IF(OR(AU9="Si",AV9="Si",AW9="Si",AX9="Si",AY9="Si"),"Si","No")</f>
        <v>No</v>
      </c>
      <c r="BA9" s="0" t="s">
        <v>84</v>
      </c>
      <c r="BB9" s="0" t="s">
        <v>84</v>
      </c>
      <c r="BC9" s="0" t="s">
        <v>84</v>
      </c>
      <c r="BD9" s="0" t="s">
        <v>84</v>
      </c>
      <c r="BE9" s="0" t="s">
        <v>83</v>
      </c>
      <c r="BG9" s="0" t="s">
        <v>84</v>
      </c>
      <c r="BK9" s="0" t="s">
        <v>84</v>
      </c>
      <c r="BL9" s="0" t="s">
        <v>84</v>
      </c>
      <c r="BM9" s="0" t="s">
        <v>84</v>
      </c>
      <c r="BN9" s="0" t="s">
        <v>84</v>
      </c>
      <c r="BO9" s="0" t="s">
        <v>83</v>
      </c>
      <c r="BP9" s="0" t="s">
        <v>84</v>
      </c>
      <c r="BQ9" s="0" t="s">
        <v>84</v>
      </c>
      <c r="BR9" s="0" t="s">
        <v>84</v>
      </c>
      <c r="BS9" s="0" t="n">
        <v>0</v>
      </c>
      <c r="BT9" s="0" t="n">
        <v>1.8</v>
      </c>
      <c r="BU9" s="0" t="s">
        <v>87</v>
      </c>
      <c r="BV9" s="0" t="n">
        <v>0</v>
      </c>
      <c r="BW9" s="0" t="s">
        <v>84</v>
      </c>
      <c r="BX9" s="0" t="s">
        <v>91</v>
      </c>
      <c r="BY9" s="0" t="s">
        <v>98</v>
      </c>
      <c r="CA9" s="0" t="s">
        <v>84</v>
      </c>
      <c r="CB9" s="0" t="n">
        <v>16.3</v>
      </c>
      <c r="CC9" s="0" t="n">
        <v>8.2</v>
      </c>
    </row>
    <row r="10" customFormat="false" ht="15" hidden="false" customHeight="false" outlineLevel="0" collapsed="false">
      <c r="A10" s="0" t="n">
        <v>3237</v>
      </c>
      <c r="B10" s="0" t="n">
        <v>6</v>
      </c>
      <c r="C10" s="0" t="str">
        <f aca="false">IF(B10&lt;7,"Si","No")</f>
        <v>Si</v>
      </c>
      <c r="D10" s="0" t="s">
        <v>90</v>
      </c>
      <c r="E10" s="0" t="n">
        <v>84</v>
      </c>
      <c r="F10" s="0" t="s">
        <v>81</v>
      </c>
      <c r="G10" s="0" t="s">
        <v>82</v>
      </c>
      <c r="H10" s="0" t="s">
        <v>83</v>
      </c>
      <c r="I10" s="0" t="s">
        <v>83</v>
      </c>
      <c r="J10" s="0" t="s">
        <v>84</v>
      </c>
      <c r="K10" s="0" t="s">
        <v>84</v>
      </c>
      <c r="L10" s="0" t="s">
        <v>83</v>
      </c>
      <c r="M10" s="0" t="s">
        <v>83</v>
      </c>
      <c r="N10" s="0" t="s">
        <v>84</v>
      </c>
      <c r="O10" s="0" t="s">
        <v>84</v>
      </c>
      <c r="P10" s="0" t="s">
        <v>84</v>
      </c>
      <c r="R10" s="0" t="s">
        <v>84</v>
      </c>
      <c r="S10" s="0" t="s">
        <v>84</v>
      </c>
      <c r="T10" s="0" t="s">
        <v>84</v>
      </c>
      <c r="U10" s="0" t="n">
        <v>35.43</v>
      </c>
      <c r="V10" s="0" t="s">
        <v>84</v>
      </c>
      <c r="W10" s="0" t="s">
        <v>84</v>
      </c>
      <c r="X10" s="0" t="s">
        <v>84</v>
      </c>
      <c r="Y10" s="0" t="s">
        <v>83</v>
      </c>
      <c r="Z10" s="0" t="s">
        <v>84</v>
      </c>
      <c r="AA10" s="0" t="s">
        <v>83</v>
      </c>
      <c r="AB10" s="0" t="s">
        <v>84</v>
      </c>
      <c r="AC10" s="0" t="s">
        <v>83</v>
      </c>
      <c r="AD10" s="0" t="n">
        <v>0</v>
      </c>
      <c r="AE10" s="0" t="str">
        <f aca="false">IF(AD10&gt;2,"Si","No")</f>
        <v>No</v>
      </c>
      <c r="AF10" s="1" t="n">
        <v>43566</v>
      </c>
      <c r="AG10" s="0" t="n">
        <v>2</v>
      </c>
      <c r="AH10" s="0" t="n">
        <f aca="false">IF(AG10&lt;4,1,0)</f>
        <v>1</v>
      </c>
      <c r="AI10" s="0" t="n">
        <v>179</v>
      </c>
      <c r="AJ10" s="0" t="n">
        <v>78</v>
      </c>
      <c r="AK10" s="0" t="n">
        <v>8863</v>
      </c>
      <c r="AL10" s="0" t="n">
        <f aca="false">IF(AK10&lt;271,1,0)</f>
        <v>0</v>
      </c>
      <c r="AM10" s="0" t="n">
        <v>141</v>
      </c>
      <c r="AN10" s="0" t="n">
        <v>127</v>
      </c>
      <c r="AO10" s="0" t="n">
        <v>81</v>
      </c>
      <c r="AP10" s="0" t="n">
        <v>30</v>
      </c>
      <c r="AQ10" s="0" t="n">
        <v>115</v>
      </c>
      <c r="AR10" s="0" t="n">
        <v>7.1</v>
      </c>
      <c r="AU10" s="0" t="s">
        <v>84</v>
      </c>
      <c r="AZ10" s="0" t="str">
        <f aca="false">IF(OR(AU10="Si",AV10="Si",AW10="Si",AX10="Si",AY10="Si"),"Si","No")</f>
        <v>No</v>
      </c>
      <c r="BA10" s="0" t="s">
        <v>84</v>
      </c>
      <c r="BB10" s="0" t="s">
        <v>84</v>
      </c>
      <c r="BC10" s="0" t="s">
        <v>84</v>
      </c>
      <c r="BD10" s="0" t="s">
        <v>84</v>
      </c>
      <c r="BE10" s="0" t="s">
        <v>83</v>
      </c>
      <c r="BG10" s="0" t="s">
        <v>83</v>
      </c>
      <c r="BH10" s="0" t="s">
        <v>84</v>
      </c>
      <c r="BI10" s="0" t="s">
        <v>84</v>
      </c>
      <c r="BJ10" s="0" t="s">
        <v>83</v>
      </c>
      <c r="BK10" s="0" t="s">
        <v>84</v>
      </c>
      <c r="BL10" s="0" t="s">
        <v>83</v>
      </c>
      <c r="BM10" s="0" t="s">
        <v>83</v>
      </c>
      <c r="BN10" s="0" t="s">
        <v>84</v>
      </c>
      <c r="BO10" s="0" t="s">
        <v>84</v>
      </c>
      <c r="BP10" s="0" t="s">
        <v>84</v>
      </c>
      <c r="BQ10" s="0" t="s">
        <v>83</v>
      </c>
      <c r="BR10" s="0" t="s">
        <v>84</v>
      </c>
      <c r="BS10" s="0" t="n">
        <v>3</v>
      </c>
      <c r="BT10" s="0" t="n">
        <v>4</v>
      </c>
      <c r="BU10" s="0" t="s">
        <v>99</v>
      </c>
      <c r="BX10" s="0" t="s">
        <v>91</v>
      </c>
      <c r="BY10" s="0" t="s">
        <v>96</v>
      </c>
      <c r="CA10" s="0" t="s">
        <v>84</v>
      </c>
      <c r="CB10" s="0" t="n">
        <v>17.5</v>
      </c>
      <c r="CC10" s="2" t="n">
        <v>10500</v>
      </c>
    </row>
    <row r="11" customFormat="false" ht="15" hidden="false" customHeight="false" outlineLevel="0" collapsed="false">
      <c r="A11" s="0" t="n">
        <v>3261</v>
      </c>
      <c r="B11" s="0" t="n">
        <v>6</v>
      </c>
      <c r="C11" s="0" t="str">
        <f aca="false">IF(B11&lt;7,"Si","No")</f>
        <v>Si</v>
      </c>
      <c r="D11" s="0" t="s">
        <v>90</v>
      </c>
      <c r="E11" s="0" t="n">
        <v>83</v>
      </c>
      <c r="F11" s="0" t="s">
        <v>81</v>
      </c>
      <c r="G11" s="0" t="s">
        <v>82</v>
      </c>
      <c r="H11" s="0" t="s">
        <v>83</v>
      </c>
      <c r="I11" s="0" t="s">
        <v>84</v>
      </c>
      <c r="J11" s="0" t="s">
        <v>83</v>
      </c>
      <c r="K11" s="0" t="s">
        <v>84</v>
      </c>
      <c r="L11" s="0" t="s">
        <v>84</v>
      </c>
      <c r="N11" s="0" t="s">
        <v>84</v>
      </c>
      <c r="O11" s="0" t="s">
        <v>84</v>
      </c>
      <c r="P11" s="0" t="s">
        <v>84</v>
      </c>
      <c r="R11" s="0" t="s">
        <v>84</v>
      </c>
      <c r="S11" s="0" t="s">
        <v>84</v>
      </c>
      <c r="T11" s="0" t="s">
        <v>84</v>
      </c>
      <c r="U11" s="0" t="n">
        <v>35.16</v>
      </c>
      <c r="V11" s="0" t="s">
        <v>83</v>
      </c>
      <c r="W11" s="0" t="s">
        <v>84</v>
      </c>
      <c r="X11" s="0" t="s">
        <v>84</v>
      </c>
      <c r="Y11" s="0" t="s">
        <v>84</v>
      </c>
      <c r="Z11" s="0" t="s">
        <v>84</v>
      </c>
      <c r="AA11" s="0" t="s">
        <v>84</v>
      </c>
      <c r="AB11" s="0" t="s">
        <v>84</v>
      </c>
      <c r="AC11" s="0" t="s">
        <v>84</v>
      </c>
      <c r="AD11" s="0" t="n">
        <v>0</v>
      </c>
      <c r="AE11" s="0" t="str">
        <f aca="false">IF(AD11&gt;2,"Si","No")</f>
        <v>No</v>
      </c>
      <c r="AF11" s="1" t="n">
        <v>43619</v>
      </c>
      <c r="AG11" s="0" t="n">
        <v>8</v>
      </c>
      <c r="AH11" s="0" t="n">
        <f aca="false">IF(AG11&lt;4,1,0)</f>
        <v>0</v>
      </c>
      <c r="AI11" s="0" t="n">
        <v>175</v>
      </c>
      <c r="AJ11" s="0" t="n">
        <v>128</v>
      </c>
      <c r="AK11" s="0" t="n">
        <v>149</v>
      </c>
      <c r="AL11" s="0" t="n">
        <f aca="false">IF(AK11&lt;271,1,0)</f>
        <v>1</v>
      </c>
      <c r="AM11" s="0" t="n">
        <v>131</v>
      </c>
      <c r="AN11" s="0" t="n">
        <v>170</v>
      </c>
      <c r="AO11" s="0" t="n">
        <v>97</v>
      </c>
      <c r="AP11" s="0" t="n">
        <v>71</v>
      </c>
      <c r="AQ11" s="0" t="n">
        <v>92</v>
      </c>
      <c r="AR11" s="0" t="n">
        <v>6.3</v>
      </c>
      <c r="AT11" s="0" t="s">
        <v>83</v>
      </c>
      <c r="AU11" s="0" t="s">
        <v>83</v>
      </c>
      <c r="AZ11" s="0" t="str">
        <f aca="false">IF(OR(AU11="Si",AV11="Si",AW11="Si",AX11="Si",AY11="Si"),"Si","No")</f>
        <v>Si</v>
      </c>
      <c r="BA11" s="0" t="s">
        <v>83</v>
      </c>
      <c r="BB11" s="0" t="s">
        <v>86</v>
      </c>
      <c r="BC11" s="0" t="s">
        <v>84</v>
      </c>
      <c r="BD11" s="0" t="s">
        <v>84</v>
      </c>
      <c r="BE11" s="0" t="s">
        <v>83</v>
      </c>
      <c r="BG11" s="0" t="s">
        <v>84</v>
      </c>
      <c r="BK11" s="0" t="s">
        <v>84</v>
      </c>
      <c r="BL11" s="0" t="s">
        <v>84</v>
      </c>
      <c r="BM11" s="0" t="s">
        <v>84</v>
      </c>
      <c r="BN11" s="0" t="s">
        <v>84</v>
      </c>
      <c r="BO11" s="0" t="s">
        <v>83</v>
      </c>
      <c r="BP11" s="0" t="s">
        <v>84</v>
      </c>
      <c r="BQ11" s="0" t="s">
        <v>84</v>
      </c>
      <c r="BR11" s="0" t="s">
        <v>84</v>
      </c>
      <c r="BS11" s="0" t="n">
        <v>3</v>
      </c>
      <c r="BT11" s="0" t="n">
        <v>1.9</v>
      </c>
      <c r="BU11" s="0" t="s">
        <v>100</v>
      </c>
      <c r="BX11" s="0" t="s">
        <v>95</v>
      </c>
      <c r="BY11" s="0" t="s">
        <v>96</v>
      </c>
      <c r="CA11" s="0" t="s">
        <v>84</v>
      </c>
      <c r="CB11" s="0" t="n">
        <v>12</v>
      </c>
      <c r="CC11" s="0" t="n">
        <v>8.2</v>
      </c>
    </row>
    <row r="12" customFormat="false" ht="15" hidden="false" customHeight="false" outlineLevel="0" collapsed="false">
      <c r="A12" s="0" t="n">
        <v>2758</v>
      </c>
      <c r="B12" s="0" t="n">
        <v>3</v>
      </c>
      <c r="C12" s="0" t="str">
        <f aca="false">IF(B12&lt;7,"Si","No")</f>
        <v>Si</v>
      </c>
      <c r="D12" s="0" t="s">
        <v>80</v>
      </c>
      <c r="E12" s="0" t="n">
        <v>73</v>
      </c>
      <c r="F12" s="0" t="s">
        <v>81</v>
      </c>
      <c r="G12" s="0" t="s">
        <v>82</v>
      </c>
      <c r="H12" s="0" t="s">
        <v>84</v>
      </c>
      <c r="I12" s="0" t="s">
        <v>83</v>
      </c>
      <c r="J12" s="0" t="s">
        <v>84</v>
      </c>
      <c r="K12" s="0" t="s">
        <v>84</v>
      </c>
      <c r="L12" s="0" t="s">
        <v>84</v>
      </c>
      <c r="N12" s="0" t="s">
        <v>83</v>
      </c>
      <c r="O12" s="0" t="s">
        <v>84</v>
      </c>
      <c r="P12" s="0" t="s">
        <v>84</v>
      </c>
      <c r="R12" s="0" t="s">
        <v>84</v>
      </c>
      <c r="S12" s="0" t="s">
        <v>84</v>
      </c>
      <c r="T12" s="0" t="s">
        <v>84</v>
      </c>
      <c r="U12" s="0" t="n">
        <v>34.6</v>
      </c>
      <c r="V12" s="0" t="s">
        <v>83</v>
      </c>
      <c r="W12" s="0" t="s">
        <v>84</v>
      </c>
      <c r="X12" s="0" t="s">
        <v>84</v>
      </c>
      <c r="Y12" s="0" t="s">
        <v>84</v>
      </c>
      <c r="Z12" s="0" t="s">
        <v>84</v>
      </c>
      <c r="AA12" s="0" t="s">
        <v>84</v>
      </c>
      <c r="AB12" s="0" t="s">
        <v>84</v>
      </c>
      <c r="AC12" s="0" t="s">
        <v>84</v>
      </c>
      <c r="AD12" s="0" t="n">
        <v>0</v>
      </c>
      <c r="AE12" s="0" t="str">
        <f aca="false">IF(AD12&gt;2,"Si","No")</f>
        <v>No</v>
      </c>
      <c r="AF12" s="1" t="n">
        <v>42824</v>
      </c>
      <c r="AG12" s="0" t="n">
        <v>11</v>
      </c>
      <c r="AH12" s="0" t="n">
        <f aca="false">IF(AG12&lt;4,1,0)</f>
        <v>0</v>
      </c>
      <c r="AI12" s="0" t="n">
        <v>192</v>
      </c>
      <c r="AJ12" s="0" t="n">
        <v>117</v>
      </c>
      <c r="AK12" s="0" t="n">
        <v>80</v>
      </c>
      <c r="AL12" s="0" t="n">
        <f aca="false">IF(AK12&lt;271,1,0)</f>
        <v>1</v>
      </c>
      <c r="AM12" s="0" t="n">
        <v>226</v>
      </c>
      <c r="AN12" s="0" t="n">
        <v>180</v>
      </c>
      <c r="AO12" s="0" t="n">
        <v>130</v>
      </c>
      <c r="AP12" s="0" t="n">
        <v>34</v>
      </c>
      <c r="AQ12" s="0" t="n">
        <v>112</v>
      </c>
      <c r="AR12" s="0" t="n">
        <v>8.4</v>
      </c>
      <c r="AS12" s="0" t="n">
        <v>9</v>
      </c>
      <c r="AT12" s="0" t="s">
        <v>83</v>
      </c>
      <c r="AU12" s="0" t="s">
        <v>83</v>
      </c>
      <c r="AZ12" s="0" t="str">
        <f aca="false">IF(OR(AU12="Si",AV12="Si",AW12="Si",AX12="Si",AY12="Si"),"Si","No")</f>
        <v>Si</v>
      </c>
      <c r="BA12" s="0" t="s">
        <v>83</v>
      </c>
      <c r="BB12" s="0" t="s">
        <v>86</v>
      </c>
      <c r="BC12" s="0" t="s">
        <v>84</v>
      </c>
      <c r="BD12" s="0" t="s">
        <v>84</v>
      </c>
      <c r="BE12" s="0" t="s">
        <v>83</v>
      </c>
      <c r="BG12" s="0" t="s">
        <v>84</v>
      </c>
      <c r="BK12" s="0" t="s">
        <v>84</v>
      </c>
      <c r="BL12" s="0" t="s">
        <v>84</v>
      </c>
      <c r="BM12" s="0" t="s">
        <v>84</v>
      </c>
      <c r="BN12" s="0" t="s">
        <v>84</v>
      </c>
      <c r="BO12" s="0" t="s">
        <v>83</v>
      </c>
      <c r="BP12" s="0" t="s">
        <v>84</v>
      </c>
      <c r="BQ12" s="0" t="s">
        <v>84</v>
      </c>
      <c r="BR12" s="0" t="s">
        <v>84</v>
      </c>
      <c r="BS12" s="0" t="n">
        <v>1</v>
      </c>
      <c r="BT12" s="0" t="n">
        <v>7.6</v>
      </c>
      <c r="BU12" s="0" t="s">
        <v>87</v>
      </c>
      <c r="BV12" s="0" t="n">
        <v>1</v>
      </c>
      <c r="BW12" s="0" t="s">
        <v>84</v>
      </c>
      <c r="BX12" s="0" t="s">
        <v>91</v>
      </c>
      <c r="BY12" s="0" t="s">
        <v>96</v>
      </c>
      <c r="CA12" s="0" t="s">
        <v>84</v>
      </c>
      <c r="CB12" s="0" t="n">
        <v>16.1</v>
      </c>
      <c r="CC12" s="0" t="n">
        <v>11.8</v>
      </c>
    </row>
    <row r="13" customFormat="false" ht="15" hidden="false" customHeight="false" outlineLevel="0" collapsed="false">
      <c r="A13" s="0" t="n">
        <v>2990</v>
      </c>
      <c r="B13" s="0" t="n">
        <v>5</v>
      </c>
      <c r="C13" s="0" t="str">
        <f aca="false">IF(B13&lt;7,"Si","No")</f>
        <v>Si</v>
      </c>
      <c r="D13" s="0" t="s">
        <v>90</v>
      </c>
      <c r="E13" s="0" t="n">
        <v>48</v>
      </c>
      <c r="F13" s="0" t="s">
        <v>81</v>
      </c>
      <c r="G13" s="0" t="s">
        <v>82</v>
      </c>
      <c r="H13" s="0" t="s">
        <v>84</v>
      </c>
      <c r="I13" s="0" t="s">
        <v>84</v>
      </c>
      <c r="J13" s="0" t="s">
        <v>84</v>
      </c>
      <c r="K13" s="0" t="s">
        <v>84</v>
      </c>
      <c r="L13" s="0" t="s">
        <v>84</v>
      </c>
      <c r="N13" s="0" t="s">
        <v>83</v>
      </c>
      <c r="O13" s="0" t="s">
        <v>84</v>
      </c>
      <c r="P13" s="0" t="s">
        <v>84</v>
      </c>
      <c r="R13" s="0" t="s">
        <v>84</v>
      </c>
      <c r="S13" s="0" t="s">
        <v>84</v>
      </c>
      <c r="T13" s="0" t="s">
        <v>84</v>
      </c>
      <c r="U13" s="0" t="n">
        <v>34.53</v>
      </c>
      <c r="V13" s="0" t="s">
        <v>83</v>
      </c>
      <c r="W13" s="0" t="s">
        <v>84</v>
      </c>
      <c r="X13" s="0" t="s">
        <v>84</v>
      </c>
      <c r="Y13" s="0" t="s">
        <v>83</v>
      </c>
      <c r="Z13" s="0" t="s">
        <v>83</v>
      </c>
      <c r="AA13" s="0" t="s">
        <v>84</v>
      </c>
      <c r="AB13" s="0" t="s">
        <v>84</v>
      </c>
      <c r="AC13" s="0" t="s">
        <v>84</v>
      </c>
      <c r="AD13" s="0" t="n">
        <v>0</v>
      </c>
      <c r="AE13" s="0" t="str">
        <f aca="false">IF(AD13&gt;2,"Si","No")</f>
        <v>No</v>
      </c>
      <c r="AF13" s="1" t="n">
        <v>43156</v>
      </c>
      <c r="AG13" s="0" t="n">
        <v>2</v>
      </c>
      <c r="AH13" s="0" t="n">
        <f aca="false">IF(AG13&lt;4,1,0)</f>
        <v>1</v>
      </c>
      <c r="AI13" s="0" t="n">
        <v>126</v>
      </c>
      <c r="AJ13" s="0" t="n">
        <v>86</v>
      </c>
      <c r="AK13" s="0" t="n">
        <v>330</v>
      </c>
      <c r="AL13" s="0" t="n">
        <f aca="false">IF(AK13&lt;271,1,0)</f>
        <v>0</v>
      </c>
      <c r="AM13" s="0" t="n">
        <v>91</v>
      </c>
      <c r="AO13" s="0" t="n">
        <v>139</v>
      </c>
      <c r="AR13" s="0" t="n">
        <v>5.2</v>
      </c>
      <c r="AS13" s="0" t="n">
        <v>10</v>
      </c>
      <c r="AT13" s="0" t="s">
        <v>83</v>
      </c>
      <c r="AU13" s="0" t="s">
        <v>84</v>
      </c>
      <c r="AZ13" s="0" t="str">
        <f aca="false">IF(OR(AU13="Si",AV13="Si",AW13="Si",AX13="Si",AY13="Si"),"Si","No")</f>
        <v>No</v>
      </c>
      <c r="BA13" s="0" t="s">
        <v>84</v>
      </c>
      <c r="BB13" s="0" t="s">
        <v>84</v>
      </c>
      <c r="BC13" s="0" t="s">
        <v>84</v>
      </c>
      <c r="BD13" s="0" t="s">
        <v>84</v>
      </c>
      <c r="BE13" s="0" t="s">
        <v>83</v>
      </c>
      <c r="BG13" s="0" t="s">
        <v>83</v>
      </c>
      <c r="BH13" s="0" t="s">
        <v>84</v>
      </c>
      <c r="BI13" s="0" t="s">
        <v>83</v>
      </c>
      <c r="BJ13" s="0" t="s">
        <v>84</v>
      </c>
      <c r="BK13" s="0" t="s">
        <v>84</v>
      </c>
      <c r="BL13" s="0" t="s">
        <v>84</v>
      </c>
      <c r="BM13" s="0" t="s">
        <v>84</v>
      </c>
      <c r="BN13" s="0" t="s">
        <v>84</v>
      </c>
      <c r="BO13" s="0" t="s">
        <v>84</v>
      </c>
      <c r="BP13" s="0" t="s">
        <v>84</v>
      </c>
      <c r="BQ13" s="0" t="s">
        <v>84</v>
      </c>
      <c r="BR13" s="0" t="s">
        <v>84</v>
      </c>
      <c r="BS13" s="0" t="n">
        <v>0</v>
      </c>
      <c r="BT13" s="0" t="n">
        <v>8.1</v>
      </c>
      <c r="BU13" s="0" t="s">
        <v>87</v>
      </c>
      <c r="BV13" s="0" t="n">
        <v>1</v>
      </c>
      <c r="BW13" s="0" t="s">
        <v>84</v>
      </c>
      <c r="BX13" s="0" t="s">
        <v>91</v>
      </c>
      <c r="BY13" s="0" t="s">
        <v>89</v>
      </c>
      <c r="CA13" s="0" t="s">
        <v>84</v>
      </c>
      <c r="CB13" s="0" t="n">
        <v>15</v>
      </c>
      <c r="CC13" s="0" t="n">
        <v>8.2</v>
      </c>
    </row>
    <row r="14" customFormat="false" ht="15" hidden="false" customHeight="false" outlineLevel="0" collapsed="false">
      <c r="A14" s="0" t="n">
        <v>2993</v>
      </c>
      <c r="B14" s="0" t="n">
        <v>7</v>
      </c>
      <c r="C14" s="0" t="str">
        <f aca="false">IF(B14&lt;7,"Si","No")</f>
        <v>No</v>
      </c>
      <c r="D14" s="0" t="s">
        <v>80</v>
      </c>
      <c r="E14" s="0" t="n">
        <v>81</v>
      </c>
      <c r="F14" s="0" t="s">
        <v>101</v>
      </c>
      <c r="G14" s="0" t="s">
        <v>102</v>
      </c>
      <c r="H14" s="0" t="s">
        <v>83</v>
      </c>
      <c r="I14" s="0" t="s">
        <v>84</v>
      </c>
      <c r="J14" s="0" t="s">
        <v>84</v>
      </c>
      <c r="K14" s="0" t="s">
        <v>83</v>
      </c>
      <c r="L14" s="0" t="s">
        <v>84</v>
      </c>
      <c r="N14" s="0" t="s">
        <v>84</v>
      </c>
      <c r="O14" s="0" t="s">
        <v>84</v>
      </c>
      <c r="P14" s="0" t="s">
        <v>84</v>
      </c>
      <c r="R14" s="0" t="s">
        <v>84</v>
      </c>
      <c r="S14" s="0" t="s">
        <v>84</v>
      </c>
      <c r="T14" s="0" t="s">
        <v>84</v>
      </c>
      <c r="U14" s="0" t="n">
        <v>34.09</v>
      </c>
      <c r="V14" s="0" t="s">
        <v>84</v>
      </c>
      <c r="W14" s="0" t="s">
        <v>84</v>
      </c>
      <c r="X14" s="0" t="s">
        <v>84</v>
      </c>
      <c r="Y14" s="0" t="s">
        <v>83</v>
      </c>
      <c r="Z14" s="0" t="s">
        <v>83</v>
      </c>
      <c r="AA14" s="0" t="s">
        <v>83</v>
      </c>
      <c r="AB14" s="0" t="s">
        <v>84</v>
      </c>
      <c r="AC14" s="0" t="s">
        <v>84</v>
      </c>
      <c r="AD14" s="0" t="n">
        <v>0</v>
      </c>
      <c r="AE14" s="0" t="str">
        <f aca="false">IF(AD14&gt;2,"Si","No")</f>
        <v>No</v>
      </c>
      <c r="AF14" s="1" t="n">
        <v>43157</v>
      </c>
      <c r="AG14" s="0" t="n">
        <v>15</v>
      </c>
      <c r="AH14" s="0" t="n">
        <f aca="false">IF(AG14&lt;4,1,0)</f>
        <v>0</v>
      </c>
      <c r="AI14" s="0" t="n">
        <v>177</v>
      </c>
      <c r="AJ14" s="0" t="n">
        <v>88</v>
      </c>
      <c r="AM14" s="0" t="n">
        <v>130</v>
      </c>
      <c r="AN14" s="0" t="n">
        <v>176</v>
      </c>
      <c r="AO14" s="0" t="n">
        <v>114</v>
      </c>
      <c r="AP14" s="0" t="n">
        <v>44</v>
      </c>
      <c r="AQ14" s="0" t="n">
        <v>236</v>
      </c>
      <c r="AR14" s="0" t="n">
        <v>6.1</v>
      </c>
      <c r="AS14" s="0" t="n">
        <v>6</v>
      </c>
      <c r="AT14" s="0" t="s">
        <v>83</v>
      </c>
      <c r="AU14" s="0" t="s">
        <v>83</v>
      </c>
      <c r="AZ14" s="0" t="str">
        <f aca="false">IF(OR(AU14="Si",AV14="Si",AW14="Si",AX14="Si",AY14="Si"),"Si","No")</f>
        <v>Si</v>
      </c>
      <c r="BA14" s="0" t="s">
        <v>84</v>
      </c>
      <c r="BB14" s="0" t="s">
        <v>84</v>
      </c>
      <c r="BC14" s="0" t="s">
        <v>84</v>
      </c>
      <c r="BD14" s="0" t="s">
        <v>84</v>
      </c>
      <c r="BE14" s="0" t="s">
        <v>83</v>
      </c>
      <c r="BG14" s="0" t="s">
        <v>83</v>
      </c>
      <c r="BH14" s="0" t="s">
        <v>84</v>
      </c>
      <c r="BI14" s="0" t="s">
        <v>84</v>
      </c>
      <c r="BJ14" s="0" t="s">
        <v>83</v>
      </c>
      <c r="BK14" s="0" t="s">
        <v>84</v>
      </c>
      <c r="BL14" s="0" t="s">
        <v>84</v>
      </c>
      <c r="BM14" s="0" t="s">
        <v>84</v>
      </c>
      <c r="BN14" s="0" t="s">
        <v>84</v>
      </c>
      <c r="BO14" s="0" t="s">
        <v>84</v>
      </c>
      <c r="BP14" s="0" t="s">
        <v>84</v>
      </c>
      <c r="BQ14" s="0" t="s">
        <v>84</v>
      </c>
      <c r="BR14" s="0" t="s">
        <v>84</v>
      </c>
      <c r="BS14" s="0" t="n">
        <v>5</v>
      </c>
      <c r="BU14" s="0" t="s">
        <v>100</v>
      </c>
      <c r="BX14" s="0" t="s">
        <v>88</v>
      </c>
      <c r="BY14" s="0" t="s">
        <v>98</v>
      </c>
      <c r="CA14" s="0" t="s">
        <v>83</v>
      </c>
      <c r="CB14" s="0" t="n">
        <v>16</v>
      </c>
      <c r="CC14" s="0" t="n">
        <v>32.8</v>
      </c>
    </row>
    <row r="15" customFormat="false" ht="15" hidden="false" customHeight="false" outlineLevel="0" collapsed="false">
      <c r="A15" s="0" t="n">
        <v>3216</v>
      </c>
      <c r="B15" s="0" t="n">
        <v>3</v>
      </c>
      <c r="C15" s="0" t="str">
        <f aca="false">IF(B15&lt;7,"Si","No")</f>
        <v>Si</v>
      </c>
      <c r="D15" s="0" t="s">
        <v>80</v>
      </c>
      <c r="E15" s="0" t="n">
        <v>58</v>
      </c>
      <c r="F15" s="0" t="s">
        <v>81</v>
      </c>
      <c r="G15" s="0" t="s">
        <v>82</v>
      </c>
      <c r="H15" s="0" t="s">
        <v>83</v>
      </c>
      <c r="I15" s="0" t="s">
        <v>84</v>
      </c>
      <c r="J15" s="0" t="s">
        <v>84</v>
      </c>
      <c r="K15" s="0" t="s">
        <v>83</v>
      </c>
      <c r="L15" s="0" t="s">
        <v>84</v>
      </c>
      <c r="N15" s="0" t="s">
        <v>84</v>
      </c>
      <c r="O15" s="0" t="s">
        <v>83</v>
      </c>
      <c r="P15" s="0" t="s">
        <v>84</v>
      </c>
      <c r="Q15" s="0" t="s">
        <v>85</v>
      </c>
      <c r="R15" s="0" t="s">
        <v>84</v>
      </c>
      <c r="S15" s="0" t="s">
        <v>83</v>
      </c>
      <c r="T15" s="0" t="s">
        <v>84</v>
      </c>
      <c r="U15" s="0" t="n">
        <v>33.71</v>
      </c>
      <c r="V15" s="0" t="s">
        <v>83</v>
      </c>
      <c r="W15" s="0" t="s">
        <v>84</v>
      </c>
      <c r="X15" s="0" t="s">
        <v>84</v>
      </c>
      <c r="Y15" s="0" t="s">
        <v>84</v>
      </c>
      <c r="Z15" s="0" t="s">
        <v>84</v>
      </c>
      <c r="AA15" s="0" t="s">
        <v>83</v>
      </c>
      <c r="AB15" s="0" t="s">
        <v>84</v>
      </c>
      <c r="AC15" s="0" t="s">
        <v>84</v>
      </c>
      <c r="AD15" s="0" t="n">
        <v>0</v>
      </c>
      <c r="AE15" s="0" t="str">
        <f aca="false">IF(AD15&gt;2,"Si","No")</f>
        <v>No</v>
      </c>
      <c r="AF15" s="1" t="n">
        <v>43534</v>
      </c>
      <c r="AG15" s="0" t="n">
        <v>1</v>
      </c>
      <c r="AH15" s="0" t="n">
        <f aca="false">IF(AG15&lt;4,1,0)</f>
        <v>1</v>
      </c>
      <c r="AZ15" s="0" t="str">
        <f aca="false">IF(OR(AU15="Si",AV15="Si",AW15="Si",AX15="Si",AY15="Si"),"Si","No")</f>
        <v>No</v>
      </c>
      <c r="BA15" s="0" t="s">
        <v>84</v>
      </c>
      <c r="BB15" s="0" t="s">
        <v>84</v>
      </c>
      <c r="BC15" s="0" t="s">
        <v>84</v>
      </c>
      <c r="BD15" s="0" t="s">
        <v>84</v>
      </c>
      <c r="BE15" s="0" t="s">
        <v>83</v>
      </c>
      <c r="BG15" s="0" t="s">
        <v>83</v>
      </c>
      <c r="BH15" s="0" t="s">
        <v>83</v>
      </c>
      <c r="BI15" s="0" t="s">
        <v>84</v>
      </c>
      <c r="BJ15" s="0" t="s">
        <v>84</v>
      </c>
      <c r="BK15" s="0" t="s">
        <v>84</v>
      </c>
      <c r="BL15" s="0" t="s">
        <v>84</v>
      </c>
      <c r="BM15" s="0" t="s">
        <v>84</v>
      </c>
      <c r="BN15" s="0" t="s">
        <v>84</v>
      </c>
      <c r="BO15" s="0" t="s">
        <v>84</v>
      </c>
      <c r="BP15" s="0" t="s">
        <v>84</v>
      </c>
      <c r="BQ15" s="0" t="s">
        <v>84</v>
      </c>
      <c r="BR15" s="0" t="s">
        <v>84</v>
      </c>
      <c r="BS15" s="0" t="n">
        <v>0</v>
      </c>
      <c r="BU15" s="0" t="s">
        <v>99</v>
      </c>
      <c r="BV15" s="0" t="n">
        <v>3</v>
      </c>
      <c r="BW15" s="0" t="s">
        <v>84</v>
      </c>
      <c r="BX15" s="0" t="s">
        <v>88</v>
      </c>
      <c r="BY15" s="0" t="s">
        <v>98</v>
      </c>
      <c r="CA15" s="0" t="s">
        <v>84</v>
      </c>
    </row>
    <row r="16" customFormat="false" ht="15" hidden="false" customHeight="false" outlineLevel="0" collapsed="false">
      <c r="A16" s="0" t="n">
        <v>2885</v>
      </c>
      <c r="B16" s="0" t="n">
        <v>0</v>
      </c>
      <c r="C16" s="0" t="str">
        <f aca="false">IF(B16&lt;7,"Si","No")</f>
        <v>Si</v>
      </c>
      <c r="D16" s="0" t="s">
        <v>80</v>
      </c>
      <c r="E16" s="0" t="n">
        <v>41</v>
      </c>
      <c r="F16" s="0" t="s">
        <v>81</v>
      </c>
      <c r="G16" s="0" t="s">
        <v>82</v>
      </c>
      <c r="H16" s="0" t="s">
        <v>84</v>
      </c>
      <c r="I16" s="0" t="s">
        <v>84</v>
      </c>
      <c r="J16" s="0" t="s">
        <v>84</v>
      </c>
      <c r="K16" s="0" t="s">
        <v>84</v>
      </c>
      <c r="L16" s="0" t="s">
        <v>84</v>
      </c>
      <c r="N16" s="0" t="s">
        <v>84</v>
      </c>
      <c r="O16" s="0" t="s">
        <v>83</v>
      </c>
      <c r="P16" s="0" t="s">
        <v>84</v>
      </c>
      <c r="Q16" s="0" t="s">
        <v>85</v>
      </c>
      <c r="R16" s="0" t="s">
        <v>84</v>
      </c>
      <c r="S16" s="0" t="s">
        <v>83</v>
      </c>
      <c r="T16" s="0" t="s">
        <v>84</v>
      </c>
      <c r="U16" s="0" t="n">
        <v>33.61</v>
      </c>
      <c r="V16" s="0" t="s">
        <v>83</v>
      </c>
      <c r="W16" s="0" t="s">
        <v>83</v>
      </c>
      <c r="X16" s="0" t="s">
        <v>84</v>
      </c>
      <c r="Y16" s="0" t="s">
        <v>84</v>
      </c>
      <c r="Z16" s="0" t="s">
        <v>84</v>
      </c>
      <c r="AA16" s="0" t="s">
        <v>84</v>
      </c>
      <c r="AB16" s="0" t="s">
        <v>84</v>
      </c>
      <c r="AC16" s="0" t="s">
        <v>84</v>
      </c>
      <c r="AD16" s="0" t="n">
        <v>0</v>
      </c>
      <c r="AE16" s="0" t="str">
        <f aca="false">IF(AD16&gt;2,"Si","No")</f>
        <v>No</v>
      </c>
      <c r="AF16" s="1" t="n">
        <v>42988</v>
      </c>
      <c r="AG16" s="0" t="n">
        <v>0</v>
      </c>
      <c r="AH16" s="0" t="n">
        <f aca="false">IF(AG16&lt;4,1,0)</f>
        <v>1</v>
      </c>
      <c r="AI16" s="0" t="n">
        <v>137</v>
      </c>
      <c r="AJ16" s="0" t="n">
        <v>90</v>
      </c>
      <c r="AK16" s="0" t="n">
        <v>60</v>
      </c>
      <c r="AL16" s="0" t="n">
        <f aca="false">IF(AK16&lt;271,1,0)</f>
        <v>1</v>
      </c>
      <c r="AN16" s="0" t="n">
        <v>157</v>
      </c>
      <c r="AO16" s="0" t="n">
        <v>105</v>
      </c>
      <c r="AP16" s="0" t="n">
        <v>40</v>
      </c>
      <c r="AQ16" s="0" t="n">
        <v>108</v>
      </c>
      <c r="AR16" s="0" t="n">
        <v>5.5</v>
      </c>
      <c r="AT16" s="0" t="s">
        <v>83</v>
      </c>
      <c r="AU16" s="0" t="s">
        <v>83</v>
      </c>
      <c r="AZ16" s="0" t="str">
        <f aca="false">IF(OR(AU16="Si",AV16="Si",AW16="Si",AX16="Si",AY16="Si"),"Si","No")</f>
        <v>Si</v>
      </c>
      <c r="BA16" s="0" t="s">
        <v>84</v>
      </c>
      <c r="BB16" s="0" t="s">
        <v>84</v>
      </c>
      <c r="BC16" s="0" t="s">
        <v>84</v>
      </c>
      <c r="BD16" s="0" t="s">
        <v>84</v>
      </c>
      <c r="BE16" s="0" t="s">
        <v>83</v>
      </c>
      <c r="BG16" s="0" t="s">
        <v>84</v>
      </c>
      <c r="BK16" s="0" t="s">
        <v>84</v>
      </c>
      <c r="BL16" s="0" t="s">
        <v>84</v>
      </c>
      <c r="BM16" s="0" t="s">
        <v>84</v>
      </c>
      <c r="BN16" s="0" t="s">
        <v>83</v>
      </c>
      <c r="BO16" s="0" t="s">
        <v>84</v>
      </c>
      <c r="BP16" s="0" t="s">
        <v>84</v>
      </c>
      <c r="BQ16" s="0" t="s">
        <v>84</v>
      </c>
      <c r="BR16" s="0" t="s">
        <v>84</v>
      </c>
      <c r="BV16" s="0" t="n">
        <v>0</v>
      </c>
      <c r="BW16" s="0" t="s">
        <v>84</v>
      </c>
      <c r="BX16" s="0" t="s">
        <v>91</v>
      </c>
      <c r="BY16" s="0" t="s">
        <v>103</v>
      </c>
      <c r="CB16" s="0" t="n">
        <v>15.5</v>
      </c>
      <c r="CC16" s="0" t="n">
        <v>9.6</v>
      </c>
    </row>
    <row r="17" customFormat="false" ht="15" hidden="false" customHeight="false" outlineLevel="0" collapsed="false">
      <c r="A17" s="0" t="n">
        <v>2950</v>
      </c>
      <c r="B17" s="0" t="n">
        <v>9</v>
      </c>
      <c r="C17" s="0" t="str">
        <f aca="false">IF(B17&lt;7,"Si","No")</f>
        <v>No</v>
      </c>
      <c r="D17" s="0" t="s">
        <v>80</v>
      </c>
      <c r="E17" s="0" t="n">
        <v>61</v>
      </c>
      <c r="F17" s="0" t="s">
        <v>104</v>
      </c>
      <c r="G17" s="0" t="s">
        <v>82</v>
      </c>
      <c r="H17" s="0" t="s">
        <v>84</v>
      </c>
      <c r="I17" s="0" t="s">
        <v>84</v>
      </c>
      <c r="J17" s="0" t="s">
        <v>84</v>
      </c>
      <c r="K17" s="0" t="s">
        <v>84</v>
      </c>
      <c r="L17" s="0" t="s">
        <v>84</v>
      </c>
      <c r="N17" s="0" t="s">
        <v>84</v>
      </c>
      <c r="O17" s="0" t="s">
        <v>83</v>
      </c>
      <c r="P17" s="0" t="s">
        <v>84</v>
      </c>
      <c r="Q17" s="0" t="s">
        <v>85</v>
      </c>
      <c r="R17" s="0" t="s">
        <v>84</v>
      </c>
      <c r="S17" s="0" t="s">
        <v>83</v>
      </c>
      <c r="T17" s="0" t="s">
        <v>84</v>
      </c>
      <c r="U17" s="0" t="n">
        <v>33.56</v>
      </c>
      <c r="V17" s="0" t="s">
        <v>83</v>
      </c>
      <c r="W17" s="0" t="s">
        <v>84</v>
      </c>
      <c r="X17" s="0" t="s">
        <v>84</v>
      </c>
      <c r="Y17" s="0" t="s">
        <v>84</v>
      </c>
      <c r="Z17" s="0" t="s">
        <v>84</v>
      </c>
      <c r="AA17" s="0" t="s">
        <v>84</v>
      </c>
      <c r="AB17" s="0" t="s">
        <v>84</v>
      </c>
      <c r="AC17" s="0" t="s">
        <v>84</v>
      </c>
      <c r="AD17" s="0" t="n">
        <v>0</v>
      </c>
      <c r="AE17" s="0" t="str">
        <f aca="false">IF(AD17&gt;2,"Si","No")</f>
        <v>No</v>
      </c>
      <c r="AF17" s="1" t="n">
        <v>43085</v>
      </c>
      <c r="AG17" s="0" t="n">
        <v>3</v>
      </c>
      <c r="AH17" s="0" t="n">
        <f aca="false">IF(AG17&lt;4,1,0)</f>
        <v>1</v>
      </c>
      <c r="AI17" s="0" t="n">
        <v>168</v>
      </c>
      <c r="AJ17" s="0" t="n">
        <v>78</v>
      </c>
      <c r="AK17" s="0" t="n">
        <v>38</v>
      </c>
      <c r="AL17" s="0" t="n">
        <f aca="false">IF(AK17&lt;271,1,0)</f>
        <v>1</v>
      </c>
      <c r="AM17" s="0" t="n">
        <v>106</v>
      </c>
      <c r="AN17" s="0" t="n">
        <v>170</v>
      </c>
      <c r="AO17" s="0" t="n">
        <v>115</v>
      </c>
      <c r="AP17" s="0" t="n">
        <v>41</v>
      </c>
      <c r="AQ17" s="0" t="n">
        <v>123</v>
      </c>
      <c r="AR17" s="0" t="n">
        <v>5.9</v>
      </c>
      <c r="AT17" s="0" t="s">
        <v>83</v>
      </c>
      <c r="AU17" s="0" t="s">
        <v>84</v>
      </c>
      <c r="AZ17" s="0" t="str">
        <f aca="false">IF(OR(AU17="Si",AV17="Si",AW17="Si",AX17="Si",AY17="Si"),"Si","No")</f>
        <v>No</v>
      </c>
      <c r="BA17" s="0" t="s">
        <v>83</v>
      </c>
      <c r="BB17" s="0" t="s">
        <v>86</v>
      </c>
      <c r="BC17" s="0" t="s">
        <v>84</v>
      </c>
      <c r="BD17" s="0" t="s">
        <v>84</v>
      </c>
      <c r="BE17" s="0" t="s">
        <v>83</v>
      </c>
      <c r="BG17" s="0" t="s">
        <v>84</v>
      </c>
      <c r="BK17" s="0" t="s">
        <v>84</v>
      </c>
      <c r="BL17" s="0" t="s">
        <v>83</v>
      </c>
      <c r="BM17" s="0" t="s">
        <v>83</v>
      </c>
      <c r="BN17" s="0" t="s">
        <v>84</v>
      </c>
      <c r="BO17" s="0" t="s">
        <v>84</v>
      </c>
      <c r="BP17" s="0" t="s">
        <v>84</v>
      </c>
      <c r="BQ17" s="0" t="s">
        <v>84</v>
      </c>
      <c r="BR17" s="0" t="s">
        <v>84</v>
      </c>
      <c r="BS17" s="0" t="n">
        <v>0</v>
      </c>
      <c r="BT17" s="0" t="n">
        <v>2.9</v>
      </c>
      <c r="BU17" s="0" t="s">
        <v>87</v>
      </c>
      <c r="BV17" s="0" t="n">
        <v>0</v>
      </c>
      <c r="BW17" s="0" t="s">
        <v>84</v>
      </c>
      <c r="BX17" s="0" t="s">
        <v>91</v>
      </c>
      <c r="BY17" s="0" t="s">
        <v>89</v>
      </c>
      <c r="CA17" s="0" t="s">
        <v>84</v>
      </c>
      <c r="CB17" s="0" t="n">
        <v>14.7</v>
      </c>
      <c r="CC17" s="0" t="n">
        <v>13.9</v>
      </c>
    </row>
    <row r="18" customFormat="false" ht="15" hidden="false" customHeight="false" outlineLevel="0" collapsed="false">
      <c r="A18" s="0" t="n">
        <v>2781</v>
      </c>
      <c r="B18" s="0" t="n">
        <v>5</v>
      </c>
      <c r="C18" s="0" t="str">
        <f aca="false">IF(B18&lt;7,"Si","No")</f>
        <v>Si</v>
      </c>
      <c r="D18" s="0" t="s">
        <v>90</v>
      </c>
      <c r="E18" s="0" t="n">
        <v>85</v>
      </c>
      <c r="F18" s="0" t="s">
        <v>81</v>
      </c>
      <c r="G18" s="0" t="s">
        <v>82</v>
      </c>
      <c r="H18" s="0" t="s">
        <v>83</v>
      </c>
      <c r="I18" s="0" t="s">
        <v>84</v>
      </c>
      <c r="J18" s="0" t="s">
        <v>84</v>
      </c>
      <c r="K18" s="0" t="s">
        <v>83</v>
      </c>
      <c r="L18" s="0" t="s">
        <v>84</v>
      </c>
      <c r="N18" s="0" t="s">
        <v>83</v>
      </c>
      <c r="O18" s="0" t="s">
        <v>84</v>
      </c>
      <c r="P18" s="0" t="s">
        <v>84</v>
      </c>
      <c r="R18" s="0" t="s">
        <v>84</v>
      </c>
      <c r="S18" s="0" t="s">
        <v>84</v>
      </c>
      <c r="T18" s="0" t="s">
        <v>84</v>
      </c>
      <c r="U18" s="0" t="n">
        <v>33.3</v>
      </c>
      <c r="V18" s="0" t="s">
        <v>83</v>
      </c>
      <c r="W18" s="0" t="s">
        <v>84</v>
      </c>
      <c r="X18" s="0" t="s">
        <v>84</v>
      </c>
      <c r="Y18" s="0" t="s">
        <v>83</v>
      </c>
      <c r="Z18" s="0" t="s">
        <v>83</v>
      </c>
      <c r="AA18" s="0" t="s">
        <v>83</v>
      </c>
      <c r="AB18" s="0" t="s">
        <v>84</v>
      </c>
      <c r="AC18" s="0" t="s">
        <v>84</v>
      </c>
      <c r="AD18" s="0" t="n">
        <v>2</v>
      </c>
      <c r="AE18" s="0" t="str">
        <f aca="false">IF(AD18&gt;2,"Si","No")</f>
        <v>No</v>
      </c>
      <c r="AF18" s="1" t="n">
        <v>42852</v>
      </c>
      <c r="AG18" s="0" t="n">
        <v>3</v>
      </c>
      <c r="AH18" s="0" t="n">
        <f aca="false">IF(AG18&lt;4,1,0)</f>
        <v>1</v>
      </c>
      <c r="AI18" s="0" t="n">
        <v>138</v>
      </c>
      <c r="AJ18" s="0" t="n">
        <v>69</v>
      </c>
      <c r="AK18" s="0" t="n">
        <v>40</v>
      </c>
      <c r="AL18" s="0" t="n">
        <f aca="false">IF(AK18&lt;271,1,0)</f>
        <v>1</v>
      </c>
      <c r="AM18" s="0" t="n">
        <v>90</v>
      </c>
      <c r="AN18" s="0" t="n">
        <v>125</v>
      </c>
      <c r="AO18" s="0" t="n">
        <v>51</v>
      </c>
      <c r="AP18" s="0" t="n">
        <v>82</v>
      </c>
      <c r="AQ18" s="0" t="n">
        <v>77</v>
      </c>
      <c r="AR18" s="0" t="n">
        <v>5.8</v>
      </c>
      <c r="AS18" s="0" t="n">
        <v>9</v>
      </c>
      <c r="AT18" s="0" t="s">
        <v>83</v>
      </c>
      <c r="AU18" s="0" t="s">
        <v>84</v>
      </c>
      <c r="AZ18" s="0" t="str">
        <f aca="false">IF(OR(AU18="Si",AV18="Si",AW18="Si",AX18="Si",AY18="Si"),"Si","No")</f>
        <v>No</v>
      </c>
      <c r="BA18" s="0" t="s">
        <v>83</v>
      </c>
      <c r="BB18" s="0" t="s">
        <v>86</v>
      </c>
      <c r="BC18" s="0" t="s">
        <v>84</v>
      </c>
      <c r="BD18" s="0" t="s">
        <v>84</v>
      </c>
      <c r="BE18" s="0" t="s">
        <v>83</v>
      </c>
      <c r="BG18" s="0" t="s">
        <v>84</v>
      </c>
      <c r="BK18" s="0" t="s">
        <v>83</v>
      </c>
      <c r="BL18" s="0" t="s">
        <v>84</v>
      </c>
      <c r="BM18" s="0" t="s">
        <v>84</v>
      </c>
      <c r="BN18" s="0" t="s">
        <v>84</v>
      </c>
      <c r="BO18" s="0" t="s">
        <v>84</v>
      </c>
      <c r="BP18" s="0" t="s">
        <v>84</v>
      </c>
      <c r="BQ18" s="0" t="s">
        <v>84</v>
      </c>
      <c r="BR18" s="0" t="s">
        <v>84</v>
      </c>
      <c r="BS18" s="0" t="n">
        <v>1</v>
      </c>
      <c r="BT18" s="0" t="n">
        <v>4.8</v>
      </c>
      <c r="BU18" s="0" t="s">
        <v>87</v>
      </c>
      <c r="BV18" s="0" t="n">
        <v>3</v>
      </c>
      <c r="BW18" s="0" t="s">
        <v>84</v>
      </c>
      <c r="BX18" s="0" t="s">
        <v>105</v>
      </c>
      <c r="BY18" s="0" t="s">
        <v>92</v>
      </c>
      <c r="CA18" s="0" t="s">
        <v>84</v>
      </c>
      <c r="CB18" s="0" t="n">
        <v>13.5</v>
      </c>
      <c r="CC18" s="0" t="n">
        <v>4.8</v>
      </c>
    </row>
    <row r="19" customFormat="false" ht="15" hidden="false" customHeight="false" outlineLevel="0" collapsed="false">
      <c r="A19" s="0" t="n">
        <v>2787</v>
      </c>
      <c r="B19" s="0" t="n">
        <v>5</v>
      </c>
      <c r="C19" s="0" t="str">
        <f aca="false">IF(B19&lt;7,"Si","No")</f>
        <v>Si</v>
      </c>
      <c r="D19" s="0" t="s">
        <v>90</v>
      </c>
      <c r="E19" s="0" t="n">
        <v>36</v>
      </c>
      <c r="F19" s="0" t="s">
        <v>81</v>
      </c>
      <c r="G19" s="0" t="s">
        <v>82</v>
      </c>
      <c r="H19" s="0" t="s">
        <v>83</v>
      </c>
      <c r="I19" s="0" t="s">
        <v>84</v>
      </c>
      <c r="J19" s="0" t="s">
        <v>84</v>
      </c>
      <c r="K19" s="0" t="s">
        <v>84</v>
      </c>
      <c r="L19" s="0" t="s">
        <v>84</v>
      </c>
      <c r="N19" s="0" t="s">
        <v>84</v>
      </c>
      <c r="O19" s="0" t="s">
        <v>84</v>
      </c>
      <c r="P19" s="0" t="s">
        <v>84</v>
      </c>
      <c r="R19" s="0" t="s">
        <v>84</v>
      </c>
      <c r="S19" s="0" t="s">
        <v>84</v>
      </c>
      <c r="T19" s="0" t="s">
        <v>84</v>
      </c>
      <c r="U19" s="0" t="n">
        <v>33.3</v>
      </c>
      <c r="V19" s="0" t="s">
        <v>83</v>
      </c>
      <c r="W19" s="0" t="s">
        <v>83</v>
      </c>
      <c r="X19" s="0" t="s">
        <v>84</v>
      </c>
      <c r="Y19" s="0" t="s">
        <v>84</v>
      </c>
      <c r="Z19" s="0" t="s">
        <v>84</v>
      </c>
      <c r="AA19" s="0" t="s">
        <v>84</v>
      </c>
      <c r="AB19" s="0" t="s">
        <v>84</v>
      </c>
      <c r="AC19" s="0" t="s">
        <v>84</v>
      </c>
      <c r="AD19" s="0" t="n">
        <v>0</v>
      </c>
      <c r="AE19" s="0" t="str">
        <f aca="false">IF(AD19&gt;2,"Si","No")</f>
        <v>No</v>
      </c>
      <c r="AF19" s="1" t="n">
        <v>42857</v>
      </c>
      <c r="AG19" s="0" t="n">
        <v>11</v>
      </c>
      <c r="AH19" s="0" t="n">
        <f aca="false">IF(AG19&lt;4,1,0)</f>
        <v>0</v>
      </c>
      <c r="AI19" s="0" t="n">
        <v>130</v>
      </c>
      <c r="AJ19" s="0" t="n">
        <v>99</v>
      </c>
      <c r="AK19" s="0" t="n">
        <v>35</v>
      </c>
      <c r="AL19" s="0" t="n">
        <f aca="false">IF(AK19&lt;271,1,0)</f>
        <v>1</v>
      </c>
      <c r="AM19" s="0" t="n">
        <v>88</v>
      </c>
      <c r="AN19" s="0" t="n">
        <v>199</v>
      </c>
      <c r="AO19" s="0" t="n">
        <v>102</v>
      </c>
      <c r="AP19" s="0" t="n">
        <v>40</v>
      </c>
      <c r="AQ19" s="0" t="n">
        <v>202</v>
      </c>
      <c r="AR19" s="0" t="n">
        <v>5.1</v>
      </c>
      <c r="AT19" s="0" t="s">
        <v>83</v>
      </c>
      <c r="AU19" s="0" t="s">
        <v>83</v>
      </c>
      <c r="AZ19" s="0" t="str">
        <f aca="false">IF(OR(AU19="Si",AV19="Si",AW19="Si",AX19="Si",AY19="Si"),"Si","No")</f>
        <v>Si</v>
      </c>
      <c r="BA19" s="0" t="s">
        <v>83</v>
      </c>
      <c r="BB19" s="0" t="s">
        <v>86</v>
      </c>
      <c r="BC19" s="0" t="s">
        <v>84</v>
      </c>
      <c r="BD19" s="0" t="s">
        <v>84</v>
      </c>
      <c r="BE19" s="0" t="s">
        <v>83</v>
      </c>
      <c r="BG19" s="0" t="s">
        <v>84</v>
      </c>
      <c r="BK19" s="0" t="s">
        <v>84</v>
      </c>
      <c r="BL19" s="0" t="s">
        <v>84</v>
      </c>
      <c r="BM19" s="0" t="s">
        <v>84</v>
      </c>
      <c r="BN19" s="0" t="s">
        <v>83</v>
      </c>
      <c r="BO19" s="0" t="s">
        <v>84</v>
      </c>
      <c r="BP19" s="0" t="s">
        <v>84</v>
      </c>
      <c r="BQ19" s="0" t="s">
        <v>84</v>
      </c>
      <c r="BR19" s="0" t="s">
        <v>84</v>
      </c>
      <c r="BS19" s="0" t="n">
        <v>5</v>
      </c>
      <c r="BT19" s="0" t="n">
        <v>66.1</v>
      </c>
      <c r="BU19" s="0" t="s">
        <v>87</v>
      </c>
      <c r="BV19" s="0" t="n">
        <v>4</v>
      </c>
      <c r="BW19" s="0" t="s">
        <v>84</v>
      </c>
      <c r="BX19" s="0" t="s">
        <v>91</v>
      </c>
      <c r="BY19" s="0" t="s">
        <v>89</v>
      </c>
      <c r="CA19" s="0" t="s">
        <v>83</v>
      </c>
      <c r="CB19" s="0" t="n">
        <v>10.9</v>
      </c>
      <c r="CC19" s="0" t="n">
        <v>14.1</v>
      </c>
    </row>
    <row r="20" customFormat="false" ht="15" hidden="false" customHeight="false" outlineLevel="0" collapsed="false">
      <c r="A20" s="0" t="n">
        <v>3170</v>
      </c>
      <c r="B20" s="0" t="n">
        <v>4</v>
      </c>
      <c r="C20" s="0" t="str">
        <f aca="false">IF(B20&lt;7,"Si","No")</f>
        <v>Si</v>
      </c>
      <c r="D20" s="0" t="s">
        <v>80</v>
      </c>
      <c r="E20" s="0" t="n">
        <v>42</v>
      </c>
      <c r="F20" s="0" t="s">
        <v>81</v>
      </c>
      <c r="G20" s="0" t="s">
        <v>82</v>
      </c>
      <c r="H20" s="0" t="s">
        <v>84</v>
      </c>
      <c r="I20" s="0" t="s">
        <v>84</v>
      </c>
      <c r="J20" s="0" t="s">
        <v>84</v>
      </c>
      <c r="K20" s="0" t="s">
        <v>84</v>
      </c>
      <c r="L20" s="0" t="s">
        <v>84</v>
      </c>
      <c r="N20" s="0" t="s">
        <v>84</v>
      </c>
      <c r="O20" s="0" t="s">
        <v>83</v>
      </c>
      <c r="P20" s="0" t="s">
        <v>84</v>
      </c>
      <c r="Q20" s="0" t="s">
        <v>85</v>
      </c>
      <c r="R20" s="0" t="s">
        <v>84</v>
      </c>
      <c r="S20" s="0" t="s">
        <v>83</v>
      </c>
      <c r="T20" s="0" t="s">
        <v>84</v>
      </c>
      <c r="U20" s="0" t="n">
        <v>33.2</v>
      </c>
      <c r="V20" s="0" t="s">
        <v>83</v>
      </c>
      <c r="W20" s="0" t="s">
        <v>84</v>
      </c>
      <c r="X20" s="0" t="s">
        <v>84</v>
      </c>
      <c r="Y20" s="0" t="s">
        <v>84</v>
      </c>
      <c r="Z20" s="0" t="s">
        <v>84</v>
      </c>
      <c r="AA20" s="0" t="s">
        <v>84</v>
      </c>
      <c r="AB20" s="0" t="s">
        <v>84</v>
      </c>
      <c r="AC20" s="0" t="s">
        <v>84</v>
      </c>
      <c r="AD20" s="0" t="n">
        <v>0</v>
      </c>
      <c r="AE20" s="0" t="str">
        <f aca="false">IF(AD20&gt;2,"Si","No")</f>
        <v>No</v>
      </c>
      <c r="AF20" s="1" t="n">
        <v>43425</v>
      </c>
      <c r="AG20" s="0" t="n">
        <v>1</v>
      </c>
      <c r="AH20" s="0" t="n">
        <f aca="false">IF(AG20&lt;4,1,0)</f>
        <v>1</v>
      </c>
      <c r="AI20" s="0" t="n">
        <v>146</v>
      </c>
      <c r="AJ20" s="0" t="n">
        <v>91</v>
      </c>
      <c r="AK20" s="0" t="n">
        <v>1102</v>
      </c>
      <c r="AL20" s="0" t="n">
        <f aca="false">IF(AK20&lt;271,1,0)</f>
        <v>0</v>
      </c>
      <c r="AM20" s="0" t="n">
        <v>107</v>
      </c>
      <c r="AN20" s="0" t="n">
        <v>191</v>
      </c>
      <c r="AO20" s="0" t="n">
        <v>138</v>
      </c>
      <c r="AP20" s="0" t="n">
        <v>30</v>
      </c>
      <c r="AQ20" s="0" t="n">
        <v>289</v>
      </c>
      <c r="AR20" s="0" t="n">
        <v>5.6</v>
      </c>
      <c r="AT20" s="0" t="s">
        <v>83</v>
      </c>
      <c r="AU20" s="0" t="s">
        <v>84</v>
      </c>
      <c r="AZ20" s="0" t="str">
        <f aca="false">IF(OR(AU20="Si",AV20="Si",AW20="Si",AX20="Si",AY20="Si"),"Si","No")</f>
        <v>No</v>
      </c>
      <c r="BA20" s="0" t="s">
        <v>84</v>
      </c>
      <c r="BB20" s="0" t="s">
        <v>84</v>
      </c>
      <c r="BC20" s="0" t="s">
        <v>84</v>
      </c>
      <c r="BD20" s="0" t="s">
        <v>84</v>
      </c>
      <c r="BE20" s="0" t="s">
        <v>83</v>
      </c>
      <c r="BG20" s="0" t="s">
        <v>84</v>
      </c>
      <c r="BK20" s="0" t="s">
        <v>83</v>
      </c>
      <c r="BL20" s="0" t="s">
        <v>84</v>
      </c>
      <c r="BM20" s="0" t="s">
        <v>84</v>
      </c>
      <c r="BN20" s="0" t="s">
        <v>84</v>
      </c>
      <c r="BO20" s="0" t="s">
        <v>84</v>
      </c>
      <c r="BP20" s="0" t="s">
        <v>84</v>
      </c>
      <c r="BQ20" s="0" t="s">
        <v>84</v>
      </c>
      <c r="BR20" s="0" t="s">
        <v>84</v>
      </c>
      <c r="BS20" s="0" t="n">
        <v>2</v>
      </c>
      <c r="BT20" s="0" t="n">
        <v>2.1</v>
      </c>
      <c r="BU20" s="0" t="s">
        <v>87</v>
      </c>
      <c r="BV20" s="0" t="n">
        <v>0</v>
      </c>
      <c r="BW20" s="0" t="s">
        <v>84</v>
      </c>
      <c r="BX20" s="0" t="s">
        <v>91</v>
      </c>
      <c r="BY20" s="0" t="s">
        <v>89</v>
      </c>
      <c r="CA20" s="0" t="s">
        <v>84</v>
      </c>
      <c r="CB20" s="0" t="n">
        <v>16</v>
      </c>
      <c r="CC20" s="2" t="n">
        <v>8400</v>
      </c>
    </row>
    <row r="21" customFormat="false" ht="15" hidden="false" customHeight="false" outlineLevel="0" collapsed="false">
      <c r="A21" s="0" t="n">
        <v>3177</v>
      </c>
      <c r="B21" s="0" t="n">
        <v>2</v>
      </c>
      <c r="C21" s="0" t="str">
        <f aca="false">IF(B21&lt;7,"Si","No")</f>
        <v>Si</v>
      </c>
      <c r="D21" s="0" t="s">
        <v>90</v>
      </c>
      <c r="E21" s="0" t="n">
        <v>83</v>
      </c>
      <c r="F21" s="0" t="s">
        <v>81</v>
      </c>
      <c r="G21" s="0" t="s">
        <v>82</v>
      </c>
      <c r="H21" s="0" t="s">
        <v>83</v>
      </c>
      <c r="I21" s="0" t="s">
        <v>84</v>
      </c>
      <c r="J21" s="0" t="s">
        <v>84</v>
      </c>
      <c r="K21" s="0" t="s">
        <v>84</v>
      </c>
      <c r="L21" s="0" t="s">
        <v>83</v>
      </c>
      <c r="M21" s="0" t="s">
        <v>83</v>
      </c>
      <c r="N21" s="0" t="s">
        <v>84</v>
      </c>
      <c r="O21" s="0" t="s">
        <v>84</v>
      </c>
      <c r="P21" s="0" t="s">
        <v>84</v>
      </c>
      <c r="R21" s="0" t="s">
        <v>84</v>
      </c>
      <c r="S21" s="0" t="s">
        <v>84</v>
      </c>
      <c r="T21" s="0" t="s">
        <v>84</v>
      </c>
      <c r="U21" s="0" t="n">
        <v>33.2</v>
      </c>
      <c r="V21" s="0" t="s">
        <v>83</v>
      </c>
      <c r="W21" s="0" t="s">
        <v>84</v>
      </c>
      <c r="X21" s="0" t="s">
        <v>84</v>
      </c>
      <c r="Y21" s="0" t="s">
        <v>84</v>
      </c>
      <c r="Z21" s="0" t="s">
        <v>84</v>
      </c>
      <c r="AA21" s="0" t="s">
        <v>83</v>
      </c>
      <c r="AB21" s="0" t="s">
        <v>84</v>
      </c>
      <c r="AC21" s="0" t="s">
        <v>84</v>
      </c>
      <c r="AD21" s="0" t="n">
        <v>3</v>
      </c>
      <c r="AE21" s="0" t="str">
        <f aca="false">IF(AD21&gt;2,"Si","No")</f>
        <v>Si</v>
      </c>
      <c r="AF21" s="1" t="n">
        <v>43448</v>
      </c>
      <c r="AG21" s="0" t="n">
        <v>23</v>
      </c>
      <c r="AH21" s="0" t="n">
        <f aca="false">IF(AG21&lt;4,1,0)</f>
        <v>0</v>
      </c>
      <c r="AI21" s="0" t="n">
        <v>166</v>
      </c>
      <c r="AJ21" s="0" t="n">
        <v>111</v>
      </c>
      <c r="AK21" s="0" t="n">
        <v>80</v>
      </c>
      <c r="AL21" s="0" t="n">
        <f aca="false">IF(AK21&lt;271,1,0)</f>
        <v>1</v>
      </c>
      <c r="AM21" s="0" t="n">
        <v>165</v>
      </c>
      <c r="AN21" s="0" t="n">
        <v>228</v>
      </c>
      <c r="AO21" s="0" t="n">
        <v>172</v>
      </c>
      <c r="AP21" s="0" t="n">
        <v>53</v>
      </c>
      <c r="AQ21" s="0" t="n">
        <v>139</v>
      </c>
      <c r="AR21" s="0" t="n">
        <v>5.9</v>
      </c>
      <c r="AT21" s="0" t="s">
        <v>83</v>
      </c>
      <c r="AU21" s="0" t="s">
        <v>83</v>
      </c>
      <c r="AZ21" s="0" t="str">
        <f aca="false">IF(OR(AU21="Si",AV21="Si",AW21="Si",AX21="Si",AY21="Si"),"Si","No")</f>
        <v>Si</v>
      </c>
      <c r="BA21" s="0" t="s">
        <v>83</v>
      </c>
      <c r="BB21" s="0" t="s">
        <v>86</v>
      </c>
      <c r="BC21" s="0" t="s">
        <v>84</v>
      </c>
      <c r="BD21" s="0" t="s">
        <v>84</v>
      </c>
      <c r="BE21" s="0" t="s">
        <v>83</v>
      </c>
      <c r="BG21" s="0" t="s">
        <v>84</v>
      </c>
      <c r="BK21" s="0" t="s">
        <v>84</v>
      </c>
      <c r="BL21" s="0" t="s">
        <v>83</v>
      </c>
      <c r="BM21" s="0" t="s">
        <v>83</v>
      </c>
      <c r="BN21" s="0" t="s">
        <v>84</v>
      </c>
      <c r="BO21" s="0" t="s">
        <v>84</v>
      </c>
      <c r="BP21" s="0" t="s">
        <v>84</v>
      </c>
      <c r="BQ21" s="0" t="s">
        <v>84</v>
      </c>
      <c r="BR21" s="0" t="s">
        <v>84</v>
      </c>
      <c r="BS21" s="0" t="n">
        <v>6</v>
      </c>
      <c r="BU21" s="0" t="s">
        <v>106</v>
      </c>
      <c r="BX21" s="0" t="s">
        <v>91</v>
      </c>
      <c r="BY21" s="0" t="s">
        <v>92</v>
      </c>
      <c r="CA21" s="0" t="s">
        <v>83</v>
      </c>
      <c r="CB21" s="0" t="n">
        <v>14.1</v>
      </c>
      <c r="CC21" s="2" t="n">
        <v>12200</v>
      </c>
    </row>
    <row r="22" customFormat="false" ht="15" hidden="false" customHeight="false" outlineLevel="0" collapsed="false">
      <c r="A22" s="0" t="n">
        <v>2957</v>
      </c>
      <c r="B22" s="0" t="n">
        <v>4</v>
      </c>
      <c r="C22" s="0" t="str">
        <f aca="false">IF(B22&lt;7,"Si","No")</f>
        <v>Si</v>
      </c>
      <c r="D22" s="0" t="s">
        <v>80</v>
      </c>
      <c r="E22" s="0" t="n">
        <v>36</v>
      </c>
      <c r="F22" s="0" t="s">
        <v>81</v>
      </c>
      <c r="G22" s="0" t="s">
        <v>82</v>
      </c>
      <c r="H22" s="0" t="s">
        <v>84</v>
      </c>
      <c r="I22" s="0" t="s">
        <v>84</v>
      </c>
      <c r="J22" s="0" t="s">
        <v>84</v>
      </c>
      <c r="K22" s="0" t="s">
        <v>84</v>
      </c>
      <c r="L22" s="0" t="s">
        <v>84</v>
      </c>
      <c r="N22" s="0" t="s">
        <v>84</v>
      </c>
      <c r="O22" s="0" t="s">
        <v>84</v>
      </c>
      <c r="P22" s="0" t="s">
        <v>84</v>
      </c>
      <c r="R22" s="0" t="s">
        <v>84</v>
      </c>
      <c r="S22" s="0" t="s">
        <v>83</v>
      </c>
      <c r="T22" s="0" t="s">
        <v>84</v>
      </c>
      <c r="U22" s="0" t="n">
        <v>32.51</v>
      </c>
      <c r="V22" s="0" t="s">
        <v>83</v>
      </c>
      <c r="W22" s="0" t="s">
        <v>84</v>
      </c>
      <c r="X22" s="0" t="s">
        <v>84</v>
      </c>
      <c r="Y22" s="0" t="s">
        <v>84</v>
      </c>
      <c r="Z22" s="0" t="s">
        <v>84</v>
      </c>
      <c r="AA22" s="0" t="s">
        <v>84</v>
      </c>
      <c r="AB22" s="0" t="s">
        <v>84</v>
      </c>
      <c r="AC22" s="0" t="s">
        <v>84</v>
      </c>
      <c r="AD22" s="0" t="n">
        <v>0</v>
      </c>
      <c r="AE22" s="0" t="str">
        <f aca="false">IF(AD22&gt;2,"Si","No")</f>
        <v>No</v>
      </c>
      <c r="AF22" s="1" t="n">
        <v>43093</v>
      </c>
      <c r="AG22" s="0" t="n">
        <v>1</v>
      </c>
      <c r="AH22" s="0" t="n">
        <f aca="false">IF(AG22&lt;4,1,0)</f>
        <v>1</v>
      </c>
      <c r="AI22" s="0" t="n">
        <v>131</v>
      </c>
      <c r="AJ22" s="0" t="n">
        <v>79</v>
      </c>
      <c r="AM22" s="0" t="n">
        <v>87</v>
      </c>
      <c r="AN22" s="0" t="n">
        <v>142</v>
      </c>
      <c r="AO22" s="0" t="n">
        <v>95</v>
      </c>
      <c r="AP22" s="0" t="n">
        <v>28</v>
      </c>
      <c r="AQ22" s="0" t="n">
        <v>160</v>
      </c>
      <c r="AR22" s="0" t="n">
        <v>5.7</v>
      </c>
      <c r="AS22" s="0" t="n">
        <v>10</v>
      </c>
      <c r="AT22" s="0" t="s">
        <v>83</v>
      </c>
      <c r="AU22" s="0" t="s">
        <v>84</v>
      </c>
      <c r="AZ22" s="0" t="str">
        <f aca="false">IF(OR(AU22="Si",AV22="Si",AW22="Si",AX22="Si",AY22="Si"),"Si","No")</f>
        <v>No</v>
      </c>
      <c r="BA22" s="0" t="s">
        <v>84</v>
      </c>
      <c r="BB22" s="0" t="s">
        <v>84</v>
      </c>
      <c r="BC22" s="0" t="s">
        <v>84</v>
      </c>
      <c r="BD22" s="0" t="s">
        <v>84</v>
      </c>
      <c r="BE22" s="0" t="s">
        <v>83</v>
      </c>
      <c r="BG22" s="0" t="s">
        <v>84</v>
      </c>
      <c r="BK22" s="0" t="s">
        <v>84</v>
      </c>
      <c r="BL22" s="0" t="s">
        <v>84</v>
      </c>
      <c r="BM22" s="0" t="s">
        <v>84</v>
      </c>
      <c r="BN22" s="0" t="s">
        <v>83</v>
      </c>
      <c r="BO22" s="0" t="s">
        <v>84</v>
      </c>
      <c r="BP22" s="0" t="s">
        <v>84</v>
      </c>
      <c r="BQ22" s="0" t="s">
        <v>84</v>
      </c>
      <c r="BR22" s="0" t="s">
        <v>84</v>
      </c>
      <c r="BS22" s="0" t="n">
        <v>1</v>
      </c>
      <c r="BT22" s="0" t="n">
        <v>6.9</v>
      </c>
      <c r="BU22" s="0" t="s">
        <v>87</v>
      </c>
      <c r="BV22" s="0" t="n">
        <v>1</v>
      </c>
      <c r="BW22" s="0" t="s">
        <v>84</v>
      </c>
      <c r="BX22" s="0" t="s">
        <v>91</v>
      </c>
      <c r="BY22" s="0" t="s">
        <v>89</v>
      </c>
      <c r="CA22" s="0" t="s">
        <v>84</v>
      </c>
      <c r="CB22" s="0" t="n">
        <v>14</v>
      </c>
      <c r="CC22" s="0" t="n">
        <v>9.9</v>
      </c>
    </row>
    <row r="23" customFormat="false" ht="15" hidden="false" customHeight="false" outlineLevel="0" collapsed="false">
      <c r="A23" s="0" t="n">
        <v>2778</v>
      </c>
      <c r="B23" s="0" t="n">
        <v>3</v>
      </c>
      <c r="C23" s="0" t="str">
        <f aca="false">IF(B23&lt;7,"Si","No")</f>
        <v>Si</v>
      </c>
      <c r="D23" s="0" t="s">
        <v>80</v>
      </c>
      <c r="E23" s="0" t="n">
        <v>45</v>
      </c>
      <c r="F23" s="0" t="s">
        <v>81</v>
      </c>
      <c r="G23" s="0" t="s">
        <v>82</v>
      </c>
      <c r="H23" s="0" t="s">
        <v>84</v>
      </c>
      <c r="I23" s="0" t="s">
        <v>84</v>
      </c>
      <c r="J23" s="0" t="s">
        <v>84</v>
      </c>
      <c r="K23" s="0" t="s">
        <v>84</v>
      </c>
      <c r="L23" s="0" t="s">
        <v>84</v>
      </c>
      <c r="N23" s="0" t="s">
        <v>84</v>
      </c>
      <c r="O23" s="0" t="s">
        <v>83</v>
      </c>
      <c r="P23" s="0" t="s">
        <v>84</v>
      </c>
      <c r="Q23" s="0" t="s">
        <v>85</v>
      </c>
      <c r="R23" s="0" t="s">
        <v>84</v>
      </c>
      <c r="S23" s="0" t="s">
        <v>84</v>
      </c>
      <c r="T23" s="0" t="s">
        <v>84</v>
      </c>
      <c r="U23" s="0" t="n">
        <v>32.28</v>
      </c>
      <c r="V23" s="0" t="s">
        <v>83</v>
      </c>
      <c r="W23" s="0" t="s">
        <v>84</v>
      </c>
      <c r="X23" s="0" t="s">
        <v>84</v>
      </c>
      <c r="Y23" s="0" t="s">
        <v>84</v>
      </c>
      <c r="Z23" s="0" t="s">
        <v>84</v>
      </c>
      <c r="AA23" s="0" t="s">
        <v>84</v>
      </c>
      <c r="AB23" s="0" t="s">
        <v>84</v>
      </c>
      <c r="AC23" s="0" t="s">
        <v>84</v>
      </c>
      <c r="AD23" s="0" t="n">
        <v>0</v>
      </c>
      <c r="AE23" s="0" t="str">
        <f aca="false">IF(AD23&gt;2,"Si","No")</f>
        <v>No</v>
      </c>
      <c r="AF23" s="1" t="n">
        <v>42846</v>
      </c>
      <c r="AG23" s="0" t="n">
        <v>4</v>
      </c>
      <c r="AH23" s="0" t="n">
        <f aca="false">IF(AG23&lt;4,1,0)</f>
        <v>0</v>
      </c>
      <c r="AI23" s="0" t="n">
        <v>158</v>
      </c>
      <c r="AJ23" s="0" t="n">
        <v>73</v>
      </c>
      <c r="AK23" s="0" t="n">
        <v>2146</v>
      </c>
      <c r="AL23" s="0" t="n">
        <f aca="false">IF(AK23&lt;271,1,0)</f>
        <v>0</v>
      </c>
      <c r="AM23" s="0" t="n">
        <v>122</v>
      </c>
      <c r="AN23" s="0" t="n">
        <v>181</v>
      </c>
      <c r="AO23" s="0" t="n">
        <v>101</v>
      </c>
      <c r="AP23" s="0" t="n">
        <v>78</v>
      </c>
      <c r="AQ23" s="0" t="n">
        <v>102</v>
      </c>
      <c r="AS23" s="0" t="n">
        <v>10</v>
      </c>
      <c r="AT23" s="0" t="s">
        <v>83</v>
      </c>
      <c r="AU23" s="0" t="s">
        <v>84</v>
      </c>
      <c r="AZ23" s="0" t="str">
        <f aca="false">IF(OR(AU23="Si",AV23="Si",AW23="Si",AX23="Si",AY23="Si"),"Si","No")</f>
        <v>No</v>
      </c>
      <c r="BA23" s="0" t="s">
        <v>84</v>
      </c>
      <c r="BB23" s="0" t="s">
        <v>84</v>
      </c>
      <c r="BC23" s="0" t="s">
        <v>84</v>
      </c>
      <c r="BD23" s="0" t="s">
        <v>84</v>
      </c>
      <c r="BE23" s="0" t="s">
        <v>83</v>
      </c>
      <c r="BG23" s="0" t="s">
        <v>84</v>
      </c>
      <c r="BK23" s="0" t="s">
        <v>84</v>
      </c>
      <c r="BL23" s="0" t="s">
        <v>84</v>
      </c>
      <c r="BM23" s="0" t="s">
        <v>84</v>
      </c>
      <c r="BN23" s="0" t="s">
        <v>83</v>
      </c>
      <c r="BO23" s="0" t="s">
        <v>84</v>
      </c>
      <c r="BP23" s="0" t="s">
        <v>84</v>
      </c>
      <c r="BQ23" s="0" t="s">
        <v>84</v>
      </c>
      <c r="BR23" s="0" t="s">
        <v>84</v>
      </c>
      <c r="BS23" s="0" t="n">
        <v>1</v>
      </c>
      <c r="BT23" s="0" t="n">
        <v>17</v>
      </c>
      <c r="BU23" s="0" t="s">
        <v>87</v>
      </c>
      <c r="BV23" s="0" t="n">
        <v>1</v>
      </c>
      <c r="BW23" s="0" t="s">
        <v>84</v>
      </c>
      <c r="BX23" s="0" t="s">
        <v>91</v>
      </c>
      <c r="BY23" s="0" t="s">
        <v>89</v>
      </c>
      <c r="CA23" s="0" t="s">
        <v>84</v>
      </c>
      <c r="CB23" s="0" t="n">
        <v>17.1</v>
      </c>
      <c r="CC23" s="0" t="n">
        <v>17</v>
      </c>
    </row>
    <row r="24" customFormat="false" ht="15" hidden="false" customHeight="false" outlineLevel="0" collapsed="false">
      <c r="A24" s="0" t="n">
        <v>2923</v>
      </c>
      <c r="B24" s="0" t="n">
        <v>3</v>
      </c>
      <c r="C24" s="0" t="str">
        <f aca="false">IF(B24&lt;7,"Si","No")</f>
        <v>Si</v>
      </c>
      <c r="D24" s="0" t="s">
        <v>80</v>
      </c>
      <c r="E24" s="0" t="n">
        <v>31</v>
      </c>
      <c r="F24" s="0" t="s">
        <v>81</v>
      </c>
      <c r="G24" s="0" t="s">
        <v>82</v>
      </c>
      <c r="H24" s="0" t="s">
        <v>83</v>
      </c>
      <c r="I24" s="0" t="s">
        <v>84</v>
      </c>
      <c r="J24" s="0" t="s">
        <v>84</v>
      </c>
      <c r="K24" s="0" t="s">
        <v>83</v>
      </c>
      <c r="L24" s="0" t="s">
        <v>83</v>
      </c>
      <c r="M24" s="0" t="s">
        <v>84</v>
      </c>
      <c r="N24" s="0" t="s">
        <v>84</v>
      </c>
      <c r="O24" s="0" t="s">
        <v>83</v>
      </c>
      <c r="P24" s="0" t="s">
        <v>84</v>
      </c>
      <c r="Q24" s="0" t="s">
        <v>85</v>
      </c>
      <c r="R24" s="0" t="s">
        <v>84</v>
      </c>
      <c r="S24" s="0" t="s">
        <v>83</v>
      </c>
      <c r="T24" s="0" t="s">
        <v>83</v>
      </c>
      <c r="U24" s="0" t="n">
        <v>32.19</v>
      </c>
      <c r="V24" s="0" t="s">
        <v>84</v>
      </c>
      <c r="W24" s="0" t="s">
        <v>84</v>
      </c>
      <c r="X24" s="0" t="s">
        <v>84</v>
      </c>
      <c r="Y24" s="0" t="s">
        <v>84</v>
      </c>
      <c r="Z24" s="0" t="s">
        <v>83</v>
      </c>
      <c r="AA24" s="0" t="s">
        <v>83</v>
      </c>
      <c r="AB24" s="0" t="s">
        <v>84</v>
      </c>
      <c r="AC24" s="0" t="s">
        <v>84</v>
      </c>
      <c r="AD24" s="0" t="n">
        <v>0</v>
      </c>
      <c r="AE24" s="0" t="str">
        <f aca="false">IF(AD24&gt;2,"Si","No")</f>
        <v>No</v>
      </c>
      <c r="AF24" s="1" t="n">
        <v>43052</v>
      </c>
      <c r="AG24" s="0" t="n">
        <v>7</v>
      </c>
      <c r="AH24" s="0" t="n">
        <f aca="false">IF(AG24&lt;4,1,0)</f>
        <v>0</v>
      </c>
      <c r="AI24" s="0" t="n">
        <v>160</v>
      </c>
      <c r="AJ24" s="0" t="n">
        <v>90</v>
      </c>
      <c r="AK24" s="0" t="n">
        <v>20</v>
      </c>
      <c r="AL24" s="0" t="n">
        <f aca="false">IF(AK24&lt;271,1,0)</f>
        <v>1</v>
      </c>
      <c r="AM24" s="0" t="n">
        <v>118</v>
      </c>
      <c r="AN24" s="0" t="n">
        <v>148</v>
      </c>
      <c r="AO24" s="0" t="n">
        <v>86</v>
      </c>
      <c r="AP24" s="0" t="n">
        <v>37</v>
      </c>
      <c r="AQ24" s="0" t="n">
        <v>271</v>
      </c>
      <c r="AR24" s="0" t="n">
        <v>5.4</v>
      </c>
      <c r="AT24" s="0" t="s">
        <v>84</v>
      </c>
      <c r="AU24" s="0" t="s">
        <v>84</v>
      </c>
      <c r="AZ24" s="0" t="str">
        <f aca="false">IF(OR(AU24="Si",AV24="Si",AW24="Si",AX24="Si",AY24="Si"),"Si","No")</f>
        <v>No</v>
      </c>
      <c r="BA24" s="0" t="s">
        <v>83</v>
      </c>
      <c r="BB24" s="0" t="s">
        <v>86</v>
      </c>
      <c r="BC24" s="0" t="s">
        <v>84</v>
      </c>
      <c r="BD24" s="0" t="s">
        <v>84</v>
      </c>
      <c r="BE24" s="0" t="s">
        <v>83</v>
      </c>
      <c r="BG24" s="0" t="s">
        <v>84</v>
      </c>
      <c r="BK24" s="0" t="s">
        <v>83</v>
      </c>
      <c r="BL24" s="0" t="s">
        <v>84</v>
      </c>
      <c r="BM24" s="0" t="s">
        <v>84</v>
      </c>
      <c r="BN24" s="0" t="s">
        <v>84</v>
      </c>
      <c r="BO24" s="0" t="s">
        <v>84</v>
      </c>
      <c r="BP24" s="0" t="s">
        <v>84</v>
      </c>
      <c r="BQ24" s="0" t="s">
        <v>84</v>
      </c>
      <c r="BR24" s="0" t="s">
        <v>84</v>
      </c>
      <c r="BS24" s="0" t="n">
        <v>0</v>
      </c>
      <c r="BT24" s="0" t="n">
        <v>3</v>
      </c>
      <c r="BU24" s="0" t="s">
        <v>87</v>
      </c>
      <c r="BV24" s="0" t="n">
        <v>1</v>
      </c>
      <c r="BW24" s="0" t="s">
        <v>84</v>
      </c>
      <c r="BX24" s="0" t="s">
        <v>91</v>
      </c>
      <c r="BY24" s="0" t="s">
        <v>89</v>
      </c>
      <c r="CA24" s="0" t="s">
        <v>84</v>
      </c>
      <c r="CB24" s="0" t="n">
        <v>14.6</v>
      </c>
      <c r="CC24" s="0" t="n">
        <v>9.6</v>
      </c>
    </row>
    <row r="25" customFormat="false" ht="15" hidden="false" customHeight="false" outlineLevel="0" collapsed="false">
      <c r="A25" s="0" t="n">
        <v>3208</v>
      </c>
      <c r="B25" s="0" t="n">
        <v>8</v>
      </c>
      <c r="C25" s="0" t="str">
        <f aca="false">IF(B25&lt;7,"Si","No")</f>
        <v>No</v>
      </c>
      <c r="D25" s="0" t="s">
        <v>80</v>
      </c>
      <c r="E25" s="0" t="n">
        <v>71</v>
      </c>
      <c r="F25" s="0" t="s">
        <v>93</v>
      </c>
      <c r="G25" s="0" t="s">
        <v>94</v>
      </c>
      <c r="H25" s="0" t="s">
        <v>84</v>
      </c>
      <c r="I25" s="0" t="s">
        <v>84</v>
      </c>
      <c r="J25" s="0" t="s">
        <v>83</v>
      </c>
      <c r="K25" s="0" t="s">
        <v>83</v>
      </c>
      <c r="L25" s="0" t="s">
        <v>84</v>
      </c>
      <c r="N25" s="0" t="s">
        <v>84</v>
      </c>
      <c r="O25" s="0" t="s">
        <v>83</v>
      </c>
      <c r="P25" s="0" t="s">
        <v>84</v>
      </c>
      <c r="Q25" s="0" t="s">
        <v>85</v>
      </c>
      <c r="R25" s="0" t="s">
        <v>84</v>
      </c>
      <c r="S25" s="0" t="s">
        <v>83</v>
      </c>
      <c r="T25" s="0" t="s">
        <v>84</v>
      </c>
      <c r="U25" s="0" t="n">
        <v>32.1</v>
      </c>
      <c r="V25" s="0" t="s">
        <v>84</v>
      </c>
      <c r="W25" s="0" t="s">
        <v>84</v>
      </c>
      <c r="X25" s="0" t="s">
        <v>84</v>
      </c>
      <c r="Y25" s="0" t="s">
        <v>83</v>
      </c>
      <c r="Z25" s="0" t="s">
        <v>83</v>
      </c>
      <c r="AA25" s="0" t="s">
        <v>84</v>
      </c>
      <c r="AB25" s="0" t="s">
        <v>84</v>
      </c>
      <c r="AC25" s="0" t="s">
        <v>83</v>
      </c>
      <c r="AD25" s="0" t="n">
        <v>0</v>
      </c>
      <c r="AE25" s="0" t="str">
        <f aca="false">IF(AD25&gt;2,"Si","No")</f>
        <v>No</v>
      </c>
      <c r="AF25" s="1" t="n">
        <v>43521</v>
      </c>
      <c r="AG25" s="0" t="n">
        <v>2</v>
      </c>
      <c r="AH25" s="0" t="n">
        <f aca="false">IF(AG25&lt;4,1,0)</f>
        <v>1</v>
      </c>
      <c r="AI25" s="0" t="n">
        <v>121</v>
      </c>
      <c r="AJ25" s="0" t="n">
        <v>66</v>
      </c>
      <c r="AM25" s="0" t="n">
        <v>103</v>
      </c>
      <c r="AN25" s="0" t="n">
        <v>308</v>
      </c>
      <c r="AO25" s="0" t="n">
        <v>256</v>
      </c>
      <c r="AP25" s="0" t="n">
        <v>51</v>
      </c>
      <c r="AQ25" s="0" t="n">
        <v>269</v>
      </c>
      <c r="AR25" s="0" t="n">
        <v>5.7</v>
      </c>
      <c r="AU25" s="0" t="s">
        <v>84</v>
      </c>
      <c r="AZ25" s="0" t="str">
        <f aca="false">IF(OR(AU25="Si",AV25="Si",AW25="Si",AX25="Si",AY25="Si"),"Si","No")</f>
        <v>No</v>
      </c>
      <c r="BA25" s="0" t="s">
        <v>84</v>
      </c>
      <c r="BB25" s="0" t="s">
        <v>84</v>
      </c>
      <c r="BC25" s="0" t="s">
        <v>84</v>
      </c>
      <c r="BD25" s="0" t="s">
        <v>84</v>
      </c>
      <c r="BE25" s="0" t="s">
        <v>83</v>
      </c>
      <c r="BG25" s="0" t="s">
        <v>83</v>
      </c>
      <c r="BH25" s="0" t="s">
        <v>83</v>
      </c>
      <c r="BI25" s="0" t="s">
        <v>83</v>
      </c>
      <c r="BJ25" s="0" t="s">
        <v>84</v>
      </c>
      <c r="BK25" s="0" t="s">
        <v>84</v>
      </c>
      <c r="BL25" s="0" t="s">
        <v>84</v>
      </c>
      <c r="BM25" s="0" t="s">
        <v>84</v>
      </c>
      <c r="BN25" s="0" t="s">
        <v>84</v>
      </c>
      <c r="BO25" s="0" t="s">
        <v>84</v>
      </c>
      <c r="BP25" s="0" t="s">
        <v>84</v>
      </c>
      <c r="BQ25" s="0" t="s">
        <v>84</v>
      </c>
      <c r="BR25" s="0" t="s">
        <v>84</v>
      </c>
      <c r="BS25" s="0" t="n">
        <v>1</v>
      </c>
      <c r="BV25" s="0" t="n">
        <v>0</v>
      </c>
      <c r="BW25" s="0" t="s">
        <v>84</v>
      </c>
      <c r="BX25" s="0" t="s">
        <v>91</v>
      </c>
      <c r="BY25" s="0" t="s">
        <v>96</v>
      </c>
      <c r="CA25" s="0" t="s">
        <v>84</v>
      </c>
      <c r="CB25" s="0" t="n">
        <v>13</v>
      </c>
      <c r="CC25" s="2" t="n">
        <v>7300</v>
      </c>
    </row>
    <row r="26" customFormat="false" ht="15" hidden="false" customHeight="false" outlineLevel="0" collapsed="false">
      <c r="A26" s="0" t="n">
        <v>2976</v>
      </c>
      <c r="B26" s="0" t="n">
        <v>6</v>
      </c>
      <c r="C26" s="0" t="str">
        <f aca="false">IF(B26&lt;7,"Si","No")</f>
        <v>Si</v>
      </c>
      <c r="D26" s="0" t="s">
        <v>90</v>
      </c>
      <c r="E26" s="0" t="n">
        <v>88</v>
      </c>
      <c r="F26" s="0" t="s">
        <v>81</v>
      </c>
      <c r="G26" s="0" t="s">
        <v>82</v>
      </c>
      <c r="H26" s="0" t="s">
        <v>83</v>
      </c>
      <c r="I26" s="0" t="s">
        <v>84</v>
      </c>
      <c r="J26" s="0" t="s">
        <v>84</v>
      </c>
      <c r="K26" s="0" t="s">
        <v>84</v>
      </c>
      <c r="L26" s="0" t="s">
        <v>83</v>
      </c>
      <c r="M26" s="0" t="s">
        <v>83</v>
      </c>
      <c r="N26" s="0" t="s">
        <v>83</v>
      </c>
      <c r="O26" s="0" t="s">
        <v>84</v>
      </c>
      <c r="P26" s="0" t="s">
        <v>84</v>
      </c>
      <c r="R26" s="0" t="s">
        <v>84</v>
      </c>
      <c r="S26" s="0" t="s">
        <v>84</v>
      </c>
      <c r="T26" s="0" t="s">
        <v>84</v>
      </c>
      <c r="U26" s="0" t="n">
        <v>32.05</v>
      </c>
      <c r="V26" s="0" t="s">
        <v>83</v>
      </c>
      <c r="W26" s="0" t="s">
        <v>84</v>
      </c>
      <c r="X26" s="0" t="s">
        <v>84</v>
      </c>
      <c r="Y26" s="0" t="s">
        <v>84</v>
      </c>
      <c r="Z26" s="0" t="s">
        <v>83</v>
      </c>
      <c r="AA26" s="0" t="s">
        <v>83</v>
      </c>
      <c r="AB26" s="0" t="s">
        <v>84</v>
      </c>
      <c r="AC26" s="0" t="s">
        <v>84</v>
      </c>
      <c r="AD26" s="0" t="n">
        <v>3</v>
      </c>
      <c r="AE26" s="0" t="str">
        <f aca="false">IF(AD26&gt;2,"Si","No")</f>
        <v>Si</v>
      </c>
      <c r="AF26" s="1" t="n">
        <v>43123</v>
      </c>
      <c r="AG26" s="0" t="n">
        <v>3</v>
      </c>
      <c r="AH26" s="0" t="n">
        <f aca="false">IF(AG26&lt;4,1,0)</f>
        <v>1</v>
      </c>
      <c r="AI26" s="0" t="n">
        <v>143</v>
      </c>
      <c r="AJ26" s="0" t="n">
        <v>58</v>
      </c>
      <c r="AK26" s="0" t="n">
        <v>451</v>
      </c>
      <c r="AL26" s="0" t="n">
        <f aca="false">IF(AK26&lt;271,1,0)</f>
        <v>0</v>
      </c>
      <c r="AM26" s="0" t="n">
        <v>167</v>
      </c>
      <c r="AN26" s="0" t="n">
        <v>96</v>
      </c>
      <c r="AS26" s="0" t="n">
        <v>10</v>
      </c>
      <c r="AT26" s="0" t="s">
        <v>83</v>
      </c>
      <c r="AU26" s="0" t="s">
        <v>84</v>
      </c>
      <c r="AV26" s="0" t="s">
        <v>84</v>
      </c>
      <c r="AZ26" s="0" t="str">
        <f aca="false">IF(OR(AU26="Si",AV26="Si",AW26="Si",AX26="Si",AY26="Si"),"Si","No")</f>
        <v>No</v>
      </c>
      <c r="BA26" s="0" t="s">
        <v>84</v>
      </c>
      <c r="BB26" s="0" t="s">
        <v>84</v>
      </c>
      <c r="BC26" s="0" t="s">
        <v>84</v>
      </c>
      <c r="BD26" s="0" t="s">
        <v>84</v>
      </c>
      <c r="BE26" s="0" t="s">
        <v>83</v>
      </c>
      <c r="BG26" s="0" t="s">
        <v>83</v>
      </c>
      <c r="BH26" s="0" t="s">
        <v>84</v>
      </c>
      <c r="BI26" s="0" t="s">
        <v>83</v>
      </c>
      <c r="BJ26" s="0" t="s">
        <v>84</v>
      </c>
      <c r="BK26" s="0" t="s">
        <v>84</v>
      </c>
      <c r="BL26" s="0" t="s">
        <v>83</v>
      </c>
      <c r="BM26" s="0" t="s">
        <v>83</v>
      </c>
      <c r="BN26" s="0" t="s">
        <v>84</v>
      </c>
      <c r="BO26" s="0" t="s">
        <v>84</v>
      </c>
      <c r="BP26" s="0" t="s">
        <v>84</v>
      </c>
      <c r="BQ26" s="0" t="s">
        <v>83</v>
      </c>
      <c r="BR26" s="0" t="s">
        <v>84</v>
      </c>
      <c r="BS26" s="0" t="n">
        <v>3</v>
      </c>
      <c r="BT26" s="0" t="n">
        <v>4.6</v>
      </c>
      <c r="BU26" s="0" t="s">
        <v>87</v>
      </c>
      <c r="BV26" s="0" t="n">
        <v>3</v>
      </c>
      <c r="BW26" s="0" t="s">
        <v>84</v>
      </c>
      <c r="BX26" s="0" t="s">
        <v>91</v>
      </c>
      <c r="BY26" s="0" t="s">
        <v>96</v>
      </c>
      <c r="CA26" s="0" t="s">
        <v>84</v>
      </c>
      <c r="CB26" s="0" t="n">
        <v>12.3</v>
      </c>
      <c r="CC26" s="0" t="n">
        <v>7</v>
      </c>
    </row>
    <row r="27" customFormat="false" ht="15" hidden="false" customHeight="false" outlineLevel="0" collapsed="false">
      <c r="A27" s="0" t="n">
        <v>3095</v>
      </c>
      <c r="B27" s="0" t="n">
        <v>2</v>
      </c>
      <c r="C27" s="0" t="str">
        <f aca="false">IF(B27&lt;7,"Si","No")</f>
        <v>Si</v>
      </c>
      <c r="D27" s="0" t="s">
        <v>80</v>
      </c>
      <c r="E27" s="0" t="n">
        <v>58</v>
      </c>
      <c r="F27" s="0" t="s">
        <v>81</v>
      </c>
      <c r="G27" s="0" t="s">
        <v>82</v>
      </c>
      <c r="H27" s="0" t="s">
        <v>83</v>
      </c>
      <c r="I27" s="0" t="s">
        <v>83</v>
      </c>
      <c r="J27" s="0" t="s">
        <v>83</v>
      </c>
      <c r="K27" s="0" t="s">
        <v>83</v>
      </c>
      <c r="L27" s="0" t="s">
        <v>84</v>
      </c>
      <c r="N27" s="0" t="s">
        <v>84</v>
      </c>
      <c r="O27" s="0" t="s">
        <v>84</v>
      </c>
      <c r="P27" s="0" t="s">
        <v>84</v>
      </c>
      <c r="R27" s="0" t="s">
        <v>83</v>
      </c>
      <c r="S27" s="0" t="s">
        <v>83</v>
      </c>
      <c r="T27" s="0" t="s">
        <v>84</v>
      </c>
      <c r="U27" s="0" t="n">
        <v>31.75</v>
      </c>
      <c r="V27" s="0" t="s">
        <v>83</v>
      </c>
      <c r="W27" s="0" t="s">
        <v>84</v>
      </c>
      <c r="X27" s="0" t="s">
        <v>84</v>
      </c>
      <c r="Y27" s="0" t="s">
        <v>84</v>
      </c>
      <c r="Z27" s="0" t="s">
        <v>84</v>
      </c>
      <c r="AA27" s="0" t="s">
        <v>84</v>
      </c>
      <c r="AB27" s="0" t="s">
        <v>84</v>
      </c>
      <c r="AC27" s="0" t="s">
        <v>84</v>
      </c>
      <c r="AD27" s="0" t="n">
        <v>0</v>
      </c>
      <c r="AE27" s="0" t="str">
        <f aca="false">IF(AD27&gt;2,"Si","No")</f>
        <v>No</v>
      </c>
      <c r="AF27" s="1" t="n">
        <v>43328</v>
      </c>
      <c r="AG27" s="0" t="n">
        <v>5</v>
      </c>
      <c r="AH27" s="0" t="n">
        <f aca="false">IF(AG27&lt;4,1,0)</f>
        <v>0</v>
      </c>
      <c r="AI27" s="0" t="n">
        <v>196</v>
      </c>
      <c r="AJ27" s="0" t="n">
        <v>124</v>
      </c>
      <c r="AK27" s="0" t="n">
        <v>449</v>
      </c>
      <c r="AL27" s="0" t="n">
        <f aca="false">IF(AK27&lt;271,1,0)</f>
        <v>0</v>
      </c>
      <c r="AM27" s="0" t="n">
        <v>140</v>
      </c>
      <c r="AN27" s="0" t="n">
        <v>275</v>
      </c>
      <c r="AO27" s="0" t="n">
        <v>219</v>
      </c>
      <c r="AP27" s="0" t="n">
        <v>42</v>
      </c>
      <c r="AQ27" s="0" t="n">
        <v>220</v>
      </c>
      <c r="AR27" s="0" t="n">
        <v>6.8</v>
      </c>
      <c r="AS27" s="0" t="n">
        <v>9</v>
      </c>
      <c r="AT27" s="0" t="s">
        <v>83</v>
      </c>
      <c r="AU27" s="0" t="s">
        <v>84</v>
      </c>
      <c r="AZ27" s="0" t="str">
        <f aca="false">IF(OR(AU27="Si",AV27="Si",AW27="Si",AX27="Si",AY27="Si"),"Si","No")</f>
        <v>No</v>
      </c>
      <c r="BA27" s="0" t="s">
        <v>84</v>
      </c>
      <c r="BB27" s="0" t="s">
        <v>84</v>
      </c>
      <c r="BC27" s="0" t="s">
        <v>84</v>
      </c>
      <c r="BD27" s="0" t="s">
        <v>84</v>
      </c>
      <c r="BE27" s="0" t="s">
        <v>83</v>
      </c>
      <c r="BG27" s="0" t="s">
        <v>84</v>
      </c>
      <c r="BK27" s="0" t="s">
        <v>83</v>
      </c>
      <c r="BL27" s="0" t="s">
        <v>84</v>
      </c>
      <c r="BM27" s="0" t="s">
        <v>84</v>
      </c>
      <c r="BN27" s="0" t="s">
        <v>84</v>
      </c>
      <c r="BO27" s="0" t="s">
        <v>84</v>
      </c>
      <c r="BP27" s="0" t="s">
        <v>84</v>
      </c>
      <c r="BQ27" s="0" t="s">
        <v>84</v>
      </c>
      <c r="BR27" s="0" t="s">
        <v>84</v>
      </c>
      <c r="BS27" s="0" t="n">
        <v>2</v>
      </c>
      <c r="BT27" s="0" t="n">
        <v>5.2</v>
      </c>
      <c r="BU27" s="0" t="s">
        <v>87</v>
      </c>
      <c r="BV27" s="0" t="n">
        <v>1</v>
      </c>
      <c r="BW27" s="0" t="s">
        <v>84</v>
      </c>
      <c r="BX27" s="0" t="s">
        <v>91</v>
      </c>
      <c r="BY27" s="0" t="s">
        <v>98</v>
      </c>
      <c r="CA27" s="0" t="s">
        <v>84</v>
      </c>
      <c r="CB27" s="0" t="n">
        <v>16.9</v>
      </c>
      <c r="CC27" s="2" t="n">
        <v>9800</v>
      </c>
    </row>
    <row r="28" customFormat="false" ht="15" hidden="false" customHeight="false" outlineLevel="0" collapsed="false">
      <c r="A28" s="0" t="n">
        <v>2982</v>
      </c>
      <c r="B28" s="0" t="n">
        <v>6</v>
      </c>
      <c r="C28" s="0" t="str">
        <f aca="false">IF(B28&lt;7,"Si","No")</f>
        <v>Si</v>
      </c>
      <c r="D28" s="0" t="s">
        <v>80</v>
      </c>
      <c r="E28" s="0" t="n">
        <v>68</v>
      </c>
      <c r="F28" s="0" t="s">
        <v>81</v>
      </c>
      <c r="G28" s="0" t="s">
        <v>82</v>
      </c>
      <c r="H28" s="0" t="s">
        <v>83</v>
      </c>
      <c r="I28" s="0" t="s">
        <v>84</v>
      </c>
      <c r="J28" s="0" t="s">
        <v>84</v>
      </c>
      <c r="K28" s="0" t="s">
        <v>84</v>
      </c>
      <c r="L28" s="0" t="s">
        <v>83</v>
      </c>
      <c r="M28" s="0" t="s">
        <v>84</v>
      </c>
      <c r="N28" s="0" t="s">
        <v>84</v>
      </c>
      <c r="O28" s="0" t="s">
        <v>83</v>
      </c>
      <c r="P28" s="0" t="s">
        <v>84</v>
      </c>
      <c r="Q28" s="0" t="s">
        <v>107</v>
      </c>
      <c r="R28" s="0" t="s">
        <v>84</v>
      </c>
      <c r="S28" s="0" t="s">
        <v>83</v>
      </c>
      <c r="T28" s="0" t="s">
        <v>84</v>
      </c>
      <c r="U28" s="0" t="n">
        <v>31.62</v>
      </c>
      <c r="V28" s="0" t="s">
        <v>83</v>
      </c>
      <c r="W28" s="0" t="s">
        <v>84</v>
      </c>
      <c r="X28" s="0" t="s">
        <v>84</v>
      </c>
      <c r="Y28" s="0" t="s">
        <v>83</v>
      </c>
      <c r="Z28" s="0" t="s">
        <v>84</v>
      </c>
      <c r="AA28" s="0" t="s">
        <v>83</v>
      </c>
      <c r="AB28" s="0" t="s">
        <v>84</v>
      </c>
      <c r="AC28" s="0" t="s">
        <v>84</v>
      </c>
      <c r="AD28" s="0" t="n">
        <v>0</v>
      </c>
      <c r="AE28" s="0" t="str">
        <f aca="false">IF(AD28&gt;2,"Si","No")</f>
        <v>No</v>
      </c>
      <c r="AF28" s="1" t="n">
        <v>43133</v>
      </c>
      <c r="AG28" s="0" t="n">
        <v>0</v>
      </c>
      <c r="AH28" s="0" t="n">
        <f aca="false">IF(AG28&lt;4,1,0)</f>
        <v>1</v>
      </c>
      <c r="AI28" s="0" t="n">
        <v>145</v>
      </c>
      <c r="AJ28" s="0" t="n">
        <v>78</v>
      </c>
      <c r="AK28" s="0" t="n">
        <v>7487</v>
      </c>
      <c r="AL28" s="0" t="n">
        <f aca="false">IF(AK28&lt;271,1,0)</f>
        <v>0</v>
      </c>
      <c r="AM28" s="0" t="n">
        <v>88</v>
      </c>
      <c r="AN28" s="0" t="n">
        <v>69</v>
      </c>
      <c r="AO28" s="0" t="n">
        <v>32</v>
      </c>
      <c r="AP28" s="0" t="n">
        <v>23</v>
      </c>
      <c r="AQ28" s="0" t="n">
        <v>156</v>
      </c>
      <c r="AR28" s="0" t="n">
        <v>5.9</v>
      </c>
      <c r="AT28" s="0" t="s">
        <v>83</v>
      </c>
      <c r="AU28" s="0" t="s">
        <v>84</v>
      </c>
      <c r="AZ28" s="0" t="str">
        <f aca="false">IF(OR(AU28="Si",AV28="Si",AW28="Si",AX28="Si",AY28="Si"),"Si","No")</f>
        <v>No</v>
      </c>
      <c r="BA28" s="0" t="s">
        <v>84</v>
      </c>
      <c r="BB28" s="0" t="s">
        <v>84</v>
      </c>
      <c r="BC28" s="0" t="s">
        <v>84</v>
      </c>
      <c r="BD28" s="0" t="s">
        <v>84</v>
      </c>
      <c r="BE28" s="0" t="s">
        <v>83</v>
      </c>
      <c r="BG28" s="0" t="s">
        <v>84</v>
      </c>
      <c r="BK28" s="0" t="s">
        <v>84</v>
      </c>
      <c r="BL28" s="0" t="s">
        <v>83</v>
      </c>
      <c r="BM28" s="0" t="s">
        <v>84</v>
      </c>
      <c r="BN28" s="0" t="s">
        <v>84</v>
      </c>
      <c r="BO28" s="0" t="s">
        <v>84</v>
      </c>
      <c r="BP28" s="0" t="s">
        <v>84</v>
      </c>
      <c r="BQ28" s="0" t="s">
        <v>84</v>
      </c>
      <c r="BR28" s="0" t="s">
        <v>84</v>
      </c>
      <c r="BS28" s="0" t="n">
        <v>0</v>
      </c>
      <c r="BT28" s="0" t="n">
        <v>1.8</v>
      </c>
      <c r="BU28" s="0" t="s">
        <v>87</v>
      </c>
      <c r="BV28" s="0" t="n">
        <v>0</v>
      </c>
      <c r="BW28" s="0" t="s">
        <v>84</v>
      </c>
      <c r="BX28" s="0" t="s">
        <v>88</v>
      </c>
      <c r="BY28" s="0" t="s">
        <v>96</v>
      </c>
      <c r="CA28" s="0" t="s">
        <v>84</v>
      </c>
      <c r="CB28" s="0" t="n">
        <v>14.4</v>
      </c>
      <c r="CC28" s="0" t="n">
        <v>8.2</v>
      </c>
    </row>
    <row r="29" customFormat="false" ht="15" hidden="false" customHeight="false" outlineLevel="0" collapsed="false">
      <c r="A29" s="0" t="n">
        <v>3049</v>
      </c>
      <c r="B29" s="0" t="n">
        <v>5</v>
      </c>
      <c r="C29" s="0" t="str">
        <f aca="false">IF(B29&lt;7,"Si","No")</f>
        <v>Si</v>
      </c>
      <c r="D29" s="0" t="s">
        <v>90</v>
      </c>
      <c r="E29" s="0" t="n">
        <v>94</v>
      </c>
      <c r="F29" s="0" t="s">
        <v>81</v>
      </c>
      <c r="G29" s="0" t="s">
        <v>82</v>
      </c>
      <c r="H29" s="0" t="s">
        <v>83</v>
      </c>
      <c r="I29" s="0" t="s">
        <v>84</v>
      </c>
      <c r="J29" s="0" t="s">
        <v>84</v>
      </c>
      <c r="K29" s="0" t="s">
        <v>84</v>
      </c>
      <c r="L29" s="0" t="s">
        <v>83</v>
      </c>
      <c r="M29" s="0" t="s">
        <v>84</v>
      </c>
      <c r="N29" s="0" t="s">
        <v>84</v>
      </c>
      <c r="O29" s="0" t="s">
        <v>84</v>
      </c>
      <c r="P29" s="0" t="s">
        <v>83</v>
      </c>
      <c r="R29" s="0" t="s">
        <v>84</v>
      </c>
      <c r="S29" s="0" t="s">
        <v>83</v>
      </c>
      <c r="T29" s="0" t="s">
        <v>84</v>
      </c>
      <c r="U29" s="0" t="n">
        <v>31.59</v>
      </c>
      <c r="V29" s="0" t="s">
        <v>83</v>
      </c>
      <c r="W29" s="0" t="s">
        <v>84</v>
      </c>
      <c r="X29" s="0" t="s">
        <v>84</v>
      </c>
      <c r="Y29" s="0" t="s">
        <v>84</v>
      </c>
      <c r="Z29" s="0" t="s">
        <v>84</v>
      </c>
      <c r="AA29" s="0" t="s">
        <v>83</v>
      </c>
      <c r="AB29" s="0" t="s">
        <v>84</v>
      </c>
      <c r="AC29" s="0" t="s">
        <v>84</v>
      </c>
      <c r="AD29" s="0" t="n">
        <v>4</v>
      </c>
      <c r="AE29" s="0" t="str">
        <f aca="false">IF(AD29&gt;2,"Si","No")</f>
        <v>Si</v>
      </c>
      <c r="AF29" s="1" t="n">
        <v>43259</v>
      </c>
      <c r="AG29" s="0" t="n">
        <v>17</v>
      </c>
      <c r="AH29" s="0" t="n">
        <f aca="false">IF(AG29&lt;4,1,0)</f>
        <v>0</v>
      </c>
      <c r="AI29" s="0" t="n">
        <v>146</v>
      </c>
      <c r="AJ29" s="0" t="n">
        <v>77</v>
      </c>
      <c r="AK29" s="0" t="n">
        <v>85</v>
      </c>
      <c r="AL29" s="0" t="n">
        <f aca="false">IF(AK29&lt;271,1,0)</f>
        <v>1</v>
      </c>
      <c r="AM29" s="0" t="n">
        <v>156</v>
      </c>
      <c r="AN29" s="0" t="n">
        <v>197</v>
      </c>
      <c r="AO29" s="0" t="n">
        <v>127</v>
      </c>
      <c r="AP29" s="0" t="n">
        <v>68</v>
      </c>
      <c r="AQ29" s="0" t="n">
        <v>110</v>
      </c>
      <c r="AR29" s="0" t="n">
        <v>5.6</v>
      </c>
      <c r="AU29" s="0" t="s">
        <v>83</v>
      </c>
      <c r="AZ29" s="0" t="str">
        <f aca="false">IF(OR(AU29="Si",AV29="Si",AW29="Si",AX29="Si",AY29="Si"),"Si","No")</f>
        <v>Si</v>
      </c>
      <c r="BA29" s="0" t="s">
        <v>83</v>
      </c>
      <c r="BB29" s="0" t="s">
        <v>86</v>
      </c>
      <c r="BC29" s="0" t="s">
        <v>84</v>
      </c>
      <c r="BD29" s="0" t="s">
        <v>84</v>
      </c>
      <c r="BE29" s="0" t="s">
        <v>83</v>
      </c>
      <c r="BG29" s="0" t="s">
        <v>84</v>
      </c>
      <c r="BK29" s="0" t="s">
        <v>84</v>
      </c>
      <c r="BL29" s="0" t="s">
        <v>83</v>
      </c>
      <c r="BM29" s="0" t="s">
        <v>84</v>
      </c>
      <c r="BN29" s="0" t="s">
        <v>84</v>
      </c>
      <c r="BO29" s="0" t="s">
        <v>84</v>
      </c>
      <c r="BP29" s="0" t="s">
        <v>84</v>
      </c>
      <c r="BQ29" s="0" t="s">
        <v>84</v>
      </c>
      <c r="BR29" s="0" t="s">
        <v>84</v>
      </c>
      <c r="BS29" s="0" t="n">
        <v>5</v>
      </c>
      <c r="BT29" s="0" t="n">
        <v>4.5</v>
      </c>
      <c r="BU29" s="0" t="s">
        <v>87</v>
      </c>
      <c r="BV29" s="0" t="n">
        <v>5</v>
      </c>
      <c r="BW29" s="0" t="s">
        <v>84</v>
      </c>
      <c r="BX29" s="0" t="s">
        <v>91</v>
      </c>
      <c r="BY29" s="0" t="s">
        <v>96</v>
      </c>
      <c r="CA29" s="0" t="s">
        <v>83</v>
      </c>
      <c r="CB29" s="0" t="n">
        <v>13.4</v>
      </c>
      <c r="CC29" s="0" t="n">
        <v>8.3</v>
      </c>
    </row>
    <row r="30" customFormat="false" ht="15" hidden="false" customHeight="false" outlineLevel="0" collapsed="false">
      <c r="A30" s="0" t="n">
        <v>3183</v>
      </c>
      <c r="B30" s="0" t="n">
        <v>6</v>
      </c>
      <c r="C30" s="0" t="str">
        <f aca="false">IF(B30&lt;7,"Si","No")</f>
        <v>Si</v>
      </c>
      <c r="D30" s="0" t="s">
        <v>90</v>
      </c>
      <c r="E30" s="0" t="n">
        <v>77</v>
      </c>
      <c r="F30" s="0" t="s">
        <v>81</v>
      </c>
      <c r="G30" s="0" t="s">
        <v>82</v>
      </c>
      <c r="H30" s="0" t="s">
        <v>83</v>
      </c>
      <c r="I30" s="0" t="s">
        <v>84</v>
      </c>
      <c r="J30" s="0" t="s">
        <v>84</v>
      </c>
      <c r="K30" s="0" t="s">
        <v>83</v>
      </c>
      <c r="L30" s="0" t="s">
        <v>84</v>
      </c>
      <c r="N30" s="0" t="s">
        <v>83</v>
      </c>
      <c r="O30" s="0" t="s">
        <v>84</v>
      </c>
      <c r="P30" s="0" t="s">
        <v>83</v>
      </c>
      <c r="R30" s="0" t="s">
        <v>84</v>
      </c>
      <c r="S30" s="0" t="s">
        <v>83</v>
      </c>
      <c r="T30" s="0" t="s">
        <v>84</v>
      </c>
      <c r="U30" s="0" t="n">
        <v>31.59</v>
      </c>
      <c r="V30" s="0" t="s">
        <v>84</v>
      </c>
      <c r="W30" s="0" t="s">
        <v>84</v>
      </c>
      <c r="X30" s="0" t="s">
        <v>83</v>
      </c>
      <c r="Y30" s="0" t="s">
        <v>84</v>
      </c>
      <c r="Z30" s="0" t="s">
        <v>84</v>
      </c>
      <c r="AA30" s="0" t="s">
        <v>83</v>
      </c>
      <c r="AB30" s="0" t="s">
        <v>83</v>
      </c>
      <c r="AC30" s="0" t="s">
        <v>84</v>
      </c>
      <c r="AD30" s="0" t="n">
        <v>5</v>
      </c>
      <c r="AE30" s="0" t="str">
        <f aca="false">IF(AD30&gt;2,"Si","No")</f>
        <v>Si</v>
      </c>
      <c r="AF30" s="1" t="n">
        <v>43467</v>
      </c>
      <c r="AG30" s="0" t="n">
        <v>13</v>
      </c>
      <c r="AH30" s="0" t="n">
        <f aca="false">IF(AG30&lt;4,1,0)</f>
        <v>0</v>
      </c>
      <c r="AI30" s="0" t="n">
        <v>157</v>
      </c>
      <c r="AJ30" s="0" t="n">
        <v>85</v>
      </c>
      <c r="AK30" s="0" t="n">
        <v>1476</v>
      </c>
      <c r="AL30" s="0" t="n">
        <f aca="false">IF(AK30&lt;271,1,0)</f>
        <v>0</v>
      </c>
      <c r="AN30" s="0" t="n">
        <v>139</v>
      </c>
      <c r="AO30" s="0" t="n">
        <v>71</v>
      </c>
      <c r="AP30" s="0" t="n">
        <v>43</v>
      </c>
      <c r="AQ30" s="0" t="n">
        <v>173</v>
      </c>
      <c r="AT30" s="0" t="s">
        <v>83</v>
      </c>
      <c r="AZ30" s="0" t="str">
        <f aca="false">IF(OR(AU30="Si",AV30="Si",AW30="Si",AX30="Si",AY30="Si"),"Si","No")</f>
        <v>No</v>
      </c>
      <c r="BA30" s="0" t="s">
        <v>84</v>
      </c>
      <c r="BB30" s="0" t="s">
        <v>84</v>
      </c>
      <c r="BC30" s="0" t="s">
        <v>84</v>
      </c>
      <c r="BD30" s="0" t="s">
        <v>84</v>
      </c>
      <c r="BE30" s="0" t="s">
        <v>83</v>
      </c>
      <c r="BG30" s="0" t="s">
        <v>84</v>
      </c>
      <c r="BK30" s="0" t="s">
        <v>84</v>
      </c>
      <c r="BL30" s="0" t="s">
        <v>84</v>
      </c>
      <c r="BM30" s="0" t="s">
        <v>84</v>
      </c>
      <c r="BN30" s="0" t="s">
        <v>84</v>
      </c>
      <c r="BO30" s="0" t="s">
        <v>84</v>
      </c>
      <c r="BP30" s="0" t="s">
        <v>84</v>
      </c>
      <c r="BQ30" s="0" t="s">
        <v>84</v>
      </c>
      <c r="BR30" s="0" t="s">
        <v>83</v>
      </c>
      <c r="BS30" s="0" t="n">
        <v>5</v>
      </c>
      <c r="BT30" s="0" t="n">
        <v>4.7</v>
      </c>
      <c r="BU30" s="0" t="s">
        <v>87</v>
      </c>
      <c r="BV30" s="0" t="n">
        <v>6</v>
      </c>
      <c r="BW30" s="0" t="s">
        <v>84</v>
      </c>
      <c r="BX30" s="0" t="s">
        <v>97</v>
      </c>
      <c r="BY30" s="0" t="s">
        <v>92</v>
      </c>
      <c r="CA30" s="0" t="s">
        <v>84</v>
      </c>
      <c r="CB30" s="0" t="n">
        <v>10.7</v>
      </c>
      <c r="CC30" s="2" t="n">
        <v>11400</v>
      </c>
    </row>
    <row r="31" customFormat="false" ht="15" hidden="false" customHeight="false" outlineLevel="0" collapsed="false">
      <c r="A31" s="0" t="n">
        <v>3199</v>
      </c>
      <c r="B31" s="0" t="n">
        <v>6</v>
      </c>
      <c r="C31" s="0" t="str">
        <f aca="false">IF(B31&lt;7,"Si","No")</f>
        <v>Si</v>
      </c>
      <c r="D31" s="0" t="s">
        <v>90</v>
      </c>
      <c r="E31" s="0" t="n">
        <v>77</v>
      </c>
      <c r="F31" s="0" t="s">
        <v>81</v>
      </c>
      <c r="G31" s="0" t="s">
        <v>82</v>
      </c>
      <c r="H31" s="0" t="s">
        <v>83</v>
      </c>
      <c r="I31" s="0" t="s">
        <v>84</v>
      </c>
      <c r="J31" s="0" t="s">
        <v>84</v>
      </c>
      <c r="K31" s="0" t="s">
        <v>83</v>
      </c>
      <c r="L31" s="0" t="s">
        <v>84</v>
      </c>
      <c r="N31" s="0" t="s">
        <v>83</v>
      </c>
      <c r="O31" s="0" t="s">
        <v>84</v>
      </c>
      <c r="P31" s="0" t="s">
        <v>83</v>
      </c>
      <c r="R31" s="0" t="s">
        <v>84</v>
      </c>
      <c r="S31" s="0" t="s">
        <v>84</v>
      </c>
      <c r="T31" s="0" t="s">
        <v>84</v>
      </c>
      <c r="U31" s="0" t="n">
        <v>31.59</v>
      </c>
      <c r="V31" s="0" t="s">
        <v>84</v>
      </c>
      <c r="W31" s="0" t="s">
        <v>84</v>
      </c>
      <c r="X31" s="0" t="s">
        <v>83</v>
      </c>
      <c r="Y31" s="0" t="s">
        <v>84</v>
      </c>
      <c r="Z31" s="0" t="s">
        <v>83</v>
      </c>
      <c r="AA31" s="0" t="s">
        <v>83</v>
      </c>
      <c r="AB31" s="0" t="s">
        <v>83</v>
      </c>
      <c r="AC31" s="0" t="s">
        <v>84</v>
      </c>
      <c r="AD31" s="0" t="n">
        <v>5</v>
      </c>
      <c r="AE31" s="0" t="str">
        <f aca="false">IF(AD31&gt;2,"Si","No")</f>
        <v>Si</v>
      </c>
      <c r="AF31" s="1" t="n">
        <v>43505</v>
      </c>
      <c r="AG31" s="0" t="n">
        <v>19</v>
      </c>
      <c r="AH31" s="0" t="n">
        <f aca="false">IF(AG31&lt;4,1,0)</f>
        <v>0</v>
      </c>
      <c r="AI31" s="0" t="n">
        <v>157</v>
      </c>
      <c r="AJ31" s="0" t="n">
        <v>92</v>
      </c>
      <c r="AM31" s="0" t="n">
        <v>151</v>
      </c>
      <c r="AT31" s="0" t="s">
        <v>83</v>
      </c>
      <c r="AZ31" s="0" t="str">
        <f aca="false">IF(OR(AU31="Si",AV31="Si",AW31="Si",AX31="Si",AY31="Si"),"Si","No")</f>
        <v>No</v>
      </c>
      <c r="BA31" s="0" t="s">
        <v>84</v>
      </c>
      <c r="BB31" s="0" t="s">
        <v>84</v>
      </c>
      <c r="BC31" s="0" t="s">
        <v>84</v>
      </c>
      <c r="BD31" s="0" t="s">
        <v>84</v>
      </c>
      <c r="BE31" s="0" t="s">
        <v>83</v>
      </c>
      <c r="BG31" s="0" t="s">
        <v>84</v>
      </c>
      <c r="BK31" s="0" t="s">
        <v>84</v>
      </c>
      <c r="BL31" s="0" t="s">
        <v>84</v>
      </c>
      <c r="BM31" s="0" t="s">
        <v>84</v>
      </c>
      <c r="BN31" s="0" t="s">
        <v>84</v>
      </c>
      <c r="BO31" s="0" t="s">
        <v>84</v>
      </c>
      <c r="BP31" s="0" t="s">
        <v>84</v>
      </c>
      <c r="BQ31" s="0" t="s">
        <v>84</v>
      </c>
      <c r="BR31" s="0" t="s">
        <v>83</v>
      </c>
      <c r="BS31" s="0" t="n">
        <v>4</v>
      </c>
      <c r="BT31" s="0" t="n">
        <v>8.3</v>
      </c>
      <c r="BU31" s="0" t="s">
        <v>87</v>
      </c>
      <c r="BV31" s="0" t="n">
        <v>6</v>
      </c>
      <c r="BW31" s="0" t="s">
        <v>84</v>
      </c>
      <c r="BX31" s="0" t="s">
        <v>97</v>
      </c>
      <c r="BY31" s="0" t="s">
        <v>92</v>
      </c>
      <c r="CA31" s="0" t="s">
        <v>84</v>
      </c>
      <c r="CB31" s="0" t="n">
        <v>9.8</v>
      </c>
      <c r="CC31" s="2" t="n">
        <v>11000</v>
      </c>
    </row>
    <row r="32" customFormat="false" ht="15" hidden="false" customHeight="false" outlineLevel="0" collapsed="false">
      <c r="A32" s="0" t="n">
        <v>3147</v>
      </c>
      <c r="B32" s="0" t="n">
        <v>7</v>
      </c>
      <c r="C32" s="0" t="str">
        <f aca="false">IF(B32&lt;7,"Si","No")</f>
        <v>No</v>
      </c>
      <c r="D32" s="0" t="s">
        <v>80</v>
      </c>
      <c r="E32" s="0" t="n">
        <v>64</v>
      </c>
      <c r="F32" s="0" t="s">
        <v>81</v>
      </c>
      <c r="G32" s="0" t="s">
        <v>82</v>
      </c>
      <c r="H32" s="0" t="s">
        <v>83</v>
      </c>
      <c r="I32" s="0" t="s">
        <v>84</v>
      </c>
      <c r="J32" s="0" t="s">
        <v>83</v>
      </c>
      <c r="K32" s="0" t="s">
        <v>83</v>
      </c>
      <c r="L32" s="0" t="s">
        <v>84</v>
      </c>
      <c r="N32" s="0" t="s">
        <v>84</v>
      </c>
      <c r="O32" s="0" t="s">
        <v>83</v>
      </c>
      <c r="P32" s="0" t="s">
        <v>84</v>
      </c>
      <c r="Q32" s="0" t="s">
        <v>85</v>
      </c>
      <c r="R32" s="0" t="s">
        <v>84</v>
      </c>
      <c r="S32" s="0" t="s">
        <v>83</v>
      </c>
      <c r="T32" s="0" t="s">
        <v>84</v>
      </c>
      <c r="U32" s="0" t="n">
        <v>31.56</v>
      </c>
      <c r="V32" s="0" t="s">
        <v>83</v>
      </c>
      <c r="W32" s="0" t="s">
        <v>84</v>
      </c>
      <c r="X32" s="0" t="s">
        <v>84</v>
      </c>
      <c r="Y32" s="0" t="s">
        <v>84</v>
      </c>
      <c r="Z32" s="0" t="s">
        <v>83</v>
      </c>
      <c r="AA32" s="0" t="s">
        <v>83</v>
      </c>
      <c r="AB32" s="0" t="s">
        <v>84</v>
      </c>
      <c r="AC32" s="0" t="s">
        <v>83</v>
      </c>
      <c r="AD32" s="0" t="n">
        <v>0</v>
      </c>
      <c r="AE32" s="0" t="str">
        <f aca="false">IF(AD32&gt;2,"Si","No")</f>
        <v>No</v>
      </c>
      <c r="AF32" s="1" t="n">
        <v>43399</v>
      </c>
      <c r="AG32" s="0" t="n">
        <v>2</v>
      </c>
      <c r="AH32" s="0" t="n">
        <f aca="false">IF(AG32&lt;4,1,0)</f>
        <v>1</v>
      </c>
      <c r="AI32" s="0" t="n">
        <v>152</v>
      </c>
      <c r="AJ32" s="0" t="n">
        <v>77</v>
      </c>
      <c r="AK32" s="0" t="n">
        <v>1702</v>
      </c>
      <c r="AL32" s="0" t="n">
        <f aca="false">IF(AK32&lt;271,1,0)</f>
        <v>0</v>
      </c>
      <c r="AM32" s="0" t="n">
        <v>88</v>
      </c>
      <c r="AN32" s="0" t="n">
        <v>73</v>
      </c>
      <c r="AO32" s="0" t="n">
        <v>27</v>
      </c>
      <c r="AP32" s="0" t="n">
        <v>33</v>
      </c>
      <c r="AQ32" s="0" t="n">
        <v>134</v>
      </c>
      <c r="AT32" s="0" t="s">
        <v>83</v>
      </c>
      <c r="AU32" s="0" t="s">
        <v>83</v>
      </c>
      <c r="AZ32" s="0" t="str">
        <f aca="false">IF(OR(AU32="Si",AV32="Si",AW32="Si",AX32="Si",AY32="Si"),"Si","No")</f>
        <v>Si</v>
      </c>
      <c r="BA32" s="0" t="s">
        <v>84</v>
      </c>
      <c r="BB32" s="0" t="s">
        <v>84</v>
      </c>
      <c r="BC32" s="0" t="s">
        <v>84</v>
      </c>
      <c r="BD32" s="0" t="s">
        <v>84</v>
      </c>
      <c r="BE32" s="0" t="s">
        <v>83</v>
      </c>
      <c r="BG32" s="0" t="s">
        <v>83</v>
      </c>
      <c r="BH32" s="0" t="s">
        <v>83</v>
      </c>
      <c r="BI32" s="0" t="s">
        <v>84</v>
      </c>
      <c r="BJ32" s="0" t="s">
        <v>84</v>
      </c>
      <c r="BK32" s="0" t="s">
        <v>84</v>
      </c>
      <c r="BL32" s="0" t="s">
        <v>84</v>
      </c>
      <c r="BM32" s="0" t="s">
        <v>84</v>
      </c>
      <c r="BN32" s="0" t="s">
        <v>84</v>
      </c>
      <c r="BO32" s="0" t="s">
        <v>84</v>
      </c>
      <c r="BP32" s="0" t="s">
        <v>84</v>
      </c>
      <c r="BQ32" s="0" t="s">
        <v>84</v>
      </c>
      <c r="BR32" s="0" t="s">
        <v>84</v>
      </c>
      <c r="BS32" s="0" t="n">
        <v>0</v>
      </c>
      <c r="BT32" s="0" t="n">
        <v>3</v>
      </c>
      <c r="BU32" s="0" t="s">
        <v>87</v>
      </c>
      <c r="BV32" s="0" t="n">
        <v>0</v>
      </c>
      <c r="BW32" s="0" t="s">
        <v>84</v>
      </c>
      <c r="BX32" s="0" t="s">
        <v>91</v>
      </c>
      <c r="BY32" s="0" t="s">
        <v>98</v>
      </c>
      <c r="CA32" s="0" t="s">
        <v>84</v>
      </c>
      <c r="CB32" s="0" t="n">
        <v>15</v>
      </c>
      <c r="CC32" s="2" t="n">
        <v>16700</v>
      </c>
    </row>
    <row r="33" customFormat="false" ht="15" hidden="false" customHeight="false" outlineLevel="0" collapsed="false">
      <c r="A33" s="0" t="n">
        <v>2833</v>
      </c>
      <c r="B33" s="0" t="n">
        <v>5</v>
      </c>
      <c r="C33" s="0" t="str">
        <f aca="false">IF(B33&lt;7,"Si","No")</f>
        <v>Si</v>
      </c>
      <c r="D33" s="0" t="s">
        <v>80</v>
      </c>
      <c r="E33" s="0" t="n">
        <v>38</v>
      </c>
      <c r="F33" s="0" t="s">
        <v>81</v>
      </c>
      <c r="G33" s="0" t="s">
        <v>82</v>
      </c>
      <c r="H33" s="0" t="s">
        <v>83</v>
      </c>
      <c r="I33" s="0" t="s">
        <v>84</v>
      </c>
      <c r="J33" s="0" t="s">
        <v>84</v>
      </c>
      <c r="K33" s="0" t="s">
        <v>84</v>
      </c>
      <c r="L33" s="0" t="s">
        <v>84</v>
      </c>
      <c r="N33" s="0" t="s">
        <v>83</v>
      </c>
      <c r="O33" s="0" t="s">
        <v>83</v>
      </c>
      <c r="P33" s="0" t="s">
        <v>84</v>
      </c>
      <c r="Q33" s="0" t="s">
        <v>85</v>
      </c>
      <c r="R33" s="0" t="s">
        <v>84</v>
      </c>
      <c r="S33" s="0" t="s">
        <v>84</v>
      </c>
      <c r="T33" s="0" t="s">
        <v>84</v>
      </c>
      <c r="U33" s="0" t="n">
        <v>31.48</v>
      </c>
      <c r="V33" s="0" t="s">
        <v>84</v>
      </c>
      <c r="W33" s="0" t="s">
        <v>84</v>
      </c>
      <c r="X33" s="0" t="s">
        <v>84</v>
      </c>
      <c r="Y33" s="0" t="s">
        <v>84</v>
      </c>
      <c r="Z33" s="0" t="s">
        <v>84</v>
      </c>
      <c r="AA33" s="0" t="s">
        <v>83</v>
      </c>
      <c r="AB33" s="0" t="s">
        <v>84</v>
      </c>
      <c r="AC33" s="0" t="s">
        <v>84</v>
      </c>
      <c r="AD33" s="0" t="n">
        <v>0</v>
      </c>
      <c r="AE33" s="0" t="str">
        <f aca="false">IF(AD33&gt;2,"Si","No")</f>
        <v>No</v>
      </c>
      <c r="AF33" s="1" t="n">
        <v>42915</v>
      </c>
      <c r="AG33" s="0" t="n">
        <v>5</v>
      </c>
      <c r="AH33" s="0" t="n">
        <f aca="false">IF(AG33&lt;4,1,0)</f>
        <v>0</v>
      </c>
      <c r="AI33" s="0" t="n">
        <v>142</v>
      </c>
      <c r="AJ33" s="0" t="n">
        <v>97</v>
      </c>
      <c r="AK33" s="0" t="n">
        <v>243</v>
      </c>
      <c r="AL33" s="0" t="n">
        <f aca="false">IF(AK33&lt;271,1,0)</f>
        <v>1</v>
      </c>
      <c r="AM33" s="0" t="n">
        <v>89</v>
      </c>
      <c r="AN33" s="0" t="n">
        <v>186</v>
      </c>
      <c r="AO33" s="0" t="n">
        <v>125</v>
      </c>
      <c r="AP33" s="0" t="n">
        <v>37</v>
      </c>
      <c r="AQ33" s="0" t="n">
        <v>128</v>
      </c>
      <c r="AR33" s="0" t="n">
        <v>5.6</v>
      </c>
      <c r="AS33" s="0" t="n">
        <v>8</v>
      </c>
      <c r="AT33" s="0" t="s">
        <v>83</v>
      </c>
      <c r="AU33" s="0" t="s">
        <v>84</v>
      </c>
      <c r="AV33" s="0" t="s">
        <v>83</v>
      </c>
      <c r="AY33" s="0" t="s">
        <v>84</v>
      </c>
      <c r="AZ33" s="0" t="str">
        <f aca="false">IF(OR(AU33="Si",AV33="Si",AW33="Si",AX33="Si",AY33="Si"),"Si","No")</f>
        <v>Si</v>
      </c>
      <c r="BA33" s="0" t="s">
        <v>84</v>
      </c>
      <c r="BB33" s="0" t="s">
        <v>84</v>
      </c>
      <c r="BC33" s="0" t="s">
        <v>84</v>
      </c>
      <c r="BD33" s="0" t="s">
        <v>84</v>
      </c>
      <c r="BE33" s="0" t="s">
        <v>83</v>
      </c>
      <c r="BG33" s="0" t="s">
        <v>84</v>
      </c>
      <c r="BK33" s="0" t="s">
        <v>84</v>
      </c>
      <c r="BL33" s="0" t="s">
        <v>84</v>
      </c>
      <c r="BM33" s="0" t="s">
        <v>84</v>
      </c>
      <c r="BN33" s="0" t="s">
        <v>84</v>
      </c>
      <c r="BO33" s="0" t="s">
        <v>84</v>
      </c>
      <c r="BP33" s="0" t="s">
        <v>84</v>
      </c>
      <c r="BQ33" s="0" t="s">
        <v>83</v>
      </c>
      <c r="BR33" s="0" t="s">
        <v>84</v>
      </c>
      <c r="BS33" s="0" t="n">
        <v>1</v>
      </c>
      <c r="BT33" s="0" t="n">
        <v>12.8</v>
      </c>
      <c r="BU33" s="0" t="s">
        <v>87</v>
      </c>
      <c r="BV33" s="0" t="n">
        <v>1</v>
      </c>
      <c r="BW33" s="0" t="s">
        <v>84</v>
      </c>
      <c r="BX33" s="0" t="s">
        <v>91</v>
      </c>
      <c r="BY33" s="0" t="s">
        <v>89</v>
      </c>
      <c r="CA33" s="0" t="s">
        <v>84</v>
      </c>
      <c r="CB33" s="0" t="n">
        <v>16.8</v>
      </c>
      <c r="CC33" s="0" t="n">
        <v>10.6</v>
      </c>
    </row>
    <row r="34" customFormat="false" ht="15" hidden="false" customHeight="false" outlineLevel="0" collapsed="false">
      <c r="A34" s="0" t="n">
        <v>3083</v>
      </c>
      <c r="B34" s="0" t="n">
        <v>6</v>
      </c>
      <c r="C34" s="0" t="str">
        <f aca="false">IF(B34&lt;7,"Si","No")</f>
        <v>Si</v>
      </c>
      <c r="D34" s="0" t="s">
        <v>90</v>
      </c>
      <c r="E34" s="0" t="n">
        <v>87</v>
      </c>
      <c r="F34" s="0" t="s">
        <v>93</v>
      </c>
      <c r="G34" s="0" t="s">
        <v>94</v>
      </c>
      <c r="H34" s="0" t="s">
        <v>84</v>
      </c>
      <c r="I34" s="0" t="s">
        <v>84</v>
      </c>
      <c r="J34" s="0" t="s">
        <v>84</v>
      </c>
      <c r="K34" s="0" t="s">
        <v>84</v>
      </c>
      <c r="L34" s="0" t="s">
        <v>84</v>
      </c>
      <c r="N34" s="0" t="s">
        <v>84</v>
      </c>
      <c r="O34" s="0" t="s">
        <v>84</v>
      </c>
      <c r="P34" s="0" t="s">
        <v>84</v>
      </c>
      <c r="R34" s="0" t="s">
        <v>84</v>
      </c>
      <c r="S34" s="0" t="s">
        <v>84</v>
      </c>
      <c r="T34" s="0" t="s">
        <v>84</v>
      </c>
      <c r="U34" s="0" t="n">
        <v>31.25</v>
      </c>
      <c r="V34" s="0" t="s">
        <v>83</v>
      </c>
      <c r="W34" s="0" t="s">
        <v>84</v>
      </c>
      <c r="X34" s="0" t="s">
        <v>84</v>
      </c>
      <c r="Y34" s="0" t="s">
        <v>84</v>
      </c>
      <c r="Z34" s="0" t="s">
        <v>84</v>
      </c>
      <c r="AA34" s="0" t="s">
        <v>83</v>
      </c>
      <c r="AB34" s="0" t="s">
        <v>84</v>
      </c>
      <c r="AC34" s="0" t="s">
        <v>84</v>
      </c>
      <c r="AD34" s="0" t="n">
        <v>2</v>
      </c>
      <c r="AE34" s="0" t="str">
        <f aca="false">IF(AD34&gt;2,"Si","No")</f>
        <v>No</v>
      </c>
      <c r="AF34" s="1" t="n">
        <v>43319</v>
      </c>
      <c r="AG34" s="0" t="n">
        <v>19</v>
      </c>
      <c r="AH34" s="0" t="n">
        <f aca="false">IF(AG34&lt;4,1,0)</f>
        <v>0</v>
      </c>
      <c r="AI34" s="0" t="n">
        <v>141</v>
      </c>
      <c r="AJ34" s="0" t="n">
        <v>92</v>
      </c>
      <c r="AK34" s="0" t="n">
        <v>5325</v>
      </c>
      <c r="AL34" s="0" t="n">
        <f aca="false">IF(AK34&lt;271,1,0)</f>
        <v>0</v>
      </c>
      <c r="AS34" s="0" t="n">
        <v>8</v>
      </c>
      <c r="AZ34" s="0" t="str">
        <f aca="false">IF(OR(AU34="Si",AV34="Si",AW34="Si",AX34="Si",AY34="Si"),"Si","No")</f>
        <v>No</v>
      </c>
      <c r="BA34" s="0" t="s">
        <v>84</v>
      </c>
      <c r="BB34" s="0" t="s">
        <v>84</v>
      </c>
      <c r="BC34" s="0" t="s">
        <v>84</v>
      </c>
      <c r="BD34" s="0" t="s">
        <v>84</v>
      </c>
      <c r="BE34" s="0" t="s">
        <v>83</v>
      </c>
      <c r="BG34" s="0" t="s">
        <v>83</v>
      </c>
      <c r="BH34" s="0" t="s">
        <v>84</v>
      </c>
      <c r="BI34" s="0" t="s">
        <v>83</v>
      </c>
      <c r="BJ34" s="0" t="s">
        <v>84</v>
      </c>
      <c r="BK34" s="0" t="s">
        <v>84</v>
      </c>
      <c r="BL34" s="0" t="s">
        <v>84</v>
      </c>
      <c r="BM34" s="0" t="s">
        <v>84</v>
      </c>
      <c r="BN34" s="0" t="s">
        <v>84</v>
      </c>
      <c r="BO34" s="0" t="s">
        <v>84</v>
      </c>
      <c r="BP34" s="0" t="s">
        <v>84</v>
      </c>
      <c r="BQ34" s="0" t="s">
        <v>84</v>
      </c>
      <c r="BR34" s="0" t="s">
        <v>83</v>
      </c>
      <c r="BS34" s="0" t="n">
        <v>5</v>
      </c>
      <c r="BT34" s="0" t="n">
        <v>4.9</v>
      </c>
      <c r="BU34" s="0" t="s">
        <v>108</v>
      </c>
      <c r="BV34" s="0" t="n">
        <v>5</v>
      </c>
      <c r="BW34" s="0" t="s">
        <v>84</v>
      </c>
      <c r="BX34" s="0" t="s">
        <v>91</v>
      </c>
      <c r="BY34" s="0" t="s">
        <v>96</v>
      </c>
      <c r="CA34" s="0" t="s">
        <v>84</v>
      </c>
    </row>
    <row r="35" customFormat="false" ht="15" hidden="false" customHeight="false" outlineLevel="0" collapsed="false">
      <c r="A35" s="0" t="n">
        <v>2978</v>
      </c>
      <c r="B35" s="0" t="n">
        <v>5</v>
      </c>
      <c r="C35" s="0" t="str">
        <f aca="false">IF(B35&lt;7,"Si","No")</f>
        <v>Si</v>
      </c>
      <c r="D35" s="0" t="s">
        <v>80</v>
      </c>
      <c r="E35" s="0" t="n">
        <v>66</v>
      </c>
      <c r="F35" s="0" t="s">
        <v>81</v>
      </c>
      <c r="G35" s="0" t="s">
        <v>82</v>
      </c>
      <c r="H35" s="0" t="s">
        <v>84</v>
      </c>
      <c r="I35" s="0" t="s">
        <v>84</v>
      </c>
      <c r="J35" s="0" t="s">
        <v>84</v>
      </c>
      <c r="K35" s="0" t="s">
        <v>84</v>
      </c>
      <c r="L35" s="0" t="s">
        <v>84</v>
      </c>
      <c r="N35" s="0" t="s">
        <v>84</v>
      </c>
      <c r="O35" s="0" t="s">
        <v>84</v>
      </c>
      <c r="P35" s="0" t="s">
        <v>84</v>
      </c>
      <c r="R35" s="0" t="s">
        <v>84</v>
      </c>
      <c r="S35" s="0" t="s">
        <v>83</v>
      </c>
      <c r="T35" s="0" t="s">
        <v>84</v>
      </c>
      <c r="U35" s="0" t="n">
        <v>31.24</v>
      </c>
      <c r="V35" s="0" t="s">
        <v>83</v>
      </c>
      <c r="W35" s="0" t="s">
        <v>84</v>
      </c>
      <c r="X35" s="0" t="s">
        <v>84</v>
      </c>
      <c r="Y35" s="0" t="s">
        <v>84</v>
      </c>
      <c r="Z35" s="0" t="s">
        <v>84</v>
      </c>
      <c r="AA35" s="0" t="s">
        <v>84</v>
      </c>
      <c r="AB35" s="0" t="s">
        <v>84</v>
      </c>
      <c r="AC35" s="0" t="s">
        <v>84</v>
      </c>
      <c r="AD35" s="0" t="n">
        <v>0</v>
      </c>
      <c r="AE35" s="0" t="str">
        <f aca="false">IF(AD35&gt;2,"Si","No")</f>
        <v>No</v>
      </c>
      <c r="AF35" s="1" t="n">
        <v>43126</v>
      </c>
      <c r="AG35" s="0" t="n">
        <v>40</v>
      </c>
      <c r="AH35" s="0" t="n">
        <f aca="false">IF(AG35&lt;4,1,0)</f>
        <v>0</v>
      </c>
      <c r="AM35" s="0" t="n">
        <v>141</v>
      </c>
      <c r="AN35" s="0" t="n">
        <v>102</v>
      </c>
      <c r="AO35" s="0" t="n">
        <v>56</v>
      </c>
      <c r="AP35" s="0" t="n">
        <v>21</v>
      </c>
      <c r="AQ35" s="0" t="n">
        <v>225</v>
      </c>
      <c r="AR35" s="0" t="n">
        <v>6.2</v>
      </c>
      <c r="AS35" s="0" t="n">
        <v>10</v>
      </c>
      <c r="AT35" s="0" t="s">
        <v>83</v>
      </c>
      <c r="AZ35" s="0" t="str">
        <f aca="false">IF(OR(AU35="Si",AV35="Si",AW35="Si",AX35="Si",AY35="Si"),"Si","No")</f>
        <v>No</v>
      </c>
      <c r="BA35" s="0" t="s">
        <v>84</v>
      </c>
      <c r="BB35" s="0" t="s">
        <v>84</v>
      </c>
      <c r="BC35" s="0" t="s">
        <v>83</v>
      </c>
      <c r="BD35" s="0" t="s">
        <v>84</v>
      </c>
      <c r="BE35" s="0" t="s">
        <v>83</v>
      </c>
      <c r="BG35" s="0" t="s">
        <v>84</v>
      </c>
      <c r="BK35" s="0" t="s">
        <v>84</v>
      </c>
      <c r="BL35" s="0" t="s">
        <v>84</v>
      </c>
      <c r="BM35" s="0" t="s">
        <v>84</v>
      </c>
      <c r="BN35" s="0" t="s">
        <v>84</v>
      </c>
      <c r="BO35" s="0" t="s">
        <v>83</v>
      </c>
      <c r="BP35" s="0" t="s">
        <v>84</v>
      </c>
      <c r="BQ35" s="0" t="s">
        <v>84</v>
      </c>
      <c r="BR35" s="0" t="s">
        <v>84</v>
      </c>
      <c r="BS35" s="0" t="n">
        <v>5</v>
      </c>
      <c r="BT35" s="0" t="n">
        <v>12.9</v>
      </c>
      <c r="BU35" s="0" t="s">
        <v>100</v>
      </c>
      <c r="BV35" s="0" t="n">
        <v>4</v>
      </c>
      <c r="BW35" s="0" t="s">
        <v>84</v>
      </c>
      <c r="BX35" s="0" t="s">
        <v>97</v>
      </c>
      <c r="BY35" s="0" t="s">
        <v>89</v>
      </c>
      <c r="CA35" s="0" t="s">
        <v>83</v>
      </c>
      <c r="CB35" s="0" t="n">
        <v>14.7</v>
      </c>
      <c r="CC35" s="0" t="n">
        <v>9.2</v>
      </c>
    </row>
    <row r="36" customFormat="false" ht="15" hidden="false" customHeight="false" outlineLevel="0" collapsed="false">
      <c r="A36" s="0" t="n">
        <v>2780</v>
      </c>
      <c r="B36" s="0" t="n">
        <v>6</v>
      </c>
      <c r="C36" s="0" t="str">
        <f aca="false">IF(B36&lt;7,"Si","No")</f>
        <v>Si</v>
      </c>
      <c r="D36" s="0" t="s">
        <v>80</v>
      </c>
      <c r="E36" s="0" t="n">
        <v>76</v>
      </c>
      <c r="F36" s="0" t="s">
        <v>81</v>
      </c>
      <c r="G36" s="0" t="s">
        <v>82</v>
      </c>
      <c r="H36" s="0" t="s">
        <v>83</v>
      </c>
      <c r="I36" s="0" t="s">
        <v>84</v>
      </c>
      <c r="J36" s="0" t="s">
        <v>84</v>
      </c>
      <c r="K36" s="0" t="s">
        <v>84</v>
      </c>
      <c r="L36" s="0" t="s">
        <v>84</v>
      </c>
      <c r="N36" s="0" t="s">
        <v>84</v>
      </c>
      <c r="O36" s="0" t="s">
        <v>83</v>
      </c>
      <c r="P36" s="0" t="s">
        <v>84</v>
      </c>
      <c r="Q36" s="0" t="s">
        <v>85</v>
      </c>
      <c r="R36" s="0" t="s">
        <v>83</v>
      </c>
      <c r="S36" s="0" t="s">
        <v>84</v>
      </c>
      <c r="T36" s="0" t="s">
        <v>84</v>
      </c>
      <c r="U36" s="0" t="n">
        <v>31.17</v>
      </c>
      <c r="V36" s="0" t="s">
        <v>83</v>
      </c>
      <c r="W36" s="0" t="s">
        <v>84</v>
      </c>
      <c r="X36" s="0" t="s">
        <v>84</v>
      </c>
      <c r="Y36" s="0" t="s">
        <v>84</v>
      </c>
      <c r="Z36" s="0" t="s">
        <v>84</v>
      </c>
      <c r="AA36" s="0" t="s">
        <v>83</v>
      </c>
      <c r="AB36" s="0" t="s">
        <v>84</v>
      </c>
      <c r="AC36" s="0" t="s">
        <v>84</v>
      </c>
      <c r="AD36" s="0" t="n">
        <v>0</v>
      </c>
      <c r="AE36" s="0" t="str">
        <f aca="false">IF(AD36&gt;2,"Si","No")</f>
        <v>No</v>
      </c>
      <c r="AF36" s="1" t="n">
        <v>42838</v>
      </c>
      <c r="AG36" s="0" t="n">
        <v>2</v>
      </c>
      <c r="AH36" s="0" t="n">
        <f aca="false">IF(AG36&lt;4,1,0)</f>
        <v>1</v>
      </c>
      <c r="AI36" s="0" t="n">
        <v>168</v>
      </c>
      <c r="AJ36" s="0" t="n">
        <v>81</v>
      </c>
      <c r="AK36" s="0" t="n">
        <v>18887</v>
      </c>
      <c r="AL36" s="0" t="n">
        <f aca="false">IF(AK36&lt;271,1,0)</f>
        <v>0</v>
      </c>
      <c r="AM36" s="0" t="n">
        <v>104</v>
      </c>
      <c r="AN36" s="0" t="n">
        <v>109</v>
      </c>
      <c r="AO36" s="0" t="n">
        <v>64</v>
      </c>
      <c r="AP36" s="0" t="n">
        <v>38</v>
      </c>
      <c r="AQ36" s="0" t="n">
        <v>107</v>
      </c>
      <c r="AR36" s="0" t="n">
        <v>5.7</v>
      </c>
      <c r="AT36" s="0" t="s">
        <v>83</v>
      </c>
      <c r="AU36" s="0" t="s">
        <v>83</v>
      </c>
      <c r="AZ36" s="0" t="str">
        <f aca="false">IF(OR(AU36="Si",AV36="Si",AW36="Si",AX36="Si",AY36="Si"),"Si","No")</f>
        <v>Si</v>
      </c>
      <c r="BA36" s="0" t="s">
        <v>84</v>
      </c>
      <c r="BB36" s="0" t="s">
        <v>84</v>
      </c>
      <c r="BC36" s="0" t="s">
        <v>84</v>
      </c>
      <c r="BD36" s="0" t="s">
        <v>84</v>
      </c>
      <c r="BE36" s="0" t="s">
        <v>83</v>
      </c>
      <c r="BG36" s="0" t="s">
        <v>83</v>
      </c>
      <c r="BH36" s="0" t="s">
        <v>84</v>
      </c>
      <c r="BI36" s="0" t="s">
        <v>83</v>
      </c>
      <c r="BJ36" s="0" t="s">
        <v>84</v>
      </c>
      <c r="BK36" s="0" t="s">
        <v>84</v>
      </c>
      <c r="BL36" s="0" t="s">
        <v>84</v>
      </c>
      <c r="BM36" s="0" t="s">
        <v>84</v>
      </c>
      <c r="BN36" s="0" t="s">
        <v>84</v>
      </c>
      <c r="BO36" s="0" t="s">
        <v>84</v>
      </c>
      <c r="BP36" s="0" t="s">
        <v>84</v>
      </c>
      <c r="BQ36" s="0" t="s">
        <v>84</v>
      </c>
      <c r="BR36" s="0" t="s">
        <v>84</v>
      </c>
      <c r="BS36" s="0" t="n">
        <v>1</v>
      </c>
      <c r="BT36" s="0" t="n">
        <v>0.9</v>
      </c>
      <c r="BU36" s="0" t="s">
        <v>87</v>
      </c>
      <c r="BV36" s="0" t="n">
        <v>1</v>
      </c>
      <c r="BW36" s="0" t="s">
        <v>84</v>
      </c>
      <c r="BX36" s="0" t="s">
        <v>105</v>
      </c>
      <c r="BY36" s="0" t="s">
        <v>89</v>
      </c>
      <c r="CA36" s="0" t="s">
        <v>84</v>
      </c>
      <c r="CB36" s="0" t="n">
        <v>16</v>
      </c>
      <c r="CC36" s="0" t="n">
        <v>8.4</v>
      </c>
    </row>
    <row r="37" customFormat="false" ht="15" hidden="false" customHeight="false" outlineLevel="0" collapsed="false">
      <c r="A37" s="0" t="n">
        <v>2810</v>
      </c>
      <c r="B37" s="0" t="n">
        <v>5</v>
      </c>
      <c r="C37" s="0" t="str">
        <f aca="false">IF(B37&lt;7,"Si","No")</f>
        <v>Si</v>
      </c>
      <c r="D37" s="0" t="s">
        <v>80</v>
      </c>
      <c r="E37" s="0" t="n">
        <v>71</v>
      </c>
      <c r="F37" s="0" t="s">
        <v>93</v>
      </c>
      <c r="G37" s="0" t="s">
        <v>94</v>
      </c>
      <c r="H37" s="0" t="s">
        <v>83</v>
      </c>
      <c r="I37" s="0" t="s">
        <v>83</v>
      </c>
      <c r="J37" s="0" t="s">
        <v>84</v>
      </c>
      <c r="K37" s="0" t="s">
        <v>83</v>
      </c>
      <c r="L37" s="0" t="s">
        <v>83</v>
      </c>
      <c r="M37" s="0" t="s">
        <v>84</v>
      </c>
      <c r="N37" s="0" t="s">
        <v>84</v>
      </c>
      <c r="O37" s="0" t="s">
        <v>84</v>
      </c>
      <c r="P37" s="0" t="s">
        <v>84</v>
      </c>
      <c r="R37" s="0" t="s">
        <v>84</v>
      </c>
      <c r="S37" s="0" t="s">
        <v>83</v>
      </c>
      <c r="T37" s="0" t="s">
        <v>83</v>
      </c>
      <c r="U37" s="0" t="n">
        <v>31.14</v>
      </c>
      <c r="V37" s="0" t="s">
        <v>83</v>
      </c>
      <c r="W37" s="0" t="s">
        <v>84</v>
      </c>
      <c r="X37" s="0" t="s">
        <v>84</v>
      </c>
      <c r="Y37" s="0" t="s">
        <v>83</v>
      </c>
      <c r="Z37" s="0" t="s">
        <v>83</v>
      </c>
      <c r="AA37" s="0" t="s">
        <v>83</v>
      </c>
      <c r="AB37" s="0" t="s">
        <v>84</v>
      </c>
      <c r="AC37" s="0" t="s">
        <v>83</v>
      </c>
      <c r="AD37" s="0" t="n">
        <v>3</v>
      </c>
      <c r="AE37" s="0" t="str">
        <f aca="false">IF(AD37&gt;2,"Si","No")</f>
        <v>Si</v>
      </c>
      <c r="AF37" s="1" t="n">
        <v>42893</v>
      </c>
      <c r="AG37" s="0" t="n">
        <v>19</v>
      </c>
      <c r="AH37" s="0" t="n">
        <f aca="false">IF(AG37&lt;4,1,0)</f>
        <v>0</v>
      </c>
      <c r="AI37" s="0" t="n">
        <v>180</v>
      </c>
      <c r="AJ37" s="0" t="n">
        <v>70</v>
      </c>
      <c r="AK37" s="0" t="n">
        <v>245</v>
      </c>
      <c r="AL37" s="0" t="n">
        <f aca="false">IF(AK37&lt;271,1,0)</f>
        <v>1</v>
      </c>
      <c r="AM37" s="0" t="n">
        <v>338</v>
      </c>
      <c r="AN37" s="0" t="n">
        <v>196</v>
      </c>
      <c r="AO37" s="0" t="n">
        <v>158</v>
      </c>
      <c r="AP37" s="0" t="n">
        <v>35</v>
      </c>
      <c r="AQ37" s="0" t="n">
        <v>189</v>
      </c>
      <c r="AR37" s="0" t="n">
        <v>8.3</v>
      </c>
      <c r="AS37" s="0" t="n">
        <v>8</v>
      </c>
      <c r="AT37" s="0" t="s">
        <v>83</v>
      </c>
      <c r="AU37" s="0" t="s">
        <v>83</v>
      </c>
      <c r="AV37" s="0" t="s">
        <v>83</v>
      </c>
      <c r="AZ37" s="0" t="str">
        <f aca="false">IF(OR(AU37="Si",AV37="Si",AW37="Si",AX37="Si",AY37="Si"),"Si","No")</f>
        <v>Si</v>
      </c>
      <c r="BA37" s="0" t="s">
        <v>84</v>
      </c>
      <c r="BB37" s="0" t="s">
        <v>84</v>
      </c>
      <c r="BC37" s="0" t="s">
        <v>84</v>
      </c>
      <c r="BD37" s="0" t="s">
        <v>84</v>
      </c>
      <c r="BE37" s="0" t="s">
        <v>83</v>
      </c>
      <c r="BG37" s="0" t="s">
        <v>83</v>
      </c>
      <c r="BH37" s="0" t="s">
        <v>83</v>
      </c>
      <c r="BI37" s="0" t="s">
        <v>84</v>
      </c>
      <c r="BJ37" s="0" t="s">
        <v>84</v>
      </c>
      <c r="BK37" s="0" t="s">
        <v>84</v>
      </c>
      <c r="BL37" s="0" t="s">
        <v>84</v>
      </c>
      <c r="BM37" s="0" t="s">
        <v>84</v>
      </c>
      <c r="BN37" s="0" t="s">
        <v>84</v>
      </c>
      <c r="BO37" s="0" t="s">
        <v>84</v>
      </c>
      <c r="BP37" s="0" t="s">
        <v>84</v>
      </c>
      <c r="BQ37" s="0" t="s">
        <v>84</v>
      </c>
      <c r="BR37" s="0" t="s">
        <v>84</v>
      </c>
      <c r="BS37" s="0" t="n">
        <v>4</v>
      </c>
      <c r="BT37" s="0" t="n">
        <v>14</v>
      </c>
      <c r="BU37" s="0" t="s">
        <v>108</v>
      </c>
      <c r="BV37" s="0" t="n">
        <v>5</v>
      </c>
      <c r="BW37" s="0" t="s">
        <v>84</v>
      </c>
      <c r="BX37" s="0" t="s">
        <v>91</v>
      </c>
      <c r="BY37" s="0" t="s">
        <v>96</v>
      </c>
      <c r="CA37" s="0" t="s">
        <v>84</v>
      </c>
      <c r="CB37" s="0" t="n">
        <v>15</v>
      </c>
      <c r="CC37" s="0" t="n">
        <v>5.3</v>
      </c>
    </row>
    <row r="38" customFormat="false" ht="15" hidden="false" customHeight="false" outlineLevel="0" collapsed="false">
      <c r="A38" s="0" t="n">
        <v>2902</v>
      </c>
      <c r="B38" s="0" t="n">
        <v>7</v>
      </c>
      <c r="C38" s="0" t="str">
        <f aca="false">IF(B38&lt;7,"Si","No")</f>
        <v>No</v>
      </c>
      <c r="D38" s="0" t="s">
        <v>80</v>
      </c>
      <c r="E38" s="0" t="n">
        <v>61</v>
      </c>
      <c r="F38" s="0" t="s">
        <v>81</v>
      </c>
      <c r="G38" s="0" t="s">
        <v>82</v>
      </c>
      <c r="H38" s="0" t="s">
        <v>83</v>
      </c>
      <c r="I38" s="0" t="s">
        <v>83</v>
      </c>
      <c r="J38" s="0" t="s">
        <v>84</v>
      </c>
      <c r="K38" s="0" t="s">
        <v>83</v>
      </c>
      <c r="L38" s="0" t="s">
        <v>84</v>
      </c>
      <c r="N38" s="0" t="s">
        <v>84</v>
      </c>
      <c r="O38" s="0" t="s">
        <v>83</v>
      </c>
      <c r="P38" s="0" t="s">
        <v>84</v>
      </c>
      <c r="Q38" s="0" t="s">
        <v>107</v>
      </c>
      <c r="R38" s="0" t="s">
        <v>83</v>
      </c>
      <c r="S38" s="0" t="s">
        <v>83</v>
      </c>
      <c r="T38" s="0" t="s">
        <v>84</v>
      </c>
      <c r="U38" s="0" t="n">
        <v>31.13</v>
      </c>
      <c r="V38" s="0" t="s">
        <v>84</v>
      </c>
      <c r="W38" s="0" t="s">
        <v>84</v>
      </c>
      <c r="X38" s="0" t="s">
        <v>84</v>
      </c>
      <c r="Y38" s="0" t="s">
        <v>83</v>
      </c>
      <c r="Z38" s="0" t="s">
        <v>84</v>
      </c>
      <c r="AA38" s="0" t="s">
        <v>83</v>
      </c>
      <c r="AB38" s="0" t="s">
        <v>84</v>
      </c>
      <c r="AC38" s="0" t="s">
        <v>83</v>
      </c>
      <c r="AD38" s="0" t="n">
        <v>0</v>
      </c>
      <c r="AE38" s="0" t="str">
        <f aca="false">IF(AD38&gt;2,"Si","No")</f>
        <v>No</v>
      </c>
      <c r="AF38" s="1" t="n">
        <v>43018</v>
      </c>
      <c r="AG38" s="0" t="n">
        <v>0</v>
      </c>
      <c r="AH38" s="0" t="n">
        <f aca="false">IF(AG38&lt;4,1,0)</f>
        <v>1</v>
      </c>
      <c r="AI38" s="0" t="n">
        <v>202</v>
      </c>
      <c r="AJ38" s="0" t="n">
        <v>124</v>
      </c>
      <c r="AK38" s="0" t="n">
        <v>255</v>
      </c>
      <c r="AL38" s="0" t="n">
        <f aca="false">IF(AK38&lt;271,1,0)</f>
        <v>1</v>
      </c>
      <c r="AM38" s="0" t="n">
        <v>126</v>
      </c>
      <c r="AN38" s="0" t="n">
        <v>150</v>
      </c>
      <c r="AO38" s="0" t="n">
        <v>85</v>
      </c>
      <c r="AP38" s="0" t="n">
        <v>29</v>
      </c>
      <c r="AQ38" s="0" t="n">
        <v>257</v>
      </c>
      <c r="AR38" s="0" t="n">
        <v>9.1</v>
      </c>
      <c r="AT38" s="0" t="s">
        <v>83</v>
      </c>
      <c r="AU38" s="0" t="s">
        <v>83</v>
      </c>
      <c r="AZ38" s="0" t="str">
        <f aca="false">IF(OR(AU38="Si",AV38="Si",AW38="Si",AX38="Si",AY38="Si"),"Si","No")</f>
        <v>Si</v>
      </c>
      <c r="BA38" s="0" t="s">
        <v>84</v>
      </c>
      <c r="BB38" s="0" t="s">
        <v>84</v>
      </c>
      <c r="BC38" s="0" t="s">
        <v>84</v>
      </c>
      <c r="BD38" s="0" t="s">
        <v>84</v>
      </c>
      <c r="BE38" s="0" t="s">
        <v>83</v>
      </c>
      <c r="BG38" s="0" t="s">
        <v>84</v>
      </c>
      <c r="BK38" s="0" t="s">
        <v>84</v>
      </c>
      <c r="BL38" s="0" t="s">
        <v>84</v>
      </c>
      <c r="BM38" s="0" t="s">
        <v>84</v>
      </c>
      <c r="BN38" s="0" t="s">
        <v>84</v>
      </c>
      <c r="BO38" s="0" t="s">
        <v>83</v>
      </c>
      <c r="BP38" s="0" t="s">
        <v>84</v>
      </c>
      <c r="BQ38" s="0" t="s">
        <v>84</v>
      </c>
      <c r="BR38" s="0" t="s">
        <v>84</v>
      </c>
      <c r="BS38" s="0" t="n">
        <v>0</v>
      </c>
      <c r="BT38" s="0" t="n">
        <v>1.8</v>
      </c>
      <c r="BU38" s="0" t="s">
        <v>87</v>
      </c>
      <c r="BV38" s="0" t="n">
        <v>0</v>
      </c>
      <c r="BW38" s="0" t="s">
        <v>84</v>
      </c>
      <c r="BX38" s="0" t="s">
        <v>95</v>
      </c>
      <c r="BY38" s="0" t="s">
        <v>89</v>
      </c>
      <c r="CA38" s="0" t="s">
        <v>84</v>
      </c>
      <c r="CB38" s="0" t="n">
        <v>14.2</v>
      </c>
      <c r="CC38" s="0" t="n">
        <v>7.7</v>
      </c>
    </row>
    <row r="39" customFormat="false" ht="15" hidden="false" customHeight="false" outlineLevel="0" collapsed="false">
      <c r="A39" s="0" t="n">
        <v>2910</v>
      </c>
      <c r="B39" s="0" t="n">
        <v>6</v>
      </c>
      <c r="C39" s="0" t="str">
        <f aca="false">IF(B39&lt;7,"Si","No")</f>
        <v>Si</v>
      </c>
      <c r="D39" s="0" t="s">
        <v>80</v>
      </c>
      <c r="E39" s="0" t="n">
        <v>46</v>
      </c>
      <c r="F39" s="0" t="s">
        <v>109</v>
      </c>
      <c r="G39" s="0" t="s">
        <v>82</v>
      </c>
      <c r="H39" s="0" t="s">
        <v>84</v>
      </c>
      <c r="I39" s="0" t="s">
        <v>84</v>
      </c>
      <c r="J39" s="0" t="s">
        <v>84</v>
      </c>
      <c r="K39" s="0" t="s">
        <v>84</v>
      </c>
      <c r="L39" s="0" t="s">
        <v>84</v>
      </c>
      <c r="N39" s="0" t="s">
        <v>84</v>
      </c>
      <c r="O39" s="0" t="s">
        <v>84</v>
      </c>
      <c r="P39" s="0" t="s">
        <v>84</v>
      </c>
      <c r="R39" s="0" t="s">
        <v>83</v>
      </c>
      <c r="S39" s="0" t="s">
        <v>83</v>
      </c>
      <c r="T39" s="0" t="s">
        <v>84</v>
      </c>
      <c r="U39" s="0" t="n">
        <v>31.11</v>
      </c>
      <c r="V39" s="0" t="s">
        <v>84</v>
      </c>
      <c r="W39" s="0" t="s">
        <v>84</v>
      </c>
      <c r="X39" s="0" t="s">
        <v>84</v>
      </c>
      <c r="Y39" s="0" t="s">
        <v>84</v>
      </c>
      <c r="Z39" s="0" t="s">
        <v>84</v>
      </c>
      <c r="AA39" s="0" t="s">
        <v>84</v>
      </c>
      <c r="AB39" s="0" t="s">
        <v>84</v>
      </c>
      <c r="AC39" s="0" t="s">
        <v>84</v>
      </c>
      <c r="AD39" s="0" t="n">
        <v>0</v>
      </c>
      <c r="AE39" s="0" t="str">
        <f aca="false">IF(AD39&gt;2,"Si","No")</f>
        <v>No</v>
      </c>
      <c r="AF39" s="1" t="n">
        <v>43028</v>
      </c>
      <c r="AG39" s="0" t="n">
        <v>4</v>
      </c>
      <c r="AH39" s="0" t="n">
        <f aca="false">IF(AG39&lt;4,1,0)</f>
        <v>0</v>
      </c>
      <c r="AI39" s="0" t="n">
        <v>215</v>
      </c>
      <c r="AJ39" s="0" t="n">
        <v>140</v>
      </c>
      <c r="AM39" s="0" t="n">
        <v>107</v>
      </c>
      <c r="AN39" s="0" t="n">
        <v>195</v>
      </c>
      <c r="AO39" s="0" t="n">
        <v>133</v>
      </c>
      <c r="AP39" s="0" t="n">
        <v>57</v>
      </c>
      <c r="AQ39" s="0" t="n">
        <v>77</v>
      </c>
      <c r="AR39" s="0" t="n">
        <v>5.5</v>
      </c>
      <c r="AS39" s="0" t="n">
        <v>8</v>
      </c>
      <c r="AT39" s="0" t="s">
        <v>83</v>
      </c>
      <c r="AU39" s="0" t="s">
        <v>84</v>
      </c>
      <c r="AZ39" s="0" t="str">
        <f aca="false">IF(OR(AU39="Si",AV39="Si",AW39="Si",AX39="Si",AY39="Si"),"Si","No")</f>
        <v>No</v>
      </c>
      <c r="BA39" s="0" t="s">
        <v>84</v>
      </c>
      <c r="BB39" s="0" t="s">
        <v>84</v>
      </c>
      <c r="BC39" s="0" t="s">
        <v>84</v>
      </c>
      <c r="BD39" s="0" t="s">
        <v>84</v>
      </c>
      <c r="BE39" s="0" t="s">
        <v>83</v>
      </c>
      <c r="BG39" s="0" t="s">
        <v>84</v>
      </c>
      <c r="BK39" s="0" t="s">
        <v>83</v>
      </c>
      <c r="BL39" s="0" t="s">
        <v>84</v>
      </c>
      <c r="BM39" s="0" t="s">
        <v>84</v>
      </c>
      <c r="BN39" s="0" t="s">
        <v>84</v>
      </c>
      <c r="BO39" s="0" t="s">
        <v>84</v>
      </c>
      <c r="BP39" s="0" t="s">
        <v>84</v>
      </c>
      <c r="BQ39" s="0" t="s">
        <v>84</v>
      </c>
      <c r="BR39" s="0" t="s">
        <v>84</v>
      </c>
      <c r="BS39" s="0" t="n">
        <v>2</v>
      </c>
      <c r="BT39" s="0" t="n">
        <v>3.6</v>
      </c>
      <c r="BU39" s="0" t="s">
        <v>87</v>
      </c>
      <c r="BV39" s="0" t="n">
        <v>0</v>
      </c>
      <c r="BW39" s="0" t="s">
        <v>84</v>
      </c>
      <c r="BX39" s="0" t="s">
        <v>105</v>
      </c>
      <c r="BY39" s="0" t="s">
        <v>89</v>
      </c>
      <c r="CA39" s="0" t="s">
        <v>84</v>
      </c>
      <c r="CB39" s="0" t="n">
        <v>15.5</v>
      </c>
      <c r="CC39" s="0" t="n">
        <v>9.2</v>
      </c>
    </row>
    <row r="40" customFormat="false" ht="15" hidden="false" customHeight="false" outlineLevel="0" collapsed="false">
      <c r="A40" s="0" t="n">
        <v>3059</v>
      </c>
      <c r="B40" s="0" t="n">
        <v>4</v>
      </c>
      <c r="C40" s="0" t="str">
        <f aca="false">IF(B40&lt;7,"Si","No")</f>
        <v>Si</v>
      </c>
      <c r="D40" s="0" t="s">
        <v>80</v>
      </c>
      <c r="E40" s="0" t="n">
        <v>74</v>
      </c>
      <c r="F40" s="0" t="s">
        <v>81</v>
      </c>
      <c r="G40" s="0" t="s">
        <v>82</v>
      </c>
      <c r="H40" s="0" t="s">
        <v>83</v>
      </c>
      <c r="I40" s="0" t="s">
        <v>83</v>
      </c>
      <c r="J40" s="0" t="s">
        <v>84</v>
      </c>
      <c r="K40" s="0" t="s">
        <v>84</v>
      </c>
      <c r="L40" s="0" t="s">
        <v>84</v>
      </c>
      <c r="N40" s="0" t="s">
        <v>84</v>
      </c>
      <c r="O40" s="0" t="s">
        <v>84</v>
      </c>
      <c r="P40" s="0" t="s">
        <v>84</v>
      </c>
      <c r="R40" s="0" t="s">
        <v>84</v>
      </c>
      <c r="S40" s="0" t="s">
        <v>83</v>
      </c>
      <c r="T40" s="0" t="s">
        <v>84</v>
      </c>
      <c r="U40" s="0" t="n">
        <v>31.05</v>
      </c>
      <c r="V40" s="0" t="s">
        <v>83</v>
      </c>
      <c r="W40" s="0" t="s">
        <v>84</v>
      </c>
      <c r="X40" s="0" t="s">
        <v>84</v>
      </c>
      <c r="Y40" s="0" t="s">
        <v>84</v>
      </c>
      <c r="Z40" s="0" t="s">
        <v>84</v>
      </c>
      <c r="AA40" s="0" t="s">
        <v>83</v>
      </c>
      <c r="AB40" s="0" t="s">
        <v>84</v>
      </c>
      <c r="AC40" s="0" t="s">
        <v>83</v>
      </c>
      <c r="AD40" s="0" t="n">
        <v>0</v>
      </c>
      <c r="AE40" s="0" t="str">
        <f aca="false">IF(AD40&gt;2,"Si","No")</f>
        <v>No</v>
      </c>
      <c r="AF40" s="1" t="n">
        <v>43282</v>
      </c>
      <c r="AG40" s="0" t="n">
        <v>5</v>
      </c>
      <c r="AH40" s="0" t="n">
        <f aca="false">IF(AG40&lt;4,1,0)</f>
        <v>0</v>
      </c>
      <c r="AI40" s="0" t="n">
        <v>181</v>
      </c>
      <c r="AJ40" s="0" t="n">
        <v>113</v>
      </c>
      <c r="AK40" s="0" t="n">
        <v>388</v>
      </c>
      <c r="AL40" s="0" t="n">
        <f aca="false">IF(AK40&lt;271,1,0)</f>
        <v>0</v>
      </c>
      <c r="AM40" s="0" t="n">
        <v>182</v>
      </c>
      <c r="AN40" s="0" t="n">
        <v>234</v>
      </c>
      <c r="AO40" s="0" t="n">
        <v>165</v>
      </c>
      <c r="AP40" s="0" t="n">
        <v>55</v>
      </c>
      <c r="AQ40" s="0" t="n">
        <v>206</v>
      </c>
      <c r="AR40" s="0" t="n">
        <v>6.5</v>
      </c>
      <c r="AS40" s="0" t="n">
        <v>10</v>
      </c>
      <c r="AT40" s="0" t="s">
        <v>83</v>
      </c>
      <c r="AU40" s="0" t="s">
        <v>83</v>
      </c>
      <c r="AZ40" s="0" t="str">
        <f aca="false">IF(OR(AU40="Si",AV40="Si",AW40="Si",AX40="Si",AY40="Si"),"Si","No")</f>
        <v>Si</v>
      </c>
      <c r="BA40" s="0" t="s">
        <v>84</v>
      </c>
      <c r="BB40" s="0" t="s">
        <v>84</v>
      </c>
      <c r="BC40" s="0" t="s">
        <v>84</v>
      </c>
      <c r="BD40" s="0" t="s">
        <v>84</v>
      </c>
      <c r="BE40" s="0" t="s">
        <v>83</v>
      </c>
      <c r="BG40" s="0" t="s">
        <v>84</v>
      </c>
      <c r="BK40" s="0" t="s">
        <v>84</v>
      </c>
      <c r="BL40" s="0" t="s">
        <v>84</v>
      </c>
      <c r="BM40" s="0" t="s">
        <v>84</v>
      </c>
      <c r="BN40" s="0" t="s">
        <v>84</v>
      </c>
      <c r="BO40" s="0" t="s">
        <v>84</v>
      </c>
      <c r="BP40" s="0" t="s">
        <v>84</v>
      </c>
      <c r="BQ40" s="0" t="s">
        <v>84</v>
      </c>
      <c r="BR40" s="0" t="s">
        <v>83</v>
      </c>
      <c r="BS40" s="0" t="n">
        <v>4</v>
      </c>
      <c r="BT40" s="0" t="n">
        <v>25</v>
      </c>
      <c r="BU40" s="0" t="s">
        <v>87</v>
      </c>
      <c r="BV40" s="0" t="n">
        <v>4</v>
      </c>
      <c r="BW40" s="0" t="s">
        <v>84</v>
      </c>
      <c r="BX40" s="0" t="s">
        <v>91</v>
      </c>
      <c r="BY40" s="0" t="s">
        <v>96</v>
      </c>
      <c r="CA40" s="0" t="s">
        <v>84</v>
      </c>
      <c r="CB40" s="0" t="n">
        <v>15.2</v>
      </c>
      <c r="CC40" s="0" t="n">
        <v>7.7</v>
      </c>
    </row>
    <row r="41" customFormat="false" ht="15" hidden="false" customHeight="false" outlineLevel="0" collapsed="false">
      <c r="A41" s="0" t="n">
        <v>2948</v>
      </c>
      <c r="B41" s="0" t="n">
        <v>7</v>
      </c>
      <c r="C41" s="0" t="str">
        <f aca="false">IF(B41&lt;7,"Si","No")</f>
        <v>No</v>
      </c>
      <c r="D41" s="0" t="s">
        <v>80</v>
      </c>
      <c r="E41" s="0" t="n">
        <v>70</v>
      </c>
      <c r="F41" s="0" t="s">
        <v>93</v>
      </c>
      <c r="G41" s="0" t="s">
        <v>94</v>
      </c>
      <c r="H41" s="0" t="s">
        <v>84</v>
      </c>
      <c r="I41" s="0" t="s">
        <v>84</v>
      </c>
      <c r="J41" s="0" t="s">
        <v>84</v>
      </c>
      <c r="K41" s="0" t="s">
        <v>84</v>
      </c>
      <c r="L41" s="0" t="s">
        <v>84</v>
      </c>
      <c r="N41" s="0" t="s">
        <v>84</v>
      </c>
      <c r="O41" s="0" t="s">
        <v>83</v>
      </c>
      <c r="P41" s="0" t="s">
        <v>84</v>
      </c>
      <c r="Q41" s="0" t="s">
        <v>107</v>
      </c>
      <c r="R41" s="0" t="s">
        <v>84</v>
      </c>
      <c r="S41" s="0" t="s">
        <v>83</v>
      </c>
      <c r="T41" s="0" t="s">
        <v>84</v>
      </c>
      <c r="U41" s="0" t="n">
        <v>31.02</v>
      </c>
      <c r="V41" s="0" t="s">
        <v>83</v>
      </c>
      <c r="W41" s="0" t="s">
        <v>84</v>
      </c>
      <c r="X41" s="0" t="s">
        <v>84</v>
      </c>
      <c r="Y41" s="0" t="s">
        <v>84</v>
      </c>
      <c r="Z41" s="0" t="s">
        <v>84</v>
      </c>
      <c r="AA41" s="0" t="s">
        <v>84</v>
      </c>
      <c r="AB41" s="0" t="s">
        <v>84</v>
      </c>
      <c r="AC41" s="0" t="s">
        <v>84</v>
      </c>
      <c r="AD41" s="0" t="n">
        <v>0</v>
      </c>
      <c r="AE41" s="0" t="str">
        <f aca="false">IF(AD41&gt;2,"Si","No")</f>
        <v>No</v>
      </c>
      <c r="AF41" s="1" t="n">
        <v>43081</v>
      </c>
      <c r="AG41" s="0" t="n">
        <v>6</v>
      </c>
      <c r="AH41" s="0" t="n">
        <f aca="false">IF(AG41&lt;4,1,0)</f>
        <v>0</v>
      </c>
      <c r="AI41" s="0" t="n">
        <v>198</v>
      </c>
      <c r="AJ41" s="0" t="n">
        <v>96</v>
      </c>
      <c r="AK41" s="0" t="n">
        <v>309</v>
      </c>
      <c r="AL41" s="0" t="n">
        <f aca="false">IF(AK41&lt;271,1,0)</f>
        <v>0</v>
      </c>
      <c r="AM41" s="0" t="n">
        <v>183</v>
      </c>
      <c r="AN41" s="0" t="n">
        <v>210</v>
      </c>
      <c r="AO41" s="0" t="n">
        <v>150</v>
      </c>
      <c r="AP41" s="0" t="n">
        <v>41</v>
      </c>
      <c r="AQ41" s="0" t="n">
        <v>223</v>
      </c>
      <c r="AS41" s="0" t="n">
        <v>10</v>
      </c>
      <c r="AT41" s="0" t="s">
        <v>83</v>
      </c>
      <c r="AU41" s="0" t="s">
        <v>83</v>
      </c>
      <c r="AZ41" s="0" t="str">
        <f aca="false">IF(OR(AU41="Si",AV41="Si",AW41="Si",AX41="Si",AY41="Si"),"Si","No")</f>
        <v>Si</v>
      </c>
      <c r="BA41" s="0" t="s">
        <v>84</v>
      </c>
      <c r="BB41" s="0" t="s">
        <v>84</v>
      </c>
      <c r="BC41" s="0" t="s">
        <v>83</v>
      </c>
      <c r="BD41" s="0" t="s">
        <v>84</v>
      </c>
      <c r="BE41" s="0" t="s">
        <v>83</v>
      </c>
      <c r="BG41" s="0" t="s">
        <v>83</v>
      </c>
      <c r="BH41" s="0" t="s">
        <v>84</v>
      </c>
      <c r="BI41" s="0" t="s">
        <v>83</v>
      </c>
      <c r="BJ41" s="0" t="s">
        <v>84</v>
      </c>
      <c r="BK41" s="0" t="s">
        <v>84</v>
      </c>
      <c r="BL41" s="0" t="s">
        <v>84</v>
      </c>
      <c r="BM41" s="0" t="s">
        <v>84</v>
      </c>
      <c r="BN41" s="0" t="s">
        <v>84</v>
      </c>
      <c r="BO41" s="0" t="s">
        <v>84</v>
      </c>
      <c r="BP41" s="0" t="s">
        <v>84</v>
      </c>
      <c r="BQ41" s="0" t="s">
        <v>84</v>
      </c>
      <c r="BR41" s="0" t="s">
        <v>84</v>
      </c>
      <c r="BS41" s="0" t="n">
        <v>2</v>
      </c>
      <c r="BT41" s="0" t="n">
        <v>19.5</v>
      </c>
      <c r="BU41" s="0" t="s">
        <v>87</v>
      </c>
      <c r="BV41" s="0" t="n">
        <v>2</v>
      </c>
      <c r="BW41" s="0" t="s">
        <v>84</v>
      </c>
      <c r="BX41" s="0" t="s">
        <v>88</v>
      </c>
      <c r="BY41" s="0" t="s">
        <v>96</v>
      </c>
      <c r="CA41" s="0" t="s">
        <v>83</v>
      </c>
      <c r="CB41" s="0" t="n">
        <v>18.1</v>
      </c>
      <c r="CC41" s="0" t="n">
        <v>10.4</v>
      </c>
    </row>
    <row r="42" customFormat="false" ht="15" hidden="false" customHeight="false" outlineLevel="0" collapsed="false">
      <c r="A42" s="0" t="n">
        <v>2949</v>
      </c>
      <c r="B42" s="0" t="n">
        <v>2</v>
      </c>
      <c r="C42" s="0" t="str">
        <f aca="false">IF(B42&lt;7,"Si","No")</f>
        <v>Si</v>
      </c>
      <c r="D42" s="0" t="s">
        <v>80</v>
      </c>
      <c r="E42" s="0" t="n">
        <v>57</v>
      </c>
      <c r="F42" s="0" t="s">
        <v>81</v>
      </c>
      <c r="G42" s="0" t="s">
        <v>82</v>
      </c>
      <c r="H42" s="0" t="s">
        <v>83</v>
      </c>
      <c r="I42" s="0" t="s">
        <v>84</v>
      </c>
      <c r="J42" s="0" t="s">
        <v>84</v>
      </c>
      <c r="K42" s="0" t="s">
        <v>83</v>
      </c>
      <c r="L42" s="0" t="s">
        <v>84</v>
      </c>
      <c r="N42" s="0" t="s">
        <v>84</v>
      </c>
      <c r="O42" s="0" t="s">
        <v>83</v>
      </c>
      <c r="P42" s="0" t="s">
        <v>84</v>
      </c>
      <c r="Q42" s="0" t="s">
        <v>107</v>
      </c>
      <c r="R42" s="0" t="s">
        <v>84</v>
      </c>
      <c r="S42" s="0" t="s">
        <v>83</v>
      </c>
      <c r="T42" s="0" t="s">
        <v>84</v>
      </c>
      <c r="U42" s="0" t="n">
        <v>30.86</v>
      </c>
      <c r="V42" s="0" t="s">
        <v>83</v>
      </c>
      <c r="W42" s="0" t="s">
        <v>84</v>
      </c>
      <c r="X42" s="0" t="s">
        <v>84</v>
      </c>
      <c r="Y42" s="0" t="s">
        <v>84</v>
      </c>
      <c r="Z42" s="0" t="s">
        <v>84</v>
      </c>
      <c r="AA42" s="0" t="s">
        <v>83</v>
      </c>
      <c r="AB42" s="0" t="s">
        <v>84</v>
      </c>
      <c r="AC42" s="0" t="s">
        <v>84</v>
      </c>
      <c r="AD42" s="0" t="n">
        <v>0</v>
      </c>
      <c r="AE42" s="0" t="str">
        <f aca="false">IF(AD42&gt;2,"Si","No")</f>
        <v>No</v>
      </c>
      <c r="AF42" s="1" t="n">
        <v>43082</v>
      </c>
      <c r="AG42" s="0" t="n">
        <v>1</v>
      </c>
      <c r="AH42" s="0" t="n">
        <f aca="false">IF(AG42&lt;4,1,0)</f>
        <v>1</v>
      </c>
      <c r="AI42" s="0" t="n">
        <v>215</v>
      </c>
      <c r="AJ42" s="0" t="n">
        <v>131</v>
      </c>
      <c r="AK42" s="0" t="n">
        <v>67</v>
      </c>
      <c r="AL42" s="0" t="n">
        <f aca="false">IF(AK42&lt;271,1,0)</f>
        <v>1</v>
      </c>
      <c r="AM42" s="0" t="n">
        <v>111</v>
      </c>
      <c r="AN42" s="0" t="n">
        <v>180</v>
      </c>
      <c r="AO42" s="0" t="n">
        <v>132</v>
      </c>
      <c r="AP42" s="0" t="n">
        <v>33</v>
      </c>
      <c r="AQ42" s="0" t="n">
        <v>136</v>
      </c>
      <c r="AR42" s="0" t="n">
        <v>5.5</v>
      </c>
      <c r="AT42" s="0" t="s">
        <v>83</v>
      </c>
      <c r="AU42" s="0" t="s">
        <v>83</v>
      </c>
      <c r="AZ42" s="0" t="str">
        <f aca="false">IF(OR(AU42="Si",AV42="Si",AW42="Si",AX42="Si",AY42="Si"),"Si","No")</f>
        <v>Si</v>
      </c>
      <c r="BA42" s="0" t="s">
        <v>83</v>
      </c>
      <c r="BB42" s="0" t="s">
        <v>86</v>
      </c>
      <c r="BC42" s="0" t="s">
        <v>84</v>
      </c>
      <c r="BD42" s="0" t="s">
        <v>84</v>
      </c>
      <c r="BE42" s="0" t="s">
        <v>83</v>
      </c>
      <c r="BG42" s="0" t="s">
        <v>84</v>
      </c>
      <c r="BK42" s="0" t="s">
        <v>84</v>
      </c>
      <c r="BL42" s="0" t="s">
        <v>83</v>
      </c>
      <c r="BM42" s="0" t="s">
        <v>83</v>
      </c>
      <c r="BN42" s="0" t="s">
        <v>84</v>
      </c>
      <c r="BO42" s="0" t="s">
        <v>84</v>
      </c>
      <c r="BP42" s="0" t="s">
        <v>84</v>
      </c>
      <c r="BQ42" s="0" t="s">
        <v>84</v>
      </c>
      <c r="BR42" s="0" t="s">
        <v>84</v>
      </c>
      <c r="BS42" s="0" t="n">
        <v>0</v>
      </c>
      <c r="BT42" s="0" t="n">
        <v>7.9</v>
      </c>
      <c r="BU42" s="0" t="s">
        <v>87</v>
      </c>
      <c r="BV42" s="0" t="n">
        <v>1</v>
      </c>
      <c r="BW42" s="0" t="s">
        <v>84</v>
      </c>
      <c r="BX42" s="0" t="s">
        <v>95</v>
      </c>
      <c r="BY42" s="0" t="s">
        <v>89</v>
      </c>
      <c r="CA42" s="0" t="s">
        <v>84</v>
      </c>
      <c r="CB42" s="0" t="n">
        <v>17.9</v>
      </c>
      <c r="CC42" s="0" t="n">
        <v>6.9</v>
      </c>
    </row>
    <row r="43" customFormat="false" ht="15" hidden="false" customHeight="false" outlineLevel="0" collapsed="false">
      <c r="A43" s="0" t="n">
        <v>3056</v>
      </c>
      <c r="B43" s="0" t="n">
        <v>8</v>
      </c>
      <c r="C43" s="0" t="str">
        <f aca="false">IF(B43&lt;7,"Si","No")</f>
        <v>No</v>
      </c>
      <c r="D43" s="0" t="s">
        <v>80</v>
      </c>
      <c r="E43" s="0" t="n">
        <v>84</v>
      </c>
      <c r="F43" s="0" t="s">
        <v>81</v>
      </c>
      <c r="G43" s="0" t="s">
        <v>82</v>
      </c>
      <c r="H43" s="0" t="s">
        <v>83</v>
      </c>
      <c r="I43" s="0" t="s">
        <v>84</v>
      </c>
      <c r="J43" s="0" t="s">
        <v>83</v>
      </c>
      <c r="K43" s="0" t="s">
        <v>84</v>
      </c>
      <c r="L43" s="0" t="s">
        <v>83</v>
      </c>
      <c r="M43" s="0" t="s">
        <v>83</v>
      </c>
      <c r="N43" s="0" t="s">
        <v>84</v>
      </c>
      <c r="O43" s="0" t="s">
        <v>83</v>
      </c>
      <c r="P43" s="0" t="s">
        <v>84</v>
      </c>
      <c r="Q43" s="0" t="s">
        <v>85</v>
      </c>
      <c r="R43" s="0" t="s">
        <v>83</v>
      </c>
      <c r="S43" s="0" t="s">
        <v>83</v>
      </c>
      <c r="T43" s="0" t="s">
        <v>83</v>
      </c>
      <c r="U43" s="0" t="n">
        <v>30.85</v>
      </c>
      <c r="V43" s="0" t="s">
        <v>83</v>
      </c>
      <c r="W43" s="0" t="s">
        <v>84</v>
      </c>
      <c r="X43" s="0" t="s">
        <v>83</v>
      </c>
      <c r="Y43" s="0" t="s">
        <v>84</v>
      </c>
      <c r="Z43" s="0" t="s">
        <v>84</v>
      </c>
      <c r="AA43" s="0" t="s">
        <v>83</v>
      </c>
      <c r="AB43" s="0" t="s">
        <v>84</v>
      </c>
      <c r="AC43" s="0" t="s">
        <v>83</v>
      </c>
      <c r="AD43" s="0" t="n">
        <v>0</v>
      </c>
      <c r="AE43" s="0" t="str">
        <f aca="false">IF(AD43&gt;2,"Si","No")</f>
        <v>No</v>
      </c>
      <c r="AF43" s="1" t="n">
        <v>43278</v>
      </c>
      <c r="AG43" s="0" t="n">
        <v>1</v>
      </c>
      <c r="AH43" s="0" t="n">
        <f aca="false">IF(AG43&lt;4,1,0)</f>
        <v>1</v>
      </c>
      <c r="AI43" s="0" t="n">
        <v>160</v>
      </c>
      <c r="AJ43" s="0" t="n">
        <v>90</v>
      </c>
      <c r="AK43" s="0" t="n">
        <v>226</v>
      </c>
      <c r="AL43" s="0" t="n">
        <f aca="false">IF(AK43&lt;271,1,0)</f>
        <v>1</v>
      </c>
      <c r="AM43" s="0" t="n">
        <v>218</v>
      </c>
      <c r="AN43" s="0" t="n">
        <v>156</v>
      </c>
      <c r="AO43" s="0" t="n">
        <v>118</v>
      </c>
      <c r="AP43" s="0" t="n">
        <v>34</v>
      </c>
      <c r="AQ43" s="0" t="n">
        <v>80</v>
      </c>
      <c r="AR43" s="0" t="n">
        <v>6.9</v>
      </c>
      <c r="AT43" s="0" t="s">
        <v>83</v>
      </c>
      <c r="AZ43" s="0" t="str">
        <f aca="false">IF(OR(AU43="Si",AV43="Si",AW43="Si",AX43="Si",AY43="Si"),"Si","No")</f>
        <v>No</v>
      </c>
      <c r="BA43" s="0" t="s">
        <v>84</v>
      </c>
      <c r="BB43" s="0" t="s">
        <v>84</v>
      </c>
      <c r="BC43" s="0" t="s">
        <v>84</v>
      </c>
      <c r="BD43" s="0" t="s">
        <v>84</v>
      </c>
      <c r="BE43" s="0" t="s">
        <v>83</v>
      </c>
      <c r="BG43" s="0" t="s">
        <v>84</v>
      </c>
      <c r="BK43" s="0" t="s">
        <v>84</v>
      </c>
      <c r="BL43" s="0" t="s">
        <v>83</v>
      </c>
      <c r="BM43" s="0" t="s">
        <v>83</v>
      </c>
      <c r="BN43" s="0" t="s">
        <v>84</v>
      </c>
      <c r="BO43" s="0" t="s">
        <v>84</v>
      </c>
      <c r="BP43" s="0" t="s">
        <v>84</v>
      </c>
      <c r="BQ43" s="0" t="s">
        <v>84</v>
      </c>
      <c r="BR43" s="0" t="s">
        <v>84</v>
      </c>
      <c r="BS43" s="0" t="n">
        <v>2</v>
      </c>
      <c r="BT43" s="0" t="n">
        <v>4.3</v>
      </c>
      <c r="BU43" s="0" t="s">
        <v>87</v>
      </c>
      <c r="BV43" s="0" t="n">
        <v>4</v>
      </c>
      <c r="BW43" s="0" t="s">
        <v>84</v>
      </c>
      <c r="BX43" s="0" t="s">
        <v>88</v>
      </c>
      <c r="BY43" s="0" t="s">
        <v>89</v>
      </c>
      <c r="CA43" s="0" t="s">
        <v>84</v>
      </c>
      <c r="CB43" s="0" t="n">
        <v>15.6</v>
      </c>
      <c r="CC43" s="0" t="n">
        <v>12.4</v>
      </c>
    </row>
    <row r="44" customFormat="false" ht="15" hidden="false" customHeight="false" outlineLevel="0" collapsed="false">
      <c r="A44" s="0" t="n">
        <v>3064</v>
      </c>
      <c r="B44" s="0" t="n">
        <v>5</v>
      </c>
      <c r="C44" s="0" t="str">
        <f aca="false">IF(B44&lt;7,"Si","No")</f>
        <v>Si</v>
      </c>
      <c r="D44" s="0" t="s">
        <v>80</v>
      </c>
      <c r="E44" s="0" t="n">
        <v>45</v>
      </c>
      <c r="F44" s="0" t="s">
        <v>81</v>
      </c>
      <c r="G44" s="0" t="s">
        <v>82</v>
      </c>
      <c r="H44" s="0" t="s">
        <v>83</v>
      </c>
      <c r="I44" s="0" t="s">
        <v>83</v>
      </c>
      <c r="J44" s="0" t="s">
        <v>84</v>
      </c>
      <c r="K44" s="0" t="s">
        <v>84</v>
      </c>
      <c r="L44" s="0" t="s">
        <v>84</v>
      </c>
      <c r="N44" s="0" t="s">
        <v>84</v>
      </c>
      <c r="O44" s="0" t="s">
        <v>83</v>
      </c>
      <c r="P44" s="0" t="s">
        <v>84</v>
      </c>
      <c r="Q44" s="0" t="s">
        <v>85</v>
      </c>
      <c r="R44" s="0" t="s">
        <v>84</v>
      </c>
      <c r="S44" s="0" t="s">
        <v>83</v>
      </c>
      <c r="T44" s="0" t="s">
        <v>84</v>
      </c>
      <c r="U44" s="0" t="n">
        <v>30.85</v>
      </c>
      <c r="V44" s="0" t="s">
        <v>83</v>
      </c>
      <c r="W44" s="0" t="s">
        <v>84</v>
      </c>
      <c r="X44" s="0" t="s">
        <v>84</v>
      </c>
      <c r="Y44" s="0" t="s">
        <v>84</v>
      </c>
      <c r="Z44" s="0" t="s">
        <v>84</v>
      </c>
      <c r="AA44" s="0" t="s">
        <v>84</v>
      </c>
      <c r="AB44" s="0" t="s">
        <v>84</v>
      </c>
      <c r="AC44" s="0" t="s">
        <v>83</v>
      </c>
      <c r="AD44" s="0" t="n">
        <v>0</v>
      </c>
      <c r="AE44" s="0" t="str">
        <f aca="false">IF(AD44&gt;2,"Si","No")</f>
        <v>No</v>
      </c>
      <c r="AF44" s="1" t="n">
        <v>43281</v>
      </c>
      <c r="AG44" s="0" t="n">
        <v>5</v>
      </c>
      <c r="AH44" s="0" t="n">
        <f aca="false">IF(AG44&lt;4,1,0)</f>
        <v>0</v>
      </c>
      <c r="AI44" s="0" t="n">
        <v>155</v>
      </c>
      <c r="AJ44" s="0" t="n">
        <v>84</v>
      </c>
      <c r="AK44" s="0" t="n">
        <v>5967</v>
      </c>
      <c r="AL44" s="0" t="n">
        <f aca="false">IF(AK44&lt;271,1,0)</f>
        <v>0</v>
      </c>
      <c r="AM44" s="0" t="n">
        <v>470</v>
      </c>
      <c r="AN44" s="0" t="n">
        <v>262</v>
      </c>
      <c r="AO44" s="0" t="n">
        <v>197</v>
      </c>
      <c r="AP44" s="0" t="n">
        <v>45</v>
      </c>
      <c r="AQ44" s="0" t="n">
        <v>300</v>
      </c>
      <c r="AR44" s="0" t="n">
        <v>10.9</v>
      </c>
      <c r="AS44" s="0" t="n">
        <v>10</v>
      </c>
      <c r="AT44" s="0" t="s">
        <v>83</v>
      </c>
      <c r="AU44" s="0" t="s">
        <v>84</v>
      </c>
      <c r="AZ44" s="0" t="str">
        <f aca="false">IF(OR(AU44="Si",AV44="Si",AW44="Si",AX44="Si",AY44="Si"),"Si","No")</f>
        <v>No</v>
      </c>
      <c r="BA44" s="0" t="s">
        <v>84</v>
      </c>
      <c r="BB44" s="0" t="s">
        <v>84</v>
      </c>
      <c r="BC44" s="0" t="s">
        <v>84</v>
      </c>
      <c r="BD44" s="0" t="s">
        <v>84</v>
      </c>
      <c r="BE44" s="0" t="s">
        <v>83</v>
      </c>
      <c r="BG44" s="0" t="s">
        <v>83</v>
      </c>
      <c r="BH44" s="0" t="s">
        <v>83</v>
      </c>
      <c r="BI44" s="0" t="s">
        <v>84</v>
      </c>
      <c r="BJ44" s="0" t="s">
        <v>84</v>
      </c>
      <c r="BK44" s="0" t="s">
        <v>84</v>
      </c>
      <c r="BL44" s="0" t="s">
        <v>84</v>
      </c>
      <c r="BM44" s="0" t="s">
        <v>84</v>
      </c>
      <c r="BN44" s="0" t="s">
        <v>84</v>
      </c>
      <c r="BO44" s="0" t="s">
        <v>84</v>
      </c>
      <c r="BP44" s="0" t="s">
        <v>84</v>
      </c>
      <c r="BQ44" s="0" t="s">
        <v>84</v>
      </c>
      <c r="BR44" s="0" t="s">
        <v>84</v>
      </c>
      <c r="BS44" s="0" t="n">
        <v>2</v>
      </c>
      <c r="BT44" s="0" t="n">
        <v>3.4</v>
      </c>
      <c r="BU44" s="0" t="s">
        <v>87</v>
      </c>
      <c r="BV44" s="0" t="n">
        <v>1</v>
      </c>
      <c r="BW44" s="0" t="s">
        <v>84</v>
      </c>
      <c r="BX44" s="0" t="s">
        <v>105</v>
      </c>
      <c r="BY44" s="0" t="s">
        <v>98</v>
      </c>
      <c r="CA44" s="0" t="s">
        <v>84</v>
      </c>
      <c r="CB44" s="0" t="n">
        <v>14.7</v>
      </c>
      <c r="CC44" s="0" t="n">
        <v>9.2</v>
      </c>
    </row>
    <row r="45" customFormat="false" ht="15" hidden="false" customHeight="false" outlineLevel="0" collapsed="false">
      <c r="A45" s="0" t="n">
        <v>2851</v>
      </c>
      <c r="B45" s="0" t="n">
        <v>5</v>
      </c>
      <c r="C45" s="0" t="str">
        <f aca="false">IF(B45&lt;7,"Si","No")</f>
        <v>Si</v>
      </c>
      <c r="D45" s="0" t="s">
        <v>90</v>
      </c>
      <c r="E45" s="0" t="n">
        <v>74</v>
      </c>
      <c r="F45" s="0" t="s">
        <v>81</v>
      </c>
      <c r="G45" s="0" t="s">
        <v>82</v>
      </c>
      <c r="H45" s="0" t="s">
        <v>83</v>
      </c>
      <c r="I45" s="0" t="s">
        <v>84</v>
      </c>
      <c r="J45" s="0" t="s">
        <v>83</v>
      </c>
      <c r="K45" s="0" t="s">
        <v>84</v>
      </c>
      <c r="L45" s="0" t="s">
        <v>84</v>
      </c>
      <c r="N45" s="0" t="s">
        <v>84</v>
      </c>
      <c r="O45" s="0" t="s">
        <v>84</v>
      </c>
      <c r="P45" s="0" t="s">
        <v>84</v>
      </c>
      <c r="R45" s="0" t="s">
        <v>84</v>
      </c>
      <c r="S45" s="0" t="s">
        <v>84</v>
      </c>
      <c r="T45" s="0" t="s">
        <v>84</v>
      </c>
      <c r="U45" s="0" t="n">
        <v>30.82</v>
      </c>
      <c r="V45" s="0" t="s">
        <v>83</v>
      </c>
      <c r="W45" s="0" t="s">
        <v>84</v>
      </c>
      <c r="X45" s="0" t="s">
        <v>84</v>
      </c>
      <c r="Y45" s="0" t="s">
        <v>84</v>
      </c>
      <c r="Z45" s="0" t="s">
        <v>84</v>
      </c>
      <c r="AA45" s="0" t="s">
        <v>83</v>
      </c>
      <c r="AB45" s="0" t="s">
        <v>84</v>
      </c>
      <c r="AC45" s="0" t="s">
        <v>83</v>
      </c>
      <c r="AD45" s="0" t="n">
        <v>0</v>
      </c>
      <c r="AE45" s="0" t="str">
        <f aca="false">IF(AD45&gt;2,"Si","No")</f>
        <v>No</v>
      </c>
      <c r="AF45" s="1" t="n">
        <v>42931</v>
      </c>
      <c r="AG45" s="0" t="n">
        <v>4</v>
      </c>
      <c r="AH45" s="0" t="n">
        <f aca="false">IF(AG45&lt;4,1,0)</f>
        <v>0</v>
      </c>
      <c r="AI45" s="0" t="n">
        <v>149</v>
      </c>
      <c r="AJ45" s="0" t="n">
        <v>83</v>
      </c>
      <c r="AK45" s="0" t="n">
        <v>287</v>
      </c>
      <c r="AL45" s="0" t="n">
        <f aca="false">IF(AK45&lt;271,1,0)</f>
        <v>0</v>
      </c>
      <c r="AM45" s="0" t="n">
        <v>106</v>
      </c>
      <c r="AN45" s="0" t="n">
        <v>255</v>
      </c>
      <c r="AO45" s="0" t="n">
        <v>162</v>
      </c>
      <c r="AP45" s="0" t="n">
        <v>49</v>
      </c>
      <c r="AQ45" s="0" t="n">
        <v>337</v>
      </c>
      <c r="AR45" s="0" t="n">
        <v>5.7</v>
      </c>
      <c r="AT45" s="0" t="s">
        <v>83</v>
      </c>
      <c r="AU45" s="0" t="s">
        <v>84</v>
      </c>
      <c r="AZ45" s="0" t="str">
        <f aca="false">IF(OR(AU45="Si",AV45="Si",AW45="Si",AX45="Si",AY45="Si"),"Si","No")</f>
        <v>No</v>
      </c>
      <c r="BA45" s="0" t="s">
        <v>84</v>
      </c>
      <c r="BB45" s="0" t="s">
        <v>84</v>
      </c>
      <c r="BC45" s="0" t="s">
        <v>84</v>
      </c>
      <c r="BD45" s="0" t="s">
        <v>84</v>
      </c>
      <c r="BE45" s="0" t="s">
        <v>83</v>
      </c>
      <c r="BG45" s="0" t="s">
        <v>84</v>
      </c>
      <c r="BK45" s="0" t="s">
        <v>83</v>
      </c>
      <c r="BL45" s="0" t="s">
        <v>84</v>
      </c>
      <c r="BM45" s="0" t="s">
        <v>84</v>
      </c>
      <c r="BN45" s="0" t="s">
        <v>84</v>
      </c>
      <c r="BO45" s="0" t="s">
        <v>84</v>
      </c>
      <c r="BP45" s="0" t="s">
        <v>84</v>
      </c>
      <c r="BQ45" s="0" t="s">
        <v>84</v>
      </c>
      <c r="BR45" s="0" t="s">
        <v>84</v>
      </c>
      <c r="BS45" s="0" t="n">
        <v>3</v>
      </c>
      <c r="BT45" s="0" t="n">
        <v>3.9</v>
      </c>
      <c r="BU45" s="0" t="s">
        <v>87</v>
      </c>
      <c r="BV45" s="0" t="n">
        <v>2</v>
      </c>
      <c r="BW45" s="0" t="s">
        <v>84</v>
      </c>
      <c r="BX45" s="0" t="s">
        <v>91</v>
      </c>
      <c r="BY45" s="0" t="s">
        <v>96</v>
      </c>
      <c r="CA45" s="0" t="s">
        <v>84</v>
      </c>
      <c r="CB45" s="0" t="n">
        <v>16</v>
      </c>
      <c r="CC45" s="0" t="n">
        <v>11.5</v>
      </c>
    </row>
    <row r="46" customFormat="false" ht="15" hidden="false" customHeight="false" outlineLevel="0" collapsed="false">
      <c r="A46" s="0" t="n">
        <v>2921</v>
      </c>
      <c r="B46" s="0" t="n">
        <v>2</v>
      </c>
      <c r="C46" s="0" t="str">
        <f aca="false">IF(B46&lt;7,"Si","No")</f>
        <v>Si</v>
      </c>
      <c r="D46" s="0" t="s">
        <v>90</v>
      </c>
      <c r="E46" s="0" t="n">
        <v>83</v>
      </c>
      <c r="F46" s="0" t="s">
        <v>104</v>
      </c>
      <c r="G46" s="0" t="s">
        <v>82</v>
      </c>
      <c r="H46" s="0" t="s">
        <v>83</v>
      </c>
      <c r="I46" s="0" t="s">
        <v>84</v>
      </c>
      <c r="J46" s="0" t="s">
        <v>84</v>
      </c>
      <c r="K46" s="0" t="s">
        <v>83</v>
      </c>
      <c r="L46" s="0" t="s">
        <v>83</v>
      </c>
      <c r="M46" s="0" t="s">
        <v>84</v>
      </c>
      <c r="N46" s="0" t="s">
        <v>84</v>
      </c>
      <c r="O46" s="0" t="s">
        <v>84</v>
      </c>
      <c r="P46" s="0" t="s">
        <v>84</v>
      </c>
      <c r="R46" s="0" t="s">
        <v>84</v>
      </c>
      <c r="S46" s="0" t="s">
        <v>84</v>
      </c>
      <c r="T46" s="0" t="s">
        <v>84</v>
      </c>
      <c r="U46" s="0" t="n">
        <v>30.8</v>
      </c>
      <c r="V46" s="0" t="s">
        <v>83</v>
      </c>
      <c r="W46" s="0" t="s">
        <v>84</v>
      </c>
      <c r="X46" s="0" t="s">
        <v>84</v>
      </c>
      <c r="Y46" s="0" t="s">
        <v>83</v>
      </c>
      <c r="Z46" s="0" t="s">
        <v>83</v>
      </c>
      <c r="AA46" s="0" t="s">
        <v>83</v>
      </c>
      <c r="AB46" s="0" t="s">
        <v>84</v>
      </c>
      <c r="AC46" s="0" t="s">
        <v>84</v>
      </c>
      <c r="AD46" s="0" t="n">
        <v>0</v>
      </c>
      <c r="AE46" s="0" t="str">
        <f aca="false">IF(AD46&gt;2,"Si","No")</f>
        <v>No</v>
      </c>
      <c r="AF46" s="1" t="n">
        <v>43044</v>
      </c>
      <c r="AG46" s="0" t="n">
        <v>5</v>
      </c>
      <c r="AH46" s="0" t="n">
        <f aca="false">IF(AG46&lt;4,1,0)</f>
        <v>0</v>
      </c>
      <c r="AI46" s="0" t="n">
        <v>151</v>
      </c>
      <c r="AJ46" s="0" t="n">
        <v>78</v>
      </c>
      <c r="AN46" s="0" t="n">
        <v>111</v>
      </c>
      <c r="AO46" s="0" t="n">
        <v>51</v>
      </c>
      <c r="AP46" s="0" t="n">
        <v>47</v>
      </c>
      <c r="AQ46" s="0" t="n">
        <v>75</v>
      </c>
      <c r="AR46" s="0" t="n">
        <v>5.8</v>
      </c>
      <c r="AT46" s="0" t="s">
        <v>83</v>
      </c>
      <c r="AU46" s="0" t="s">
        <v>83</v>
      </c>
      <c r="AV46" s="0" t="s">
        <v>84</v>
      </c>
      <c r="AZ46" s="0" t="str">
        <f aca="false">IF(OR(AU46="Si",AV46="Si",AW46="Si",AX46="Si",AY46="Si"),"Si","No")</f>
        <v>Si</v>
      </c>
      <c r="BA46" s="0" t="s">
        <v>83</v>
      </c>
      <c r="BB46" s="0" t="s">
        <v>86</v>
      </c>
      <c r="BC46" s="0" t="s">
        <v>84</v>
      </c>
      <c r="BD46" s="0" t="s">
        <v>84</v>
      </c>
      <c r="BE46" s="0" t="s">
        <v>83</v>
      </c>
      <c r="BG46" s="0" t="s">
        <v>83</v>
      </c>
      <c r="BH46" s="0" t="s">
        <v>83</v>
      </c>
      <c r="BI46" s="0" t="s">
        <v>84</v>
      </c>
      <c r="BJ46" s="0" t="s">
        <v>84</v>
      </c>
      <c r="BK46" s="0" t="s">
        <v>84</v>
      </c>
      <c r="BL46" s="0" t="s">
        <v>83</v>
      </c>
      <c r="BM46" s="0" t="s">
        <v>83</v>
      </c>
      <c r="BN46" s="0" t="s">
        <v>84</v>
      </c>
      <c r="BO46" s="0" t="s">
        <v>84</v>
      </c>
      <c r="BP46" s="0" t="s">
        <v>84</v>
      </c>
      <c r="BQ46" s="0" t="s">
        <v>83</v>
      </c>
      <c r="BR46" s="0" t="s">
        <v>84</v>
      </c>
      <c r="BS46" s="0" t="n">
        <v>3</v>
      </c>
      <c r="BT46" s="0" t="n">
        <v>13</v>
      </c>
      <c r="BU46" s="0" t="s">
        <v>87</v>
      </c>
      <c r="BV46" s="0" t="n">
        <v>0</v>
      </c>
      <c r="BW46" s="0" t="s">
        <v>84</v>
      </c>
      <c r="BX46" s="0" t="s">
        <v>95</v>
      </c>
      <c r="BY46" s="0" t="s">
        <v>96</v>
      </c>
      <c r="CA46" s="0" t="s">
        <v>84</v>
      </c>
      <c r="CB46" s="0" t="n">
        <v>12.5</v>
      </c>
      <c r="CC46" s="0" t="n">
        <v>21</v>
      </c>
    </row>
    <row r="47" customFormat="false" ht="15" hidden="false" customHeight="false" outlineLevel="0" collapsed="false">
      <c r="A47" s="0" t="n">
        <v>2947</v>
      </c>
      <c r="B47" s="0" t="n">
        <v>5</v>
      </c>
      <c r="C47" s="0" t="str">
        <f aca="false">IF(B47&lt;7,"Si","No")</f>
        <v>Si</v>
      </c>
      <c r="D47" s="0" t="s">
        <v>80</v>
      </c>
      <c r="E47" s="0" t="n">
        <v>74</v>
      </c>
      <c r="F47" s="0" t="s">
        <v>93</v>
      </c>
      <c r="G47" s="0" t="s">
        <v>94</v>
      </c>
      <c r="H47" s="0" t="s">
        <v>83</v>
      </c>
      <c r="I47" s="0" t="s">
        <v>83</v>
      </c>
      <c r="J47" s="0" t="s">
        <v>84</v>
      </c>
      <c r="K47" s="0" t="s">
        <v>84</v>
      </c>
      <c r="L47" s="0" t="s">
        <v>84</v>
      </c>
      <c r="N47" s="0" t="s">
        <v>84</v>
      </c>
      <c r="O47" s="0" t="s">
        <v>83</v>
      </c>
      <c r="P47" s="0" t="s">
        <v>84</v>
      </c>
      <c r="Q47" s="0" t="s">
        <v>107</v>
      </c>
      <c r="R47" s="0" t="s">
        <v>84</v>
      </c>
      <c r="S47" s="0" t="s">
        <v>83</v>
      </c>
      <c r="T47" s="0" t="s">
        <v>84</v>
      </c>
      <c r="U47" s="0" t="n">
        <v>30.76</v>
      </c>
      <c r="V47" s="0" t="s">
        <v>83</v>
      </c>
      <c r="W47" s="0" t="s">
        <v>84</v>
      </c>
      <c r="X47" s="0" t="s">
        <v>84</v>
      </c>
      <c r="Y47" s="0" t="s">
        <v>83</v>
      </c>
      <c r="Z47" s="0" t="s">
        <v>84</v>
      </c>
      <c r="AA47" s="0" t="s">
        <v>83</v>
      </c>
      <c r="AB47" s="0" t="s">
        <v>84</v>
      </c>
      <c r="AC47" s="0" t="s">
        <v>83</v>
      </c>
      <c r="AD47" s="0" t="n">
        <v>0</v>
      </c>
      <c r="AE47" s="0" t="str">
        <f aca="false">IF(AD47&gt;2,"Si","No")</f>
        <v>No</v>
      </c>
      <c r="AF47" s="1" t="n">
        <v>43075</v>
      </c>
      <c r="AG47" s="0" t="n">
        <v>3</v>
      </c>
      <c r="AH47" s="0" t="n">
        <f aca="false">IF(AG47&lt;4,1,0)</f>
        <v>1</v>
      </c>
      <c r="AI47" s="0" t="n">
        <v>174</v>
      </c>
      <c r="AJ47" s="0" t="n">
        <v>81</v>
      </c>
      <c r="AK47" s="0" t="n">
        <v>2889</v>
      </c>
      <c r="AL47" s="0" t="n">
        <f aca="false">IF(AK47&lt;271,1,0)</f>
        <v>0</v>
      </c>
      <c r="AM47" s="0" t="n">
        <v>200</v>
      </c>
      <c r="AN47" s="0" t="n">
        <v>307</v>
      </c>
      <c r="AO47" s="0" t="n">
        <v>243</v>
      </c>
      <c r="AP47" s="0" t="n">
        <v>41</v>
      </c>
      <c r="AQ47" s="0" t="n">
        <v>159</v>
      </c>
      <c r="AR47" s="0" t="n">
        <v>7.7</v>
      </c>
      <c r="AS47" s="0" t="n">
        <v>10</v>
      </c>
      <c r="AT47" s="0" t="s">
        <v>83</v>
      </c>
      <c r="AU47" s="0" t="s">
        <v>84</v>
      </c>
      <c r="AZ47" s="0" t="str">
        <f aca="false">IF(OR(AU47="Si",AV47="Si",AW47="Si",AX47="Si",AY47="Si"),"Si","No")</f>
        <v>No</v>
      </c>
      <c r="BA47" s="0" t="s">
        <v>84</v>
      </c>
      <c r="BB47" s="0" t="s">
        <v>84</v>
      </c>
      <c r="BC47" s="0" t="s">
        <v>84</v>
      </c>
      <c r="BD47" s="0" t="s">
        <v>84</v>
      </c>
      <c r="BE47" s="0" t="s">
        <v>83</v>
      </c>
      <c r="BG47" s="0" t="s">
        <v>84</v>
      </c>
      <c r="BK47" s="0" t="s">
        <v>83</v>
      </c>
      <c r="BL47" s="0" t="s">
        <v>84</v>
      </c>
      <c r="BM47" s="0" t="s">
        <v>84</v>
      </c>
      <c r="BN47" s="0" t="s">
        <v>84</v>
      </c>
      <c r="BO47" s="0" t="s">
        <v>84</v>
      </c>
      <c r="BP47" s="0" t="s">
        <v>84</v>
      </c>
      <c r="BQ47" s="0" t="s">
        <v>84</v>
      </c>
      <c r="BR47" s="0" t="s">
        <v>84</v>
      </c>
      <c r="BS47" s="0" t="n">
        <v>3</v>
      </c>
      <c r="BT47" s="0" t="n">
        <v>12.3</v>
      </c>
      <c r="BU47" s="0" t="s">
        <v>87</v>
      </c>
      <c r="BV47" s="0" t="n">
        <v>3</v>
      </c>
      <c r="BW47" s="0" t="s">
        <v>84</v>
      </c>
      <c r="BX47" s="0" t="s">
        <v>95</v>
      </c>
      <c r="BY47" s="0" t="s">
        <v>96</v>
      </c>
      <c r="CA47" s="0" t="s">
        <v>84</v>
      </c>
      <c r="CB47" s="0" t="n">
        <v>13.6</v>
      </c>
      <c r="CC47" s="0" t="n">
        <v>11.2</v>
      </c>
    </row>
    <row r="48" customFormat="false" ht="15" hidden="false" customHeight="false" outlineLevel="0" collapsed="false">
      <c r="A48" s="0" t="n">
        <v>2988</v>
      </c>
      <c r="B48" s="0" t="n">
        <v>6</v>
      </c>
      <c r="C48" s="0" t="str">
        <f aca="false">IF(B48&lt;7,"Si","No")</f>
        <v>Si</v>
      </c>
      <c r="D48" s="0" t="s">
        <v>90</v>
      </c>
      <c r="E48" s="0" t="n">
        <v>87</v>
      </c>
      <c r="F48" s="0" t="s">
        <v>81</v>
      </c>
      <c r="G48" s="0" t="s">
        <v>82</v>
      </c>
      <c r="H48" s="0" t="s">
        <v>83</v>
      </c>
      <c r="I48" s="0" t="s">
        <v>84</v>
      </c>
      <c r="J48" s="0" t="s">
        <v>84</v>
      </c>
      <c r="K48" s="0" t="s">
        <v>84</v>
      </c>
      <c r="L48" s="0" t="s">
        <v>84</v>
      </c>
      <c r="N48" s="0" t="s">
        <v>84</v>
      </c>
      <c r="O48" s="0" t="s">
        <v>84</v>
      </c>
      <c r="P48" s="0" t="s">
        <v>84</v>
      </c>
      <c r="R48" s="0" t="s">
        <v>84</v>
      </c>
      <c r="S48" s="0" t="s">
        <v>84</v>
      </c>
      <c r="T48" s="0" t="s">
        <v>84</v>
      </c>
      <c r="U48" s="0" t="n">
        <v>30.67</v>
      </c>
      <c r="V48" s="0" t="s">
        <v>83</v>
      </c>
      <c r="W48" s="0" t="s">
        <v>83</v>
      </c>
      <c r="X48" s="0" t="s">
        <v>83</v>
      </c>
      <c r="Y48" s="0" t="s">
        <v>84</v>
      </c>
      <c r="Z48" s="0" t="s">
        <v>84</v>
      </c>
      <c r="AA48" s="0" t="s">
        <v>83</v>
      </c>
      <c r="AB48" s="0" t="s">
        <v>83</v>
      </c>
      <c r="AC48" s="0" t="s">
        <v>84</v>
      </c>
      <c r="AD48" s="0" t="n">
        <v>0</v>
      </c>
      <c r="AE48" s="0" t="str">
        <f aca="false">IF(AD48&gt;2,"Si","No")</f>
        <v>No</v>
      </c>
      <c r="AF48" s="1" t="n">
        <v>43153</v>
      </c>
      <c r="AG48" s="0" t="n">
        <v>2</v>
      </c>
      <c r="AH48" s="0" t="n">
        <f aca="false">IF(AG48&lt;4,1,0)</f>
        <v>1</v>
      </c>
      <c r="AI48" s="0" t="n">
        <v>176</v>
      </c>
      <c r="AJ48" s="0" t="n">
        <v>85</v>
      </c>
      <c r="AK48" s="0" t="n">
        <v>687</v>
      </c>
      <c r="AL48" s="0" t="n">
        <f aca="false">IF(AK48&lt;271,1,0)</f>
        <v>0</v>
      </c>
      <c r="AM48" s="0" t="n">
        <v>121</v>
      </c>
      <c r="AN48" s="0" t="n">
        <v>124</v>
      </c>
      <c r="AO48" s="0" t="n">
        <v>82</v>
      </c>
      <c r="AP48" s="0" t="n">
        <v>36</v>
      </c>
      <c r="AQ48" s="0" t="n">
        <v>86</v>
      </c>
      <c r="AS48" s="0" t="n">
        <v>10</v>
      </c>
      <c r="AT48" s="0" t="s">
        <v>83</v>
      </c>
      <c r="AZ48" s="0" t="str">
        <f aca="false">IF(OR(AU48="Si",AV48="Si",AW48="Si",AX48="Si",AY48="Si"),"Si","No")</f>
        <v>No</v>
      </c>
      <c r="BA48" s="0" t="s">
        <v>84</v>
      </c>
      <c r="BB48" s="0" t="s">
        <v>84</v>
      </c>
      <c r="BC48" s="0" t="s">
        <v>84</v>
      </c>
      <c r="BD48" s="0" t="s">
        <v>84</v>
      </c>
      <c r="BE48" s="0" t="s">
        <v>83</v>
      </c>
      <c r="BG48" s="0" t="s">
        <v>84</v>
      </c>
      <c r="BK48" s="0" t="s">
        <v>84</v>
      </c>
      <c r="BL48" s="0" t="s">
        <v>83</v>
      </c>
      <c r="BM48" s="0" t="s">
        <v>83</v>
      </c>
      <c r="BN48" s="0" t="s">
        <v>84</v>
      </c>
      <c r="BO48" s="0" t="s">
        <v>84</v>
      </c>
      <c r="BP48" s="0" t="s">
        <v>84</v>
      </c>
      <c r="BQ48" s="0" t="s">
        <v>83</v>
      </c>
      <c r="BR48" s="0" t="s">
        <v>83</v>
      </c>
      <c r="BS48" s="0" t="n">
        <v>1</v>
      </c>
      <c r="BT48" s="0" t="n">
        <v>7.6</v>
      </c>
      <c r="BU48" s="0" t="s">
        <v>87</v>
      </c>
      <c r="BV48" s="0" t="n">
        <v>3</v>
      </c>
      <c r="BW48" s="0" t="s">
        <v>84</v>
      </c>
      <c r="BX48" s="0" t="s">
        <v>105</v>
      </c>
      <c r="BY48" s="0" t="s">
        <v>92</v>
      </c>
      <c r="CA48" s="0" t="s">
        <v>84</v>
      </c>
      <c r="CB48" s="0" t="n">
        <v>11.1</v>
      </c>
      <c r="CC48" s="0" t="n">
        <v>12.8</v>
      </c>
    </row>
    <row r="49" customFormat="false" ht="15" hidden="false" customHeight="false" outlineLevel="0" collapsed="false">
      <c r="A49" s="0" t="n">
        <v>3088</v>
      </c>
      <c r="B49" s="0" t="n">
        <v>7</v>
      </c>
      <c r="C49" s="0" t="str">
        <f aca="false">IF(B49&lt;7,"Si","No")</f>
        <v>No</v>
      </c>
      <c r="D49" s="0" t="s">
        <v>80</v>
      </c>
      <c r="E49" s="0" t="n">
        <v>76</v>
      </c>
      <c r="F49" s="0" t="s">
        <v>81</v>
      </c>
      <c r="G49" s="0" t="s">
        <v>82</v>
      </c>
      <c r="H49" s="0" t="s">
        <v>83</v>
      </c>
      <c r="I49" s="0" t="s">
        <v>84</v>
      </c>
      <c r="J49" s="0" t="s">
        <v>84</v>
      </c>
      <c r="K49" s="0" t="s">
        <v>84</v>
      </c>
      <c r="L49" s="0" t="s">
        <v>84</v>
      </c>
      <c r="N49" s="0" t="s">
        <v>84</v>
      </c>
      <c r="O49" s="0" t="s">
        <v>84</v>
      </c>
      <c r="P49" s="0" t="s">
        <v>84</v>
      </c>
      <c r="R49" s="0" t="s">
        <v>83</v>
      </c>
      <c r="S49" s="0" t="s">
        <v>83</v>
      </c>
      <c r="T49" s="0" t="s">
        <v>84</v>
      </c>
      <c r="U49" s="0" t="n">
        <v>30.49</v>
      </c>
      <c r="V49" s="0" t="s">
        <v>84</v>
      </c>
      <c r="W49" s="0" t="s">
        <v>84</v>
      </c>
      <c r="X49" s="0" t="s">
        <v>84</v>
      </c>
      <c r="Y49" s="0" t="s">
        <v>83</v>
      </c>
      <c r="Z49" s="0" t="s">
        <v>83</v>
      </c>
      <c r="AA49" s="0" t="s">
        <v>84</v>
      </c>
      <c r="AB49" s="0" t="s">
        <v>84</v>
      </c>
      <c r="AC49" s="0" t="s">
        <v>83</v>
      </c>
      <c r="AD49" s="0" t="n">
        <v>0</v>
      </c>
      <c r="AE49" s="0" t="str">
        <f aca="false">IF(AD49&gt;2,"Si","No")</f>
        <v>No</v>
      </c>
      <c r="AF49" s="1" t="n">
        <v>43325</v>
      </c>
      <c r="AG49" s="0" t="n">
        <v>3</v>
      </c>
      <c r="AH49" s="0" t="n">
        <f aca="false">IF(AG49&lt;4,1,0)</f>
        <v>1</v>
      </c>
      <c r="AI49" s="0" t="n">
        <v>147</v>
      </c>
      <c r="AJ49" s="0" t="n">
        <v>79</v>
      </c>
      <c r="AK49" s="0" t="n">
        <v>275</v>
      </c>
      <c r="AL49" s="0" t="n">
        <f aca="false">IF(AK49&lt;271,1,0)</f>
        <v>0</v>
      </c>
      <c r="AM49" s="0" t="n">
        <v>156</v>
      </c>
      <c r="AN49" s="0" t="n">
        <v>109</v>
      </c>
      <c r="AO49" s="0" t="n">
        <v>57</v>
      </c>
      <c r="AP49" s="0" t="n">
        <v>48</v>
      </c>
      <c r="AQ49" s="0" t="n">
        <v>73</v>
      </c>
      <c r="AR49" s="0" t="n">
        <v>6.3</v>
      </c>
      <c r="AT49" s="0" t="s">
        <v>83</v>
      </c>
      <c r="AU49" s="0" t="s">
        <v>84</v>
      </c>
      <c r="AZ49" s="0" t="str">
        <f aca="false">IF(OR(AU49="Si",AV49="Si",AW49="Si",AX49="Si",AY49="Si"),"Si","No")</f>
        <v>No</v>
      </c>
      <c r="BA49" s="0" t="s">
        <v>84</v>
      </c>
      <c r="BB49" s="0" t="s">
        <v>84</v>
      </c>
      <c r="BC49" s="0" t="s">
        <v>84</v>
      </c>
      <c r="BD49" s="0" t="s">
        <v>84</v>
      </c>
      <c r="BE49" s="0" t="s">
        <v>83</v>
      </c>
      <c r="BG49" s="0" t="s">
        <v>84</v>
      </c>
      <c r="BK49" s="0" t="s">
        <v>84</v>
      </c>
      <c r="BL49" s="0" t="s">
        <v>84</v>
      </c>
      <c r="BM49" s="0" t="s">
        <v>84</v>
      </c>
      <c r="BN49" s="0" t="s">
        <v>84</v>
      </c>
      <c r="BO49" s="0" t="s">
        <v>83</v>
      </c>
      <c r="BP49" s="0" t="s">
        <v>84</v>
      </c>
      <c r="BQ49" s="0" t="s">
        <v>84</v>
      </c>
      <c r="BR49" s="0" t="s">
        <v>84</v>
      </c>
      <c r="BS49" s="0" t="n">
        <v>0</v>
      </c>
      <c r="BT49" s="0" t="n">
        <v>2</v>
      </c>
      <c r="BU49" s="0" t="s">
        <v>87</v>
      </c>
      <c r="BV49" s="0" t="n">
        <v>0</v>
      </c>
      <c r="BW49" s="0" t="s">
        <v>84</v>
      </c>
      <c r="BX49" s="0" t="s">
        <v>91</v>
      </c>
      <c r="BY49" s="0" t="s">
        <v>98</v>
      </c>
      <c r="CA49" s="0" t="s">
        <v>84</v>
      </c>
      <c r="CB49" s="0" t="n">
        <v>16.5</v>
      </c>
      <c r="CC49" s="2" t="n">
        <v>11900</v>
      </c>
    </row>
    <row r="50" customFormat="false" ht="15" hidden="false" customHeight="false" outlineLevel="0" collapsed="false">
      <c r="A50" s="0" t="n">
        <v>3030</v>
      </c>
      <c r="B50" s="0" t="n">
        <v>4</v>
      </c>
      <c r="C50" s="0" t="str">
        <f aca="false">IF(B50&lt;7,"Si","No")</f>
        <v>Si</v>
      </c>
      <c r="D50" s="0" t="s">
        <v>80</v>
      </c>
      <c r="E50" s="0" t="n">
        <v>66</v>
      </c>
      <c r="F50" s="0" t="s">
        <v>93</v>
      </c>
      <c r="G50" s="0" t="s">
        <v>94</v>
      </c>
      <c r="H50" s="0" t="s">
        <v>84</v>
      </c>
      <c r="I50" s="0" t="s">
        <v>84</v>
      </c>
      <c r="J50" s="0" t="s">
        <v>84</v>
      </c>
      <c r="K50" s="0" t="s">
        <v>84</v>
      </c>
      <c r="L50" s="0" t="s">
        <v>84</v>
      </c>
      <c r="N50" s="0" t="s">
        <v>84</v>
      </c>
      <c r="O50" s="0" t="s">
        <v>84</v>
      </c>
      <c r="P50" s="0" t="s">
        <v>84</v>
      </c>
      <c r="R50" s="0" t="s">
        <v>84</v>
      </c>
      <c r="S50" s="0" t="s">
        <v>83</v>
      </c>
      <c r="T50" s="0" t="s">
        <v>84</v>
      </c>
      <c r="U50" s="0" t="n">
        <v>30.47</v>
      </c>
      <c r="V50" s="0" t="s">
        <v>84</v>
      </c>
      <c r="W50" s="0" t="s">
        <v>84</v>
      </c>
      <c r="X50" s="0" t="s">
        <v>84</v>
      </c>
      <c r="Y50" s="0" t="s">
        <v>84</v>
      </c>
      <c r="Z50" s="0" t="s">
        <v>84</v>
      </c>
      <c r="AA50" s="0" t="s">
        <v>84</v>
      </c>
      <c r="AB50" s="0" t="s">
        <v>84</v>
      </c>
      <c r="AC50" s="0" t="s">
        <v>84</v>
      </c>
      <c r="AD50" s="0" t="n">
        <v>0</v>
      </c>
      <c r="AE50" s="0" t="str">
        <f aca="false">IF(AD50&gt;2,"Si","No")</f>
        <v>No</v>
      </c>
      <c r="AF50" s="1" t="n">
        <v>43231</v>
      </c>
      <c r="AG50" s="0" t="n">
        <v>2</v>
      </c>
      <c r="AH50" s="0" t="n">
        <f aca="false">IF(AG50&lt;4,1,0)</f>
        <v>1</v>
      </c>
      <c r="AI50" s="0" t="n">
        <v>191</v>
      </c>
      <c r="AJ50" s="0" t="n">
        <v>99</v>
      </c>
      <c r="AK50" s="0" t="n">
        <v>4396</v>
      </c>
      <c r="AL50" s="0" t="n">
        <f aca="false">IF(AK50&lt;271,1,0)</f>
        <v>0</v>
      </c>
      <c r="AM50" s="0" t="n">
        <v>127</v>
      </c>
      <c r="AN50" s="0" t="n">
        <v>145</v>
      </c>
      <c r="AO50" s="0" t="n">
        <v>101</v>
      </c>
      <c r="AP50" s="0" t="n">
        <v>41</v>
      </c>
      <c r="AQ50" s="0" t="n">
        <v>134</v>
      </c>
      <c r="AR50" s="0" t="n">
        <v>5.5</v>
      </c>
      <c r="AS50" s="0" t="n">
        <v>10</v>
      </c>
      <c r="AT50" s="0" t="s">
        <v>83</v>
      </c>
      <c r="AU50" s="0" t="s">
        <v>83</v>
      </c>
      <c r="AV50" s="0" t="s">
        <v>84</v>
      </c>
      <c r="AZ50" s="0" t="str">
        <f aca="false">IF(OR(AU50="Si",AV50="Si",AW50="Si",AX50="Si",AY50="Si"),"Si","No")</f>
        <v>Si</v>
      </c>
      <c r="BA50" s="0" t="s">
        <v>84</v>
      </c>
      <c r="BB50" s="0" t="s">
        <v>84</v>
      </c>
      <c r="BC50" s="0" t="s">
        <v>84</v>
      </c>
      <c r="BD50" s="0" t="s">
        <v>84</v>
      </c>
      <c r="BE50" s="0" t="s">
        <v>83</v>
      </c>
      <c r="BG50" s="0" t="s">
        <v>83</v>
      </c>
      <c r="BH50" s="0" t="s">
        <v>84</v>
      </c>
      <c r="BI50" s="0" t="s">
        <v>83</v>
      </c>
      <c r="BJ50" s="0" t="s">
        <v>84</v>
      </c>
      <c r="BK50" s="0" t="s">
        <v>84</v>
      </c>
      <c r="BL50" s="0" t="s">
        <v>84</v>
      </c>
      <c r="BM50" s="0" t="s">
        <v>84</v>
      </c>
      <c r="BN50" s="0" t="s">
        <v>84</v>
      </c>
      <c r="BO50" s="0" t="s">
        <v>84</v>
      </c>
      <c r="BP50" s="0" t="s">
        <v>84</v>
      </c>
      <c r="BQ50" s="0" t="s">
        <v>84</v>
      </c>
      <c r="BR50" s="0" t="s">
        <v>84</v>
      </c>
      <c r="BS50" s="0" t="n">
        <v>2</v>
      </c>
      <c r="BT50" s="0" t="n">
        <v>3.9</v>
      </c>
      <c r="BU50" s="0" t="s">
        <v>87</v>
      </c>
      <c r="BX50" s="0" t="s">
        <v>91</v>
      </c>
      <c r="BY50" s="0" t="s">
        <v>96</v>
      </c>
      <c r="CA50" s="0" t="s">
        <v>84</v>
      </c>
      <c r="CB50" s="0" t="n">
        <v>15.7</v>
      </c>
      <c r="CC50" s="0" t="n">
        <v>7.2</v>
      </c>
    </row>
    <row r="51" customFormat="false" ht="15" hidden="false" customHeight="false" outlineLevel="0" collapsed="false">
      <c r="A51" s="0" t="n">
        <v>2964</v>
      </c>
      <c r="B51" s="0" t="n">
        <v>6</v>
      </c>
      <c r="C51" s="0" t="str">
        <f aca="false">IF(B51&lt;7,"Si","No")</f>
        <v>Si</v>
      </c>
      <c r="D51" s="0" t="s">
        <v>80</v>
      </c>
      <c r="E51" s="0" t="n">
        <v>78</v>
      </c>
      <c r="F51" s="0" t="s">
        <v>81</v>
      </c>
      <c r="G51" s="0" t="s">
        <v>82</v>
      </c>
      <c r="H51" s="0" t="s">
        <v>84</v>
      </c>
      <c r="I51" s="0" t="s">
        <v>83</v>
      </c>
      <c r="J51" s="0" t="s">
        <v>84</v>
      </c>
      <c r="K51" s="0" t="s">
        <v>84</v>
      </c>
      <c r="L51" s="0" t="s">
        <v>84</v>
      </c>
      <c r="N51" s="0" t="s">
        <v>83</v>
      </c>
      <c r="O51" s="0" t="s">
        <v>84</v>
      </c>
      <c r="P51" s="0" t="s">
        <v>84</v>
      </c>
      <c r="R51" s="0" t="s">
        <v>84</v>
      </c>
      <c r="S51" s="0" t="s">
        <v>84</v>
      </c>
      <c r="T51" s="0" t="s">
        <v>84</v>
      </c>
      <c r="U51" s="0" t="n">
        <v>30.45</v>
      </c>
      <c r="V51" s="0" t="s">
        <v>83</v>
      </c>
      <c r="W51" s="0" t="s">
        <v>84</v>
      </c>
      <c r="X51" s="0" t="s">
        <v>84</v>
      </c>
      <c r="Y51" s="0" t="s">
        <v>83</v>
      </c>
      <c r="Z51" s="0" t="s">
        <v>83</v>
      </c>
      <c r="AA51" s="0" t="s">
        <v>83</v>
      </c>
      <c r="AB51" s="0" t="s">
        <v>84</v>
      </c>
      <c r="AC51" s="0" t="s">
        <v>83</v>
      </c>
      <c r="AD51" s="0" t="n">
        <v>0</v>
      </c>
      <c r="AE51" s="0" t="str">
        <f aca="false">IF(AD51&gt;2,"Si","No")</f>
        <v>No</v>
      </c>
      <c r="AF51" s="1" t="n">
        <v>43106</v>
      </c>
      <c r="AG51" s="0" t="n">
        <v>1</v>
      </c>
      <c r="AH51" s="0" t="n">
        <f aca="false">IF(AG51&lt;4,1,0)</f>
        <v>1</v>
      </c>
      <c r="AI51" s="0" t="n">
        <v>109</v>
      </c>
      <c r="AJ51" s="0" t="n">
        <v>67</v>
      </c>
      <c r="AK51" s="0" t="n">
        <v>3254</v>
      </c>
      <c r="AL51" s="0" t="n">
        <f aca="false">IF(AK51&lt;271,1,0)</f>
        <v>0</v>
      </c>
      <c r="AM51" s="0" t="n">
        <v>104</v>
      </c>
      <c r="AN51" s="0" t="n">
        <v>151</v>
      </c>
      <c r="AO51" s="0" t="n">
        <v>116</v>
      </c>
      <c r="AP51" s="0" t="n">
        <v>34</v>
      </c>
      <c r="AQ51" s="0" t="n">
        <v>98</v>
      </c>
      <c r="AR51" s="0" t="n">
        <v>6.7</v>
      </c>
      <c r="AS51" s="0" t="n">
        <v>10</v>
      </c>
      <c r="AT51" s="0" t="s">
        <v>83</v>
      </c>
      <c r="AU51" s="0" t="s">
        <v>83</v>
      </c>
      <c r="AZ51" s="0" t="str">
        <f aca="false">IF(OR(AU51="Si",AV51="Si",AW51="Si",AX51="Si",AY51="Si"),"Si","No")</f>
        <v>Si</v>
      </c>
      <c r="BA51" s="0" t="s">
        <v>84</v>
      </c>
      <c r="BB51" s="0" t="s">
        <v>84</v>
      </c>
      <c r="BC51" s="0" t="s">
        <v>84</v>
      </c>
      <c r="BD51" s="0" t="s">
        <v>84</v>
      </c>
      <c r="BE51" s="0" t="s">
        <v>83</v>
      </c>
      <c r="BG51" s="0" t="s">
        <v>83</v>
      </c>
      <c r="BH51" s="0" t="s">
        <v>83</v>
      </c>
      <c r="BI51" s="0" t="s">
        <v>84</v>
      </c>
      <c r="BJ51" s="0" t="s">
        <v>84</v>
      </c>
      <c r="BK51" s="0" t="s">
        <v>84</v>
      </c>
      <c r="BL51" s="0" t="s">
        <v>84</v>
      </c>
      <c r="BM51" s="0" t="s">
        <v>84</v>
      </c>
      <c r="BN51" s="0" t="s">
        <v>84</v>
      </c>
      <c r="BO51" s="0" t="s">
        <v>84</v>
      </c>
      <c r="BP51" s="0" t="s">
        <v>84</v>
      </c>
      <c r="BQ51" s="0" t="s">
        <v>84</v>
      </c>
      <c r="BR51" s="0" t="s">
        <v>84</v>
      </c>
      <c r="BS51" s="0" t="n">
        <v>2</v>
      </c>
      <c r="BT51" s="0" t="n">
        <v>4</v>
      </c>
      <c r="BU51" s="0" t="s">
        <v>87</v>
      </c>
      <c r="BV51" s="0" t="n">
        <v>0</v>
      </c>
      <c r="BW51" s="0" t="s">
        <v>84</v>
      </c>
      <c r="BX51" s="0" t="s">
        <v>95</v>
      </c>
      <c r="BY51" s="0" t="s">
        <v>98</v>
      </c>
      <c r="CA51" s="0" t="s">
        <v>84</v>
      </c>
      <c r="CB51" s="0" t="n">
        <v>14.3</v>
      </c>
      <c r="CC51" s="0" t="n">
        <v>14.5</v>
      </c>
    </row>
    <row r="52" customFormat="false" ht="15" hidden="false" customHeight="false" outlineLevel="0" collapsed="false">
      <c r="A52" s="0" t="n">
        <v>3037</v>
      </c>
      <c r="B52" s="0" t="n">
        <v>8</v>
      </c>
      <c r="C52" s="0" t="str">
        <f aca="false">IF(B52&lt;7,"Si","No")</f>
        <v>No</v>
      </c>
      <c r="D52" s="0" t="s">
        <v>80</v>
      </c>
      <c r="E52" s="0" t="n">
        <v>32</v>
      </c>
      <c r="F52" s="0" t="s">
        <v>81</v>
      </c>
      <c r="G52" s="0" t="s">
        <v>82</v>
      </c>
      <c r="H52" s="0" t="s">
        <v>84</v>
      </c>
      <c r="I52" s="0" t="s">
        <v>84</v>
      </c>
      <c r="J52" s="0" t="s">
        <v>84</v>
      </c>
      <c r="K52" s="0" t="s">
        <v>84</v>
      </c>
      <c r="L52" s="0" t="s">
        <v>84</v>
      </c>
      <c r="N52" s="0" t="s">
        <v>84</v>
      </c>
      <c r="O52" s="0" t="s">
        <v>83</v>
      </c>
      <c r="P52" s="0" t="s">
        <v>84</v>
      </c>
      <c r="Q52" s="0" t="s">
        <v>85</v>
      </c>
      <c r="R52" s="0" t="s">
        <v>84</v>
      </c>
      <c r="S52" s="0" t="s">
        <v>83</v>
      </c>
      <c r="T52" s="0" t="s">
        <v>84</v>
      </c>
      <c r="U52" s="0" t="n">
        <v>30.35</v>
      </c>
      <c r="V52" s="0" t="s">
        <v>83</v>
      </c>
      <c r="W52" s="0" t="s">
        <v>84</v>
      </c>
      <c r="X52" s="0" t="s">
        <v>84</v>
      </c>
      <c r="Y52" s="0" t="s">
        <v>84</v>
      </c>
      <c r="Z52" s="0" t="s">
        <v>84</v>
      </c>
      <c r="AA52" s="0" t="s">
        <v>84</v>
      </c>
      <c r="AB52" s="0" t="s">
        <v>84</v>
      </c>
      <c r="AC52" s="0" t="s">
        <v>84</v>
      </c>
      <c r="AD52" s="0" t="n">
        <v>0</v>
      </c>
      <c r="AE52" s="0" t="str">
        <f aca="false">IF(AD52&gt;2,"Si","No")</f>
        <v>No</v>
      </c>
      <c r="AF52" s="1" t="n">
        <v>43233</v>
      </c>
      <c r="AG52" s="0" t="n">
        <v>7</v>
      </c>
      <c r="AH52" s="0" t="n">
        <f aca="false">IF(AG52&lt;4,1,0)</f>
        <v>0</v>
      </c>
      <c r="AI52" s="0" t="n">
        <v>117</v>
      </c>
      <c r="AJ52" s="0" t="n">
        <v>56</v>
      </c>
      <c r="AM52" s="0" t="n">
        <v>99</v>
      </c>
      <c r="AN52" s="0" t="n">
        <v>120</v>
      </c>
      <c r="AO52" s="0" t="n">
        <v>75</v>
      </c>
      <c r="AP52" s="0" t="n">
        <v>41</v>
      </c>
      <c r="AQ52" s="0" t="n">
        <v>132</v>
      </c>
      <c r="AS52" s="0" t="n">
        <v>10</v>
      </c>
      <c r="AU52" s="0" t="s">
        <v>84</v>
      </c>
      <c r="AV52" s="0" t="s">
        <v>84</v>
      </c>
      <c r="AZ52" s="0" t="str">
        <f aca="false">IF(OR(AU52="Si",AV52="Si",AW52="Si",AX52="Si",AY52="Si"),"Si","No")</f>
        <v>No</v>
      </c>
      <c r="BA52" s="0" t="s">
        <v>84</v>
      </c>
      <c r="BB52" s="0" t="s">
        <v>84</v>
      </c>
      <c r="BC52" s="0" t="s">
        <v>84</v>
      </c>
      <c r="BD52" s="0" t="s">
        <v>84</v>
      </c>
      <c r="BE52" s="0" t="s">
        <v>83</v>
      </c>
      <c r="BG52" s="0" t="s">
        <v>84</v>
      </c>
      <c r="BK52" s="0" t="s">
        <v>84</v>
      </c>
      <c r="BL52" s="0" t="s">
        <v>84</v>
      </c>
      <c r="BM52" s="0" t="s">
        <v>84</v>
      </c>
      <c r="BN52" s="0" t="s">
        <v>83</v>
      </c>
      <c r="BO52" s="0" t="s">
        <v>84</v>
      </c>
      <c r="BP52" s="0" t="s">
        <v>84</v>
      </c>
      <c r="BQ52" s="0" t="s">
        <v>84</v>
      </c>
      <c r="BR52" s="0" t="s">
        <v>84</v>
      </c>
      <c r="BS52" s="0" t="n">
        <v>3</v>
      </c>
      <c r="BT52" s="0" t="n">
        <v>21.4</v>
      </c>
      <c r="BU52" s="0" t="s">
        <v>87</v>
      </c>
      <c r="BV52" s="0" t="n">
        <v>2</v>
      </c>
      <c r="BW52" s="0" t="s">
        <v>84</v>
      </c>
      <c r="BX52" s="0" t="s">
        <v>91</v>
      </c>
      <c r="BY52" s="0" t="s">
        <v>89</v>
      </c>
      <c r="CA52" s="0" t="s">
        <v>83</v>
      </c>
      <c r="CB52" s="0" t="n">
        <v>12.7</v>
      </c>
      <c r="CC52" s="0" t="n">
        <v>10.5</v>
      </c>
    </row>
    <row r="53" customFormat="false" ht="15" hidden="false" customHeight="false" outlineLevel="0" collapsed="false">
      <c r="A53" s="0" t="n">
        <v>2812</v>
      </c>
      <c r="B53" s="0" t="n">
        <v>4</v>
      </c>
      <c r="C53" s="0" t="str">
        <f aca="false">IF(B53&lt;7,"Si","No")</f>
        <v>Si</v>
      </c>
      <c r="D53" s="0" t="s">
        <v>80</v>
      </c>
      <c r="E53" s="0" t="n">
        <v>65</v>
      </c>
      <c r="F53" s="0" t="s">
        <v>104</v>
      </c>
      <c r="G53" s="0" t="s">
        <v>82</v>
      </c>
      <c r="H53" s="0" t="s">
        <v>83</v>
      </c>
      <c r="I53" s="0" t="s">
        <v>84</v>
      </c>
      <c r="J53" s="0" t="s">
        <v>83</v>
      </c>
      <c r="K53" s="0" t="s">
        <v>83</v>
      </c>
      <c r="L53" s="0" t="s">
        <v>83</v>
      </c>
      <c r="M53" s="0" t="s">
        <v>84</v>
      </c>
      <c r="N53" s="0" t="s">
        <v>84</v>
      </c>
      <c r="O53" s="0" t="s">
        <v>83</v>
      </c>
      <c r="P53" s="0" t="s">
        <v>84</v>
      </c>
      <c r="Q53" s="0" t="s">
        <v>85</v>
      </c>
      <c r="R53" s="0" t="s">
        <v>83</v>
      </c>
      <c r="S53" s="0" t="s">
        <v>84</v>
      </c>
      <c r="T53" s="0" t="s">
        <v>83</v>
      </c>
      <c r="U53" s="0" t="n">
        <v>30.3</v>
      </c>
      <c r="V53" s="0" t="s">
        <v>83</v>
      </c>
      <c r="W53" s="0" t="s">
        <v>84</v>
      </c>
      <c r="X53" s="0" t="s">
        <v>84</v>
      </c>
      <c r="Y53" s="0" t="s">
        <v>83</v>
      </c>
      <c r="Z53" s="0" t="s">
        <v>84</v>
      </c>
      <c r="AA53" s="0" t="s">
        <v>83</v>
      </c>
      <c r="AB53" s="0" t="s">
        <v>84</v>
      </c>
      <c r="AC53" s="0" t="s">
        <v>84</v>
      </c>
      <c r="AD53" s="0" t="n">
        <v>0</v>
      </c>
      <c r="AE53" s="0" t="str">
        <f aca="false">IF(AD53&gt;2,"Si","No")</f>
        <v>No</v>
      </c>
      <c r="AF53" s="1" t="n">
        <v>42904</v>
      </c>
      <c r="AG53" s="0" t="n">
        <v>6</v>
      </c>
      <c r="AH53" s="0" t="n">
        <f aca="false">IF(AG53&lt;4,1,0)</f>
        <v>0</v>
      </c>
      <c r="AI53" s="0" t="n">
        <v>131</v>
      </c>
      <c r="AJ53" s="0" t="n">
        <v>69</v>
      </c>
      <c r="AK53" s="0" t="n">
        <v>3741</v>
      </c>
      <c r="AL53" s="0" t="n">
        <f aca="false">IF(AK53&lt;271,1,0)</f>
        <v>0</v>
      </c>
      <c r="AM53" s="0" t="n">
        <v>100</v>
      </c>
      <c r="AN53" s="0" t="n">
        <v>185</v>
      </c>
      <c r="AO53" s="0" t="n">
        <v>140</v>
      </c>
      <c r="AP53" s="0" t="n">
        <v>29</v>
      </c>
      <c r="AQ53" s="0" t="n">
        <v>171</v>
      </c>
      <c r="AR53" s="0" t="n">
        <v>5.7</v>
      </c>
      <c r="AS53" s="0" t="n">
        <v>9</v>
      </c>
      <c r="AT53" s="0" t="s">
        <v>83</v>
      </c>
      <c r="AU53" s="0" t="s">
        <v>84</v>
      </c>
      <c r="AZ53" s="0" t="str">
        <f aca="false">IF(OR(AU53="Si",AV53="Si",AW53="Si",AX53="Si",AY53="Si"),"Si","No")</f>
        <v>No</v>
      </c>
      <c r="BA53" s="0" t="s">
        <v>84</v>
      </c>
      <c r="BB53" s="0" t="s">
        <v>84</v>
      </c>
      <c r="BC53" s="0" t="s">
        <v>84</v>
      </c>
      <c r="BD53" s="0" t="s">
        <v>84</v>
      </c>
      <c r="BE53" s="0" t="s">
        <v>83</v>
      </c>
      <c r="BG53" s="0" t="s">
        <v>83</v>
      </c>
      <c r="BH53" s="0" t="s">
        <v>84</v>
      </c>
      <c r="BI53" s="0" t="s">
        <v>83</v>
      </c>
      <c r="BJ53" s="0" t="s">
        <v>84</v>
      </c>
      <c r="BK53" s="0" t="s">
        <v>84</v>
      </c>
      <c r="BL53" s="0" t="s">
        <v>84</v>
      </c>
      <c r="BM53" s="0" t="s">
        <v>84</v>
      </c>
      <c r="BN53" s="0" t="s">
        <v>84</v>
      </c>
      <c r="BO53" s="0" t="s">
        <v>84</v>
      </c>
      <c r="BP53" s="0" t="s">
        <v>84</v>
      </c>
      <c r="BQ53" s="0" t="s">
        <v>84</v>
      </c>
      <c r="BR53" s="0" t="s">
        <v>84</v>
      </c>
      <c r="BS53" s="0" t="n">
        <v>2</v>
      </c>
      <c r="BT53" s="0" t="n">
        <v>9.4</v>
      </c>
      <c r="BU53" s="0" t="s">
        <v>87</v>
      </c>
      <c r="BV53" s="0" t="n">
        <v>0</v>
      </c>
      <c r="BW53" s="0" t="s">
        <v>84</v>
      </c>
      <c r="BX53" s="0" t="s">
        <v>91</v>
      </c>
      <c r="BY53" s="0" t="s">
        <v>89</v>
      </c>
      <c r="CA53" s="0" t="s">
        <v>84</v>
      </c>
      <c r="CB53" s="0" t="n">
        <v>16</v>
      </c>
      <c r="CC53" s="0" t="n">
        <v>8.3</v>
      </c>
    </row>
    <row r="54" customFormat="false" ht="15" hidden="false" customHeight="false" outlineLevel="0" collapsed="false">
      <c r="A54" s="0" t="n">
        <v>2868</v>
      </c>
      <c r="B54" s="0" t="n">
        <v>5</v>
      </c>
      <c r="C54" s="0" t="str">
        <f aca="false">IF(B54&lt;7,"Si","No")</f>
        <v>Si</v>
      </c>
      <c r="D54" s="0" t="s">
        <v>80</v>
      </c>
      <c r="E54" s="0" t="n">
        <v>62</v>
      </c>
      <c r="F54" s="0" t="s">
        <v>81</v>
      </c>
      <c r="G54" s="0" t="s">
        <v>82</v>
      </c>
      <c r="H54" s="0" t="s">
        <v>84</v>
      </c>
      <c r="I54" s="0" t="s">
        <v>84</v>
      </c>
      <c r="J54" s="0" t="s">
        <v>83</v>
      </c>
      <c r="K54" s="0" t="s">
        <v>84</v>
      </c>
      <c r="L54" s="0" t="s">
        <v>84</v>
      </c>
      <c r="N54" s="0" t="s">
        <v>84</v>
      </c>
      <c r="O54" s="0" t="s">
        <v>83</v>
      </c>
      <c r="P54" s="0" t="s">
        <v>84</v>
      </c>
      <c r="Q54" s="0" t="s">
        <v>85</v>
      </c>
      <c r="R54" s="0" t="s">
        <v>83</v>
      </c>
      <c r="S54" s="0" t="s">
        <v>83</v>
      </c>
      <c r="T54" s="0" t="s">
        <v>84</v>
      </c>
      <c r="U54" s="0" t="n">
        <v>30.3</v>
      </c>
      <c r="V54" s="0" t="s">
        <v>84</v>
      </c>
      <c r="W54" s="0" t="s">
        <v>84</v>
      </c>
      <c r="X54" s="0" t="s">
        <v>84</v>
      </c>
      <c r="Y54" s="0" t="s">
        <v>84</v>
      </c>
      <c r="Z54" s="0" t="s">
        <v>84</v>
      </c>
      <c r="AA54" s="0" t="s">
        <v>84</v>
      </c>
      <c r="AB54" s="0" t="s">
        <v>84</v>
      </c>
      <c r="AC54" s="0" t="s">
        <v>83</v>
      </c>
      <c r="AD54" s="0" t="n">
        <v>0</v>
      </c>
      <c r="AE54" s="0" t="str">
        <f aca="false">IF(AD54&gt;2,"Si","No")</f>
        <v>No</v>
      </c>
      <c r="AF54" s="1" t="n">
        <v>42955</v>
      </c>
      <c r="AG54" s="0" t="n">
        <v>1</v>
      </c>
      <c r="AH54" s="0" t="n">
        <f aca="false">IF(AG54&lt;4,1,0)</f>
        <v>1</v>
      </c>
      <c r="AI54" s="0" t="n">
        <v>170</v>
      </c>
      <c r="AJ54" s="0" t="n">
        <v>117</v>
      </c>
      <c r="AK54" s="0" t="n">
        <v>5615</v>
      </c>
      <c r="AL54" s="0" t="n">
        <f aca="false">IF(AK54&lt;271,1,0)</f>
        <v>0</v>
      </c>
      <c r="AM54" s="0" t="n">
        <v>125</v>
      </c>
      <c r="AN54" s="0" t="n">
        <v>161</v>
      </c>
      <c r="AO54" s="0" t="n">
        <v>104</v>
      </c>
      <c r="AP54" s="0" t="n">
        <v>41</v>
      </c>
      <c r="AQ54" s="0" t="n">
        <v>105</v>
      </c>
      <c r="AR54" s="0" t="n">
        <v>6.1</v>
      </c>
      <c r="AT54" s="0" t="s">
        <v>83</v>
      </c>
      <c r="AU54" s="0" t="s">
        <v>84</v>
      </c>
      <c r="AV54" s="0" t="s">
        <v>84</v>
      </c>
      <c r="AZ54" s="0" t="str">
        <f aca="false">IF(OR(AU54="Si",AV54="Si",AW54="Si",AX54="Si",AY54="Si"),"Si","No")</f>
        <v>No</v>
      </c>
      <c r="BA54" s="0" t="s">
        <v>84</v>
      </c>
      <c r="BB54" s="0" t="s">
        <v>84</v>
      </c>
      <c r="BC54" s="0" t="s">
        <v>84</v>
      </c>
      <c r="BD54" s="0" t="s">
        <v>84</v>
      </c>
      <c r="BE54" s="0" t="s">
        <v>83</v>
      </c>
      <c r="BG54" s="0" t="s">
        <v>83</v>
      </c>
      <c r="BH54" s="0" t="s">
        <v>84</v>
      </c>
      <c r="BI54" s="0" t="s">
        <v>83</v>
      </c>
      <c r="BJ54" s="0" t="s">
        <v>84</v>
      </c>
      <c r="BK54" s="0" t="s">
        <v>84</v>
      </c>
      <c r="BL54" s="0" t="s">
        <v>84</v>
      </c>
      <c r="BM54" s="0" t="s">
        <v>84</v>
      </c>
      <c r="BN54" s="0" t="s">
        <v>84</v>
      </c>
      <c r="BO54" s="0" t="s">
        <v>84</v>
      </c>
      <c r="BP54" s="0" t="s">
        <v>84</v>
      </c>
      <c r="BQ54" s="0" t="s">
        <v>84</v>
      </c>
      <c r="BR54" s="0" t="s">
        <v>84</v>
      </c>
      <c r="BS54" s="0" t="n">
        <v>1</v>
      </c>
      <c r="BT54" s="0" t="n">
        <v>4</v>
      </c>
      <c r="BU54" s="0" t="s">
        <v>87</v>
      </c>
      <c r="BV54" s="0" t="n">
        <v>0</v>
      </c>
      <c r="BW54" s="0" t="s">
        <v>84</v>
      </c>
      <c r="BX54" s="0" t="s">
        <v>105</v>
      </c>
      <c r="BY54" s="0" t="s">
        <v>98</v>
      </c>
      <c r="CA54" s="0" t="s">
        <v>84</v>
      </c>
      <c r="CB54" s="0" t="n">
        <v>16.1</v>
      </c>
      <c r="CC54" s="0" t="n">
        <v>6.3</v>
      </c>
    </row>
    <row r="55" customFormat="false" ht="15" hidden="false" customHeight="false" outlineLevel="0" collapsed="false">
      <c r="A55" s="0" t="n">
        <v>2761</v>
      </c>
      <c r="B55" s="0" t="n">
        <v>1</v>
      </c>
      <c r="C55" s="0" t="str">
        <f aca="false">IF(B55&lt;7,"Si","No")</f>
        <v>Si</v>
      </c>
      <c r="D55" s="0" t="s">
        <v>80</v>
      </c>
      <c r="E55" s="0" t="n">
        <v>67</v>
      </c>
      <c r="F55" s="0" t="s">
        <v>81</v>
      </c>
      <c r="G55" s="0" t="s">
        <v>82</v>
      </c>
      <c r="H55" s="0" t="s">
        <v>84</v>
      </c>
      <c r="I55" s="0" t="s">
        <v>83</v>
      </c>
      <c r="J55" s="0" t="s">
        <v>84</v>
      </c>
      <c r="K55" s="0" t="s">
        <v>83</v>
      </c>
      <c r="L55" s="0" t="s">
        <v>84</v>
      </c>
      <c r="N55" s="0" t="s">
        <v>84</v>
      </c>
      <c r="O55" s="0" t="s">
        <v>84</v>
      </c>
      <c r="P55" s="0" t="s">
        <v>84</v>
      </c>
      <c r="R55" s="0" t="s">
        <v>84</v>
      </c>
      <c r="S55" s="0" t="s">
        <v>84</v>
      </c>
      <c r="T55" s="0" t="s">
        <v>84</v>
      </c>
      <c r="U55" s="0" t="n">
        <v>30.08</v>
      </c>
      <c r="V55" s="0" t="s">
        <v>83</v>
      </c>
      <c r="W55" s="0" t="s">
        <v>84</v>
      </c>
      <c r="X55" s="0" t="s">
        <v>84</v>
      </c>
      <c r="Y55" s="0" t="s">
        <v>84</v>
      </c>
      <c r="Z55" s="0" t="s">
        <v>84</v>
      </c>
      <c r="AA55" s="0" t="s">
        <v>84</v>
      </c>
      <c r="AB55" s="0" t="s">
        <v>84</v>
      </c>
      <c r="AC55" s="0" t="s">
        <v>84</v>
      </c>
      <c r="AD55" s="0" t="n">
        <v>0</v>
      </c>
      <c r="AE55" s="0" t="str">
        <f aca="false">IF(AD55&gt;2,"Si","No")</f>
        <v>No</v>
      </c>
      <c r="AF55" s="1" t="n">
        <v>42833</v>
      </c>
      <c r="AG55" s="0" t="n">
        <v>22</v>
      </c>
      <c r="AH55" s="0" t="n">
        <f aca="false">IF(AG55&lt;4,1,0)</f>
        <v>0</v>
      </c>
      <c r="AI55" s="0" t="n">
        <v>125</v>
      </c>
      <c r="AJ55" s="0" t="n">
        <v>82</v>
      </c>
      <c r="AK55" s="0" t="n">
        <v>33</v>
      </c>
      <c r="AL55" s="0" t="n">
        <f aca="false">IF(AK55&lt;271,1,0)</f>
        <v>1</v>
      </c>
      <c r="AM55" s="0" t="n">
        <v>156</v>
      </c>
      <c r="AN55" s="0" t="n">
        <v>180</v>
      </c>
      <c r="AO55" s="0" t="n">
        <v>128</v>
      </c>
      <c r="AP55" s="0" t="n">
        <v>52</v>
      </c>
      <c r="AQ55" s="0" t="n">
        <v>79</v>
      </c>
      <c r="AS55" s="0" t="n">
        <v>10</v>
      </c>
      <c r="AT55" s="0" t="s">
        <v>83</v>
      </c>
      <c r="AU55" s="0" t="s">
        <v>83</v>
      </c>
      <c r="AV55" s="0" t="s">
        <v>83</v>
      </c>
      <c r="AZ55" s="0" t="str">
        <f aca="false">IF(OR(AU55="Si",AV55="Si",AW55="Si",AX55="Si",AY55="Si"),"Si","No")</f>
        <v>Si</v>
      </c>
      <c r="BA55" s="0" t="s">
        <v>83</v>
      </c>
      <c r="BB55" s="0" t="s">
        <v>86</v>
      </c>
      <c r="BC55" s="0" t="s">
        <v>83</v>
      </c>
      <c r="BD55" s="0" t="s">
        <v>84</v>
      </c>
      <c r="BE55" s="0" t="s">
        <v>83</v>
      </c>
      <c r="BG55" s="0" t="s">
        <v>84</v>
      </c>
      <c r="BK55" s="0" t="s">
        <v>84</v>
      </c>
      <c r="BL55" s="0" t="s">
        <v>84</v>
      </c>
      <c r="BM55" s="0" t="s">
        <v>84</v>
      </c>
      <c r="BN55" s="0" t="s">
        <v>83</v>
      </c>
      <c r="BO55" s="0" t="s">
        <v>84</v>
      </c>
      <c r="BP55" s="0" t="s">
        <v>84</v>
      </c>
      <c r="BQ55" s="0" t="s">
        <v>84</v>
      </c>
      <c r="BR55" s="0" t="s">
        <v>84</v>
      </c>
      <c r="BS55" s="0" t="n">
        <v>4</v>
      </c>
      <c r="BT55" s="0" t="n">
        <v>38.8</v>
      </c>
      <c r="BU55" s="0" t="s">
        <v>100</v>
      </c>
      <c r="BV55" s="0" t="n">
        <v>4</v>
      </c>
      <c r="BW55" s="0" t="s">
        <v>84</v>
      </c>
      <c r="BX55" s="0" t="s">
        <v>95</v>
      </c>
      <c r="BY55" s="0" t="s">
        <v>98</v>
      </c>
      <c r="CA55" s="0" t="s">
        <v>83</v>
      </c>
      <c r="CB55" s="0" t="n">
        <v>15.7</v>
      </c>
      <c r="CC55" s="0" t="n">
        <v>12</v>
      </c>
    </row>
    <row r="56" customFormat="false" ht="15" hidden="false" customHeight="false" outlineLevel="0" collapsed="false">
      <c r="A56" s="0" t="n">
        <v>3052</v>
      </c>
      <c r="B56" s="0" t="n">
        <v>5</v>
      </c>
      <c r="C56" s="0" t="str">
        <f aca="false">IF(B56&lt;7,"Si","No")</f>
        <v>Si</v>
      </c>
      <c r="D56" s="0" t="s">
        <v>80</v>
      </c>
      <c r="E56" s="0" t="n">
        <v>93</v>
      </c>
      <c r="F56" s="0" t="s">
        <v>93</v>
      </c>
      <c r="G56" s="0" t="s">
        <v>94</v>
      </c>
      <c r="H56" s="0" t="s">
        <v>83</v>
      </c>
      <c r="I56" s="0" t="s">
        <v>84</v>
      </c>
      <c r="J56" s="0" t="s">
        <v>83</v>
      </c>
      <c r="K56" s="0" t="s">
        <v>84</v>
      </c>
      <c r="L56" s="0" t="s">
        <v>83</v>
      </c>
      <c r="M56" s="0" t="s">
        <v>84</v>
      </c>
      <c r="N56" s="0" t="s">
        <v>83</v>
      </c>
      <c r="O56" s="0" t="s">
        <v>84</v>
      </c>
      <c r="P56" s="0" t="s">
        <v>84</v>
      </c>
      <c r="R56" s="0" t="s">
        <v>84</v>
      </c>
      <c r="S56" s="0" t="s">
        <v>83</v>
      </c>
      <c r="T56" s="0" t="s">
        <v>83</v>
      </c>
      <c r="U56" s="0" t="n">
        <v>30.06</v>
      </c>
      <c r="V56" s="0" t="s">
        <v>83</v>
      </c>
      <c r="W56" s="0" t="s">
        <v>84</v>
      </c>
      <c r="X56" s="0" t="s">
        <v>84</v>
      </c>
      <c r="Y56" s="0" t="s">
        <v>84</v>
      </c>
      <c r="Z56" s="0" t="s">
        <v>83</v>
      </c>
      <c r="AA56" s="0" t="s">
        <v>83</v>
      </c>
      <c r="AB56" s="0" t="s">
        <v>84</v>
      </c>
      <c r="AC56" s="0" t="s">
        <v>84</v>
      </c>
      <c r="AD56" s="0" t="n">
        <v>0</v>
      </c>
      <c r="AE56" s="0" t="str">
        <f aca="false">IF(AD56&gt;2,"Si","No")</f>
        <v>No</v>
      </c>
      <c r="AF56" s="1" t="n">
        <v>43275</v>
      </c>
      <c r="AG56" s="0" t="n">
        <v>8</v>
      </c>
      <c r="AH56" s="0" t="n">
        <f aca="false">IF(AG56&lt;4,1,0)</f>
        <v>0</v>
      </c>
      <c r="AI56" s="0" t="n">
        <v>147</v>
      </c>
      <c r="AJ56" s="0" t="n">
        <v>74</v>
      </c>
      <c r="AK56" s="0" t="n">
        <v>171</v>
      </c>
      <c r="AL56" s="0" t="n">
        <f aca="false">IF(AK56&lt;271,1,0)</f>
        <v>1</v>
      </c>
      <c r="AM56" s="0" t="n">
        <v>111</v>
      </c>
      <c r="AN56" s="0" t="n">
        <v>178</v>
      </c>
      <c r="AO56" s="0" t="n">
        <v>120</v>
      </c>
      <c r="AP56" s="0" t="n">
        <v>33</v>
      </c>
      <c r="AQ56" s="0" t="n">
        <v>231</v>
      </c>
      <c r="AR56" s="0" t="n">
        <v>6.3</v>
      </c>
      <c r="AS56" s="0" t="n">
        <v>10</v>
      </c>
      <c r="AT56" s="0" t="s">
        <v>83</v>
      </c>
      <c r="AZ56" s="0" t="str">
        <f aca="false">IF(OR(AU56="Si",AV56="Si",AW56="Si",AX56="Si",AY56="Si"),"Si","No")</f>
        <v>No</v>
      </c>
      <c r="BA56" s="0" t="s">
        <v>84</v>
      </c>
      <c r="BB56" s="0" t="s">
        <v>84</v>
      </c>
      <c r="BC56" s="0" t="s">
        <v>84</v>
      </c>
      <c r="BD56" s="0" t="s">
        <v>84</v>
      </c>
      <c r="BE56" s="0" t="s">
        <v>83</v>
      </c>
      <c r="BG56" s="0" t="s">
        <v>84</v>
      </c>
      <c r="BK56" s="0" t="s">
        <v>84</v>
      </c>
      <c r="BL56" s="0" t="s">
        <v>84</v>
      </c>
      <c r="BM56" s="0" t="s">
        <v>84</v>
      </c>
      <c r="BN56" s="0" t="s">
        <v>84</v>
      </c>
      <c r="BO56" s="0" t="s">
        <v>83</v>
      </c>
      <c r="BP56" s="0" t="s">
        <v>84</v>
      </c>
      <c r="BQ56" s="0" t="s">
        <v>84</v>
      </c>
      <c r="BR56" s="0" t="s">
        <v>84</v>
      </c>
      <c r="BS56" s="0" t="n">
        <v>2</v>
      </c>
      <c r="BT56" s="0" t="n">
        <v>2.9</v>
      </c>
      <c r="BU56" s="0" t="s">
        <v>87</v>
      </c>
      <c r="BV56" s="0" t="n">
        <v>3</v>
      </c>
      <c r="BW56" s="0" t="s">
        <v>84</v>
      </c>
      <c r="BX56" s="0" t="s">
        <v>95</v>
      </c>
      <c r="BY56" s="0" t="s">
        <v>96</v>
      </c>
      <c r="CA56" s="0" t="s">
        <v>84</v>
      </c>
      <c r="CB56" s="0" t="n">
        <v>13.1</v>
      </c>
      <c r="CC56" s="0" t="n">
        <v>5.9</v>
      </c>
    </row>
    <row r="57" customFormat="false" ht="15" hidden="false" customHeight="false" outlineLevel="0" collapsed="false">
      <c r="A57" s="0" t="n">
        <v>2886</v>
      </c>
      <c r="B57" s="0" t="n">
        <v>5</v>
      </c>
      <c r="C57" s="0" t="str">
        <f aca="false">IF(B57&lt;7,"Si","No")</f>
        <v>Si</v>
      </c>
      <c r="D57" s="0" t="s">
        <v>90</v>
      </c>
      <c r="E57" s="0" t="n">
        <v>84</v>
      </c>
      <c r="F57" s="0" t="s">
        <v>81</v>
      </c>
      <c r="G57" s="0" t="s">
        <v>82</v>
      </c>
      <c r="H57" s="0" t="s">
        <v>83</v>
      </c>
      <c r="I57" s="0" t="s">
        <v>84</v>
      </c>
      <c r="J57" s="0" t="s">
        <v>84</v>
      </c>
      <c r="K57" s="0" t="s">
        <v>83</v>
      </c>
      <c r="L57" s="0" t="s">
        <v>84</v>
      </c>
      <c r="N57" s="0" t="s">
        <v>83</v>
      </c>
      <c r="O57" s="0" t="s">
        <v>84</v>
      </c>
      <c r="P57" s="0" t="s">
        <v>84</v>
      </c>
      <c r="R57" s="0" t="s">
        <v>84</v>
      </c>
      <c r="S57" s="0" t="s">
        <v>83</v>
      </c>
      <c r="T57" s="0" t="s">
        <v>84</v>
      </c>
      <c r="U57" s="0" t="n">
        <v>30.04</v>
      </c>
      <c r="V57" s="0" t="s">
        <v>83</v>
      </c>
      <c r="W57" s="0" t="s">
        <v>83</v>
      </c>
      <c r="X57" s="0" t="s">
        <v>84</v>
      </c>
      <c r="Y57" s="0" t="s">
        <v>83</v>
      </c>
      <c r="Z57" s="0" t="s">
        <v>83</v>
      </c>
      <c r="AA57" s="0" t="s">
        <v>83</v>
      </c>
      <c r="AB57" s="0" t="s">
        <v>83</v>
      </c>
      <c r="AC57" s="0" t="s">
        <v>84</v>
      </c>
      <c r="AD57" s="0" t="n">
        <v>0</v>
      </c>
      <c r="AE57" s="0" t="str">
        <f aca="false">IF(AD57&gt;2,"Si","No")</f>
        <v>No</v>
      </c>
      <c r="AF57" s="1" t="n">
        <v>42988</v>
      </c>
      <c r="AG57" s="0" t="n">
        <v>23</v>
      </c>
      <c r="AH57" s="0" t="n">
        <f aca="false">IF(AG57&lt;4,1,0)</f>
        <v>0</v>
      </c>
      <c r="AI57" s="0" t="n">
        <v>202</v>
      </c>
      <c r="AJ57" s="0" t="n">
        <v>93</v>
      </c>
      <c r="AK57" s="0" t="n">
        <v>55</v>
      </c>
      <c r="AL57" s="0" t="n">
        <f aca="false">IF(AK57&lt;271,1,0)</f>
        <v>1</v>
      </c>
      <c r="AM57" s="0" t="n">
        <v>116</v>
      </c>
      <c r="AN57" s="0" t="n">
        <v>109</v>
      </c>
      <c r="AO57" s="0" t="n">
        <v>50</v>
      </c>
      <c r="AP57" s="0" t="n">
        <v>48</v>
      </c>
      <c r="AQ57" s="0" t="n">
        <v>94</v>
      </c>
      <c r="AR57" s="0" t="n">
        <v>5.9</v>
      </c>
      <c r="AS57" s="0" t="n">
        <v>8</v>
      </c>
      <c r="AT57" s="0" t="s">
        <v>83</v>
      </c>
      <c r="AU57" s="0" t="s">
        <v>83</v>
      </c>
      <c r="AZ57" s="0" t="str">
        <f aca="false">IF(OR(AU57="Si",AV57="Si",AW57="Si",AX57="Si",AY57="Si"),"Si","No")</f>
        <v>Si</v>
      </c>
      <c r="BA57" s="0" t="s">
        <v>83</v>
      </c>
      <c r="BB57" s="0" t="s">
        <v>86</v>
      </c>
      <c r="BC57" s="0" t="s">
        <v>83</v>
      </c>
      <c r="BD57" s="0" t="s">
        <v>84</v>
      </c>
      <c r="BE57" s="0" t="s">
        <v>83</v>
      </c>
      <c r="BG57" s="0" t="s">
        <v>84</v>
      </c>
      <c r="BK57" s="0" t="s">
        <v>84</v>
      </c>
      <c r="BL57" s="0" t="s">
        <v>84</v>
      </c>
      <c r="BM57" s="0" t="s">
        <v>84</v>
      </c>
      <c r="BN57" s="0" t="s">
        <v>84</v>
      </c>
      <c r="BO57" s="0" t="s">
        <v>83</v>
      </c>
      <c r="BP57" s="0" t="s">
        <v>84</v>
      </c>
      <c r="BQ57" s="0" t="s">
        <v>84</v>
      </c>
      <c r="BR57" s="0" t="s">
        <v>84</v>
      </c>
      <c r="BS57" s="0" t="n">
        <v>3</v>
      </c>
      <c r="BT57" s="0" t="n">
        <v>12.6</v>
      </c>
      <c r="BU57" s="0" t="s">
        <v>87</v>
      </c>
      <c r="BV57" s="0" t="n">
        <v>1</v>
      </c>
      <c r="BW57" s="0" t="s">
        <v>84</v>
      </c>
      <c r="BX57" s="0" t="s">
        <v>95</v>
      </c>
      <c r="BY57" s="0" t="s">
        <v>96</v>
      </c>
      <c r="CA57" s="0" t="s">
        <v>84</v>
      </c>
      <c r="CB57" s="0" t="n">
        <v>14.5</v>
      </c>
      <c r="CC57" s="0" t="n">
        <v>9.6</v>
      </c>
    </row>
    <row r="58" customFormat="false" ht="15" hidden="false" customHeight="false" outlineLevel="0" collapsed="false">
      <c r="A58" s="0" t="n">
        <v>3109</v>
      </c>
      <c r="B58" s="0" t="n">
        <v>4</v>
      </c>
      <c r="C58" s="0" t="str">
        <f aca="false">IF(B58&lt;7,"Si","No")</f>
        <v>Si</v>
      </c>
      <c r="D58" s="0" t="s">
        <v>80</v>
      </c>
      <c r="E58" s="0" t="n">
        <v>83</v>
      </c>
      <c r="F58" s="0" t="s">
        <v>81</v>
      </c>
      <c r="G58" s="0" t="s">
        <v>82</v>
      </c>
      <c r="H58" s="0" t="s">
        <v>83</v>
      </c>
      <c r="I58" s="0" t="s">
        <v>84</v>
      </c>
      <c r="J58" s="0" t="s">
        <v>84</v>
      </c>
      <c r="K58" s="0" t="s">
        <v>84</v>
      </c>
      <c r="L58" s="0" t="s">
        <v>84</v>
      </c>
      <c r="N58" s="0" t="s">
        <v>84</v>
      </c>
      <c r="O58" s="0" t="s">
        <v>83</v>
      </c>
      <c r="P58" s="0" t="s">
        <v>84</v>
      </c>
      <c r="Q58" s="0" t="s">
        <v>107</v>
      </c>
      <c r="R58" s="0" t="s">
        <v>84</v>
      </c>
      <c r="S58" s="0" t="s">
        <v>83</v>
      </c>
      <c r="T58" s="0" t="s">
        <v>84</v>
      </c>
      <c r="U58" s="0" t="n">
        <v>29.76</v>
      </c>
      <c r="V58" s="0" t="s">
        <v>84</v>
      </c>
      <c r="W58" s="0" t="s">
        <v>84</v>
      </c>
      <c r="X58" s="0" t="s">
        <v>84</v>
      </c>
      <c r="Y58" s="0" t="s">
        <v>84</v>
      </c>
      <c r="Z58" s="0" t="s">
        <v>84</v>
      </c>
      <c r="AA58" s="0" t="s">
        <v>83</v>
      </c>
      <c r="AB58" s="0" t="s">
        <v>84</v>
      </c>
      <c r="AC58" s="0" t="s">
        <v>84</v>
      </c>
      <c r="AD58" s="0" t="n">
        <v>0</v>
      </c>
      <c r="AE58" s="0" t="str">
        <f aca="false">IF(AD58&gt;2,"Si","No")</f>
        <v>No</v>
      </c>
      <c r="AF58" s="1" t="n">
        <v>43345</v>
      </c>
      <c r="AG58" s="0" t="n">
        <v>0</v>
      </c>
      <c r="AH58" s="0" t="n">
        <f aca="false">IF(AG58&lt;4,1,0)</f>
        <v>1</v>
      </c>
      <c r="AI58" s="0" t="n">
        <v>198</v>
      </c>
      <c r="AJ58" s="0" t="n">
        <v>73</v>
      </c>
      <c r="AK58" s="0" t="n">
        <v>104</v>
      </c>
      <c r="AL58" s="0" t="n">
        <f aca="false">IF(AK58&lt;271,1,0)</f>
        <v>1</v>
      </c>
      <c r="AM58" s="0" t="n">
        <v>92</v>
      </c>
      <c r="AN58" s="0" t="n">
        <v>184</v>
      </c>
      <c r="AO58" s="0" t="n">
        <v>125</v>
      </c>
      <c r="AP58" s="0" t="n">
        <v>29</v>
      </c>
      <c r="AQ58" s="0" t="n">
        <v>365</v>
      </c>
      <c r="AR58" s="0" t="n">
        <v>5.8</v>
      </c>
      <c r="AT58" s="0" t="s">
        <v>83</v>
      </c>
      <c r="AU58" s="0" t="s">
        <v>83</v>
      </c>
      <c r="AV58" s="0" t="s">
        <v>84</v>
      </c>
      <c r="AZ58" s="0" t="str">
        <f aca="false">IF(OR(AU58="Si",AV58="Si",AW58="Si",AX58="Si",AY58="Si"),"Si","No")</f>
        <v>Si</v>
      </c>
      <c r="BA58" s="0" t="s">
        <v>83</v>
      </c>
      <c r="BB58" s="0" t="s">
        <v>86</v>
      </c>
      <c r="BC58" s="0" t="s">
        <v>84</v>
      </c>
      <c r="BD58" s="0" t="s">
        <v>84</v>
      </c>
      <c r="BE58" s="0" t="s">
        <v>83</v>
      </c>
      <c r="BG58" s="0" t="s">
        <v>84</v>
      </c>
      <c r="BK58" s="0" t="s">
        <v>84</v>
      </c>
      <c r="BL58" s="0" t="s">
        <v>84</v>
      </c>
      <c r="BM58" s="0" t="s">
        <v>84</v>
      </c>
      <c r="BN58" s="0" t="s">
        <v>84</v>
      </c>
      <c r="BO58" s="0" t="s">
        <v>83</v>
      </c>
      <c r="BP58" s="0" t="s">
        <v>84</v>
      </c>
      <c r="BQ58" s="0" t="s">
        <v>84</v>
      </c>
      <c r="BR58" s="0" t="s">
        <v>84</v>
      </c>
      <c r="BS58" s="0" t="n">
        <v>3</v>
      </c>
      <c r="BT58" s="0" t="n">
        <v>4.7</v>
      </c>
      <c r="BU58" s="0" t="s">
        <v>87</v>
      </c>
      <c r="BV58" s="0" t="n">
        <v>3</v>
      </c>
      <c r="BW58" s="0" t="s">
        <v>84</v>
      </c>
      <c r="BX58" s="0" t="s">
        <v>95</v>
      </c>
      <c r="BY58" s="0" t="s">
        <v>98</v>
      </c>
      <c r="CA58" s="0" t="s">
        <v>84</v>
      </c>
      <c r="CB58" s="0" t="n">
        <v>12</v>
      </c>
      <c r="CC58" s="2" t="n">
        <v>4400</v>
      </c>
    </row>
    <row r="59" customFormat="false" ht="15" hidden="false" customHeight="false" outlineLevel="0" collapsed="false">
      <c r="A59" s="0" t="n">
        <v>3145</v>
      </c>
      <c r="B59" s="0" t="n">
        <v>7</v>
      </c>
      <c r="C59" s="0" t="str">
        <f aca="false">IF(B59&lt;7,"Si","No")</f>
        <v>No</v>
      </c>
      <c r="D59" s="0" t="s">
        <v>80</v>
      </c>
      <c r="E59" s="0" t="n">
        <v>34</v>
      </c>
      <c r="F59" s="0" t="s">
        <v>81</v>
      </c>
      <c r="G59" s="0" t="s">
        <v>82</v>
      </c>
      <c r="H59" s="0" t="s">
        <v>84</v>
      </c>
      <c r="I59" s="0" t="s">
        <v>84</v>
      </c>
      <c r="J59" s="0" t="s">
        <v>84</v>
      </c>
      <c r="K59" s="0" t="s">
        <v>84</v>
      </c>
      <c r="L59" s="0" t="s">
        <v>84</v>
      </c>
      <c r="N59" s="0" t="s">
        <v>84</v>
      </c>
      <c r="O59" s="0" t="s">
        <v>83</v>
      </c>
      <c r="P59" s="0" t="s">
        <v>84</v>
      </c>
      <c r="Q59" s="0" t="s">
        <v>85</v>
      </c>
      <c r="R59" s="0" t="s">
        <v>84</v>
      </c>
      <c r="S59" s="0" t="s">
        <v>83</v>
      </c>
      <c r="T59" s="0" t="s">
        <v>84</v>
      </c>
      <c r="U59" s="0" t="n">
        <v>29.76</v>
      </c>
      <c r="V59" s="0" t="s">
        <v>83</v>
      </c>
      <c r="W59" s="0" t="s">
        <v>83</v>
      </c>
      <c r="X59" s="0" t="s">
        <v>84</v>
      </c>
      <c r="Y59" s="0" t="s">
        <v>84</v>
      </c>
      <c r="Z59" s="0" t="s">
        <v>84</v>
      </c>
      <c r="AA59" s="0" t="s">
        <v>84</v>
      </c>
      <c r="AB59" s="0" t="s">
        <v>84</v>
      </c>
      <c r="AC59" s="0" t="s">
        <v>84</v>
      </c>
      <c r="AD59" s="0" t="n">
        <v>0</v>
      </c>
      <c r="AE59" s="0" t="str">
        <f aca="false">IF(AD59&gt;2,"Si","No")</f>
        <v>No</v>
      </c>
      <c r="AF59" s="1" t="n">
        <v>43387</v>
      </c>
      <c r="AG59" s="0" t="n">
        <v>8</v>
      </c>
      <c r="AH59" s="0" t="n">
        <f aca="false">IF(AG59&lt;4,1,0)</f>
        <v>0</v>
      </c>
      <c r="AI59" s="0" t="n">
        <v>148</v>
      </c>
      <c r="AJ59" s="0" t="n">
        <v>68</v>
      </c>
      <c r="AK59" s="0" t="n">
        <v>1889</v>
      </c>
      <c r="AL59" s="0" t="n">
        <f aca="false">IF(AK59&lt;271,1,0)</f>
        <v>0</v>
      </c>
      <c r="AM59" s="0" t="n">
        <v>155</v>
      </c>
      <c r="AN59" s="0" t="n">
        <v>159</v>
      </c>
      <c r="AO59" s="0" t="n">
        <v>110</v>
      </c>
      <c r="AP59" s="0" t="n">
        <v>23</v>
      </c>
      <c r="AQ59" s="0" t="n">
        <v>245</v>
      </c>
      <c r="AS59" s="0" t="n">
        <v>9</v>
      </c>
      <c r="AT59" s="0" t="s">
        <v>83</v>
      </c>
      <c r="AU59" s="0" t="s">
        <v>83</v>
      </c>
      <c r="AZ59" s="0" t="str">
        <f aca="false">IF(OR(AU59="Si",AV59="Si",AW59="Si",AX59="Si",AY59="Si"),"Si","No")</f>
        <v>Si</v>
      </c>
      <c r="BA59" s="0" t="s">
        <v>84</v>
      </c>
      <c r="BB59" s="0" t="s">
        <v>84</v>
      </c>
      <c r="BC59" s="0" t="s">
        <v>84</v>
      </c>
      <c r="BD59" s="0" t="s">
        <v>84</v>
      </c>
      <c r="BE59" s="0" t="s">
        <v>83</v>
      </c>
      <c r="BG59" s="0" t="s">
        <v>84</v>
      </c>
      <c r="BK59" s="0" t="s">
        <v>84</v>
      </c>
      <c r="BL59" s="0" t="s">
        <v>84</v>
      </c>
      <c r="BM59" s="0" t="s">
        <v>84</v>
      </c>
      <c r="BN59" s="0" t="s">
        <v>84</v>
      </c>
      <c r="BO59" s="0" t="s">
        <v>83</v>
      </c>
      <c r="BP59" s="0" t="s">
        <v>84</v>
      </c>
      <c r="BQ59" s="0" t="s">
        <v>84</v>
      </c>
      <c r="BR59" s="0" t="s">
        <v>84</v>
      </c>
      <c r="BS59" s="0" t="n">
        <v>2</v>
      </c>
      <c r="BT59" s="0" t="n">
        <v>10.3</v>
      </c>
      <c r="BU59" s="0" t="s">
        <v>87</v>
      </c>
      <c r="BV59" s="0" t="n">
        <v>2</v>
      </c>
      <c r="BW59" s="0" t="s">
        <v>84</v>
      </c>
      <c r="BX59" s="0" t="s">
        <v>91</v>
      </c>
      <c r="BY59" s="0" t="s">
        <v>89</v>
      </c>
      <c r="CA59" s="0" t="s">
        <v>84</v>
      </c>
      <c r="CB59" s="0" t="n">
        <v>10.9</v>
      </c>
      <c r="CC59" s="2" t="n">
        <v>15000</v>
      </c>
    </row>
    <row r="60" customFormat="false" ht="15" hidden="false" customHeight="false" outlineLevel="0" collapsed="false">
      <c r="A60" s="0" t="n">
        <v>3191</v>
      </c>
      <c r="B60" s="0" t="n">
        <v>8</v>
      </c>
      <c r="C60" s="0" t="str">
        <f aca="false">IF(B60&lt;7,"Si","No")</f>
        <v>No</v>
      </c>
      <c r="D60" s="0" t="s">
        <v>80</v>
      </c>
      <c r="E60" s="0" t="n">
        <v>66</v>
      </c>
      <c r="F60" s="0" t="s">
        <v>81</v>
      </c>
      <c r="G60" s="0" t="s">
        <v>82</v>
      </c>
      <c r="H60" s="0" t="s">
        <v>83</v>
      </c>
      <c r="I60" s="0" t="s">
        <v>84</v>
      </c>
      <c r="J60" s="0" t="s">
        <v>83</v>
      </c>
      <c r="K60" s="0" t="s">
        <v>83</v>
      </c>
      <c r="L60" s="0" t="s">
        <v>84</v>
      </c>
      <c r="N60" s="0" t="s">
        <v>84</v>
      </c>
      <c r="O60" s="0" t="s">
        <v>84</v>
      </c>
      <c r="P60" s="0" t="s">
        <v>84</v>
      </c>
      <c r="R60" s="0" t="s">
        <v>84</v>
      </c>
      <c r="S60" s="0" t="s">
        <v>84</v>
      </c>
      <c r="T60" s="0" t="s">
        <v>84</v>
      </c>
      <c r="U60" s="0" t="n">
        <v>29.76</v>
      </c>
      <c r="V60" s="0" t="s">
        <v>83</v>
      </c>
      <c r="W60" s="0" t="s">
        <v>84</v>
      </c>
      <c r="X60" s="0" t="s">
        <v>84</v>
      </c>
      <c r="Y60" s="0" t="s">
        <v>84</v>
      </c>
      <c r="Z60" s="0" t="s">
        <v>84</v>
      </c>
      <c r="AA60" s="0" t="s">
        <v>83</v>
      </c>
      <c r="AB60" s="0" t="s">
        <v>84</v>
      </c>
      <c r="AC60" s="0" t="s">
        <v>84</v>
      </c>
      <c r="AD60" s="0" t="n">
        <v>0</v>
      </c>
      <c r="AE60" s="0" t="str">
        <f aca="false">IF(AD60&gt;2,"Si","No")</f>
        <v>No</v>
      </c>
      <c r="AF60" s="1" t="n">
        <v>43484</v>
      </c>
      <c r="AG60" s="0" t="n">
        <v>1</v>
      </c>
      <c r="AH60" s="0" t="n">
        <f aca="false">IF(AG60&lt;4,1,0)</f>
        <v>1</v>
      </c>
      <c r="AI60" s="0" t="n">
        <v>146</v>
      </c>
      <c r="AJ60" s="0" t="n">
        <v>82</v>
      </c>
      <c r="AK60" s="0" t="n">
        <v>258</v>
      </c>
      <c r="AL60" s="0" t="n">
        <f aca="false">IF(AK60&lt;271,1,0)</f>
        <v>1</v>
      </c>
      <c r="AM60" s="0" t="n">
        <v>94</v>
      </c>
      <c r="AN60" s="0" t="n">
        <v>179</v>
      </c>
      <c r="AO60" s="0" t="n">
        <v>124</v>
      </c>
      <c r="AP60" s="0" t="n">
        <v>42</v>
      </c>
      <c r="AQ60" s="0" t="n">
        <v>140</v>
      </c>
      <c r="AR60" s="0" t="n">
        <v>5</v>
      </c>
      <c r="AT60" s="0" t="s">
        <v>83</v>
      </c>
      <c r="AU60" s="0" t="s">
        <v>84</v>
      </c>
      <c r="AZ60" s="0" t="str">
        <f aca="false">IF(OR(AU60="Si",AV60="Si",AW60="Si",AX60="Si",AY60="Si"),"Si","No")</f>
        <v>No</v>
      </c>
      <c r="BA60" s="0" t="s">
        <v>84</v>
      </c>
      <c r="BB60" s="0" t="s">
        <v>84</v>
      </c>
      <c r="BC60" s="0" t="s">
        <v>84</v>
      </c>
      <c r="BD60" s="0" t="s">
        <v>84</v>
      </c>
      <c r="BE60" s="0" t="s">
        <v>83</v>
      </c>
      <c r="BG60" s="0" t="s">
        <v>84</v>
      </c>
      <c r="BK60" s="0" t="s">
        <v>83</v>
      </c>
      <c r="BL60" s="0" t="s">
        <v>84</v>
      </c>
      <c r="BM60" s="0" t="s">
        <v>84</v>
      </c>
      <c r="BN60" s="0" t="s">
        <v>84</v>
      </c>
      <c r="BO60" s="0" t="s">
        <v>84</v>
      </c>
      <c r="BP60" s="0" t="s">
        <v>84</v>
      </c>
      <c r="BQ60" s="0" t="s">
        <v>84</v>
      </c>
      <c r="BR60" s="0" t="s">
        <v>84</v>
      </c>
      <c r="BS60" s="0" t="n">
        <v>0</v>
      </c>
      <c r="BT60" s="0" t="n">
        <v>1.8</v>
      </c>
      <c r="BU60" s="0" t="s">
        <v>87</v>
      </c>
      <c r="BV60" s="0" t="n">
        <v>0</v>
      </c>
      <c r="BW60" s="0" t="s">
        <v>84</v>
      </c>
      <c r="BX60" s="0" t="s">
        <v>91</v>
      </c>
      <c r="BY60" s="0" t="s">
        <v>98</v>
      </c>
      <c r="CA60" s="0" t="s">
        <v>84</v>
      </c>
      <c r="CB60" s="0" t="n">
        <v>16</v>
      </c>
      <c r="CC60" s="2" t="n">
        <v>6900</v>
      </c>
    </row>
    <row r="61" customFormat="false" ht="15" hidden="false" customHeight="false" outlineLevel="0" collapsed="false">
      <c r="A61" s="0" t="n">
        <v>2817</v>
      </c>
      <c r="B61" s="0" t="n">
        <v>4</v>
      </c>
      <c r="C61" s="0" t="str">
        <f aca="false">IF(B61&lt;7,"Si","No")</f>
        <v>Si</v>
      </c>
      <c r="D61" s="0" t="s">
        <v>80</v>
      </c>
      <c r="E61" s="0" t="n">
        <v>72</v>
      </c>
      <c r="F61" s="0" t="s">
        <v>81</v>
      </c>
      <c r="G61" s="0" t="s">
        <v>82</v>
      </c>
      <c r="H61" s="0" t="s">
        <v>83</v>
      </c>
      <c r="I61" s="0" t="s">
        <v>84</v>
      </c>
      <c r="J61" s="0" t="s">
        <v>84</v>
      </c>
      <c r="K61" s="0" t="s">
        <v>84</v>
      </c>
      <c r="L61" s="0" t="s">
        <v>84</v>
      </c>
      <c r="N61" s="0" t="s">
        <v>84</v>
      </c>
      <c r="O61" s="0" t="s">
        <v>84</v>
      </c>
      <c r="P61" s="0" t="s">
        <v>84</v>
      </c>
      <c r="R61" s="0" t="s">
        <v>84</v>
      </c>
      <c r="S61" s="0" t="s">
        <v>84</v>
      </c>
      <c r="T61" s="0" t="s">
        <v>84</v>
      </c>
      <c r="U61" s="0" t="n">
        <v>29.75</v>
      </c>
      <c r="V61" s="0" t="s">
        <v>84</v>
      </c>
      <c r="W61" s="0" t="s">
        <v>84</v>
      </c>
      <c r="X61" s="0" t="s">
        <v>84</v>
      </c>
      <c r="Y61" s="0" t="s">
        <v>84</v>
      </c>
      <c r="Z61" s="0" t="s">
        <v>84</v>
      </c>
      <c r="AA61" s="0" t="s">
        <v>83</v>
      </c>
      <c r="AB61" s="0" t="s">
        <v>84</v>
      </c>
      <c r="AC61" s="0" t="s">
        <v>84</v>
      </c>
      <c r="AD61" s="0" t="n">
        <v>0</v>
      </c>
      <c r="AE61" s="0" t="str">
        <f aca="false">IF(AD61&gt;2,"Si","No")</f>
        <v>No</v>
      </c>
      <c r="AF61" s="1" t="n">
        <v>42896</v>
      </c>
      <c r="AG61" s="0" t="n">
        <v>2</v>
      </c>
      <c r="AH61" s="0" t="n">
        <f aca="false">IF(AG61&lt;4,1,0)</f>
        <v>1</v>
      </c>
      <c r="AI61" s="0" t="n">
        <v>157</v>
      </c>
      <c r="AJ61" s="0" t="n">
        <v>74</v>
      </c>
      <c r="AK61" s="0" t="n">
        <v>3148</v>
      </c>
      <c r="AL61" s="0" t="n">
        <f aca="false">IF(AK61&lt;271,1,0)</f>
        <v>0</v>
      </c>
      <c r="AM61" s="0" t="n">
        <v>65</v>
      </c>
      <c r="AN61" s="0" t="n">
        <v>194</v>
      </c>
      <c r="AO61" s="0" t="n">
        <v>137</v>
      </c>
      <c r="AP61" s="0" t="n">
        <v>55</v>
      </c>
      <c r="AQ61" s="0" t="n">
        <v>93</v>
      </c>
      <c r="AR61" s="0" t="n">
        <v>5.5</v>
      </c>
      <c r="AT61" s="0" t="s">
        <v>84</v>
      </c>
      <c r="AU61" s="0" t="s">
        <v>84</v>
      </c>
      <c r="AZ61" s="0" t="str">
        <f aca="false">IF(OR(AU61="Si",AV61="Si",AW61="Si",AX61="Si",AY61="Si"),"Si","No")</f>
        <v>No</v>
      </c>
      <c r="BA61" s="0" t="s">
        <v>84</v>
      </c>
      <c r="BB61" s="0" t="s">
        <v>84</v>
      </c>
      <c r="BC61" s="0" t="s">
        <v>84</v>
      </c>
      <c r="BD61" s="0" t="s">
        <v>84</v>
      </c>
      <c r="BE61" s="0" t="s">
        <v>83</v>
      </c>
      <c r="BG61" s="0" t="s">
        <v>84</v>
      </c>
      <c r="BK61" s="0" t="s">
        <v>84</v>
      </c>
      <c r="BL61" s="0" t="s">
        <v>84</v>
      </c>
      <c r="BM61" s="0" t="s">
        <v>84</v>
      </c>
      <c r="BN61" s="0" t="s">
        <v>84</v>
      </c>
      <c r="BO61" s="0" t="s">
        <v>83</v>
      </c>
      <c r="BP61" s="0" t="s">
        <v>84</v>
      </c>
      <c r="BQ61" s="0" t="s">
        <v>84</v>
      </c>
      <c r="BR61" s="0" t="s">
        <v>84</v>
      </c>
      <c r="BS61" s="0" t="n">
        <v>1</v>
      </c>
      <c r="BT61" s="0" t="n">
        <v>2.2</v>
      </c>
      <c r="BU61" s="0" t="s">
        <v>87</v>
      </c>
      <c r="BV61" s="0" t="n">
        <v>0</v>
      </c>
      <c r="BW61" s="0" t="s">
        <v>84</v>
      </c>
      <c r="BX61" s="0" t="s">
        <v>91</v>
      </c>
      <c r="BY61" s="0" t="s">
        <v>98</v>
      </c>
      <c r="CA61" s="0" t="s">
        <v>84</v>
      </c>
      <c r="CB61" s="0" t="n">
        <v>16.5</v>
      </c>
      <c r="CC61" s="0" t="n">
        <v>9.7</v>
      </c>
    </row>
    <row r="62" customFormat="false" ht="15" hidden="false" customHeight="false" outlineLevel="0" collapsed="false">
      <c r="A62" s="0" t="n">
        <v>3067</v>
      </c>
      <c r="B62" s="0" t="n">
        <v>6</v>
      </c>
      <c r="C62" s="0" t="str">
        <f aca="false">IF(B62&lt;7,"Si","No")</f>
        <v>Si</v>
      </c>
      <c r="D62" s="0" t="s">
        <v>90</v>
      </c>
      <c r="E62" s="0" t="n">
        <v>75</v>
      </c>
      <c r="F62" s="0" t="s">
        <v>81</v>
      </c>
      <c r="G62" s="0" t="s">
        <v>82</v>
      </c>
      <c r="H62" s="0" t="s">
        <v>83</v>
      </c>
      <c r="I62" s="0" t="s">
        <v>83</v>
      </c>
      <c r="J62" s="0" t="s">
        <v>84</v>
      </c>
      <c r="K62" s="0" t="s">
        <v>84</v>
      </c>
      <c r="L62" s="0" t="s">
        <v>84</v>
      </c>
      <c r="N62" s="0" t="s">
        <v>83</v>
      </c>
      <c r="O62" s="0" t="s">
        <v>83</v>
      </c>
      <c r="P62" s="0" t="s">
        <v>84</v>
      </c>
      <c r="Q62" s="0" t="s">
        <v>107</v>
      </c>
      <c r="R62" s="0" t="s">
        <v>84</v>
      </c>
      <c r="S62" s="0" t="s">
        <v>83</v>
      </c>
      <c r="T62" s="0" t="s">
        <v>84</v>
      </c>
      <c r="U62" s="0" t="n">
        <v>29.69</v>
      </c>
      <c r="V62" s="0" t="s">
        <v>83</v>
      </c>
      <c r="W62" s="0" t="s">
        <v>83</v>
      </c>
      <c r="X62" s="0" t="s">
        <v>83</v>
      </c>
      <c r="Y62" s="0" t="s">
        <v>83</v>
      </c>
      <c r="Z62" s="0" t="s">
        <v>83</v>
      </c>
      <c r="AA62" s="0" t="s">
        <v>83</v>
      </c>
      <c r="AB62" s="0" t="s">
        <v>83</v>
      </c>
      <c r="AC62" s="0" t="s">
        <v>83</v>
      </c>
      <c r="AD62" s="0" t="n">
        <v>0</v>
      </c>
      <c r="AE62" s="0" t="str">
        <f aca="false">IF(AD62&gt;2,"Si","No")</f>
        <v>No</v>
      </c>
      <c r="AF62" s="1" t="n">
        <v>43289</v>
      </c>
      <c r="AG62" s="0" t="n">
        <v>17</v>
      </c>
      <c r="AH62" s="0" t="n">
        <f aca="false">IF(AG62&lt;4,1,0)</f>
        <v>0</v>
      </c>
      <c r="AI62" s="0" t="n">
        <v>195</v>
      </c>
      <c r="AJ62" s="0" t="n">
        <v>95</v>
      </c>
      <c r="AK62" s="0" t="n">
        <v>15</v>
      </c>
      <c r="AL62" s="0" t="n">
        <f aca="false">IF(AK62&lt;271,1,0)</f>
        <v>1</v>
      </c>
      <c r="AM62" s="0" t="n">
        <v>88</v>
      </c>
      <c r="AN62" s="0" t="n">
        <v>229</v>
      </c>
      <c r="AO62" s="0" t="n">
        <v>176</v>
      </c>
      <c r="AP62" s="0" t="n">
        <v>45</v>
      </c>
      <c r="AQ62" s="0" t="n">
        <v>228</v>
      </c>
      <c r="AR62" s="0" t="n">
        <v>6.6</v>
      </c>
      <c r="AS62" s="0" t="n">
        <v>10</v>
      </c>
      <c r="AT62" s="0" t="s">
        <v>83</v>
      </c>
      <c r="AU62" s="0" t="s">
        <v>84</v>
      </c>
      <c r="AZ62" s="0" t="str">
        <f aca="false">IF(OR(AU62="Si",AV62="Si",AW62="Si",AX62="Si",AY62="Si"),"Si","No")</f>
        <v>No</v>
      </c>
      <c r="BA62" s="0" t="s">
        <v>84</v>
      </c>
      <c r="BB62" s="0" t="s">
        <v>84</v>
      </c>
      <c r="BC62" s="0" t="s">
        <v>83</v>
      </c>
      <c r="BD62" s="0" t="s">
        <v>84</v>
      </c>
      <c r="BE62" s="0" t="s">
        <v>83</v>
      </c>
      <c r="BG62" s="0" t="s">
        <v>83</v>
      </c>
      <c r="BH62" s="0" t="s">
        <v>84</v>
      </c>
      <c r="BI62" s="0" t="s">
        <v>83</v>
      </c>
      <c r="BJ62" s="0" t="s">
        <v>84</v>
      </c>
      <c r="BK62" s="0" t="s">
        <v>84</v>
      </c>
      <c r="BL62" s="0" t="s">
        <v>84</v>
      </c>
      <c r="BM62" s="0" t="s">
        <v>84</v>
      </c>
      <c r="BN62" s="0" t="s">
        <v>84</v>
      </c>
      <c r="BO62" s="0" t="s">
        <v>84</v>
      </c>
      <c r="BP62" s="0" t="s">
        <v>84</v>
      </c>
      <c r="BQ62" s="0" t="s">
        <v>84</v>
      </c>
      <c r="BR62" s="0" t="s">
        <v>84</v>
      </c>
      <c r="BS62" s="0" t="n">
        <v>3</v>
      </c>
      <c r="BT62" s="0" t="n">
        <v>24.1</v>
      </c>
      <c r="BU62" s="0" t="s">
        <v>87</v>
      </c>
      <c r="BV62" s="0" t="n">
        <v>4</v>
      </c>
      <c r="BW62" s="0" t="s">
        <v>84</v>
      </c>
      <c r="BX62" s="0" t="s">
        <v>91</v>
      </c>
      <c r="BY62" s="0" t="s">
        <v>96</v>
      </c>
      <c r="CA62" s="0" t="s">
        <v>83</v>
      </c>
      <c r="CB62" s="0" t="n">
        <v>13.6</v>
      </c>
      <c r="CC62" s="0" t="n">
        <v>9</v>
      </c>
    </row>
    <row r="63" customFormat="false" ht="15" hidden="false" customHeight="false" outlineLevel="0" collapsed="false">
      <c r="A63" s="0" t="n">
        <v>2979</v>
      </c>
      <c r="B63" s="0" t="n">
        <v>9</v>
      </c>
      <c r="C63" s="0" t="str">
        <f aca="false">IF(B63&lt;7,"Si","No")</f>
        <v>No</v>
      </c>
      <c r="D63" s="0" t="s">
        <v>80</v>
      </c>
      <c r="E63" s="0" t="n">
        <v>39</v>
      </c>
      <c r="F63" s="0" t="s">
        <v>81</v>
      </c>
      <c r="G63" s="0" t="s">
        <v>82</v>
      </c>
      <c r="H63" s="0" t="s">
        <v>84</v>
      </c>
      <c r="I63" s="0" t="s">
        <v>84</v>
      </c>
      <c r="J63" s="0" t="s">
        <v>84</v>
      </c>
      <c r="K63" s="0" t="s">
        <v>84</v>
      </c>
      <c r="L63" s="0" t="s">
        <v>84</v>
      </c>
      <c r="N63" s="0" t="s">
        <v>84</v>
      </c>
      <c r="O63" s="0" t="s">
        <v>83</v>
      </c>
      <c r="P63" s="0" t="s">
        <v>84</v>
      </c>
      <c r="Q63" s="0" t="s">
        <v>85</v>
      </c>
      <c r="R63" s="0" t="s">
        <v>84</v>
      </c>
      <c r="S63" s="0" t="s">
        <v>83</v>
      </c>
      <c r="T63" s="0" t="s">
        <v>84</v>
      </c>
      <c r="U63" s="0" t="n">
        <v>29.67</v>
      </c>
      <c r="V63" s="0" t="s">
        <v>84</v>
      </c>
      <c r="W63" s="0" t="s">
        <v>84</v>
      </c>
      <c r="X63" s="0" t="s">
        <v>83</v>
      </c>
      <c r="Y63" s="0" t="s">
        <v>84</v>
      </c>
      <c r="Z63" s="0" t="s">
        <v>84</v>
      </c>
      <c r="AA63" s="0" t="s">
        <v>84</v>
      </c>
      <c r="AB63" s="0" t="s">
        <v>84</v>
      </c>
      <c r="AC63" s="0" t="s">
        <v>84</v>
      </c>
      <c r="AD63" s="0" t="n">
        <v>0</v>
      </c>
      <c r="AE63" s="0" t="str">
        <f aca="false">IF(AD63&gt;2,"Si","No")</f>
        <v>No</v>
      </c>
      <c r="AF63" s="1" t="n">
        <v>43128</v>
      </c>
      <c r="AG63" s="0" t="n">
        <v>10</v>
      </c>
      <c r="AH63" s="0" t="n">
        <f aca="false">IF(AG63&lt;4,1,0)</f>
        <v>0</v>
      </c>
      <c r="AI63" s="0" t="n">
        <v>149</v>
      </c>
      <c r="AJ63" s="0" t="n">
        <v>67</v>
      </c>
      <c r="AK63" s="0" t="n">
        <v>237</v>
      </c>
      <c r="AL63" s="0" t="n">
        <f aca="false">IF(AK63&lt;271,1,0)</f>
        <v>1</v>
      </c>
      <c r="AM63" s="0" t="n">
        <v>99</v>
      </c>
      <c r="AN63" s="0" t="n">
        <v>80</v>
      </c>
      <c r="AO63" s="0" t="n">
        <v>49</v>
      </c>
      <c r="AP63" s="0" t="n">
        <v>21</v>
      </c>
      <c r="AQ63" s="0" t="n">
        <v>96</v>
      </c>
      <c r="AR63" s="0" t="n">
        <v>5.5</v>
      </c>
      <c r="AS63" s="0" t="n">
        <v>5</v>
      </c>
      <c r="AT63" s="0" t="s">
        <v>83</v>
      </c>
      <c r="AU63" s="0" t="s">
        <v>83</v>
      </c>
      <c r="AV63" s="0" t="s">
        <v>83</v>
      </c>
      <c r="AZ63" s="0" t="str">
        <f aca="false">IF(OR(AU63="Si",AV63="Si",AW63="Si",AX63="Si",AY63="Si"),"Si","No")</f>
        <v>Si</v>
      </c>
      <c r="BA63" s="0" t="s">
        <v>84</v>
      </c>
      <c r="BB63" s="0" t="s">
        <v>84</v>
      </c>
      <c r="BC63" s="0" t="s">
        <v>83</v>
      </c>
      <c r="BD63" s="0" t="s">
        <v>84</v>
      </c>
      <c r="BE63" s="0" t="s">
        <v>83</v>
      </c>
      <c r="BG63" s="0" t="s">
        <v>84</v>
      </c>
      <c r="BK63" s="0" t="s">
        <v>84</v>
      </c>
      <c r="BL63" s="0" t="s">
        <v>84</v>
      </c>
      <c r="BM63" s="0" t="s">
        <v>84</v>
      </c>
      <c r="BN63" s="0" t="s">
        <v>84</v>
      </c>
      <c r="BO63" s="0" t="s">
        <v>84</v>
      </c>
      <c r="BP63" s="0" t="s">
        <v>84</v>
      </c>
      <c r="BQ63" s="0" t="s">
        <v>84</v>
      </c>
      <c r="BR63" s="0" t="s">
        <v>83</v>
      </c>
      <c r="BS63" s="0" t="n">
        <v>3</v>
      </c>
      <c r="BT63" s="0" t="n">
        <v>24.6</v>
      </c>
      <c r="BU63" s="0" t="s">
        <v>87</v>
      </c>
      <c r="BV63" s="0" t="n">
        <v>0</v>
      </c>
      <c r="BW63" s="0" t="s">
        <v>84</v>
      </c>
      <c r="BX63" s="0" t="s">
        <v>88</v>
      </c>
      <c r="BY63" s="0" t="s">
        <v>98</v>
      </c>
      <c r="CA63" s="0" t="s">
        <v>83</v>
      </c>
      <c r="CB63" s="0" t="n">
        <v>12.5</v>
      </c>
      <c r="CC63" s="0" t="n">
        <v>12.3</v>
      </c>
    </row>
    <row r="64" customFormat="false" ht="15" hidden="false" customHeight="false" outlineLevel="0" collapsed="false">
      <c r="A64" s="0" t="n">
        <v>3251</v>
      </c>
      <c r="B64" s="0" t="n">
        <v>5</v>
      </c>
      <c r="C64" s="0" t="str">
        <f aca="false">IF(B64&lt;7,"Si","No")</f>
        <v>Si</v>
      </c>
      <c r="D64" s="0" t="s">
        <v>80</v>
      </c>
      <c r="E64" s="0" t="n">
        <v>72</v>
      </c>
      <c r="F64" s="0" t="s">
        <v>81</v>
      </c>
      <c r="G64" s="0" t="s">
        <v>82</v>
      </c>
      <c r="H64" s="0" t="s">
        <v>83</v>
      </c>
      <c r="I64" s="0" t="s">
        <v>83</v>
      </c>
      <c r="J64" s="0" t="s">
        <v>84</v>
      </c>
      <c r="K64" s="0" t="s">
        <v>83</v>
      </c>
      <c r="L64" s="0" t="s">
        <v>83</v>
      </c>
      <c r="M64" s="0" t="s">
        <v>83</v>
      </c>
      <c r="N64" s="0" t="s">
        <v>84</v>
      </c>
      <c r="O64" s="0" t="s">
        <v>84</v>
      </c>
      <c r="P64" s="0" t="s">
        <v>84</v>
      </c>
      <c r="R64" s="0" t="s">
        <v>84</v>
      </c>
      <c r="S64" s="0" t="s">
        <v>83</v>
      </c>
      <c r="T64" s="0" t="s">
        <v>84</v>
      </c>
      <c r="U64" s="0" t="n">
        <v>29.63</v>
      </c>
      <c r="V64" s="0" t="s">
        <v>83</v>
      </c>
      <c r="W64" s="0" t="s">
        <v>84</v>
      </c>
      <c r="X64" s="0" t="s">
        <v>84</v>
      </c>
      <c r="Y64" s="0" t="s">
        <v>84</v>
      </c>
      <c r="Z64" s="0" t="s">
        <v>83</v>
      </c>
      <c r="AA64" s="0" t="s">
        <v>83</v>
      </c>
      <c r="AB64" s="0" t="s">
        <v>84</v>
      </c>
      <c r="AC64" s="0" t="s">
        <v>83</v>
      </c>
      <c r="AD64" s="0" t="n">
        <v>0</v>
      </c>
      <c r="AE64" s="0" t="str">
        <f aca="false">IF(AD64&gt;2,"Si","No")</f>
        <v>No</v>
      </c>
      <c r="AF64" s="1" t="n">
        <v>43606</v>
      </c>
      <c r="AG64" s="0" t="n">
        <v>16</v>
      </c>
      <c r="AH64" s="0" t="n">
        <f aca="false">IF(AG64&lt;4,1,0)</f>
        <v>0</v>
      </c>
      <c r="AI64" s="0" t="n">
        <v>128</v>
      </c>
      <c r="AJ64" s="0" t="n">
        <v>82</v>
      </c>
      <c r="AK64" s="0" t="n">
        <v>59</v>
      </c>
      <c r="AL64" s="0" t="n">
        <f aca="false">IF(AK64&lt;271,1,0)</f>
        <v>1</v>
      </c>
      <c r="AM64" s="0" t="n">
        <v>106</v>
      </c>
      <c r="AN64" s="0" t="n">
        <v>112</v>
      </c>
      <c r="AO64" s="0" t="n">
        <v>58</v>
      </c>
      <c r="AP64" s="0" t="n">
        <v>56</v>
      </c>
      <c r="AQ64" s="0" t="n">
        <v>73</v>
      </c>
      <c r="AR64" s="0" t="n">
        <v>5.6</v>
      </c>
      <c r="AT64" s="0" t="s">
        <v>83</v>
      </c>
      <c r="AU64" s="0" t="s">
        <v>83</v>
      </c>
      <c r="AZ64" s="0" t="str">
        <f aca="false">IF(OR(AU64="Si",AV64="Si",AW64="Si",AX64="Si",AY64="Si"),"Si","No")</f>
        <v>Si</v>
      </c>
      <c r="BA64" s="0" t="s">
        <v>83</v>
      </c>
      <c r="BB64" s="0" t="s">
        <v>86</v>
      </c>
      <c r="BC64" s="0" t="s">
        <v>83</v>
      </c>
      <c r="BD64" s="0" t="s">
        <v>84</v>
      </c>
      <c r="BE64" s="0" t="s">
        <v>83</v>
      </c>
      <c r="BG64" s="0" t="s">
        <v>84</v>
      </c>
      <c r="BK64" s="0" t="s">
        <v>84</v>
      </c>
      <c r="BL64" s="0" t="s">
        <v>83</v>
      </c>
      <c r="BM64" s="0" t="s">
        <v>83</v>
      </c>
      <c r="BN64" s="0" t="s">
        <v>84</v>
      </c>
      <c r="BO64" s="0" t="s">
        <v>84</v>
      </c>
      <c r="BP64" s="0" t="s">
        <v>84</v>
      </c>
      <c r="BQ64" s="0" t="s">
        <v>84</v>
      </c>
      <c r="BR64" s="0" t="s">
        <v>84</v>
      </c>
      <c r="BS64" s="0" t="n">
        <v>2</v>
      </c>
      <c r="BT64" s="0" t="n">
        <v>9.6</v>
      </c>
      <c r="BU64" s="0" t="s">
        <v>87</v>
      </c>
      <c r="BX64" s="0" t="s">
        <v>91</v>
      </c>
      <c r="BY64" s="0" t="s">
        <v>96</v>
      </c>
      <c r="CA64" s="0" t="s">
        <v>84</v>
      </c>
      <c r="CB64" s="0" t="n">
        <v>13</v>
      </c>
      <c r="CC64" s="0" t="n">
        <v>9.6</v>
      </c>
    </row>
    <row r="65" customFormat="false" ht="15" hidden="false" customHeight="false" outlineLevel="0" collapsed="false">
      <c r="A65" s="0" t="n">
        <v>3197</v>
      </c>
      <c r="B65" s="0" t="n">
        <v>5</v>
      </c>
      <c r="C65" s="0" t="str">
        <f aca="false">IF(B65&lt;7,"Si","No")</f>
        <v>Si</v>
      </c>
      <c r="D65" s="0" t="s">
        <v>80</v>
      </c>
      <c r="E65" s="0" t="n">
        <v>43</v>
      </c>
      <c r="F65" s="0" t="s">
        <v>81</v>
      </c>
      <c r="G65" s="0" t="s">
        <v>82</v>
      </c>
      <c r="H65" s="0" t="s">
        <v>84</v>
      </c>
      <c r="I65" s="0" t="s">
        <v>84</v>
      </c>
      <c r="J65" s="0" t="s">
        <v>84</v>
      </c>
      <c r="K65" s="0" t="s">
        <v>84</v>
      </c>
      <c r="L65" s="0" t="s">
        <v>84</v>
      </c>
      <c r="N65" s="0" t="s">
        <v>84</v>
      </c>
      <c r="O65" s="0" t="s">
        <v>83</v>
      </c>
      <c r="P65" s="0" t="s">
        <v>84</v>
      </c>
      <c r="Q65" s="0" t="s">
        <v>85</v>
      </c>
      <c r="R65" s="0" t="s">
        <v>83</v>
      </c>
      <c r="S65" s="0" t="s">
        <v>83</v>
      </c>
      <c r="T65" s="0" t="s">
        <v>84</v>
      </c>
      <c r="U65" s="0" t="n">
        <v>29.54</v>
      </c>
      <c r="V65" s="0" t="s">
        <v>84</v>
      </c>
      <c r="W65" s="0" t="s">
        <v>84</v>
      </c>
      <c r="X65" s="0" t="s">
        <v>84</v>
      </c>
      <c r="Y65" s="0" t="s">
        <v>84</v>
      </c>
      <c r="Z65" s="0" t="s">
        <v>84</v>
      </c>
      <c r="AA65" s="0" t="s">
        <v>84</v>
      </c>
      <c r="AB65" s="0" t="s">
        <v>84</v>
      </c>
      <c r="AC65" s="0" t="s">
        <v>84</v>
      </c>
      <c r="AD65" s="0" t="n">
        <v>0</v>
      </c>
      <c r="AE65" s="0" t="str">
        <f aca="false">IF(AD65&gt;2,"Si","No")</f>
        <v>No</v>
      </c>
      <c r="AF65" s="1" t="n">
        <v>43501</v>
      </c>
      <c r="AG65" s="0" t="n">
        <v>10</v>
      </c>
      <c r="AH65" s="0" t="n">
        <f aca="false">IF(AG65&lt;4,1,0)</f>
        <v>0</v>
      </c>
      <c r="AI65" s="0" t="n">
        <v>153</v>
      </c>
      <c r="AJ65" s="0" t="n">
        <v>97</v>
      </c>
      <c r="AK65" s="0" t="n">
        <v>167</v>
      </c>
      <c r="AL65" s="0" t="n">
        <f aca="false">IF(AK65&lt;271,1,0)</f>
        <v>1</v>
      </c>
      <c r="AM65" s="0" t="n">
        <v>127</v>
      </c>
      <c r="AN65" s="0" t="n">
        <v>163</v>
      </c>
      <c r="AO65" s="0" t="n">
        <v>98</v>
      </c>
      <c r="AP65" s="0" t="n">
        <v>26</v>
      </c>
      <c r="AQ65" s="0" t="n">
        <v>313</v>
      </c>
      <c r="AR65" s="0" t="n">
        <v>5.6</v>
      </c>
      <c r="AS65" s="0" t="n">
        <v>10</v>
      </c>
      <c r="AU65" s="0" t="s">
        <v>83</v>
      </c>
      <c r="AZ65" s="0" t="str">
        <f aca="false">IF(OR(AU65="Si",AV65="Si",AW65="Si",AX65="Si",AY65="Si"),"Si","No")</f>
        <v>Si</v>
      </c>
      <c r="BA65" s="0" t="s">
        <v>83</v>
      </c>
      <c r="BB65" s="0" t="s">
        <v>86</v>
      </c>
      <c r="BC65" s="0" t="s">
        <v>83</v>
      </c>
      <c r="BD65" s="0" t="s">
        <v>84</v>
      </c>
      <c r="BE65" s="0" t="s">
        <v>83</v>
      </c>
      <c r="BG65" s="0" t="s">
        <v>84</v>
      </c>
      <c r="BK65" s="0" t="s">
        <v>84</v>
      </c>
      <c r="BL65" s="0" t="s">
        <v>84</v>
      </c>
      <c r="BM65" s="0" t="s">
        <v>84</v>
      </c>
      <c r="BN65" s="0" t="s">
        <v>83</v>
      </c>
      <c r="BO65" s="0" t="s">
        <v>84</v>
      </c>
      <c r="BP65" s="0" t="s">
        <v>84</v>
      </c>
      <c r="BQ65" s="0" t="s">
        <v>84</v>
      </c>
      <c r="BR65" s="0" t="s">
        <v>84</v>
      </c>
      <c r="BS65" s="0" t="n">
        <v>0</v>
      </c>
      <c r="BT65" s="0" t="n">
        <v>3.1</v>
      </c>
      <c r="BU65" s="0" t="s">
        <v>87</v>
      </c>
      <c r="BV65" s="0" t="n">
        <v>0</v>
      </c>
      <c r="BW65" s="0" t="s">
        <v>84</v>
      </c>
      <c r="BX65" s="0" t="s">
        <v>91</v>
      </c>
      <c r="BY65" s="0" t="s">
        <v>98</v>
      </c>
      <c r="CA65" s="0" t="s">
        <v>84</v>
      </c>
      <c r="CB65" s="0" t="n">
        <v>13.8</v>
      </c>
      <c r="CC65" s="2" t="n">
        <v>12300</v>
      </c>
    </row>
    <row r="66" customFormat="false" ht="15" hidden="false" customHeight="false" outlineLevel="0" collapsed="false">
      <c r="A66" s="0" t="n">
        <v>3148</v>
      </c>
      <c r="B66" s="0" t="n">
        <v>6</v>
      </c>
      <c r="C66" s="0" t="str">
        <f aca="false">IF(B66&lt;7,"Si","No")</f>
        <v>Si</v>
      </c>
      <c r="D66" s="0" t="s">
        <v>90</v>
      </c>
      <c r="E66" s="0" t="n">
        <v>75</v>
      </c>
      <c r="F66" s="0" t="s">
        <v>81</v>
      </c>
      <c r="G66" s="0" t="s">
        <v>82</v>
      </c>
      <c r="H66" s="0" t="s">
        <v>83</v>
      </c>
      <c r="I66" s="0" t="s">
        <v>84</v>
      </c>
      <c r="J66" s="0" t="s">
        <v>84</v>
      </c>
      <c r="K66" s="0" t="s">
        <v>83</v>
      </c>
      <c r="L66" s="0" t="s">
        <v>83</v>
      </c>
      <c r="M66" s="0" t="s">
        <v>84</v>
      </c>
      <c r="N66" s="0" t="s">
        <v>84</v>
      </c>
      <c r="O66" s="0" t="s">
        <v>83</v>
      </c>
      <c r="P66" s="0" t="s">
        <v>84</v>
      </c>
      <c r="Q66" s="0" t="s">
        <v>107</v>
      </c>
      <c r="R66" s="0" t="s">
        <v>84</v>
      </c>
      <c r="S66" s="0" t="s">
        <v>83</v>
      </c>
      <c r="T66" s="0" t="s">
        <v>83</v>
      </c>
      <c r="U66" s="0" t="n">
        <v>29.43</v>
      </c>
      <c r="V66" s="0" t="s">
        <v>83</v>
      </c>
      <c r="W66" s="0" t="s">
        <v>84</v>
      </c>
      <c r="X66" s="0" t="s">
        <v>84</v>
      </c>
      <c r="Y66" s="0" t="s">
        <v>83</v>
      </c>
      <c r="Z66" s="0" t="s">
        <v>83</v>
      </c>
      <c r="AA66" s="0" t="s">
        <v>83</v>
      </c>
      <c r="AB66" s="0" t="s">
        <v>84</v>
      </c>
      <c r="AC66" s="0" t="s">
        <v>84</v>
      </c>
      <c r="AD66" s="0" t="n">
        <v>0</v>
      </c>
      <c r="AE66" s="0" t="str">
        <f aca="false">IF(AD66&gt;2,"Si","No")</f>
        <v>No</v>
      </c>
      <c r="AF66" s="1" t="n">
        <v>43401</v>
      </c>
      <c r="AG66" s="0" t="n">
        <v>0</v>
      </c>
      <c r="AH66" s="0" t="n">
        <f aca="false">IF(AG66&lt;4,1,0)</f>
        <v>1</v>
      </c>
      <c r="AI66" s="0" t="n">
        <v>171</v>
      </c>
      <c r="AJ66" s="0" t="n">
        <v>62</v>
      </c>
      <c r="AK66" s="0" t="n">
        <v>423</v>
      </c>
      <c r="AL66" s="0" t="n">
        <f aca="false">IF(AK66&lt;271,1,0)</f>
        <v>0</v>
      </c>
      <c r="AM66" s="0" t="n">
        <v>138</v>
      </c>
      <c r="AN66" s="0" t="n">
        <v>137</v>
      </c>
      <c r="AO66" s="0" t="n">
        <v>98</v>
      </c>
      <c r="AP66" s="0" t="n">
        <v>38</v>
      </c>
      <c r="AQ66" s="0" t="n">
        <v>86</v>
      </c>
      <c r="AR66" s="0" t="n">
        <v>4.2</v>
      </c>
      <c r="AT66" s="0" t="s">
        <v>83</v>
      </c>
      <c r="AU66" s="0" t="s">
        <v>84</v>
      </c>
      <c r="AZ66" s="0" t="str">
        <f aca="false">IF(OR(AU66="Si",AV66="Si",AW66="Si",AX66="Si",AY66="Si"),"Si","No")</f>
        <v>No</v>
      </c>
      <c r="BA66" s="0" t="s">
        <v>84</v>
      </c>
      <c r="BB66" s="0" t="s">
        <v>84</v>
      </c>
      <c r="BC66" s="0" t="s">
        <v>84</v>
      </c>
      <c r="BD66" s="0" t="s">
        <v>84</v>
      </c>
      <c r="BE66" s="0" t="s">
        <v>83</v>
      </c>
      <c r="BG66" s="0" t="s">
        <v>84</v>
      </c>
      <c r="BK66" s="0" t="s">
        <v>84</v>
      </c>
      <c r="BL66" s="0" t="s">
        <v>84</v>
      </c>
      <c r="BM66" s="0" t="s">
        <v>84</v>
      </c>
      <c r="BN66" s="0" t="s">
        <v>84</v>
      </c>
      <c r="BO66" s="0" t="s">
        <v>83</v>
      </c>
      <c r="BP66" s="0" t="s">
        <v>84</v>
      </c>
      <c r="BQ66" s="0" t="s">
        <v>84</v>
      </c>
      <c r="BR66" s="0" t="s">
        <v>84</v>
      </c>
      <c r="BS66" s="0" t="n">
        <v>0</v>
      </c>
      <c r="BT66" s="0" t="n">
        <v>2.7</v>
      </c>
      <c r="BU66" s="0" t="s">
        <v>87</v>
      </c>
      <c r="BV66" s="0" t="n">
        <v>0</v>
      </c>
      <c r="BW66" s="0" t="s">
        <v>84</v>
      </c>
      <c r="BX66" s="0" t="s">
        <v>91</v>
      </c>
      <c r="BY66" s="0" t="s">
        <v>96</v>
      </c>
      <c r="CA66" s="0" t="s">
        <v>84</v>
      </c>
      <c r="CB66" s="0" t="n">
        <v>11</v>
      </c>
      <c r="CC66" s="2" t="n">
        <v>7000</v>
      </c>
    </row>
    <row r="67" customFormat="false" ht="15" hidden="false" customHeight="false" outlineLevel="0" collapsed="false">
      <c r="A67" s="0" t="n">
        <v>2790</v>
      </c>
      <c r="B67" s="0" t="n">
        <v>6</v>
      </c>
      <c r="C67" s="0" t="str">
        <f aca="false">IF(B67&lt;7,"Si","No")</f>
        <v>Si</v>
      </c>
      <c r="D67" s="0" t="s">
        <v>80</v>
      </c>
      <c r="E67" s="0" t="n">
        <v>46</v>
      </c>
      <c r="F67" s="0" t="s">
        <v>110</v>
      </c>
      <c r="G67" s="0" t="s">
        <v>111</v>
      </c>
      <c r="H67" s="0" t="s">
        <v>84</v>
      </c>
      <c r="I67" s="0" t="s">
        <v>83</v>
      </c>
      <c r="J67" s="0" t="s">
        <v>84</v>
      </c>
      <c r="K67" s="0" t="s">
        <v>83</v>
      </c>
      <c r="L67" s="0" t="s">
        <v>84</v>
      </c>
      <c r="N67" s="0" t="s">
        <v>84</v>
      </c>
      <c r="O67" s="0" t="s">
        <v>83</v>
      </c>
      <c r="P67" s="0" t="s">
        <v>84</v>
      </c>
      <c r="Q67" s="0" t="s">
        <v>85</v>
      </c>
      <c r="R67" s="0" t="s">
        <v>84</v>
      </c>
      <c r="S67" s="0" t="s">
        <v>84</v>
      </c>
      <c r="T67" s="0" t="s">
        <v>84</v>
      </c>
      <c r="U67" s="0" t="n">
        <v>29.41</v>
      </c>
      <c r="V67" s="0" t="s">
        <v>84</v>
      </c>
      <c r="W67" s="0" t="s">
        <v>84</v>
      </c>
      <c r="X67" s="0" t="s">
        <v>84</v>
      </c>
      <c r="Y67" s="0" t="s">
        <v>83</v>
      </c>
      <c r="Z67" s="0" t="s">
        <v>84</v>
      </c>
      <c r="AA67" s="0" t="s">
        <v>84</v>
      </c>
      <c r="AB67" s="0" t="s">
        <v>84</v>
      </c>
      <c r="AC67" s="0" t="s">
        <v>83</v>
      </c>
      <c r="AD67" s="0" t="n">
        <v>0</v>
      </c>
      <c r="AE67" s="0" t="str">
        <f aca="false">IF(AD67&gt;2,"Si","No")</f>
        <v>No</v>
      </c>
      <c r="AF67" s="1" t="n">
        <v>42857</v>
      </c>
      <c r="AG67" s="0" t="n">
        <v>4</v>
      </c>
      <c r="AH67" s="0" t="n">
        <f aca="false">IF(AG67&lt;4,1,0)</f>
        <v>0</v>
      </c>
      <c r="AI67" s="0" t="n">
        <v>140</v>
      </c>
      <c r="AJ67" s="0" t="n">
        <v>92</v>
      </c>
      <c r="AK67" s="0" t="n">
        <v>1524</v>
      </c>
      <c r="AL67" s="0" t="n">
        <f aca="false">IF(AK67&lt;271,1,0)</f>
        <v>0</v>
      </c>
      <c r="AM67" s="0" t="n">
        <v>150</v>
      </c>
      <c r="AN67" s="0" t="n">
        <v>203</v>
      </c>
      <c r="AO67" s="0" t="n">
        <v>149</v>
      </c>
      <c r="AP67" s="0" t="n">
        <v>49</v>
      </c>
      <c r="AQ67" s="0" t="n">
        <v>229</v>
      </c>
      <c r="AR67" s="0" t="n">
        <v>8.1</v>
      </c>
      <c r="AT67" s="0" t="s">
        <v>83</v>
      </c>
      <c r="AU67" s="0" t="s">
        <v>84</v>
      </c>
      <c r="AZ67" s="0" t="str">
        <f aca="false">IF(OR(AU67="Si",AV67="Si",AW67="Si",AX67="Si",AY67="Si"),"Si","No")</f>
        <v>No</v>
      </c>
      <c r="BA67" s="0" t="s">
        <v>84</v>
      </c>
      <c r="BB67" s="0" t="s">
        <v>84</v>
      </c>
      <c r="BC67" s="0" t="s">
        <v>84</v>
      </c>
      <c r="BD67" s="0" t="s">
        <v>84</v>
      </c>
      <c r="BE67" s="0" t="s">
        <v>83</v>
      </c>
      <c r="BG67" s="0" t="s">
        <v>84</v>
      </c>
      <c r="BK67" s="0" t="s">
        <v>83</v>
      </c>
      <c r="BL67" s="0" t="s">
        <v>84</v>
      </c>
      <c r="BM67" s="0" t="s">
        <v>84</v>
      </c>
      <c r="BN67" s="0" t="s">
        <v>84</v>
      </c>
      <c r="BO67" s="0" t="s">
        <v>84</v>
      </c>
      <c r="BP67" s="0" t="s">
        <v>84</v>
      </c>
      <c r="BQ67" s="0" t="s">
        <v>84</v>
      </c>
      <c r="BR67" s="0" t="s">
        <v>84</v>
      </c>
      <c r="BS67" s="0" t="n">
        <v>1</v>
      </c>
      <c r="BT67" s="0" t="n">
        <v>15</v>
      </c>
      <c r="BU67" s="0" t="s">
        <v>87</v>
      </c>
      <c r="BX67" s="0" t="s">
        <v>91</v>
      </c>
      <c r="BY67" s="0" t="s">
        <v>103</v>
      </c>
      <c r="CA67" s="0" t="s">
        <v>83</v>
      </c>
      <c r="CB67" s="0" t="n">
        <v>16</v>
      </c>
      <c r="CC67" s="0" t="n">
        <v>11.7</v>
      </c>
    </row>
    <row r="68" customFormat="false" ht="15" hidden="false" customHeight="false" outlineLevel="0" collapsed="false">
      <c r="A68" s="0" t="n">
        <v>3047</v>
      </c>
      <c r="B68" s="0" t="n">
        <v>7</v>
      </c>
      <c r="C68" s="0" t="str">
        <f aca="false">IF(B68&lt;7,"Si","No")</f>
        <v>No</v>
      </c>
      <c r="D68" s="0" t="s">
        <v>80</v>
      </c>
      <c r="E68" s="0" t="n">
        <v>54</v>
      </c>
      <c r="F68" s="0" t="s">
        <v>81</v>
      </c>
      <c r="G68" s="0" t="s">
        <v>82</v>
      </c>
      <c r="H68" s="0" t="s">
        <v>84</v>
      </c>
      <c r="I68" s="0" t="s">
        <v>84</v>
      </c>
      <c r="J68" s="0" t="s">
        <v>84</v>
      </c>
      <c r="K68" s="0" t="s">
        <v>84</v>
      </c>
      <c r="L68" s="0" t="s">
        <v>84</v>
      </c>
      <c r="N68" s="0" t="s">
        <v>84</v>
      </c>
      <c r="O68" s="0" t="s">
        <v>84</v>
      </c>
      <c r="P68" s="0" t="s">
        <v>84</v>
      </c>
      <c r="R68" s="0" t="s">
        <v>84</v>
      </c>
      <c r="S68" s="0" t="s">
        <v>83</v>
      </c>
      <c r="T68" s="0" t="s">
        <v>84</v>
      </c>
      <c r="U68" s="0" t="n">
        <v>29.41</v>
      </c>
      <c r="V68" s="0" t="s">
        <v>84</v>
      </c>
      <c r="W68" s="0" t="s">
        <v>84</v>
      </c>
      <c r="X68" s="0" t="s">
        <v>84</v>
      </c>
      <c r="Y68" s="0" t="s">
        <v>84</v>
      </c>
      <c r="Z68" s="0" t="s">
        <v>84</v>
      </c>
      <c r="AA68" s="0" t="s">
        <v>84</v>
      </c>
      <c r="AB68" s="0" t="s">
        <v>84</v>
      </c>
      <c r="AC68" s="0" t="s">
        <v>84</v>
      </c>
      <c r="AD68" s="0" t="n">
        <v>0</v>
      </c>
      <c r="AE68" s="0" t="str">
        <f aca="false">IF(AD68&gt;2,"Si","No")</f>
        <v>No</v>
      </c>
      <c r="AF68" s="1" t="n">
        <v>43258</v>
      </c>
      <c r="AG68" s="0" t="n">
        <v>8</v>
      </c>
      <c r="AH68" s="0" t="n">
        <f aca="false">IF(AG68&lt;4,1,0)</f>
        <v>0</v>
      </c>
      <c r="AI68" s="0" t="n">
        <v>153</v>
      </c>
      <c r="AJ68" s="0" t="n">
        <v>109</v>
      </c>
      <c r="AK68" s="0" t="n">
        <v>25</v>
      </c>
      <c r="AL68" s="0" t="n">
        <f aca="false">IF(AK68&lt;271,1,0)</f>
        <v>1</v>
      </c>
      <c r="AM68" s="0" t="n">
        <v>106</v>
      </c>
      <c r="AN68" s="0" t="n">
        <v>178</v>
      </c>
      <c r="AO68" s="0" t="n">
        <v>130</v>
      </c>
      <c r="AP68" s="0" t="n">
        <v>49</v>
      </c>
      <c r="AQ68" s="0" t="n">
        <v>70</v>
      </c>
      <c r="AR68" s="0" t="n">
        <v>5.4</v>
      </c>
      <c r="AT68" s="0" t="s">
        <v>83</v>
      </c>
      <c r="AU68" s="0" t="s">
        <v>84</v>
      </c>
      <c r="AZ68" s="0" t="str">
        <f aca="false">IF(OR(AU68="Si",AV68="Si",AW68="Si",AX68="Si",AY68="Si"),"Si","No")</f>
        <v>No</v>
      </c>
      <c r="BA68" s="0" t="s">
        <v>83</v>
      </c>
      <c r="BB68" s="0" t="s">
        <v>86</v>
      </c>
      <c r="BC68" s="0" t="s">
        <v>84</v>
      </c>
      <c r="BD68" s="0" t="s">
        <v>84</v>
      </c>
      <c r="BE68" s="0" t="s">
        <v>83</v>
      </c>
      <c r="BG68" s="0" t="s">
        <v>84</v>
      </c>
      <c r="BK68" s="0" t="s">
        <v>84</v>
      </c>
      <c r="BL68" s="0" t="s">
        <v>84</v>
      </c>
      <c r="BM68" s="0" t="s">
        <v>84</v>
      </c>
      <c r="BN68" s="0" t="s">
        <v>84</v>
      </c>
      <c r="BO68" s="0" t="s">
        <v>83</v>
      </c>
      <c r="BP68" s="0" t="s">
        <v>84</v>
      </c>
      <c r="BQ68" s="0" t="s">
        <v>84</v>
      </c>
      <c r="BR68" s="0" t="s">
        <v>84</v>
      </c>
      <c r="BS68" s="0" t="n">
        <v>3</v>
      </c>
      <c r="BT68" s="0" t="n">
        <v>4.5</v>
      </c>
      <c r="BU68" s="0" t="s">
        <v>87</v>
      </c>
      <c r="BV68" s="0" t="n">
        <v>0</v>
      </c>
      <c r="BW68" s="0" t="s">
        <v>84</v>
      </c>
      <c r="BX68" s="0" t="s">
        <v>91</v>
      </c>
      <c r="BY68" s="0" t="s">
        <v>98</v>
      </c>
      <c r="CA68" s="0" t="s">
        <v>84</v>
      </c>
      <c r="CB68" s="0" t="n">
        <v>18</v>
      </c>
      <c r="CC68" s="0" t="n">
        <v>10.7</v>
      </c>
    </row>
    <row r="69" customFormat="false" ht="15" hidden="false" customHeight="false" outlineLevel="0" collapsed="false">
      <c r="A69" s="0" t="n">
        <v>2795</v>
      </c>
      <c r="B69" s="0" t="n">
        <v>5</v>
      </c>
      <c r="C69" s="0" t="str">
        <f aca="false">IF(B69&lt;7,"Si","No")</f>
        <v>Si</v>
      </c>
      <c r="D69" s="0" t="s">
        <v>80</v>
      </c>
      <c r="E69" s="0" t="n">
        <v>43</v>
      </c>
      <c r="F69" s="0" t="s">
        <v>81</v>
      </c>
      <c r="G69" s="0" t="s">
        <v>82</v>
      </c>
      <c r="H69" s="0" t="s">
        <v>84</v>
      </c>
      <c r="I69" s="0" t="s">
        <v>84</v>
      </c>
      <c r="J69" s="0" t="s">
        <v>84</v>
      </c>
      <c r="K69" s="0" t="s">
        <v>83</v>
      </c>
      <c r="L69" s="0" t="s">
        <v>84</v>
      </c>
      <c r="N69" s="0" t="s">
        <v>84</v>
      </c>
      <c r="O69" s="0" t="s">
        <v>84</v>
      </c>
      <c r="P69" s="0" t="s">
        <v>84</v>
      </c>
      <c r="R69" s="0" t="s">
        <v>84</v>
      </c>
      <c r="S69" s="0" t="s">
        <v>84</v>
      </c>
      <c r="T69" s="0" t="s">
        <v>84</v>
      </c>
      <c r="U69" s="0" t="n">
        <v>29.4</v>
      </c>
      <c r="V69" s="0" t="s">
        <v>83</v>
      </c>
      <c r="W69" s="0" t="s">
        <v>84</v>
      </c>
      <c r="X69" s="0" t="s">
        <v>84</v>
      </c>
      <c r="Y69" s="0" t="s">
        <v>84</v>
      </c>
      <c r="Z69" s="0" t="s">
        <v>84</v>
      </c>
      <c r="AA69" s="0" t="s">
        <v>84</v>
      </c>
      <c r="AB69" s="0" t="s">
        <v>84</v>
      </c>
      <c r="AC69" s="0" t="s">
        <v>84</v>
      </c>
      <c r="AD69" s="0" t="n">
        <v>0</v>
      </c>
      <c r="AE69" s="0" t="str">
        <f aca="false">IF(AD69&gt;2,"Si","No")</f>
        <v>No</v>
      </c>
      <c r="AF69" s="1" t="n">
        <v>42863</v>
      </c>
      <c r="AG69" s="0" t="n">
        <v>0</v>
      </c>
      <c r="AH69" s="0" t="n">
        <f aca="false">IF(AG69&lt;4,1,0)</f>
        <v>1</v>
      </c>
      <c r="AI69" s="0" t="n">
        <v>130</v>
      </c>
      <c r="AJ69" s="0" t="n">
        <v>70</v>
      </c>
      <c r="AK69" s="0" t="n">
        <v>120</v>
      </c>
      <c r="AL69" s="0" t="n">
        <f aca="false">IF(AK69&lt;271,1,0)</f>
        <v>1</v>
      </c>
      <c r="AM69" s="0" t="n">
        <v>85</v>
      </c>
      <c r="AN69" s="0" t="n">
        <v>231</v>
      </c>
      <c r="AO69" s="0" t="n">
        <v>171</v>
      </c>
      <c r="AP69" s="0" t="n">
        <v>38</v>
      </c>
      <c r="AQ69" s="0" t="n">
        <v>111</v>
      </c>
      <c r="AZ69" s="0" t="str">
        <f aca="false">IF(OR(AU69="Si",AV69="Si",AW69="Si",AX69="Si",AY69="Si"),"Si","No")</f>
        <v>No</v>
      </c>
      <c r="BA69" s="0" t="s">
        <v>84</v>
      </c>
      <c r="BB69" s="0" t="s">
        <v>84</v>
      </c>
      <c r="BC69" s="0" t="s">
        <v>84</v>
      </c>
      <c r="BD69" s="0" t="s">
        <v>84</v>
      </c>
      <c r="BE69" s="0" t="s">
        <v>83</v>
      </c>
      <c r="BG69" s="0" t="s">
        <v>84</v>
      </c>
      <c r="BK69" s="0" t="s">
        <v>84</v>
      </c>
      <c r="BL69" s="0" t="s">
        <v>84</v>
      </c>
      <c r="BM69" s="0" t="s">
        <v>84</v>
      </c>
      <c r="BN69" s="0" t="s">
        <v>83</v>
      </c>
      <c r="BO69" s="0" t="s">
        <v>84</v>
      </c>
      <c r="BP69" s="0" t="s">
        <v>84</v>
      </c>
      <c r="BQ69" s="0" t="s">
        <v>84</v>
      </c>
      <c r="BR69" s="0" t="s">
        <v>84</v>
      </c>
      <c r="BS69" s="0" t="n">
        <v>0</v>
      </c>
      <c r="BT69" s="0" t="n">
        <v>6.2</v>
      </c>
      <c r="BU69" s="0" t="s">
        <v>87</v>
      </c>
      <c r="BV69" s="0" t="n">
        <v>0</v>
      </c>
      <c r="BW69" s="0" t="s">
        <v>84</v>
      </c>
      <c r="BX69" s="0" t="s">
        <v>91</v>
      </c>
      <c r="BY69" s="0" t="s">
        <v>89</v>
      </c>
      <c r="CA69" s="0" t="s">
        <v>84</v>
      </c>
      <c r="CB69" s="0" t="n">
        <v>14</v>
      </c>
      <c r="CC69" s="0" t="n">
        <v>9.2</v>
      </c>
    </row>
    <row r="70" customFormat="false" ht="15" hidden="false" customHeight="false" outlineLevel="0" collapsed="false">
      <c r="A70" s="0" t="n">
        <v>2809</v>
      </c>
      <c r="B70" s="0" t="n">
        <v>5</v>
      </c>
      <c r="C70" s="0" t="str">
        <f aca="false">IF(B70&lt;7,"Si","No")</f>
        <v>Si</v>
      </c>
      <c r="D70" s="0" t="s">
        <v>80</v>
      </c>
      <c r="E70" s="0" t="n">
        <v>43</v>
      </c>
      <c r="F70" s="0" t="s">
        <v>81</v>
      </c>
      <c r="G70" s="0" t="s">
        <v>82</v>
      </c>
      <c r="H70" s="0" t="s">
        <v>84</v>
      </c>
      <c r="I70" s="0" t="s">
        <v>84</v>
      </c>
      <c r="J70" s="0" t="s">
        <v>84</v>
      </c>
      <c r="K70" s="0" t="s">
        <v>83</v>
      </c>
      <c r="L70" s="0" t="s">
        <v>84</v>
      </c>
      <c r="N70" s="0" t="s">
        <v>83</v>
      </c>
      <c r="O70" s="0" t="s">
        <v>84</v>
      </c>
      <c r="P70" s="0" t="s">
        <v>84</v>
      </c>
      <c r="R70" s="0" t="s">
        <v>84</v>
      </c>
      <c r="S70" s="0" t="s">
        <v>84</v>
      </c>
      <c r="T70" s="0" t="s">
        <v>84</v>
      </c>
      <c r="U70" s="0" t="n">
        <v>29.4</v>
      </c>
      <c r="V70" s="0" t="s">
        <v>83</v>
      </c>
      <c r="W70" s="0" t="s">
        <v>84</v>
      </c>
      <c r="X70" s="0" t="s">
        <v>84</v>
      </c>
      <c r="Y70" s="0" t="s">
        <v>83</v>
      </c>
      <c r="Z70" s="0" t="s">
        <v>83</v>
      </c>
      <c r="AA70" s="0" t="s">
        <v>83</v>
      </c>
      <c r="AB70" s="0" t="s">
        <v>84</v>
      </c>
      <c r="AC70" s="0" t="s">
        <v>84</v>
      </c>
      <c r="AD70" s="0" t="n">
        <v>0</v>
      </c>
      <c r="AE70" s="0" t="str">
        <f aca="false">IF(AD70&gt;2,"Si","No")</f>
        <v>No</v>
      </c>
      <c r="AF70" s="1" t="n">
        <v>42887</v>
      </c>
      <c r="AG70" s="0" t="n">
        <v>0</v>
      </c>
      <c r="AH70" s="0" t="n">
        <f aca="false">IF(AG70&lt;4,1,0)</f>
        <v>1</v>
      </c>
      <c r="AI70" s="0" t="n">
        <v>133</v>
      </c>
      <c r="AJ70" s="0" t="n">
        <v>87</v>
      </c>
      <c r="AK70" s="0" t="n">
        <v>420</v>
      </c>
      <c r="AL70" s="0" t="n">
        <f aca="false">IF(AK70&lt;271,1,0)</f>
        <v>0</v>
      </c>
      <c r="AM70" s="0" t="n">
        <v>121</v>
      </c>
      <c r="AN70" s="0" t="n">
        <v>154</v>
      </c>
      <c r="AS70" s="0" t="n">
        <v>10</v>
      </c>
      <c r="AT70" s="0" t="s">
        <v>83</v>
      </c>
      <c r="AU70" s="0" t="s">
        <v>84</v>
      </c>
      <c r="AZ70" s="0" t="str">
        <f aca="false">IF(OR(AU70="Si",AV70="Si",AW70="Si",AX70="Si",AY70="Si"),"Si","No")</f>
        <v>No</v>
      </c>
      <c r="BA70" s="0" t="s">
        <v>84</v>
      </c>
      <c r="BB70" s="0" t="s">
        <v>84</v>
      </c>
      <c r="BC70" s="0" t="s">
        <v>84</v>
      </c>
      <c r="BD70" s="0" t="s">
        <v>84</v>
      </c>
      <c r="BE70" s="0" t="s">
        <v>83</v>
      </c>
      <c r="BG70" s="0" t="s">
        <v>84</v>
      </c>
      <c r="BK70" s="0" t="s">
        <v>84</v>
      </c>
      <c r="BL70" s="0" t="s">
        <v>84</v>
      </c>
      <c r="BM70" s="0" t="s">
        <v>84</v>
      </c>
      <c r="BN70" s="0" t="s">
        <v>83</v>
      </c>
      <c r="BO70" s="0" t="s">
        <v>84</v>
      </c>
      <c r="BP70" s="0" t="s">
        <v>84</v>
      </c>
      <c r="BQ70" s="0" t="s">
        <v>84</v>
      </c>
      <c r="BR70" s="0" t="s">
        <v>84</v>
      </c>
      <c r="BS70" s="0" t="n">
        <v>1</v>
      </c>
      <c r="BT70" s="0" t="n">
        <v>5.8</v>
      </c>
      <c r="BU70" s="0" t="s">
        <v>87</v>
      </c>
      <c r="BV70" s="0" t="n">
        <v>1</v>
      </c>
      <c r="BW70" s="0" t="s">
        <v>84</v>
      </c>
      <c r="BX70" s="0" t="s">
        <v>91</v>
      </c>
      <c r="BY70" s="0" t="s">
        <v>89</v>
      </c>
      <c r="CA70" s="0" t="s">
        <v>84</v>
      </c>
      <c r="CB70" s="0" t="n">
        <v>14</v>
      </c>
      <c r="CC70" s="0" t="n">
        <v>8.5</v>
      </c>
    </row>
    <row r="71" customFormat="false" ht="15" hidden="false" customHeight="false" outlineLevel="0" collapsed="false">
      <c r="A71" s="0" t="n">
        <v>2970</v>
      </c>
      <c r="B71" s="0" t="n">
        <v>7</v>
      </c>
      <c r="C71" s="0" t="str">
        <f aca="false">IF(B71&lt;7,"Si","No")</f>
        <v>No</v>
      </c>
      <c r="D71" s="0" t="s">
        <v>80</v>
      </c>
      <c r="E71" s="0" t="n">
        <v>54</v>
      </c>
      <c r="F71" s="0" t="s">
        <v>81</v>
      </c>
      <c r="G71" s="0" t="s">
        <v>82</v>
      </c>
      <c r="H71" s="0" t="s">
        <v>83</v>
      </c>
      <c r="I71" s="0" t="s">
        <v>84</v>
      </c>
      <c r="J71" s="0" t="s">
        <v>84</v>
      </c>
      <c r="K71" s="0" t="s">
        <v>84</v>
      </c>
      <c r="L71" s="0" t="s">
        <v>83</v>
      </c>
      <c r="M71" s="0" t="s">
        <v>84</v>
      </c>
      <c r="N71" s="0" t="s">
        <v>84</v>
      </c>
      <c r="O71" s="0" t="s">
        <v>83</v>
      </c>
      <c r="P71" s="0" t="s">
        <v>84</v>
      </c>
      <c r="Q71" s="0" t="s">
        <v>107</v>
      </c>
      <c r="R71" s="0" t="s">
        <v>84</v>
      </c>
      <c r="S71" s="0" t="s">
        <v>83</v>
      </c>
      <c r="T71" s="0" t="s">
        <v>83</v>
      </c>
      <c r="U71" s="0" t="n">
        <v>29.4</v>
      </c>
      <c r="V71" s="0" t="s">
        <v>83</v>
      </c>
      <c r="W71" s="0" t="s">
        <v>83</v>
      </c>
      <c r="X71" s="0" t="s">
        <v>84</v>
      </c>
      <c r="Y71" s="0" t="s">
        <v>83</v>
      </c>
      <c r="Z71" s="0" t="s">
        <v>83</v>
      </c>
      <c r="AA71" s="0" t="s">
        <v>83</v>
      </c>
      <c r="AB71" s="0" t="s">
        <v>83</v>
      </c>
      <c r="AC71" s="0" t="s">
        <v>84</v>
      </c>
      <c r="AD71" s="0" t="n">
        <v>0</v>
      </c>
      <c r="AE71" s="0" t="str">
        <f aca="false">IF(AD71&gt;2,"Si","No")</f>
        <v>No</v>
      </c>
      <c r="AF71" s="1" t="n">
        <v>43115</v>
      </c>
      <c r="AG71" s="0" t="n">
        <v>1</v>
      </c>
      <c r="AH71" s="0" t="n">
        <f aca="false">IF(AG71&lt;4,1,0)</f>
        <v>1</v>
      </c>
      <c r="AI71" s="0" t="n">
        <v>145</v>
      </c>
      <c r="AJ71" s="0" t="n">
        <v>87</v>
      </c>
      <c r="AK71" s="0" t="n">
        <v>24</v>
      </c>
      <c r="AL71" s="0" t="n">
        <f aca="false">IF(AK71&lt;271,1,0)</f>
        <v>1</v>
      </c>
      <c r="AM71" s="0" t="n">
        <v>135</v>
      </c>
      <c r="AN71" s="0" t="n">
        <v>116</v>
      </c>
      <c r="AO71" s="0" t="n">
        <v>74</v>
      </c>
      <c r="AP71" s="0" t="n">
        <v>25</v>
      </c>
      <c r="AQ71" s="0" t="n">
        <v>175</v>
      </c>
      <c r="AR71" s="0" t="n">
        <v>5.3</v>
      </c>
      <c r="AT71" s="0" t="s">
        <v>84</v>
      </c>
      <c r="AU71" s="0" t="s">
        <v>84</v>
      </c>
      <c r="AZ71" s="0" t="str">
        <f aca="false">IF(OR(AU71="Si",AV71="Si",AW71="Si",AX71="Si",AY71="Si"),"Si","No")</f>
        <v>No</v>
      </c>
      <c r="BA71" s="0" t="s">
        <v>84</v>
      </c>
      <c r="BB71" s="0" t="s">
        <v>84</v>
      </c>
      <c r="BC71" s="0" t="s">
        <v>84</v>
      </c>
      <c r="BD71" s="0" t="s">
        <v>84</v>
      </c>
      <c r="BE71" s="0" t="s">
        <v>83</v>
      </c>
      <c r="BG71" s="0" t="s">
        <v>84</v>
      </c>
      <c r="BK71" s="0" t="s">
        <v>84</v>
      </c>
      <c r="BL71" s="0" t="s">
        <v>84</v>
      </c>
      <c r="BM71" s="0" t="s">
        <v>84</v>
      </c>
      <c r="BN71" s="0" t="s">
        <v>84</v>
      </c>
      <c r="BO71" s="0" t="s">
        <v>83</v>
      </c>
      <c r="BP71" s="0" t="s">
        <v>84</v>
      </c>
      <c r="BQ71" s="0" t="s">
        <v>84</v>
      </c>
      <c r="BR71" s="0" t="s">
        <v>84</v>
      </c>
      <c r="BS71" s="0" t="n">
        <v>0</v>
      </c>
      <c r="BT71" s="0" t="n">
        <v>2</v>
      </c>
      <c r="BU71" s="0" t="s">
        <v>87</v>
      </c>
      <c r="BV71" s="0" t="n">
        <v>0</v>
      </c>
      <c r="BW71" s="0" t="s">
        <v>84</v>
      </c>
      <c r="BX71" s="0" t="s">
        <v>88</v>
      </c>
      <c r="BY71" s="0" t="s">
        <v>89</v>
      </c>
      <c r="CA71" s="0" t="s">
        <v>84</v>
      </c>
      <c r="CB71" s="0" t="n">
        <v>16.7</v>
      </c>
      <c r="CC71" s="0" t="n">
        <v>6.3</v>
      </c>
    </row>
    <row r="72" customFormat="false" ht="15" hidden="false" customHeight="false" outlineLevel="0" collapsed="false">
      <c r="A72" s="0" t="n">
        <v>2881</v>
      </c>
      <c r="B72" s="0" t="n">
        <v>8</v>
      </c>
      <c r="C72" s="0" t="str">
        <f aca="false">IF(B72&lt;7,"Si","No")</f>
        <v>No</v>
      </c>
      <c r="D72" s="0" t="s">
        <v>80</v>
      </c>
      <c r="E72" s="0" t="n">
        <v>69</v>
      </c>
      <c r="F72" s="0" t="s">
        <v>93</v>
      </c>
      <c r="G72" s="0" t="s">
        <v>94</v>
      </c>
      <c r="H72" s="0" t="s">
        <v>84</v>
      </c>
      <c r="I72" s="0" t="s">
        <v>84</v>
      </c>
      <c r="J72" s="0" t="s">
        <v>84</v>
      </c>
      <c r="K72" s="0" t="s">
        <v>84</v>
      </c>
      <c r="L72" s="0" t="s">
        <v>83</v>
      </c>
      <c r="M72" s="0" t="s">
        <v>84</v>
      </c>
      <c r="N72" s="0" t="s">
        <v>84</v>
      </c>
      <c r="O72" s="0" t="s">
        <v>84</v>
      </c>
      <c r="P72" s="0" t="s">
        <v>84</v>
      </c>
      <c r="R72" s="0" t="s">
        <v>84</v>
      </c>
      <c r="S72" s="0" t="s">
        <v>83</v>
      </c>
      <c r="T72" s="0" t="s">
        <v>84</v>
      </c>
      <c r="U72" s="0" t="n">
        <v>29.39</v>
      </c>
      <c r="V72" s="0" t="s">
        <v>83</v>
      </c>
      <c r="W72" s="0" t="s">
        <v>84</v>
      </c>
      <c r="X72" s="0" t="s">
        <v>84</v>
      </c>
      <c r="Y72" s="0" t="s">
        <v>84</v>
      </c>
      <c r="Z72" s="0" t="s">
        <v>84</v>
      </c>
      <c r="AA72" s="0" t="s">
        <v>84</v>
      </c>
      <c r="AB72" s="0" t="s">
        <v>84</v>
      </c>
      <c r="AC72" s="0" t="s">
        <v>84</v>
      </c>
      <c r="AD72" s="0" t="n">
        <v>0</v>
      </c>
      <c r="AE72" s="0" t="str">
        <f aca="false">IF(AD72&gt;2,"Si","No")</f>
        <v>No</v>
      </c>
      <c r="AF72" s="1" t="n">
        <v>42980</v>
      </c>
      <c r="AG72" s="0" t="n">
        <v>2</v>
      </c>
      <c r="AH72" s="0" t="n">
        <f aca="false">IF(AG72&lt;4,1,0)</f>
        <v>1</v>
      </c>
      <c r="AI72" s="0" t="n">
        <v>153</v>
      </c>
      <c r="AJ72" s="0" t="n">
        <v>89</v>
      </c>
      <c r="AK72" s="0" t="n">
        <v>28</v>
      </c>
      <c r="AL72" s="0" t="n">
        <f aca="false">IF(AK72&lt;271,1,0)</f>
        <v>1</v>
      </c>
      <c r="AM72" s="0" t="n">
        <v>119</v>
      </c>
      <c r="AN72" s="0" t="n">
        <v>150</v>
      </c>
      <c r="AO72" s="0" t="n">
        <v>89</v>
      </c>
      <c r="AP72" s="0" t="n">
        <v>36</v>
      </c>
      <c r="AQ72" s="0" t="n">
        <v>276</v>
      </c>
      <c r="AT72" s="0" t="s">
        <v>83</v>
      </c>
      <c r="AU72" s="0" t="s">
        <v>83</v>
      </c>
      <c r="AZ72" s="0" t="str">
        <f aca="false">IF(OR(AU72="Si",AV72="Si",AW72="Si",AX72="Si",AY72="Si"),"Si","No")</f>
        <v>Si</v>
      </c>
      <c r="BA72" s="0" t="s">
        <v>83</v>
      </c>
      <c r="BB72" s="0" t="s">
        <v>86</v>
      </c>
      <c r="BC72" s="0" t="s">
        <v>84</v>
      </c>
      <c r="BD72" s="0" t="s">
        <v>84</v>
      </c>
      <c r="BE72" s="0" t="s">
        <v>83</v>
      </c>
      <c r="BG72" s="0" t="s">
        <v>84</v>
      </c>
      <c r="BK72" s="0" t="s">
        <v>84</v>
      </c>
      <c r="BL72" s="0" t="s">
        <v>83</v>
      </c>
      <c r="BM72" s="0" t="s">
        <v>83</v>
      </c>
      <c r="BN72" s="0" t="s">
        <v>84</v>
      </c>
      <c r="BO72" s="0" t="s">
        <v>84</v>
      </c>
      <c r="BP72" s="0" t="s">
        <v>84</v>
      </c>
      <c r="BQ72" s="0" t="s">
        <v>84</v>
      </c>
      <c r="BR72" s="0" t="s">
        <v>84</v>
      </c>
      <c r="BS72" s="0" t="n">
        <v>1</v>
      </c>
      <c r="BT72" s="0" t="n">
        <v>5.5</v>
      </c>
      <c r="BU72" s="0" t="s">
        <v>87</v>
      </c>
      <c r="BV72" s="0" t="n">
        <v>0</v>
      </c>
      <c r="BW72" s="0" t="s">
        <v>84</v>
      </c>
      <c r="BX72" s="0" t="s">
        <v>88</v>
      </c>
      <c r="BY72" s="0" t="s">
        <v>96</v>
      </c>
      <c r="CA72" s="0" t="s">
        <v>84</v>
      </c>
      <c r="CB72" s="0" t="n">
        <v>14.4</v>
      </c>
      <c r="CC72" s="0" t="n">
        <v>6.9</v>
      </c>
    </row>
    <row r="73" customFormat="false" ht="15" hidden="false" customHeight="false" outlineLevel="0" collapsed="false">
      <c r="A73" s="0" t="n">
        <v>2875</v>
      </c>
      <c r="B73" s="0" t="n">
        <v>8</v>
      </c>
      <c r="C73" s="0" t="str">
        <f aca="false">IF(B73&lt;7,"Si","No")</f>
        <v>No</v>
      </c>
      <c r="D73" s="0" t="s">
        <v>90</v>
      </c>
      <c r="E73" s="0" t="n">
        <v>69</v>
      </c>
      <c r="F73" s="0" t="s">
        <v>81</v>
      </c>
      <c r="G73" s="0" t="s">
        <v>82</v>
      </c>
      <c r="H73" s="0" t="s">
        <v>83</v>
      </c>
      <c r="I73" s="0" t="s">
        <v>84</v>
      </c>
      <c r="J73" s="0" t="s">
        <v>84</v>
      </c>
      <c r="K73" s="0" t="s">
        <v>84</v>
      </c>
      <c r="L73" s="0" t="s">
        <v>84</v>
      </c>
      <c r="N73" s="0" t="s">
        <v>84</v>
      </c>
      <c r="O73" s="0" t="s">
        <v>83</v>
      </c>
      <c r="P73" s="0" t="s">
        <v>84</v>
      </c>
      <c r="Q73" s="0" t="s">
        <v>85</v>
      </c>
      <c r="R73" s="0" t="s">
        <v>84</v>
      </c>
      <c r="S73" s="0" t="s">
        <v>84</v>
      </c>
      <c r="T73" s="0" t="s">
        <v>84</v>
      </c>
      <c r="U73" s="0" t="n">
        <v>29.38</v>
      </c>
      <c r="V73" s="0" t="s">
        <v>83</v>
      </c>
      <c r="W73" s="0" t="s">
        <v>84</v>
      </c>
      <c r="X73" s="0" t="s">
        <v>84</v>
      </c>
      <c r="Y73" s="0" t="s">
        <v>84</v>
      </c>
      <c r="Z73" s="0" t="s">
        <v>84</v>
      </c>
      <c r="AA73" s="0" t="s">
        <v>83</v>
      </c>
      <c r="AB73" s="0" t="s">
        <v>84</v>
      </c>
      <c r="AC73" s="0" t="s">
        <v>84</v>
      </c>
      <c r="AD73" s="0" t="n">
        <v>0</v>
      </c>
      <c r="AE73" s="0" t="str">
        <f aca="false">IF(AD73&gt;2,"Si","No")</f>
        <v>No</v>
      </c>
      <c r="AF73" s="1" t="n">
        <v>42966</v>
      </c>
      <c r="AG73" s="0" t="n">
        <v>3</v>
      </c>
      <c r="AH73" s="0" t="n">
        <f aca="false">IF(AG73&lt;4,1,0)</f>
        <v>1</v>
      </c>
      <c r="AI73" s="0" t="n">
        <v>132</v>
      </c>
      <c r="AJ73" s="0" t="n">
        <v>78</v>
      </c>
      <c r="AK73" s="0" t="n">
        <v>140</v>
      </c>
      <c r="AL73" s="0" t="n">
        <f aca="false">IF(AK73&lt;271,1,0)</f>
        <v>1</v>
      </c>
      <c r="AM73" s="0" t="n">
        <v>145</v>
      </c>
      <c r="AN73" s="0" t="n">
        <v>217</v>
      </c>
      <c r="AO73" s="0" t="n">
        <v>158</v>
      </c>
      <c r="AP73" s="0" t="n">
        <v>35</v>
      </c>
      <c r="AQ73" s="0" t="n">
        <v>271</v>
      </c>
      <c r="AR73" s="0" t="n">
        <v>5.2</v>
      </c>
      <c r="AT73" s="0" t="s">
        <v>83</v>
      </c>
      <c r="AU73" s="0" t="s">
        <v>84</v>
      </c>
      <c r="AZ73" s="0" t="str">
        <f aca="false">IF(OR(AU73="Si",AV73="Si",AW73="Si",AX73="Si",AY73="Si"),"Si","No")</f>
        <v>No</v>
      </c>
      <c r="BA73" s="0" t="s">
        <v>83</v>
      </c>
      <c r="BB73" s="0" t="s">
        <v>86</v>
      </c>
      <c r="BC73" s="0" t="s">
        <v>84</v>
      </c>
      <c r="BD73" s="0" t="s">
        <v>84</v>
      </c>
      <c r="BE73" s="0" t="s">
        <v>83</v>
      </c>
      <c r="BG73" s="0" t="s">
        <v>84</v>
      </c>
      <c r="BK73" s="0" t="s">
        <v>84</v>
      </c>
      <c r="BL73" s="0" t="s">
        <v>84</v>
      </c>
      <c r="BM73" s="0" t="s">
        <v>84</v>
      </c>
      <c r="BN73" s="0" t="s">
        <v>84</v>
      </c>
      <c r="BO73" s="0" t="s">
        <v>83</v>
      </c>
      <c r="BP73" s="0" t="s">
        <v>84</v>
      </c>
      <c r="BQ73" s="0" t="s">
        <v>84</v>
      </c>
      <c r="BR73" s="0" t="s">
        <v>84</v>
      </c>
      <c r="BS73" s="0" t="n">
        <v>0</v>
      </c>
      <c r="BT73" s="0" t="n">
        <v>3.2</v>
      </c>
      <c r="BU73" s="0" t="s">
        <v>87</v>
      </c>
      <c r="BV73" s="0" t="n">
        <v>1</v>
      </c>
      <c r="BW73" s="0" t="s">
        <v>84</v>
      </c>
      <c r="BX73" s="0" t="s">
        <v>88</v>
      </c>
      <c r="BY73" s="0" t="s">
        <v>103</v>
      </c>
      <c r="CA73" s="0" t="s">
        <v>84</v>
      </c>
      <c r="CB73" s="0" t="n">
        <v>18.8</v>
      </c>
      <c r="CC73" s="0" t="n">
        <v>6.9</v>
      </c>
    </row>
    <row r="74" customFormat="false" ht="15" hidden="false" customHeight="false" outlineLevel="0" collapsed="false">
      <c r="A74" s="0" t="n">
        <v>2830</v>
      </c>
      <c r="B74" s="0" t="n">
        <v>5</v>
      </c>
      <c r="C74" s="0" t="str">
        <f aca="false">IF(B74&lt;7,"Si","No")</f>
        <v>Si</v>
      </c>
      <c r="D74" s="0" t="s">
        <v>80</v>
      </c>
      <c r="E74" s="0" t="n">
        <v>71</v>
      </c>
      <c r="F74" s="0" t="s">
        <v>81</v>
      </c>
      <c r="G74" s="0" t="s">
        <v>82</v>
      </c>
      <c r="H74" s="0" t="s">
        <v>83</v>
      </c>
      <c r="I74" s="0" t="s">
        <v>84</v>
      </c>
      <c r="J74" s="0" t="s">
        <v>83</v>
      </c>
      <c r="K74" s="0" t="s">
        <v>84</v>
      </c>
      <c r="L74" s="0" t="s">
        <v>84</v>
      </c>
      <c r="N74" s="0" t="s">
        <v>84</v>
      </c>
      <c r="O74" s="0" t="s">
        <v>84</v>
      </c>
      <c r="P74" s="0" t="s">
        <v>84</v>
      </c>
      <c r="R74" s="0" t="s">
        <v>84</v>
      </c>
      <c r="S74" s="0" t="s">
        <v>84</v>
      </c>
      <c r="T74" s="0" t="s">
        <v>84</v>
      </c>
      <c r="U74" s="0" t="n">
        <v>29.3</v>
      </c>
      <c r="V74" s="0" t="s">
        <v>83</v>
      </c>
      <c r="W74" s="0" t="s">
        <v>84</v>
      </c>
      <c r="X74" s="0" t="s">
        <v>84</v>
      </c>
      <c r="Y74" s="0" t="s">
        <v>84</v>
      </c>
      <c r="Z74" s="0" t="s">
        <v>84</v>
      </c>
      <c r="AA74" s="0" t="s">
        <v>83</v>
      </c>
      <c r="AB74" s="0" t="s">
        <v>84</v>
      </c>
      <c r="AC74" s="0" t="s">
        <v>83</v>
      </c>
      <c r="AD74" s="0" t="n">
        <v>0</v>
      </c>
      <c r="AE74" s="0" t="str">
        <f aca="false">IF(AD74&gt;2,"Si","No")</f>
        <v>No</v>
      </c>
      <c r="AF74" s="1" t="n">
        <v>42897</v>
      </c>
      <c r="AG74" s="0" t="n">
        <v>7</v>
      </c>
      <c r="AH74" s="0" t="n">
        <f aca="false">IF(AG74&lt;4,1,0)</f>
        <v>0</v>
      </c>
      <c r="AI74" s="0" t="n">
        <v>185</v>
      </c>
      <c r="AJ74" s="0" t="n">
        <v>90</v>
      </c>
      <c r="AK74" s="0" t="n">
        <v>17936</v>
      </c>
      <c r="AL74" s="0" t="n">
        <f aca="false">IF(AK74&lt;271,1,0)</f>
        <v>0</v>
      </c>
      <c r="AM74" s="0" t="n">
        <v>106</v>
      </c>
      <c r="AN74" s="0" t="n">
        <v>163</v>
      </c>
      <c r="AO74" s="0" t="n">
        <v>90</v>
      </c>
      <c r="AP74" s="0" t="n">
        <v>63</v>
      </c>
      <c r="AQ74" s="0" t="n">
        <v>133</v>
      </c>
      <c r="AR74" s="0" t="n">
        <v>6.2</v>
      </c>
      <c r="AS74" s="0" t="n">
        <v>9</v>
      </c>
      <c r="AZ74" s="0" t="str">
        <f aca="false">IF(OR(AU74="Si",AV74="Si",AW74="Si",AX74="Si",AY74="Si"),"Si","No")</f>
        <v>No</v>
      </c>
      <c r="BA74" s="0" t="s">
        <v>84</v>
      </c>
      <c r="BB74" s="0" t="s">
        <v>84</v>
      </c>
      <c r="BC74" s="0" t="s">
        <v>84</v>
      </c>
      <c r="BD74" s="0" t="s">
        <v>84</v>
      </c>
      <c r="BE74" s="0" t="s">
        <v>83</v>
      </c>
      <c r="BG74" s="0" t="s">
        <v>84</v>
      </c>
      <c r="BK74" s="0" t="s">
        <v>84</v>
      </c>
      <c r="BL74" s="0" t="s">
        <v>83</v>
      </c>
      <c r="BM74" s="0" t="s">
        <v>84</v>
      </c>
      <c r="BN74" s="0" t="s">
        <v>84</v>
      </c>
      <c r="BO74" s="0" t="s">
        <v>84</v>
      </c>
      <c r="BP74" s="0" t="s">
        <v>84</v>
      </c>
      <c r="BQ74" s="0" t="s">
        <v>84</v>
      </c>
      <c r="BR74" s="0" t="s">
        <v>84</v>
      </c>
      <c r="BS74" s="0" t="n">
        <v>2</v>
      </c>
      <c r="BT74" s="0" t="n">
        <v>7.6</v>
      </c>
      <c r="BU74" s="0" t="s">
        <v>87</v>
      </c>
      <c r="BV74" s="0" t="n">
        <v>3</v>
      </c>
      <c r="BW74" s="0" t="s">
        <v>84</v>
      </c>
      <c r="BX74" s="0" t="s">
        <v>105</v>
      </c>
      <c r="BY74" s="0" t="s">
        <v>89</v>
      </c>
      <c r="CA74" s="0" t="s">
        <v>84</v>
      </c>
      <c r="CB74" s="0" t="n">
        <v>13.2</v>
      </c>
      <c r="CC74" s="0" t="n">
        <v>8.7</v>
      </c>
    </row>
    <row r="75" customFormat="false" ht="15" hidden="false" customHeight="false" outlineLevel="0" collapsed="false">
      <c r="A75" s="0" t="n">
        <v>3280</v>
      </c>
      <c r="B75" s="0" t="n">
        <v>7</v>
      </c>
      <c r="C75" s="0" t="str">
        <f aca="false">IF(B75&lt;7,"Si","No")</f>
        <v>No</v>
      </c>
      <c r="D75" s="0" t="s">
        <v>90</v>
      </c>
      <c r="E75" s="0" t="n">
        <v>41</v>
      </c>
      <c r="F75" s="0" t="s">
        <v>104</v>
      </c>
      <c r="G75" s="0" t="s">
        <v>82</v>
      </c>
      <c r="H75" s="0" t="s">
        <v>84</v>
      </c>
      <c r="I75" s="0" t="s">
        <v>84</v>
      </c>
      <c r="J75" s="0" t="s">
        <v>84</v>
      </c>
      <c r="K75" s="0" t="s">
        <v>84</v>
      </c>
      <c r="L75" s="0" t="s">
        <v>84</v>
      </c>
      <c r="N75" s="0" t="s">
        <v>84</v>
      </c>
      <c r="O75" s="0" t="s">
        <v>84</v>
      </c>
      <c r="P75" s="0" t="s">
        <v>84</v>
      </c>
      <c r="R75" s="0" t="s">
        <v>84</v>
      </c>
      <c r="S75" s="0" t="s">
        <v>84</v>
      </c>
      <c r="T75" s="0" t="s">
        <v>84</v>
      </c>
      <c r="U75" s="0" t="n">
        <v>29.3</v>
      </c>
      <c r="V75" s="0" t="s">
        <v>83</v>
      </c>
      <c r="W75" s="0" t="s">
        <v>84</v>
      </c>
      <c r="X75" s="0" t="s">
        <v>84</v>
      </c>
      <c r="Y75" s="0" t="s">
        <v>83</v>
      </c>
      <c r="Z75" s="0" t="s">
        <v>84</v>
      </c>
      <c r="AA75" s="0" t="s">
        <v>84</v>
      </c>
      <c r="AB75" s="0" t="s">
        <v>84</v>
      </c>
      <c r="AC75" s="0" t="s">
        <v>84</v>
      </c>
      <c r="AD75" s="0" t="n">
        <v>0</v>
      </c>
      <c r="AE75" s="0" t="str">
        <f aca="false">IF(AD75&gt;2,"Si","No")</f>
        <v>No</v>
      </c>
      <c r="AF75" s="1" t="n">
        <v>43652</v>
      </c>
      <c r="AG75" s="0" t="n">
        <v>4</v>
      </c>
      <c r="AH75" s="0" t="n">
        <f aca="false">IF(AG75&lt;4,1,0)</f>
        <v>0</v>
      </c>
      <c r="AI75" s="0" t="n">
        <v>125</v>
      </c>
      <c r="AJ75" s="0" t="n">
        <v>76</v>
      </c>
      <c r="AM75" s="0" t="n">
        <v>70</v>
      </c>
      <c r="AN75" s="0" t="n">
        <v>304</v>
      </c>
      <c r="AT75" s="0" t="s">
        <v>83</v>
      </c>
      <c r="AU75" s="0" t="s">
        <v>83</v>
      </c>
      <c r="AZ75" s="0" t="str">
        <f aca="false">IF(OR(AU75="Si",AV75="Si",AW75="Si",AX75="Si",AY75="Si"),"Si","No")</f>
        <v>Si</v>
      </c>
      <c r="BA75" s="0" t="s">
        <v>84</v>
      </c>
      <c r="BB75" s="0" t="s">
        <v>84</v>
      </c>
      <c r="BC75" s="0" t="s">
        <v>83</v>
      </c>
      <c r="BD75" s="0" t="s">
        <v>83</v>
      </c>
      <c r="BE75" s="0" t="s">
        <v>83</v>
      </c>
      <c r="BG75" s="0" t="s">
        <v>84</v>
      </c>
      <c r="BK75" s="0" t="s">
        <v>84</v>
      </c>
      <c r="BL75" s="0" t="s">
        <v>83</v>
      </c>
      <c r="BM75" s="0" t="s">
        <v>84</v>
      </c>
      <c r="BN75" s="0" t="s">
        <v>84</v>
      </c>
      <c r="BO75" s="0" t="s">
        <v>84</v>
      </c>
      <c r="BP75" s="0" t="s">
        <v>84</v>
      </c>
      <c r="BQ75" s="0" t="s">
        <v>84</v>
      </c>
      <c r="BR75" s="0" t="s">
        <v>84</v>
      </c>
      <c r="BS75" s="0" t="n">
        <v>0</v>
      </c>
      <c r="BU75" s="0" t="s">
        <v>87</v>
      </c>
      <c r="BX75" s="0" t="s">
        <v>91</v>
      </c>
      <c r="BY75" s="0" t="s">
        <v>98</v>
      </c>
      <c r="CA75" s="0" t="s">
        <v>84</v>
      </c>
      <c r="CB75" s="0" t="n">
        <v>11</v>
      </c>
      <c r="CC75" s="2" t="n">
        <v>14300</v>
      </c>
    </row>
    <row r="76" customFormat="false" ht="15" hidden="false" customHeight="false" outlineLevel="0" collapsed="false">
      <c r="A76" s="0" t="n">
        <v>3101</v>
      </c>
      <c r="B76" s="0" t="n">
        <v>5</v>
      </c>
      <c r="C76" s="0" t="str">
        <f aca="false">IF(B76&lt;7,"Si","No")</f>
        <v>Si</v>
      </c>
      <c r="D76" s="0" t="s">
        <v>80</v>
      </c>
      <c r="E76" s="0" t="n">
        <v>68</v>
      </c>
      <c r="F76" s="0" t="s">
        <v>104</v>
      </c>
      <c r="G76" s="0" t="s">
        <v>94</v>
      </c>
      <c r="H76" s="0" t="s">
        <v>83</v>
      </c>
      <c r="I76" s="0" t="s">
        <v>84</v>
      </c>
      <c r="J76" s="0" t="s">
        <v>84</v>
      </c>
      <c r="K76" s="0" t="s">
        <v>83</v>
      </c>
      <c r="L76" s="0" t="s">
        <v>84</v>
      </c>
      <c r="N76" s="0" t="s">
        <v>84</v>
      </c>
      <c r="O76" s="0" t="s">
        <v>83</v>
      </c>
      <c r="P76" s="0" t="s">
        <v>83</v>
      </c>
      <c r="Q76" s="0" t="s">
        <v>107</v>
      </c>
      <c r="R76" s="0" t="s">
        <v>84</v>
      </c>
      <c r="S76" s="0" t="s">
        <v>84</v>
      </c>
      <c r="T76" s="0" t="s">
        <v>84</v>
      </c>
      <c r="U76" s="0" t="n">
        <v>29.17</v>
      </c>
      <c r="V76" s="0" t="s">
        <v>84</v>
      </c>
      <c r="W76" s="0" t="s">
        <v>84</v>
      </c>
      <c r="X76" s="0" t="s">
        <v>84</v>
      </c>
      <c r="Y76" s="0" t="s">
        <v>83</v>
      </c>
      <c r="Z76" s="0" t="s">
        <v>84</v>
      </c>
      <c r="AA76" s="0" t="s">
        <v>83</v>
      </c>
      <c r="AB76" s="0" t="s">
        <v>84</v>
      </c>
      <c r="AC76" s="0" t="s">
        <v>84</v>
      </c>
      <c r="AD76" s="0" t="n">
        <v>0</v>
      </c>
      <c r="AE76" s="0" t="str">
        <f aca="false">IF(AD76&gt;2,"Si","No")</f>
        <v>No</v>
      </c>
      <c r="AF76" s="1" t="n">
        <v>43337</v>
      </c>
      <c r="AG76" s="0" t="n">
        <v>2</v>
      </c>
      <c r="AH76" s="0" t="n">
        <f aca="false">IF(AG76&lt;4,1,0)</f>
        <v>1</v>
      </c>
      <c r="AK76" s="0" t="n">
        <v>596</v>
      </c>
      <c r="AL76" s="0" t="n">
        <f aca="false">IF(AK76&lt;271,1,0)</f>
        <v>0</v>
      </c>
      <c r="AU76" s="0" t="s">
        <v>84</v>
      </c>
      <c r="AZ76" s="0" t="str">
        <f aca="false">IF(OR(AU76="Si",AV76="Si",AW76="Si",AX76="Si",AY76="Si"),"Si","No")</f>
        <v>No</v>
      </c>
      <c r="BA76" s="0" t="s">
        <v>84</v>
      </c>
      <c r="BB76" s="0" t="s">
        <v>84</v>
      </c>
      <c r="BC76" s="0" t="s">
        <v>84</v>
      </c>
      <c r="BD76" s="0" t="s">
        <v>84</v>
      </c>
      <c r="BE76" s="0" t="s">
        <v>83</v>
      </c>
      <c r="BG76" s="0" t="s">
        <v>83</v>
      </c>
      <c r="BH76" s="0" t="s">
        <v>84</v>
      </c>
      <c r="BI76" s="0" t="s">
        <v>83</v>
      </c>
      <c r="BJ76" s="0" t="s">
        <v>84</v>
      </c>
      <c r="BK76" s="0" t="s">
        <v>84</v>
      </c>
      <c r="BL76" s="0" t="s">
        <v>84</v>
      </c>
      <c r="BM76" s="0" t="s">
        <v>84</v>
      </c>
      <c r="BN76" s="0" t="s">
        <v>84</v>
      </c>
      <c r="BO76" s="0" t="s">
        <v>84</v>
      </c>
      <c r="BP76" s="0" t="s">
        <v>84</v>
      </c>
      <c r="BQ76" s="0" t="s">
        <v>84</v>
      </c>
      <c r="BR76" s="0" t="s">
        <v>84</v>
      </c>
      <c r="BS76" s="0" t="n">
        <v>0</v>
      </c>
      <c r="BT76" s="0" t="n">
        <v>2.1</v>
      </c>
      <c r="BU76" s="0" t="s">
        <v>87</v>
      </c>
      <c r="BV76" s="0" t="n">
        <v>0</v>
      </c>
      <c r="BW76" s="0" t="s">
        <v>84</v>
      </c>
      <c r="BX76" s="0" t="s">
        <v>91</v>
      </c>
      <c r="BY76" s="0" t="s">
        <v>89</v>
      </c>
      <c r="CA76" s="0" t="s">
        <v>84</v>
      </c>
    </row>
    <row r="77" customFormat="false" ht="15" hidden="false" customHeight="false" outlineLevel="0" collapsed="false">
      <c r="A77" s="0" t="n">
        <v>2898</v>
      </c>
      <c r="B77" s="0" t="n">
        <v>3</v>
      </c>
      <c r="C77" s="0" t="str">
        <f aca="false">IF(B77&lt;7,"Si","No")</f>
        <v>Si</v>
      </c>
      <c r="D77" s="0" t="s">
        <v>80</v>
      </c>
      <c r="E77" s="0" t="n">
        <v>36</v>
      </c>
      <c r="F77" s="0" t="s">
        <v>81</v>
      </c>
      <c r="G77" s="0" t="s">
        <v>82</v>
      </c>
      <c r="H77" s="0" t="s">
        <v>84</v>
      </c>
      <c r="I77" s="0" t="s">
        <v>84</v>
      </c>
      <c r="J77" s="0" t="s">
        <v>84</v>
      </c>
      <c r="K77" s="0" t="s">
        <v>84</v>
      </c>
      <c r="L77" s="0" t="s">
        <v>84</v>
      </c>
      <c r="N77" s="0" t="s">
        <v>84</v>
      </c>
      <c r="O77" s="0" t="s">
        <v>83</v>
      </c>
      <c r="P77" s="0" t="s">
        <v>84</v>
      </c>
      <c r="Q77" s="0" t="s">
        <v>107</v>
      </c>
      <c r="R77" s="0" t="s">
        <v>84</v>
      </c>
      <c r="S77" s="0" t="s">
        <v>83</v>
      </c>
      <c r="T77" s="0" t="s">
        <v>84</v>
      </c>
      <c r="U77" s="0" t="n">
        <v>29.09</v>
      </c>
      <c r="V77" s="0" t="s">
        <v>84</v>
      </c>
      <c r="W77" s="0" t="s">
        <v>84</v>
      </c>
      <c r="X77" s="0" t="s">
        <v>84</v>
      </c>
      <c r="Y77" s="0" t="s">
        <v>84</v>
      </c>
      <c r="Z77" s="0" t="s">
        <v>84</v>
      </c>
      <c r="AA77" s="0" t="s">
        <v>84</v>
      </c>
      <c r="AB77" s="0" t="s">
        <v>84</v>
      </c>
      <c r="AC77" s="0" t="s">
        <v>84</v>
      </c>
      <c r="AD77" s="0" t="n">
        <v>0</v>
      </c>
      <c r="AE77" s="0" t="str">
        <f aca="false">IF(AD77&gt;2,"Si","No")</f>
        <v>No</v>
      </c>
      <c r="AF77" s="1" t="n">
        <v>43006</v>
      </c>
      <c r="AG77" s="0" t="n">
        <v>28</v>
      </c>
      <c r="AH77" s="0" t="n">
        <f aca="false">IF(AG77&lt;4,1,0)</f>
        <v>0</v>
      </c>
      <c r="AI77" s="0" t="n">
        <v>155</v>
      </c>
      <c r="AJ77" s="0" t="n">
        <v>100</v>
      </c>
      <c r="AK77" s="0" t="n">
        <v>26</v>
      </c>
      <c r="AL77" s="0" t="n">
        <f aca="false">IF(AK77&lt;271,1,0)</f>
        <v>1</v>
      </c>
      <c r="AM77" s="0" t="n">
        <v>117</v>
      </c>
      <c r="AN77" s="0" t="n">
        <v>172</v>
      </c>
      <c r="AO77" s="0" t="n">
        <v>100</v>
      </c>
      <c r="AP77" s="0" t="n">
        <v>51</v>
      </c>
      <c r="AQ77" s="0" t="n">
        <v>163</v>
      </c>
      <c r="AT77" s="0" t="s">
        <v>83</v>
      </c>
      <c r="AU77" s="0" t="s">
        <v>83</v>
      </c>
      <c r="AV77" s="0" t="s">
        <v>84</v>
      </c>
      <c r="AZ77" s="0" t="str">
        <f aca="false">IF(OR(AU77="Si",AV77="Si",AW77="Si",AX77="Si",AY77="Si"),"Si","No")</f>
        <v>Si</v>
      </c>
      <c r="BA77" s="0" t="s">
        <v>83</v>
      </c>
      <c r="BB77" s="0" t="s">
        <v>86</v>
      </c>
      <c r="BC77" s="0" t="s">
        <v>83</v>
      </c>
      <c r="BD77" s="0" t="s">
        <v>84</v>
      </c>
      <c r="BE77" s="0" t="s">
        <v>83</v>
      </c>
      <c r="BG77" s="0" t="s">
        <v>84</v>
      </c>
      <c r="BK77" s="0" t="s">
        <v>84</v>
      </c>
      <c r="BL77" s="0" t="s">
        <v>84</v>
      </c>
      <c r="BM77" s="0" t="s">
        <v>84</v>
      </c>
      <c r="BN77" s="0" t="s">
        <v>83</v>
      </c>
      <c r="BO77" s="0" t="s">
        <v>84</v>
      </c>
      <c r="BP77" s="0" t="s">
        <v>84</v>
      </c>
      <c r="BQ77" s="0" t="s">
        <v>84</v>
      </c>
      <c r="BR77" s="0" t="s">
        <v>84</v>
      </c>
      <c r="BV77" s="0" t="n">
        <v>3</v>
      </c>
      <c r="BW77" s="0" t="s">
        <v>84</v>
      </c>
      <c r="BX77" s="0" t="s">
        <v>91</v>
      </c>
      <c r="BY77" s="0" t="s">
        <v>98</v>
      </c>
      <c r="CA77" s="0" t="s">
        <v>84</v>
      </c>
      <c r="CB77" s="0" t="n">
        <v>16</v>
      </c>
      <c r="CC77" s="0" t="n">
        <v>13.3</v>
      </c>
    </row>
    <row r="78" customFormat="false" ht="15" hidden="false" customHeight="false" outlineLevel="0" collapsed="false">
      <c r="A78" s="0" t="n">
        <v>2935</v>
      </c>
      <c r="B78" s="0" t="n">
        <v>2</v>
      </c>
      <c r="C78" s="0" t="str">
        <f aca="false">IF(B78&lt;7,"Si","No")</f>
        <v>Si</v>
      </c>
      <c r="D78" s="0" t="s">
        <v>80</v>
      </c>
      <c r="E78" s="0" t="n">
        <v>68</v>
      </c>
      <c r="F78" s="0" t="s">
        <v>81</v>
      </c>
      <c r="G78" s="0" t="s">
        <v>82</v>
      </c>
      <c r="H78" s="0" t="s">
        <v>83</v>
      </c>
      <c r="I78" s="0" t="s">
        <v>84</v>
      </c>
      <c r="J78" s="0" t="s">
        <v>84</v>
      </c>
      <c r="K78" s="0" t="s">
        <v>84</v>
      </c>
      <c r="L78" s="0" t="s">
        <v>84</v>
      </c>
      <c r="N78" s="0" t="s">
        <v>84</v>
      </c>
      <c r="O78" s="0" t="s">
        <v>83</v>
      </c>
      <c r="P78" s="0" t="s">
        <v>84</v>
      </c>
      <c r="Q78" s="0" t="s">
        <v>107</v>
      </c>
      <c r="R78" s="0" t="s">
        <v>84</v>
      </c>
      <c r="S78" s="0" t="s">
        <v>83</v>
      </c>
      <c r="T78" s="0" t="s">
        <v>84</v>
      </c>
      <c r="U78" s="0" t="n">
        <v>29.07</v>
      </c>
      <c r="V78" s="0" t="s">
        <v>83</v>
      </c>
      <c r="W78" s="0" t="s">
        <v>84</v>
      </c>
      <c r="X78" s="0" t="s">
        <v>84</v>
      </c>
      <c r="Y78" s="0" t="s">
        <v>84</v>
      </c>
      <c r="Z78" s="0" t="s">
        <v>84</v>
      </c>
      <c r="AA78" s="0" t="s">
        <v>84</v>
      </c>
      <c r="AB78" s="0" t="s">
        <v>84</v>
      </c>
      <c r="AC78" s="0" t="s">
        <v>84</v>
      </c>
      <c r="AD78" s="0" t="n">
        <v>0</v>
      </c>
      <c r="AE78" s="0" t="str">
        <f aca="false">IF(AD78&gt;2,"Si","No")</f>
        <v>No</v>
      </c>
      <c r="AF78" s="1" t="n">
        <v>43064</v>
      </c>
      <c r="AG78" s="0" t="n">
        <v>0</v>
      </c>
      <c r="AH78" s="0" t="n">
        <f aca="false">IF(AG78&lt;4,1,0)</f>
        <v>1</v>
      </c>
      <c r="AI78" s="0" t="n">
        <v>172</v>
      </c>
      <c r="AJ78" s="0" t="n">
        <v>71</v>
      </c>
      <c r="AK78" s="0" t="n">
        <v>2043</v>
      </c>
      <c r="AL78" s="0" t="n">
        <f aca="false">IF(AK78&lt;271,1,0)</f>
        <v>0</v>
      </c>
      <c r="AM78" s="0" t="n">
        <v>103</v>
      </c>
      <c r="AN78" s="0" t="n">
        <v>125</v>
      </c>
      <c r="AO78" s="0" t="n">
        <v>79</v>
      </c>
      <c r="AP78" s="0" t="n">
        <v>34</v>
      </c>
      <c r="AQ78" s="0" t="n">
        <v>160</v>
      </c>
      <c r="AR78" s="0" t="n">
        <v>5.4</v>
      </c>
      <c r="AT78" s="0" t="s">
        <v>83</v>
      </c>
      <c r="AU78" s="0" t="s">
        <v>84</v>
      </c>
      <c r="AZ78" s="0" t="str">
        <f aca="false">IF(OR(AU78="Si",AV78="Si",AW78="Si",AX78="Si",AY78="Si"),"Si","No")</f>
        <v>No</v>
      </c>
      <c r="BA78" s="0" t="s">
        <v>84</v>
      </c>
      <c r="BB78" s="0" t="s">
        <v>84</v>
      </c>
      <c r="BC78" s="0" t="s">
        <v>84</v>
      </c>
      <c r="BD78" s="0" t="s">
        <v>84</v>
      </c>
      <c r="BE78" s="0" t="s">
        <v>83</v>
      </c>
      <c r="BG78" s="0" t="s">
        <v>84</v>
      </c>
      <c r="BK78" s="0" t="s">
        <v>84</v>
      </c>
      <c r="BL78" s="0" t="s">
        <v>84</v>
      </c>
      <c r="BM78" s="0" t="s">
        <v>84</v>
      </c>
      <c r="BN78" s="0" t="s">
        <v>84</v>
      </c>
      <c r="BO78" s="0" t="s">
        <v>83</v>
      </c>
      <c r="BP78" s="0" t="s">
        <v>84</v>
      </c>
      <c r="BQ78" s="0" t="s">
        <v>84</v>
      </c>
      <c r="BR78" s="0" t="s">
        <v>84</v>
      </c>
      <c r="BS78" s="0" t="n">
        <v>0</v>
      </c>
      <c r="BT78" s="0" t="n">
        <v>2.5</v>
      </c>
      <c r="BU78" s="0" t="s">
        <v>87</v>
      </c>
      <c r="BV78" s="0" t="n">
        <v>0</v>
      </c>
      <c r="BW78" s="0" t="s">
        <v>84</v>
      </c>
      <c r="BX78" s="0" t="s">
        <v>91</v>
      </c>
      <c r="BY78" s="0" t="s">
        <v>98</v>
      </c>
      <c r="CA78" s="0" t="s">
        <v>84</v>
      </c>
      <c r="CB78" s="0" t="n">
        <v>16.1</v>
      </c>
      <c r="CC78" s="0" t="n">
        <v>10.8</v>
      </c>
    </row>
    <row r="79" customFormat="false" ht="15" hidden="false" customHeight="false" outlineLevel="0" collapsed="false">
      <c r="A79" s="0" t="n">
        <v>3006</v>
      </c>
      <c r="B79" s="0" t="n">
        <v>6</v>
      </c>
      <c r="C79" s="0" t="str">
        <f aca="false">IF(B79&lt;7,"Si","No")</f>
        <v>Si</v>
      </c>
      <c r="D79" s="0" t="s">
        <v>80</v>
      </c>
      <c r="E79" s="0" t="n">
        <v>24</v>
      </c>
      <c r="F79" s="0" t="s">
        <v>81</v>
      </c>
      <c r="G79" s="0" t="s">
        <v>82</v>
      </c>
      <c r="H79" s="0" t="s">
        <v>84</v>
      </c>
      <c r="I79" s="0" t="s">
        <v>84</v>
      </c>
      <c r="J79" s="0" t="s">
        <v>84</v>
      </c>
      <c r="K79" s="0" t="s">
        <v>84</v>
      </c>
      <c r="L79" s="0" t="s">
        <v>84</v>
      </c>
      <c r="N79" s="0" t="s">
        <v>84</v>
      </c>
      <c r="O79" s="0" t="s">
        <v>84</v>
      </c>
      <c r="P79" s="0" t="s">
        <v>84</v>
      </c>
      <c r="R79" s="0" t="s">
        <v>84</v>
      </c>
      <c r="S79" s="0" t="s">
        <v>84</v>
      </c>
      <c r="T79" s="0" t="s">
        <v>84</v>
      </c>
      <c r="U79" s="0" t="n">
        <v>29.05</v>
      </c>
      <c r="V79" s="0" t="s">
        <v>84</v>
      </c>
      <c r="W79" s="0" t="s">
        <v>84</v>
      </c>
      <c r="X79" s="0" t="s">
        <v>84</v>
      </c>
      <c r="Y79" s="0" t="s">
        <v>84</v>
      </c>
      <c r="Z79" s="0" t="s">
        <v>84</v>
      </c>
      <c r="AA79" s="0" t="s">
        <v>84</v>
      </c>
      <c r="AB79" s="0" t="s">
        <v>84</v>
      </c>
      <c r="AC79" s="0" t="s">
        <v>84</v>
      </c>
      <c r="AD79" s="0" t="n">
        <v>0</v>
      </c>
      <c r="AE79" s="0" t="str">
        <f aca="false">IF(AD79&gt;2,"Si","No")</f>
        <v>No</v>
      </c>
      <c r="AF79" s="1" t="n">
        <v>43194</v>
      </c>
      <c r="AG79" s="0" t="n">
        <v>9</v>
      </c>
      <c r="AH79" s="0" t="n">
        <f aca="false">IF(AG79&lt;4,1,0)</f>
        <v>0</v>
      </c>
      <c r="AI79" s="0" t="n">
        <v>113</v>
      </c>
      <c r="AJ79" s="0" t="n">
        <v>72</v>
      </c>
      <c r="AK79" s="0" t="n">
        <v>926</v>
      </c>
      <c r="AL79" s="0" t="n">
        <f aca="false">IF(AK79&lt;271,1,0)</f>
        <v>0</v>
      </c>
      <c r="AM79" s="0" t="n">
        <v>98</v>
      </c>
      <c r="AN79" s="0" t="n">
        <v>174</v>
      </c>
      <c r="AO79" s="0" t="n">
        <v>112</v>
      </c>
      <c r="AP79" s="0" t="n">
        <v>49</v>
      </c>
      <c r="AQ79" s="0" t="n">
        <v>83</v>
      </c>
      <c r="AR79" s="0" t="n">
        <v>4.1</v>
      </c>
      <c r="AS79" s="0" t="n">
        <v>10</v>
      </c>
      <c r="AT79" s="0" t="s">
        <v>83</v>
      </c>
      <c r="AU79" s="0" t="s">
        <v>84</v>
      </c>
      <c r="AZ79" s="0" t="str">
        <f aca="false">IF(OR(AU79="Si",AV79="Si",AW79="Si",AX79="Si",AY79="Si"),"Si","No")</f>
        <v>No</v>
      </c>
      <c r="BA79" s="0" t="s">
        <v>84</v>
      </c>
      <c r="BB79" s="0" t="s">
        <v>84</v>
      </c>
      <c r="BC79" s="0" t="s">
        <v>84</v>
      </c>
      <c r="BD79" s="0" t="s">
        <v>84</v>
      </c>
      <c r="BE79" s="0" t="s">
        <v>83</v>
      </c>
      <c r="BG79" s="0" t="s">
        <v>84</v>
      </c>
      <c r="BK79" s="0" t="s">
        <v>84</v>
      </c>
      <c r="BL79" s="0" t="s">
        <v>83</v>
      </c>
      <c r="BM79" s="0" t="s">
        <v>84</v>
      </c>
      <c r="BN79" s="0" t="s">
        <v>84</v>
      </c>
      <c r="BO79" s="0" t="s">
        <v>84</v>
      </c>
      <c r="BP79" s="0" t="s">
        <v>84</v>
      </c>
      <c r="BQ79" s="0" t="s">
        <v>84</v>
      </c>
      <c r="BR79" s="0" t="s">
        <v>84</v>
      </c>
      <c r="BS79" s="0" t="n">
        <v>3</v>
      </c>
      <c r="BT79" s="0" t="n">
        <v>8</v>
      </c>
      <c r="BU79" s="0" t="s">
        <v>87</v>
      </c>
      <c r="BV79" s="0" t="n">
        <v>3</v>
      </c>
      <c r="BW79" s="0" t="s">
        <v>84</v>
      </c>
      <c r="BX79" s="0" t="s">
        <v>95</v>
      </c>
      <c r="BY79" s="0" t="s">
        <v>112</v>
      </c>
      <c r="CA79" s="0" t="s">
        <v>84</v>
      </c>
      <c r="CB79" s="0" t="n">
        <v>16.2</v>
      </c>
      <c r="CC79" s="0" t="n">
        <v>5.3</v>
      </c>
    </row>
    <row r="80" customFormat="false" ht="15" hidden="false" customHeight="false" outlineLevel="0" collapsed="false">
      <c r="A80" s="0" t="n">
        <v>2820</v>
      </c>
      <c r="B80" s="0" t="n">
        <v>4</v>
      </c>
      <c r="C80" s="0" t="str">
        <f aca="false">IF(B80&lt;7,"Si","No")</f>
        <v>Si</v>
      </c>
      <c r="D80" s="0" t="s">
        <v>90</v>
      </c>
      <c r="E80" s="0" t="n">
        <v>78</v>
      </c>
      <c r="F80" s="0" t="s">
        <v>81</v>
      </c>
      <c r="G80" s="0" t="s">
        <v>82</v>
      </c>
      <c r="H80" s="0" t="s">
        <v>84</v>
      </c>
      <c r="I80" s="0" t="s">
        <v>84</v>
      </c>
      <c r="J80" s="0" t="s">
        <v>84</v>
      </c>
      <c r="K80" s="0" t="s">
        <v>84</v>
      </c>
      <c r="L80" s="0" t="s">
        <v>84</v>
      </c>
      <c r="N80" s="0" t="s">
        <v>84</v>
      </c>
      <c r="O80" s="0" t="s">
        <v>84</v>
      </c>
      <c r="P80" s="0" t="s">
        <v>84</v>
      </c>
      <c r="R80" s="0" t="s">
        <v>84</v>
      </c>
      <c r="S80" s="0" t="s">
        <v>84</v>
      </c>
      <c r="T80" s="0" t="s">
        <v>84</v>
      </c>
      <c r="U80" s="0" t="n">
        <v>29</v>
      </c>
      <c r="V80" s="0" t="s">
        <v>83</v>
      </c>
      <c r="W80" s="0" t="s">
        <v>84</v>
      </c>
      <c r="X80" s="0" t="s">
        <v>84</v>
      </c>
      <c r="Y80" s="0" t="s">
        <v>84</v>
      </c>
      <c r="Z80" s="0" t="s">
        <v>84</v>
      </c>
      <c r="AA80" s="0" t="s">
        <v>84</v>
      </c>
      <c r="AB80" s="0" t="s">
        <v>83</v>
      </c>
      <c r="AC80" s="0" t="s">
        <v>84</v>
      </c>
      <c r="AD80" s="0" t="n">
        <v>2</v>
      </c>
      <c r="AE80" s="0" t="str">
        <f aca="false">IF(AD80&gt;2,"Si","No")</f>
        <v>No</v>
      </c>
      <c r="AF80" s="1" t="n">
        <v>42901</v>
      </c>
      <c r="AG80" s="0" t="n">
        <v>0</v>
      </c>
      <c r="AH80" s="0" t="n">
        <f aca="false">IF(AG80&lt;4,1,0)</f>
        <v>1</v>
      </c>
      <c r="AI80" s="0" t="n">
        <v>170</v>
      </c>
      <c r="AJ80" s="0" t="n">
        <v>86</v>
      </c>
      <c r="AK80" s="0" t="n">
        <v>47</v>
      </c>
      <c r="AL80" s="0" t="n">
        <f aca="false">IF(AK80&lt;271,1,0)</f>
        <v>1</v>
      </c>
      <c r="AM80" s="0" t="n">
        <v>99</v>
      </c>
      <c r="AN80" s="0" t="n">
        <v>185</v>
      </c>
      <c r="AO80" s="0" t="n">
        <v>113</v>
      </c>
      <c r="AP80" s="0" t="n">
        <v>58</v>
      </c>
      <c r="AQ80" s="0" t="n">
        <v>237</v>
      </c>
      <c r="AR80" s="0" t="n">
        <v>5.2</v>
      </c>
      <c r="AT80" s="0" t="s">
        <v>83</v>
      </c>
      <c r="AU80" s="0" t="s">
        <v>84</v>
      </c>
      <c r="AZ80" s="0" t="str">
        <f aca="false">IF(OR(AU80="Si",AV80="Si",AW80="Si",AX80="Si",AY80="Si"),"Si","No")</f>
        <v>No</v>
      </c>
      <c r="BA80" s="0" t="s">
        <v>84</v>
      </c>
      <c r="BB80" s="0" t="s">
        <v>84</v>
      </c>
      <c r="BC80" s="0" t="s">
        <v>84</v>
      </c>
      <c r="BD80" s="0" t="s">
        <v>84</v>
      </c>
      <c r="BE80" s="0" t="s">
        <v>83</v>
      </c>
      <c r="BG80" s="0" t="s">
        <v>84</v>
      </c>
      <c r="BK80" s="0" t="s">
        <v>83</v>
      </c>
      <c r="BL80" s="0" t="s">
        <v>84</v>
      </c>
      <c r="BM80" s="0" t="s">
        <v>84</v>
      </c>
      <c r="BN80" s="0" t="s">
        <v>84</v>
      </c>
      <c r="BO80" s="0" t="s">
        <v>84</v>
      </c>
      <c r="BP80" s="0" t="s">
        <v>84</v>
      </c>
      <c r="BQ80" s="0" t="s">
        <v>84</v>
      </c>
      <c r="BR80" s="0" t="s">
        <v>84</v>
      </c>
      <c r="BS80" s="0" t="n">
        <v>2</v>
      </c>
      <c r="BT80" s="0" t="n">
        <v>2.6</v>
      </c>
      <c r="BU80" s="0" t="s">
        <v>87</v>
      </c>
      <c r="BV80" s="0" t="n">
        <v>0</v>
      </c>
      <c r="BW80" s="0" t="s">
        <v>84</v>
      </c>
      <c r="BX80" s="0" t="s">
        <v>91</v>
      </c>
      <c r="BY80" s="0" t="s">
        <v>96</v>
      </c>
      <c r="CA80" s="0" t="s">
        <v>84</v>
      </c>
      <c r="CB80" s="0" t="n">
        <v>11.5</v>
      </c>
      <c r="CC80" s="0" t="n">
        <v>5.7</v>
      </c>
    </row>
    <row r="81" customFormat="false" ht="15" hidden="false" customHeight="false" outlineLevel="0" collapsed="false">
      <c r="A81" s="0" t="n">
        <v>2939</v>
      </c>
      <c r="B81" s="0" t="n">
        <v>5</v>
      </c>
      <c r="C81" s="0" t="str">
        <f aca="false">IF(B81&lt;7,"Si","No")</f>
        <v>Si</v>
      </c>
      <c r="D81" s="0" t="s">
        <v>90</v>
      </c>
      <c r="E81" s="0" t="n">
        <v>20</v>
      </c>
      <c r="F81" s="0" t="s">
        <v>81</v>
      </c>
      <c r="G81" s="0" t="s">
        <v>82</v>
      </c>
      <c r="H81" s="0" t="s">
        <v>84</v>
      </c>
      <c r="I81" s="0" t="s">
        <v>84</v>
      </c>
      <c r="J81" s="0" t="s">
        <v>84</v>
      </c>
      <c r="K81" s="0" t="s">
        <v>84</v>
      </c>
      <c r="L81" s="0" t="s">
        <v>84</v>
      </c>
      <c r="N81" s="0" t="s">
        <v>84</v>
      </c>
      <c r="O81" s="0" t="s">
        <v>83</v>
      </c>
      <c r="P81" s="0" t="s">
        <v>84</v>
      </c>
      <c r="Q81" s="0" t="s">
        <v>85</v>
      </c>
      <c r="R81" s="0" t="s">
        <v>84</v>
      </c>
      <c r="S81" s="0" t="s">
        <v>83</v>
      </c>
      <c r="T81" s="0" t="s">
        <v>84</v>
      </c>
      <c r="U81" s="0" t="n">
        <v>29</v>
      </c>
      <c r="V81" s="0" t="s">
        <v>84</v>
      </c>
      <c r="W81" s="0" t="s">
        <v>84</v>
      </c>
      <c r="X81" s="0" t="s">
        <v>84</v>
      </c>
      <c r="Y81" s="0" t="s">
        <v>84</v>
      </c>
      <c r="Z81" s="0" t="s">
        <v>84</v>
      </c>
      <c r="AA81" s="0" t="s">
        <v>84</v>
      </c>
      <c r="AB81" s="0" t="s">
        <v>84</v>
      </c>
      <c r="AC81" s="0" t="s">
        <v>84</v>
      </c>
      <c r="AD81" s="0" t="n">
        <v>0</v>
      </c>
      <c r="AE81" s="0" t="str">
        <f aca="false">IF(AD81&gt;2,"Si","No")</f>
        <v>No</v>
      </c>
      <c r="AF81" s="1" t="n">
        <v>43068</v>
      </c>
      <c r="AG81" s="0" t="n">
        <v>0</v>
      </c>
      <c r="AH81" s="0" t="n">
        <f aca="false">IF(AG81&lt;4,1,0)</f>
        <v>1</v>
      </c>
      <c r="AI81" s="0" t="n">
        <v>133</v>
      </c>
      <c r="AJ81" s="0" t="n">
        <v>79</v>
      </c>
      <c r="AK81" s="0" t="n">
        <v>28</v>
      </c>
      <c r="AL81" s="0" t="n">
        <f aca="false">IF(AK81&lt;271,1,0)</f>
        <v>1</v>
      </c>
      <c r="AM81" s="0" t="n">
        <v>92</v>
      </c>
      <c r="AN81" s="0" t="n">
        <v>132</v>
      </c>
      <c r="AO81" s="0" t="n">
        <v>79</v>
      </c>
      <c r="AP81" s="0" t="n">
        <v>36</v>
      </c>
      <c r="AQ81" s="0" t="n">
        <v>136</v>
      </c>
      <c r="AR81" s="0" t="n">
        <v>5.2</v>
      </c>
      <c r="AT81" s="0" t="s">
        <v>83</v>
      </c>
      <c r="AU81" s="0" t="s">
        <v>84</v>
      </c>
      <c r="AZ81" s="0" t="str">
        <f aca="false">IF(OR(AU81="Si",AV81="Si",AW81="Si",AX81="Si",AY81="Si"),"Si","No")</f>
        <v>No</v>
      </c>
      <c r="BA81" s="0" t="s">
        <v>83</v>
      </c>
      <c r="BB81" s="0" t="s">
        <v>86</v>
      </c>
      <c r="BC81" s="0" t="s">
        <v>84</v>
      </c>
      <c r="BD81" s="0" t="s">
        <v>84</v>
      </c>
      <c r="BE81" s="0" t="s">
        <v>83</v>
      </c>
      <c r="BG81" s="0" t="s">
        <v>84</v>
      </c>
      <c r="BK81" s="0" t="s">
        <v>84</v>
      </c>
      <c r="BL81" s="0" t="s">
        <v>84</v>
      </c>
      <c r="BM81" s="0" t="s">
        <v>84</v>
      </c>
      <c r="BN81" s="0" t="s">
        <v>83</v>
      </c>
      <c r="BO81" s="0" t="s">
        <v>84</v>
      </c>
      <c r="BP81" s="0" t="s">
        <v>84</v>
      </c>
      <c r="BQ81" s="0" t="s">
        <v>84</v>
      </c>
      <c r="BR81" s="0" t="s">
        <v>84</v>
      </c>
      <c r="BS81" s="0" t="n">
        <v>0</v>
      </c>
      <c r="BT81" s="0" t="n">
        <v>6.6</v>
      </c>
      <c r="BU81" s="0" t="s">
        <v>87</v>
      </c>
      <c r="BV81" s="0" t="n">
        <v>0</v>
      </c>
      <c r="BW81" s="0" t="s">
        <v>84</v>
      </c>
      <c r="BX81" s="0" t="s">
        <v>91</v>
      </c>
      <c r="BY81" s="0" t="s">
        <v>112</v>
      </c>
      <c r="CA81" s="0" t="s">
        <v>84</v>
      </c>
      <c r="CB81" s="0" t="n">
        <v>13.6</v>
      </c>
      <c r="CC81" s="0" t="n">
        <v>12.9</v>
      </c>
    </row>
    <row r="82" customFormat="false" ht="15" hidden="false" customHeight="false" outlineLevel="0" collapsed="false">
      <c r="A82" s="0" t="n">
        <v>3061</v>
      </c>
      <c r="B82" s="0" t="n">
        <v>7</v>
      </c>
      <c r="C82" s="0" t="str">
        <f aca="false">IF(B82&lt;7,"Si","No")</f>
        <v>No</v>
      </c>
      <c r="D82" s="0" t="s">
        <v>90</v>
      </c>
      <c r="E82" s="0" t="n">
        <v>97</v>
      </c>
      <c r="F82" s="0" t="s">
        <v>81</v>
      </c>
      <c r="G82" s="0" t="s">
        <v>82</v>
      </c>
      <c r="H82" s="0" t="s">
        <v>83</v>
      </c>
      <c r="I82" s="0" t="s">
        <v>84</v>
      </c>
      <c r="J82" s="0" t="s">
        <v>84</v>
      </c>
      <c r="K82" s="0" t="s">
        <v>83</v>
      </c>
      <c r="L82" s="0" t="s">
        <v>84</v>
      </c>
      <c r="N82" s="0" t="s">
        <v>84</v>
      </c>
      <c r="O82" s="0" t="s">
        <v>84</v>
      </c>
      <c r="P82" s="0" t="s">
        <v>84</v>
      </c>
      <c r="R82" s="0" t="s">
        <v>84</v>
      </c>
      <c r="S82" s="0" t="s">
        <v>83</v>
      </c>
      <c r="T82" s="0" t="s">
        <v>84</v>
      </c>
      <c r="U82" s="0" t="n">
        <v>28.89</v>
      </c>
      <c r="V82" s="0" t="s">
        <v>83</v>
      </c>
      <c r="W82" s="0" t="s">
        <v>84</v>
      </c>
      <c r="X82" s="0" t="s">
        <v>84</v>
      </c>
      <c r="Y82" s="0" t="s">
        <v>83</v>
      </c>
      <c r="Z82" s="0" t="s">
        <v>83</v>
      </c>
      <c r="AA82" s="0" t="s">
        <v>83</v>
      </c>
      <c r="AB82" s="0" t="s">
        <v>84</v>
      </c>
      <c r="AC82" s="0" t="s">
        <v>84</v>
      </c>
      <c r="AD82" s="0" t="n">
        <v>0</v>
      </c>
      <c r="AE82" s="0" t="str">
        <f aca="false">IF(AD82&gt;2,"Si","No")</f>
        <v>No</v>
      </c>
      <c r="AF82" s="1" t="n">
        <v>43282</v>
      </c>
      <c r="AG82" s="0" t="n">
        <v>6</v>
      </c>
      <c r="AH82" s="0" t="n">
        <f aca="false">IF(AG82&lt;4,1,0)</f>
        <v>0</v>
      </c>
      <c r="AI82" s="0" t="n">
        <v>168</v>
      </c>
      <c r="AJ82" s="0" t="n">
        <v>103</v>
      </c>
      <c r="AK82" s="0" t="n">
        <v>165</v>
      </c>
      <c r="AL82" s="0" t="n">
        <f aca="false">IF(AK82&lt;271,1,0)</f>
        <v>1</v>
      </c>
      <c r="AM82" s="0" t="n">
        <v>103</v>
      </c>
      <c r="AN82" s="0" t="n">
        <v>233</v>
      </c>
      <c r="AO82" s="0" t="n">
        <v>161</v>
      </c>
      <c r="AP82" s="0" t="n">
        <v>63</v>
      </c>
      <c r="AQ82" s="0" t="n">
        <v>156</v>
      </c>
      <c r="AR82" s="0" t="n">
        <v>5.5</v>
      </c>
      <c r="AT82" s="0" t="s">
        <v>84</v>
      </c>
      <c r="AU82" s="0" t="s">
        <v>84</v>
      </c>
      <c r="AZ82" s="0" t="str">
        <f aca="false">IF(OR(AU82="Si",AV82="Si",AW82="Si",AX82="Si",AY82="Si"),"Si","No")</f>
        <v>No</v>
      </c>
      <c r="BA82" s="0" t="s">
        <v>83</v>
      </c>
      <c r="BB82" s="0" t="s">
        <v>86</v>
      </c>
      <c r="BC82" s="0" t="s">
        <v>84</v>
      </c>
      <c r="BD82" s="0" t="s">
        <v>84</v>
      </c>
      <c r="BE82" s="0" t="s">
        <v>83</v>
      </c>
      <c r="BG82" s="0" t="s">
        <v>83</v>
      </c>
      <c r="BH82" s="0" t="s">
        <v>84</v>
      </c>
      <c r="BI82" s="0" t="s">
        <v>84</v>
      </c>
      <c r="BJ82" s="0" t="s">
        <v>83</v>
      </c>
      <c r="BK82" s="0" t="s">
        <v>84</v>
      </c>
      <c r="BL82" s="0" t="s">
        <v>84</v>
      </c>
      <c r="BM82" s="0" t="s">
        <v>84</v>
      </c>
      <c r="BN82" s="0" t="s">
        <v>84</v>
      </c>
      <c r="BO82" s="0" t="s">
        <v>84</v>
      </c>
      <c r="BP82" s="0" t="s">
        <v>84</v>
      </c>
      <c r="BQ82" s="0" t="s">
        <v>84</v>
      </c>
      <c r="BR82" s="0" t="s">
        <v>84</v>
      </c>
      <c r="BS82" s="0" t="n">
        <v>3</v>
      </c>
      <c r="BT82" s="0" t="n">
        <v>8.9</v>
      </c>
      <c r="BU82" s="0" t="s">
        <v>87</v>
      </c>
      <c r="BV82" s="0" t="n">
        <v>4</v>
      </c>
      <c r="BW82" s="0" t="s">
        <v>84</v>
      </c>
      <c r="BX82" s="0" t="s">
        <v>95</v>
      </c>
      <c r="BY82" s="0" t="s">
        <v>92</v>
      </c>
      <c r="CA82" s="0" t="s">
        <v>84</v>
      </c>
      <c r="CB82" s="0" t="n">
        <v>14.6</v>
      </c>
      <c r="CC82" s="0" t="n">
        <v>13</v>
      </c>
    </row>
    <row r="83" customFormat="false" ht="15" hidden="false" customHeight="false" outlineLevel="0" collapsed="false">
      <c r="A83" s="0" t="n">
        <v>2858</v>
      </c>
      <c r="B83" s="0" t="n">
        <v>5</v>
      </c>
      <c r="C83" s="0" t="str">
        <f aca="false">IF(B83&lt;7,"Si","No")</f>
        <v>Si</v>
      </c>
      <c r="D83" s="0" t="s">
        <v>80</v>
      </c>
      <c r="E83" s="0" t="n">
        <v>70</v>
      </c>
      <c r="F83" s="0" t="s">
        <v>81</v>
      </c>
      <c r="G83" s="0" t="s">
        <v>82</v>
      </c>
      <c r="H83" s="0" t="s">
        <v>83</v>
      </c>
      <c r="I83" s="0" t="s">
        <v>83</v>
      </c>
      <c r="J83" s="0" t="s">
        <v>84</v>
      </c>
      <c r="K83" s="0" t="s">
        <v>83</v>
      </c>
      <c r="L83" s="0" t="s">
        <v>83</v>
      </c>
      <c r="M83" s="0" t="s">
        <v>84</v>
      </c>
      <c r="N83" s="0" t="s">
        <v>84</v>
      </c>
      <c r="O83" s="0" t="s">
        <v>83</v>
      </c>
      <c r="P83" s="0" t="s">
        <v>83</v>
      </c>
      <c r="Q83" s="0" t="s">
        <v>107</v>
      </c>
      <c r="R83" s="0" t="s">
        <v>84</v>
      </c>
      <c r="S83" s="0" t="s">
        <v>84</v>
      </c>
      <c r="T83" s="0" t="s">
        <v>84</v>
      </c>
      <c r="U83" s="0" t="n">
        <v>28.73</v>
      </c>
      <c r="V83" s="0" t="s">
        <v>83</v>
      </c>
      <c r="W83" s="0" t="s">
        <v>83</v>
      </c>
      <c r="X83" s="0" t="s">
        <v>84</v>
      </c>
      <c r="Y83" s="0" t="s">
        <v>83</v>
      </c>
      <c r="Z83" s="0" t="s">
        <v>83</v>
      </c>
      <c r="AA83" s="0" t="s">
        <v>83</v>
      </c>
      <c r="AB83" s="0" t="s">
        <v>83</v>
      </c>
      <c r="AC83" s="0" t="s">
        <v>84</v>
      </c>
      <c r="AD83" s="0" t="n">
        <v>2</v>
      </c>
      <c r="AE83" s="0" t="str">
        <f aca="false">IF(AD83&gt;2,"Si","No")</f>
        <v>No</v>
      </c>
      <c r="AF83" s="1" t="n">
        <v>42940</v>
      </c>
      <c r="AG83" s="0" t="n">
        <v>3</v>
      </c>
      <c r="AH83" s="0" t="n">
        <f aca="false">IF(AG83&lt;4,1,0)</f>
        <v>1</v>
      </c>
      <c r="AI83" s="0" t="n">
        <v>158</v>
      </c>
      <c r="AJ83" s="0" t="n">
        <v>71</v>
      </c>
      <c r="AK83" s="0" t="n">
        <v>812</v>
      </c>
      <c r="AL83" s="0" t="n">
        <f aca="false">IF(AK83&lt;271,1,0)</f>
        <v>0</v>
      </c>
      <c r="AM83" s="0" t="n">
        <v>149</v>
      </c>
      <c r="AN83" s="0" t="n">
        <v>215</v>
      </c>
      <c r="AO83" s="0" t="n">
        <v>146</v>
      </c>
      <c r="AP83" s="0" t="n">
        <v>22</v>
      </c>
      <c r="AQ83" s="0" t="n">
        <v>279</v>
      </c>
      <c r="AR83" s="0" t="n">
        <v>7.4</v>
      </c>
      <c r="AT83" s="0" t="s">
        <v>83</v>
      </c>
      <c r="AY83" s="0" t="s">
        <v>84</v>
      </c>
      <c r="AZ83" s="0" t="str">
        <f aca="false">IF(OR(AU83="Si",AV83="Si",AW83="Si",AX83="Si",AY83="Si"),"Si","No")</f>
        <v>No</v>
      </c>
      <c r="BA83" s="0" t="s">
        <v>84</v>
      </c>
      <c r="BB83" s="0" t="s">
        <v>84</v>
      </c>
      <c r="BC83" s="0" t="s">
        <v>84</v>
      </c>
      <c r="BD83" s="0" t="s">
        <v>84</v>
      </c>
      <c r="BE83" s="0" t="s">
        <v>83</v>
      </c>
      <c r="BG83" s="0" t="s">
        <v>84</v>
      </c>
      <c r="BK83" s="0" t="s">
        <v>83</v>
      </c>
      <c r="BL83" s="0" t="s">
        <v>84</v>
      </c>
      <c r="BM83" s="0" t="s">
        <v>84</v>
      </c>
      <c r="BN83" s="0" t="s">
        <v>84</v>
      </c>
      <c r="BO83" s="0" t="s">
        <v>84</v>
      </c>
      <c r="BP83" s="0" t="s">
        <v>84</v>
      </c>
      <c r="BQ83" s="0" t="s">
        <v>84</v>
      </c>
      <c r="BR83" s="0" t="s">
        <v>84</v>
      </c>
      <c r="BS83" s="0" t="n">
        <v>2</v>
      </c>
      <c r="BT83" s="0" t="n">
        <v>5</v>
      </c>
      <c r="BU83" s="0" t="s">
        <v>87</v>
      </c>
      <c r="BV83" s="0" t="n">
        <v>1</v>
      </c>
      <c r="BW83" s="0" t="s">
        <v>84</v>
      </c>
      <c r="BX83" s="0" t="s">
        <v>95</v>
      </c>
      <c r="BY83" s="0" t="s">
        <v>98</v>
      </c>
      <c r="CA83" s="0" t="s">
        <v>84</v>
      </c>
      <c r="CB83" s="0" t="n">
        <v>9.9</v>
      </c>
      <c r="CC83" s="0" t="n">
        <v>6.8</v>
      </c>
    </row>
    <row r="84" customFormat="false" ht="15" hidden="false" customHeight="false" outlineLevel="0" collapsed="false">
      <c r="A84" s="0" t="n">
        <v>2943</v>
      </c>
      <c r="B84" s="0" t="n">
        <v>7</v>
      </c>
      <c r="C84" s="0" t="str">
        <f aca="false">IF(B84&lt;7,"Si","No")</f>
        <v>No</v>
      </c>
      <c r="D84" s="0" t="s">
        <v>80</v>
      </c>
      <c r="E84" s="0" t="n">
        <v>92</v>
      </c>
      <c r="F84" s="0" t="s">
        <v>81</v>
      </c>
      <c r="G84" s="0" t="s">
        <v>82</v>
      </c>
      <c r="H84" s="0" t="s">
        <v>83</v>
      </c>
      <c r="I84" s="0" t="s">
        <v>84</v>
      </c>
      <c r="J84" s="0" t="s">
        <v>84</v>
      </c>
      <c r="K84" s="0" t="s">
        <v>84</v>
      </c>
      <c r="L84" s="0" t="s">
        <v>84</v>
      </c>
      <c r="N84" s="0" t="s">
        <v>84</v>
      </c>
      <c r="O84" s="0" t="s">
        <v>83</v>
      </c>
      <c r="P84" s="0" t="s">
        <v>84</v>
      </c>
      <c r="Q84" s="0" t="s">
        <v>107</v>
      </c>
      <c r="R84" s="0" t="s">
        <v>84</v>
      </c>
      <c r="S84" s="0" t="s">
        <v>83</v>
      </c>
      <c r="T84" s="0" t="s">
        <v>84</v>
      </c>
      <c r="U84" s="0" t="n">
        <v>28.73</v>
      </c>
      <c r="V84" s="0" t="s">
        <v>83</v>
      </c>
      <c r="W84" s="0" t="s">
        <v>84</v>
      </c>
      <c r="X84" s="0" t="s">
        <v>84</v>
      </c>
      <c r="Y84" s="0" t="s">
        <v>84</v>
      </c>
      <c r="Z84" s="0" t="s">
        <v>84</v>
      </c>
      <c r="AA84" s="0" t="s">
        <v>83</v>
      </c>
      <c r="AB84" s="0" t="s">
        <v>84</v>
      </c>
      <c r="AC84" s="0" t="s">
        <v>84</v>
      </c>
      <c r="AD84" s="0" t="n">
        <v>0</v>
      </c>
      <c r="AE84" s="0" t="str">
        <f aca="false">IF(AD84&gt;2,"Si","No")</f>
        <v>No</v>
      </c>
      <c r="AF84" s="1" t="n">
        <v>43072</v>
      </c>
      <c r="AG84" s="0" t="n">
        <v>1</v>
      </c>
      <c r="AH84" s="0" t="n">
        <f aca="false">IF(AG84&lt;4,1,0)</f>
        <v>1</v>
      </c>
      <c r="AI84" s="0" t="n">
        <v>148</v>
      </c>
      <c r="AJ84" s="0" t="n">
        <v>80</v>
      </c>
      <c r="AK84" s="0" t="n">
        <v>52</v>
      </c>
      <c r="AL84" s="0" t="n">
        <f aca="false">IF(AK84&lt;271,1,0)</f>
        <v>1</v>
      </c>
      <c r="AM84" s="0" t="n">
        <v>132</v>
      </c>
      <c r="AN84" s="0" t="n">
        <v>127</v>
      </c>
      <c r="AO84" s="0" t="n">
        <v>79</v>
      </c>
      <c r="AP84" s="0" t="n">
        <v>43</v>
      </c>
      <c r="AQ84" s="0" t="n">
        <v>85</v>
      </c>
      <c r="AR84" s="0" t="n">
        <v>5.6</v>
      </c>
      <c r="AT84" s="0" t="s">
        <v>83</v>
      </c>
      <c r="AU84" s="0" t="s">
        <v>83</v>
      </c>
      <c r="AZ84" s="0" t="str">
        <f aca="false">IF(OR(AU84="Si",AV84="Si",AW84="Si",AX84="Si",AY84="Si"),"Si","No")</f>
        <v>Si</v>
      </c>
      <c r="BA84" s="0" t="s">
        <v>83</v>
      </c>
      <c r="BB84" s="0" t="s">
        <v>86</v>
      </c>
      <c r="BC84" s="0" t="s">
        <v>84</v>
      </c>
      <c r="BD84" s="0" t="s">
        <v>84</v>
      </c>
      <c r="BE84" s="0" t="s">
        <v>83</v>
      </c>
      <c r="BG84" s="0" t="s">
        <v>83</v>
      </c>
      <c r="BH84" s="0" t="s">
        <v>84</v>
      </c>
      <c r="BI84" s="0" t="s">
        <v>83</v>
      </c>
      <c r="BJ84" s="0" t="s">
        <v>84</v>
      </c>
      <c r="BK84" s="0" t="s">
        <v>84</v>
      </c>
      <c r="BL84" s="0" t="s">
        <v>84</v>
      </c>
      <c r="BM84" s="0" t="s">
        <v>84</v>
      </c>
      <c r="BN84" s="0" t="s">
        <v>84</v>
      </c>
      <c r="BO84" s="0" t="s">
        <v>84</v>
      </c>
      <c r="BP84" s="0" t="s">
        <v>84</v>
      </c>
      <c r="BQ84" s="0" t="s">
        <v>84</v>
      </c>
      <c r="BR84" s="0" t="s">
        <v>84</v>
      </c>
      <c r="BS84" s="0" t="n">
        <v>3</v>
      </c>
      <c r="BT84" s="0" t="n">
        <v>1.8</v>
      </c>
      <c r="BU84" s="0" t="s">
        <v>87</v>
      </c>
      <c r="BV84" s="0" t="n">
        <v>0</v>
      </c>
      <c r="BW84" s="0" t="s">
        <v>84</v>
      </c>
      <c r="BX84" s="0" t="s">
        <v>91</v>
      </c>
      <c r="BY84" s="0" t="s">
        <v>96</v>
      </c>
      <c r="CA84" s="0" t="s">
        <v>84</v>
      </c>
      <c r="CB84" s="0" t="n">
        <v>16.1</v>
      </c>
      <c r="CC84" s="0" t="n">
        <v>7.7</v>
      </c>
    </row>
    <row r="85" customFormat="false" ht="15" hidden="false" customHeight="false" outlineLevel="0" collapsed="false">
      <c r="A85" s="0" t="n">
        <v>3082</v>
      </c>
      <c r="B85" s="0" t="n">
        <v>5</v>
      </c>
      <c r="C85" s="0" t="str">
        <f aca="false">IF(B85&lt;7,"Si","No")</f>
        <v>Si</v>
      </c>
      <c r="D85" s="0" t="s">
        <v>80</v>
      </c>
      <c r="E85" s="0" t="n">
        <v>36</v>
      </c>
      <c r="F85" s="0" t="s">
        <v>81</v>
      </c>
      <c r="G85" s="0" t="s">
        <v>82</v>
      </c>
      <c r="H85" s="0" t="s">
        <v>84</v>
      </c>
      <c r="I85" s="0" t="s">
        <v>84</v>
      </c>
      <c r="J85" s="0" t="s">
        <v>84</v>
      </c>
      <c r="K85" s="0" t="s">
        <v>84</v>
      </c>
      <c r="L85" s="0" t="s">
        <v>84</v>
      </c>
      <c r="N85" s="0" t="s">
        <v>84</v>
      </c>
      <c r="O85" s="0" t="s">
        <v>84</v>
      </c>
      <c r="P85" s="0" t="s">
        <v>84</v>
      </c>
      <c r="R85" s="0" t="s">
        <v>84</v>
      </c>
      <c r="T85" s="0" t="s">
        <v>84</v>
      </c>
      <c r="U85" s="0" t="n">
        <v>28.73</v>
      </c>
      <c r="V85" s="0" t="s">
        <v>84</v>
      </c>
      <c r="W85" s="0" t="s">
        <v>84</v>
      </c>
      <c r="X85" s="0" t="s">
        <v>84</v>
      </c>
      <c r="Y85" s="0" t="s">
        <v>84</v>
      </c>
      <c r="Z85" s="0" t="s">
        <v>84</v>
      </c>
      <c r="AA85" s="0" t="s">
        <v>84</v>
      </c>
      <c r="AB85" s="0" t="s">
        <v>84</v>
      </c>
      <c r="AC85" s="0" t="s">
        <v>84</v>
      </c>
      <c r="AD85" s="0" t="n">
        <v>0</v>
      </c>
      <c r="AE85" s="0" t="str">
        <f aca="false">IF(AD85&gt;2,"Si","No")</f>
        <v>No</v>
      </c>
      <c r="AF85" s="1" t="n">
        <v>43321</v>
      </c>
      <c r="AG85" s="0" t="n">
        <v>3</v>
      </c>
      <c r="AH85" s="0" t="n">
        <f aca="false">IF(AG85&lt;4,1,0)</f>
        <v>1</v>
      </c>
      <c r="AI85" s="0" t="n">
        <v>152</v>
      </c>
      <c r="AJ85" s="0" t="n">
        <v>89</v>
      </c>
      <c r="AK85" s="0" t="n">
        <v>48</v>
      </c>
      <c r="AL85" s="0" t="n">
        <f aca="false">IF(AK85&lt;271,1,0)</f>
        <v>1</v>
      </c>
      <c r="AM85" s="0" t="n">
        <v>164</v>
      </c>
      <c r="AN85" s="0" t="n">
        <v>165</v>
      </c>
      <c r="AO85" s="0" t="n">
        <v>115</v>
      </c>
      <c r="AP85" s="0" t="n">
        <v>41</v>
      </c>
      <c r="AQ85" s="0" t="n">
        <v>108</v>
      </c>
      <c r="AR85" s="0" t="n">
        <v>5.4</v>
      </c>
      <c r="AU85" s="0" t="s">
        <v>84</v>
      </c>
      <c r="AZ85" s="0" t="str">
        <f aca="false">IF(OR(AU85="Si",AV85="Si",AW85="Si",AX85="Si",AY85="Si"),"Si","No")</f>
        <v>No</v>
      </c>
      <c r="BA85" s="0" t="s">
        <v>83</v>
      </c>
      <c r="BB85" s="0" t="s">
        <v>86</v>
      </c>
      <c r="BC85" s="0" t="s">
        <v>84</v>
      </c>
      <c r="BD85" s="0" t="s">
        <v>84</v>
      </c>
      <c r="BE85" s="0" t="s">
        <v>83</v>
      </c>
      <c r="BG85" s="0" t="s">
        <v>84</v>
      </c>
      <c r="BK85" s="0" t="s">
        <v>84</v>
      </c>
      <c r="BL85" s="0" t="s">
        <v>84</v>
      </c>
      <c r="BM85" s="0" t="s">
        <v>84</v>
      </c>
      <c r="BN85" s="0" t="s">
        <v>84</v>
      </c>
      <c r="BO85" s="0" t="s">
        <v>83</v>
      </c>
      <c r="BP85" s="0" t="s">
        <v>84</v>
      </c>
      <c r="BQ85" s="0" t="s">
        <v>84</v>
      </c>
      <c r="BR85" s="0" t="s">
        <v>84</v>
      </c>
      <c r="BS85" s="0" t="n">
        <v>0</v>
      </c>
      <c r="BT85" s="0" t="n">
        <v>3</v>
      </c>
      <c r="BU85" s="0" t="s">
        <v>100</v>
      </c>
      <c r="BV85" s="0" t="n">
        <v>0</v>
      </c>
      <c r="BW85" s="0" t="s">
        <v>84</v>
      </c>
      <c r="BX85" s="0" t="s">
        <v>91</v>
      </c>
      <c r="BY85" s="0" t="s">
        <v>98</v>
      </c>
      <c r="CA85" s="0" t="s">
        <v>84</v>
      </c>
      <c r="CB85" s="0" t="n">
        <v>16</v>
      </c>
      <c r="CC85" s="2" t="n">
        <v>11500</v>
      </c>
    </row>
    <row r="86" customFormat="false" ht="15" hidden="false" customHeight="false" outlineLevel="0" collapsed="false">
      <c r="A86" s="0" t="n">
        <v>3178</v>
      </c>
      <c r="B86" s="0" t="n">
        <v>8</v>
      </c>
      <c r="C86" s="0" t="str">
        <f aca="false">IF(B86&lt;7,"Si","No")</f>
        <v>No</v>
      </c>
      <c r="D86" s="0" t="s">
        <v>80</v>
      </c>
      <c r="E86" s="0" t="n">
        <v>93</v>
      </c>
      <c r="F86" s="0" t="s">
        <v>81</v>
      </c>
      <c r="G86" s="0" t="s">
        <v>82</v>
      </c>
      <c r="H86" s="0" t="s">
        <v>83</v>
      </c>
      <c r="I86" s="0" t="s">
        <v>84</v>
      </c>
      <c r="J86" s="0" t="s">
        <v>84</v>
      </c>
      <c r="K86" s="0" t="s">
        <v>84</v>
      </c>
      <c r="L86" s="0" t="s">
        <v>84</v>
      </c>
      <c r="N86" s="0" t="s">
        <v>84</v>
      </c>
      <c r="O86" s="0" t="s">
        <v>83</v>
      </c>
      <c r="P86" s="0" t="s">
        <v>84</v>
      </c>
      <c r="Q86" s="0" t="s">
        <v>107</v>
      </c>
      <c r="R86" s="0" t="s">
        <v>84</v>
      </c>
      <c r="S86" s="0" t="s">
        <v>83</v>
      </c>
      <c r="T86" s="0" t="s">
        <v>84</v>
      </c>
      <c r="U86" s="0" t="n">
        <v>28.73</v>
      </c>
      <c r="V86" s="0" t="s">
        <v>83</v>
      </c>
      <c r="W86" s="0" t="s">
        <v>84</v>
      </c>
      <c r="X86" s="0" t="s">
        <v>84</v>
      </c>
      <c r="Y86" s="0" t="s">
        <v>84</v>
      </c>
      <c r="Z86" s="0" t="s">
        <v>84</v>
      </c>
      <c r="AA86" s="0" t="s">
        <v>83</v>
      </c>
      <c r="AB86" s="0" t="s">
        <v>84</v>
      </c>
      <c r="AC86" s="0" t="s">
        <v>84</v>
      </c>
      <c r="AD86" s="0" t="n">
        <v>0</v>
      </c>
      <c r="AE86" s="0" t="str">
        <f aca="false">IF(AD86&gt;2,"Si","No")</f>
        <v>No</v>
      </c>
      <c r="AF86" s="1" t="n">
        <v>43456</v>
      </c>
      <c r="AG86" s="0" t="n">
        <v>0</v>
      </c>
      <c r="AH86" s="0" t="n">
        <f aca="false">IF(AG86&lt;4,1,0)</f>
        <v>1</v>
      </c>
      <c r="AI86" s="0" t="n">
        <v>138</v>
      </c>
      <c r="AJ86" s="0" t="n">
        <v>62</v>
      </c>
      <c r="AK86" s="0" t="n">
        <v>163</v>
      </c>
      <c r="AL86" s="0" t="n">
        <f aca="false">IF(AK86&lt;271,1,0)</f>
        <v>1</v>
      </c>
      <c r="AM86" s="0" t="n">
        <v>91</v>
      </c>
      <c r="AN86" s="0" t="n">
        <v>157</v>
      </c>
      <c r="AO86" s="0" t="n">
        <v>102</v>
      </c>
      <c r="AP86" s="0" t="n">
        <v>48</v>
      </c>
      <c r="AQ86" s="0" t="n">
        <v>157</v>
      </c>
      <c r="AR86" s="0" t="n">
        <v>5.6</v>
      </c>
      <c r="AT86" s="0" t="s">
        <v>83</v>
      </c>
      <c r="AU86" s="0" t="s">
        <v>84</v>
      </c>
      <c r="AZ86" s="0" t="str">
        <f aca="false">IF(OR(AU86="Si",AV86="Si",AW86="Si",AX86="Si",AY86="Si"),"Si","No")</f>
        <v>No</v>
      </c>
      <c r="BA86" s="0" t="s">
        <v>84</v>
      </c>
      <c r="BB86" s="0" t="s">
        <v>84</v>
      </c>
      <c r="BC86" s="0" t="s">
        <v>84</v>
      </c>
      <c r="BD86" s="0" t="s">
        <v>84</v>
      </c>
      <c r="BE86" s="0" t="s">
        <v>83</v>
      </c>
      <c r="BG86" s="0" t="s">
        <v>84</v>
      </c>
      <c r="BK86" s="0" t="s">
        <v>84</v>
      </c>
      <c r="BL86" s="0" t="s">
        <v>84</v>
      </c>
      <c r="BM86" s="0" t="s">
        <v>84</v>
      </c>
      <c r="BN86" s="0" t="s">
        <v>84</v>
      </c>
      <c r="BO86" s="0" t="s">
        <v>83</v>
      </c>
      <c r="BP86" s="0" t="s">
        <v>84</v>
      </c>
      <c r="BQ86" s="0" t="s">
        <v>84</v>
      </c>
      <c r="BR86" s="0" t="s">
        <v>84</v>
      </c>
      <c r="BS86" s="0" t="n">
        <v>0</v>
      </c>
      <c r="BT86" s="0" t="n">
        <v>6.2</v>
      </c>
      <c r="BU86" s="0" t="s">
        <v>87</v>
      </c>
      <c r="BV86" s="0" t="n">
        <v>0</v>
      </c>
      <c r="BW86" s="0" t="s">
        <v>84</v>
      </c>
      <c r="BX86" s="0" t="s">
        <v>91</v>
      </c>
      <c r="BY86" s="0" t="s">
        <v>96</v>
      </c>
      <c r="CA86" s="0" t="s">
        <v>84</v>
      </c>
      <c r="CB86" s="0" t="n">
        <v>12.2</v>
      </c>
      <c r="CC86" s="2" t="n">
        <v>7100</v>
      </c>
    </row>
    <row r="87" customFormat="false" ht="15" hidden="false" customHeight="false" outlineLevel="0" collapsed="false">
      <c r="A87" s="0" t="n">
        <v>3128</v>
      </c>
      <c r="B87" s="0" t="n">
        <v>6</v>
      </c>
      <c r="C87" s="0" t="str">
        <f aca="false">IF(B87&lt;7,"Si","No")</f>
        <v>Si</v>
      </c>
      <c r="D87" s="0" t="s">
        <v>80</v>
      </c>
      <c r="E87" s="0" t="n">
        <v>83</v>
      </c>
      <c r="F87" s="0" t="s">
        <v>81</v>
      </c>
      <c r="G87" s="0" t="s">
        <v>82</v>
      </c>
      <c r="H87" s="0" t="s">
        <v>83</v>
      </c>
      <c r="I87" s="0" t="s">
        <v>83</v>
      </c>
      <c r="J87" s="0" t="s">
        <v>84</v>
      </c>
      <c r="K87" s="0" t="s">
        <v>84</v>
      </c>
      <c r="L87" s="0" t="s">
        <v>83</v>
      </c>
      <c r="M87" s="0" t="s">
        <v>84</v>
      </c>
      <c r="N87" s="0" t="s">
        <v>83</v>
      </c>
      <c r="O87" s="0" t="s">
        <v>83</v>
      </c>
      <c r="P87" s="0" t="s">
        <v>83</v>
      </c>
      <c r="Q87" s="0" t="s">
        <v>107</v>
      </c>
      <c r="R87" s="0" t="s">
        <v>84</v>
      </c>
      <c r="S87" s="0" t="s">
        <v>84</v>
      </c>
      <c r="T87" s="0" t="s">
        <v>84</v>
      </c>
      <c r="U87" s="0" t="n">
        <v>28.72</v>
      </c>
      <c r="V87" s="0" t="s">
        <v>83</v>
      </c>
      <c r="W87" s="0" t="s">
        <v>84</v>
      </c>
      <c r="X87" s="0" t="s">
        <v>83</v>
      </c>
      <c r="Y87" s="0" t="s">
        <v>83</v>
      </c>
      <c r="Z87" s="0" t="s">
        <v>83</v>
      </c>
      <c r="AA87" s="0" t="s">
        <v>83</v>
      </c>
      <c r="AB87" s="0" t="s">
        <v>84</v>
      </c>
      <c r="AC87" s="0" t="s">
        <v>83</v>
      </c>
      <c r="AD87" s="0" t="n">
        <v>0</v>
      </c>
      <c r="AE87" s="0" t="str">
        <f aca="false">IF(AD87&gt;2,"Si","No")</f>
        <v>No</v>
      </c>
      <c r="AF87" s="1" t="n">
        <v>43376</v>
      </c>
      <c r="AG87" s="0" t="n">
        <v>2</v>
      </c>
      <c r="AH87" s="0" t="n">
        <f aca="false">IF(AG87&lt;4,1,0)</f>
        <v>1</v>
      </c>
      <c r="AI87" s="0" t="n">
        <v>158</v>
      </c>
      <c r="AJ87" s="0" t="n">
        <v>82</v>
      </c>
      <c r="AK87" s="0" t="n">
        <v>135</v>
      </c>
      <c r="AL87" s="0" t="n">
        <f aca="false">IF(AK87&lt;271,1,0)</f>
        <v>1</v>
      </c>
      <c r="AM87" s="0" t="n">
        <v>102</v>
      </c>
      <c r="AN87" s="0" t="n">
        <v>100</v>
      </c>
      <c r="AO87" s="0" t="n">
        <v>47</v>
      </c>
      <c r="AP87" s="0" t="n">
        <v>48</v>
      </c>
      <c r="AQ87" s="0" t="n">
        <v>59</v>
      </c>
      <c r="AR87" s="0" t="n">
        <v>5.9</v>
      </c>
      <c r="AZ87" s="0" t="str">
        <f aca="false">IF(OR(AU87="Si",AV87="Si",AW87="Si",AX87="Si",AY87="Si"),"Si","No")</f>
        <v>No</v>
      </c>
      <c r="BA87" s="0" t="s">
        <v>84</v>
      </c>
      <c r="BB87" s="0" t="s">
        <v>84</v>
      </c>
      <c r="BC87" s="0" t="s">
        <v>84</v>
      </c>
      <c r="BD87" s="0" t="s">
        <v>84</v>
      </c>
      <c r="BE87" s="0" t="s">
        <v>83</v>
      </c>
      <c r="BG87" s="0" t="s">
        <v>84</v>
      </c>
      <c r="BK87" s="0" t="s">
        <v>84</v>
      </c>
      <c r="BL87" s="0" t="s">
        <v>83</v>
      </c>
      <c r="BM87" s="0" t="s">
        <v>83</v>
      </c>
      <c r="BN87" s="0" t="s">
        <v>84</v>
      </c>
      <c r="BO87" s="0" t="s">
        <v>84</v>
      </c>
      <c r="BP87" s="0" t="s">
        <v>84</v>
      </c>
      <c r="BQ87" s="0" t="s">
        <v>84</v>
      </c>
      <c r="BR87" s="0" t="s">
        <v>84</v>
      </c>
      <c r="BS87" s="0" t="n">
        <v>0</v>
      </c>
      <c r="BT87" s="0" t="n">
        <v>2.6</v>
      </c>
      <c r="BU87" s="0" t="s">
        <v>87</v>
      </c>
      <c r="BV87" s="0" t="n">
        <v>0</v>
      </c>
      <c r="BW87" s="0" t="s">
        <v>84</v>
      </c>
      <c r="BX87" s="0" t="s">
        <v>91</v>
      </c>
      <c r="BY87" s="0" t="s">
        <v>98</v>
      </c>
      <c r="CB87" s="0" t="n">
        <v>15</v>
      </c>
      <c r="CC87" s="2" t="n">
        <v>7900</v>
      </c>
    </row>
    <row r="88" customFormat="false" ht="15" hidden="false" customHeight="false" outlineLevel="0" collapsed="false">
      <c r="A88" s="0" t="n">
        <v>3072</v>
      </c>
      <c r="B88" s="0" t="n">
        <v>6</v>
      </c>
      <c r="C88" s="0" t="str">
        <f aca="false">IF(B88&lt;7,"Si","No")</f>
        <v>Si</v>
      </c>
      <c r="D88" s="0" t="s">
        <v>90</v>
      </c>
      <c r="E88" s="0" t="n">
        <v>48</v>
      </c>
      <c r="F88" s="0" t="s">
        <v>113</v>
      </c>
      <c r="G88" s="0" t="s">
        <v>114</v>
      </c>
      <c r="H88" s="0" t="s">
        <v>84</v>
      </c>
      <c r="I88" s="0" t="s">
        <v>84</v>
      </c>
      <c r="J88" s="0" t="s">
        <v>84</v>
      </c>
      <c r="K88" s="0" t="s">
        <v>84</v>
      </c>
      <c r="L88" s="0" t="s">
        <v>84</v>
      </c>
      <c r="N88" s="0" t="s">
        <v>84</v>
      </c>
      <c r="O88" s="0" t="s">
        <v>84</v>
      </c>
      <c r="P88" s="0" t="s">
        <v>84</v>
      </c>
      <c r="R88" s="0" t="s">
        <v>84</v>
      </c>
      <c r="S88" s="0" t="s">
        <v>84</v>
      </c>
      <c r="T88" s="0" t="s">
        <v>84</v>
      </c>
      <c r="U88" s="0" t="n">
        <v>28.69</v>
      </c>
      <c r="V88" s="0" t="s">
        <v>83</v>
      </c>
      <c r="W88" s="0" t="s">
        <v>84</v>
      </c>
      <c r="X88" s="0" t="s">
        <v>84</v>
      </c>
      <c r="Y88" s="0" t="s">
        <v>84</v>
      </c>
      <c r="Z88" s="0" t="s">
        <v>84</v>
      </c>
      <c r="AA88" s="0" t="s">
        <v>84</v>
      </c>
      <c r="AB88" s="0" t="s">
        <v>84</v>
      </c>
      <c r="AC88" s="0" t="s">
        <v>84</v>
      </c>
      <c r="AD88" s="0" t="n">
        <v>0</v>
      </c>
      <c r="AE88" s="0" t="str">
        <f aca="false">IF(AD88&gt;2,"Si","No")</f>
        <v>No</v>
      </c>
      <c r="AF88" s="1" t="n">
        <v>43298</v>
      </c>
      <c r="AG88" s="0" t="n">
        <v>16</v>
      </c>
      <c r="AH88" s="0" t="n">
        <f aca="false">IF(AG88&lt;4,1,0)</f>
        <v>0</v>
      </c>
      <c r="AI88" s="0" t="n">
        <v>180</v>
      </c>
      <c r="AJ88" s="0" t="n">
        <v>140</v>
      </c>
      <c r="AK88" s="0" t="n">
        <v>156</v>
      </c>
      <c r="AL88" s="0" t="n">
        <f aca="false">IF(AK88&lt;271,1,0)</f>
        <v>1</v>
      </c>
      <c r="AM88" s="0" t="n">
        <v>109</v>
      </c>
      <c r="AN88" s="0" t="n">
        <v>174</v>
      </c>
      <c r="AO88" s="0" t="n">
        <v>110</v>
      </c>
      <c r="AP88" s="0" t="n">
        <v>64</v>
      </c>
      <c r="AQ88" s="0" t="n">
        <v>67</v>
      </c>
      <c r="AR88" s="0" t="n">
        <v>5.8</v>
      </c>
      <c r="AT88" s="0" t="s">
        <v>83</v>
      </c>
      <c r="AU88" s="0" t="s">
        <v>83</v>
      </c>
      <c r="AZ88" s="0" t="str">
        <f aca="false">IF(OR(AU88="Si",AV88="Si",AW88="Si",AX88="Si",AY88="Si"),"Si","No")</f>
        <v>Si</v>
      </c>
      <c r="BA88" s="0" t="s">
        <v>83</v>
      </c>
      <c r="BB88" s="0" t="s">
        <v>86</v>
      </c>
      <c r="BC88" s="0" t="s">
        <v>83</v>
      </c>
      <c r="BD88" s="0" t="s">
        <v>84</v>
      </c>
      <c r="BE88" s="0" t="s">
        <v>83</v>
      </c>
      <c r="BG88" s="0" t="s">
        <v>84</v>
      </c>
      <c r="BK88" s="0" t="s">
        <v>84</v>
      </c>
      <c r="BL88" s="0" t="s">
        <v>84</v>
      </c>
      <c r="BM88" s="0" t="s">
        <v>84</v>
      </c>
      <c r="BN88" s="0" t="s">
        <v>84</v>
      </c>
      <c r="BO88" s="0" t="s">
        <v>83</v>
      </c>
      <c r="BP88" s="0" t="s">
        <v>84</v>
      </c>
      <c r="BQ88" s="0" t="s">
        <v>84</v>
      </c>
      <c r="BR88" s="0" t="s">
        <v>84</v>
      </c>
      <c r="BS88" s="0" t="n">
        <v>2</v>
      </c>
      <c r="BT88" s="0" t="n">
        <v>6</v>
      </c>
      <c r="BU88" s="0" t="s">
        <v>87</v>
      </c>
      <c r="BV88" s="0" t="n">
        <v>0</v>
      </c>
      <c r="BX88" s="0" t="s">
        <v>115</v>
      </c>
      <c r="BY88" s="0" t="s">
        <v>89</v>
      </c>
      <c r="CA88" s="0" t="s">
        <v>84</v>
      </c>
      <c r="CB88" s="0" t="n">
        <v>11</v>
      </c>
      <c r="CC88" s="0" t="n">
        <v>4.4</v>
      </c>
    </row>
    <row r="89" customFormat="false" ht="15" hidden="false" customHeight="false" outlineLevel="0" collapsed="false">
      <c r="A89" s="0" t="n">
        <v>2973</v>
      </c>
      <c r="B89" s="0" t="n">
        <v>3</v>
      </c>
      <c r="C89" s="0" t="str">
        <f aca="false">IF(B89&lt;7,"Si","No")</f>
        <v>Si</v>
      </c>
      <c r="D89" s="0" t="s">
        <v>80</v>
      </c>
      <c r="E89" s="0" t="n">
        <v>37</v>
      </c>
      <c r="F89" s="0" t="s">
        <v>81</v>
      </c>
      <c r="G89" s="0" t="s">
        <v>82</v>
      </c>
      <c r="H89" s="0" t="s">
        <v>84</v>
      </c>
      <c r="I89" s="0" t="s">
        <v>84</v>
      </c>
      <c r="J89" s="0" t="s">
        <v>84</v>
      </c>
      <c r="K89" s="0" t="s">
        <v>84</v>
      </c>
      <c r="L89" s="0" t="s">
        <v>84</v>
      </c>
      <c r="N89" s="0" t="s">
        <v>84</v>
      </c>
      <c r="O89" s="0" t="s">
        <v>84</v>
      </c>
      <c r="P89" s="0" t="s">
        <v>84</v>
      </c>
      <c r="R89" s="0" t="s">
        <v>84</v>
      </c>
      <c r="S89" s="0" t="s">
        <v>83</v>
      </c>
      <c r="T89" s="0" t="s">
        <v>84</v>
      </c>
      <c r="U89" s="0" t="n">
        <v>28.68</v>
      </c>
      <c r="V89" s="0" t="s">
        <v>83</v>
      </c>
      <c r="W89" s="0" t="s">
        <v>84</v>
      </c>
      <c r="X89" s="0" t="s">
        <v>84</v>
      </c>
      <c r="Y89" s="0" t="s">
        <v>84</v>
      </c>
      <c r="Z89" s="0" t="s">
        <v>84</v>
      </c>
      <c r="AA89" s="0" t="s">
        <v>84</v>
      </c>
      <c r="AB89" s="0" t="s">
        <v>84</v>
      </c>
      <c r="AC89" s="0" t="s">
        <v>84</v>
      </c>
      <c r="AD89" s="0" t="n">
        <v>0</v>
      </c>
      <c r="AE89" s="0" t="str">
        <f aca="false">IF(AD89&gt;2,"Si","No")</f>
        <v>No</v>
      </c>
      <c r="AF89" s="1" t="n">
        <v>43118</v>
      </c>
      <c r="AG89" s="0" t="n">
        <v>4</v>
      </c>
      <c r="AH89" s="0" t="n">
        <f aca="false">IF(AG89&lt;4,1,0)</f>
        <v>0</v>
      </c>
      <c r="AI89" s="0" t="n">
        <v>180</v>
      </c>
      <c r="AJ89" s="0" t="n">
        <v>100</v>
      </c>
      <c r="AK89" s="0" t="n">
        <v>63</v>
      </c>
      <c r="AL89" s="0" t="n">
        <f aca="false">IF(AK89&lt;271,1,0)</f>
        <v>1</v>
      </c>
      <c r="AM89" s="0" t="n">
        <v>113</v>
      </c>
      <c r="AN89" s="0" t="n">
        <v>248</v>
      </c>
      <c r="AO89" s="0" t="n">
        <v>151</v>
      </c>
      <c r="AP89" s="0" t="n">
        <v>41</v>
      </c>
      <c r="AQ89" s="0" t="n">
        <v>472</v>
      </c>
      <c r="AR89" s="0" t="n">
        <v>5.3</v>
      </c>
      <c r="AT89" s="0" t="s">
        <v>83</v>
      </c>
      <c r="AU89" s="0" t="s">
        <v>83</v>
      </c>
      <c r="AZ89" s="0" t="str">
        <f aca="false">IF(OR(AU89="Si",AV89="Si",AW89="Si",AX89="Si",AY89="Si"),"Si","No")</f>
        <v>Si</v>
      </c>
      <c r="BA89" s="0" t="s">
        <v>83</v>
      </c>
      <c r="BB89" s="0" t="s">
        <v>86</v>
      </c>
      <c r="BC89" s="0" t="s">
        <v>84</v>
      </c>
      <c r="BD89" s="0" t="s">
        <v>84</v>
      </c>
      <c r="BE89" s="0" t="s">
        <v>83</v>
      </c>
      <c r="BG89" s="0" t="s">
        <v>84</v>
      </c>
      <c r="BK89" s="0" t="s">
        <v>84</v>
      </c>
      <c r="BL89" s="0" t="s">
        <v>84</v>
      </c>
      <c r="BM89" s="0" t="s">
        <v>84</v>
      </c>
      <c r="BN89" s="0" t="s">
        <v>83</v>
      </c>
      <c r="BO89" s="0" t="s">
        <v>84</v>
      </c>
      <c r="BP89" s="0" t="s">
        <v>84</v>
      </c>
      <c r="BQ89" s="0" t="s">
        <v>84</v>
      </c>
      <c r="BR89" s="0" t="s">
        <v>84</v>
      </c>
      <c r="BS89" s="0" t="n">
        <v>1</v>
      </c>
      <c r="BT89" s="0" t="n">
        <v>14.8</v>
      </c>
      <c r="BU89" s="0" t="s">
        <v>87</v>
      </c>
      <c r="BV89" s="0" t="n">
        <v>0</v>
      </c>
      <c r="BW89" s="0" t="s">
        <v>84</v>
      </c>
      <c r="BX89" s="0" t="s">
        <v>91</v>
      </c>
      <c r="BY89" s="0" t="s">
        <v>89</v>
      </c>
      <c r="CA89" s="0" t="s">
        <v>84</v>
      </c>
      <c r="CB89" s="0" t="n">
        <v>14.5</v>
      </c>
      <c r="CC89" s="0" t="n">
        <v>8.9</v>
      </c>
    </row>
    <row r="90" customFormat="false" ht="15" hidden="false" customHeight="false" outlineLevel="0" collapsed="false">
      <c r="A90" s="0" t="n">
        <v>2940</v>
      </c>
      <c r="B90" s="0" t="n">
        <v>4</v>
      </c>
      <c r="C90" s="0" t="str">
        <f aca="false">IF(B90&lt;7,"Si","No")</f>
        <v>Si</v>
      </c>
      <c r="D90" s="0" t="s">
        <v>80</v>
      </c>
      <c r="E90" s="0" t="n">
        <v>38</v>
      </c>
      <c r="F90" s="0" t="s">
        <v>81</v>
      </c>
      <c r="G90" s="0" t="s">
        <v>82</v>
      </c>
      <c r="H90" s="0" t="s">
        <v>84</v>
      </c>
      <c r="I90" s="0" t="s">
        <v>84</v>
      </c>
      <c r="J90" s="0" t="s">
        <v>84</v>
      </c>
      <c r="K90" s="0" t="s">
        <v>84</v>
      </c>
      <c r="L90" s="0" t="s">
        <v>84</v>
      </c>
      <c r="N90" s="0" t="s">
        <v>84</v>
      </c>
      <c r="O90" s="0" t="s">
        <v>84</v>
      </c>
      <c r="P90" s="0" t="s">
        <v>84</v>
      </c>
      <c r="R90" s="0" t="s">
        <v>84</v>
      </c>
      <c r="S90" s="0" t="s">
        <v>83</v>
      </c>
      <c r="T90" s="0" t="s">
        <v>84</v>
      </c>
      <c r="U90" s="0" t="n">
        <v>28.65</v>
      </c>
      <c r="V90" s="0" t="s">
        <v>84</v>
      </c>
      <c r="W90" s="0" t="s">
        <v>84</v>
      </c>
      <c r="X90" s="0" t="s">
        <v>84</v>
      </c>
      <c r="Y90" s="0" t="s">
        <v>84</v>
      </c>
      <c r="Z90" s="0" t="s">
        <v>84</v>
      </c>
      <c r="AA90" s="0" t="s">
        <v>84</v>
      </c>
      <c r="AB90" s="0" t="s">
        <v>84</v>
      </c>
      <c r="AC90" s="0" t="s">
        <v>84</v>
      </c>
      <c r="AD90" s="0" t="n">
        <v>0</v>
      </c>
      <c r="AE90" s="0" t="str">
        <f aca="false">IF(AD90&gt;2,"Si","No")</f>
        <v>No</v>
      </c>
      <c r="AF90" s="1" t="n">
        <v>43068</v>
      </c>
      <c r="AG90" s="0" t="n">
        <v>2</v>
      </c>
      <c r="AH90" s="0" t="n">
        <f aca="false">IF(AG90&lt;4,1,0)</f>
        <v>1</v>
      </c>
      <c r="AI90" s="0" t="n">
        <v>131</v>
      </c>
      <c r="AJ90" s="0" t="n">
        <v>80</v>
      </c>
      <c r="AK90" s="0" t="n">
        <v>199</v>
      </c>
      <c r="AL90" s="0" t="n">
        <f aca="false">IF(AK90&lt;271,1,0)</f>
        <v>1</v>
      </c>
      <c r="AM90" s="0" t="n">
        <v>109</v>
      </c>
      <c r="AN90" s="0" t="n">
        <v>152</v>
      </c>
      <c r="AT90" s="0" t="s">
        <v>83</v>
      </c>
      <c r="AZ90" s="0" t="str">
        <f aca="false">IF(OR(AU90="Si",AV90="Si",AW90="Si",AX90="Si",AY90="Si"),"Si","No")</f>
        <v>No</v>
      </c>
      <c r="BA90" s="0" t="s">
        <v>84</v>
      </c>
      <c r="BB90" s="0" t="s">
        <v>84</v>
      </c>
      <c r="BC90" s="0" t="s">
        <v>84</v>
      </c>
      <c r="BD90" s="0" t="s">
        <v>84</v>
      </c>
      <c r="BE90" s="0" t="s">
        <v>83</v>
      </c>
      <c r="BG90" s="0" t="s">
        <v>84</v>
      </c>
      <c r="BK90" s="0" t="s">
        <v>84</v>
      </c>
      <c r="BL90" s="0" t="s">
        <v>83</v>
      </c>
      <c r="BM90" s="0" t="s">
        <v>83</v>
      </c>
      <c r="BN90" s="0" t="s">
        <v>84</v>
      </c>
      <c r="BO90" s="0" t="s">
        <v>84</v>
      </c>
      <c r="BP90" s="0" t="s">
        <v>84</v>
      </c>
      <c r="BQ90" s="0" t="s">
        <v>84</v>
      </c>
      <c r="BR90" s="0" t="s">
        <v>84</v>
      </c>
      <c r="BS90" s="0" t="n">
        <v>0</v>
      </c>
      <c r="BT90" s="0" t="n">
        <v>19.6</v>
      </c>
      <c r="BU90" s="0" t="s">
        <v>87</v>
      </c>
      <c r="BV90" s="0" t="n">
        <v>0</v>
      </c>
      <c r="BW90" s="0" t="s">
        <v>84</v>
      </c>
      <c r="BX90" s="0" t="s">
        <v>88</v>
      </c>
      <c r="BY90" s="0" t="s">
        <v>98</v>
      </c>
      <c r="CA90" s="0" t="s">
        <v>84</v>
      </c>
      <c r="CB90" s="0" t="n">
        <v>13.7</v>
      </c>
      <c r="CC90" s="0" t="n">
        <v>15</v>
      </c>
    </row>
    <row r="91" customFormat="false" ht="15" hidden="false" customHeight="false" outlineLevel="0" collapsed="false">
      <c r="A91" s="0" t="n">
        <v>3192</v>
      </c>
      <c r="B91" s="0" t="n">
        <v>8</v>
      </c>
      <c r="C91" s="0" t="str">
        <f aca="false">IF(B91&lt;7,"Si","No")</f>
        <v>No</v>
      </c>
      <c r="D91" s="0" t="s">
        <v>80</v>
      </c>
      <c r="E91" s="0" t="n">
        <v>61</v>
      </c>
      <c r="F91" s="0" t="s">
        <v>81</v>
      </c>
      <c r="G91" s="0" t="s">
        <v>82</v>
      </c>
      <c r="H91" s="0" t="s">
        <v>83</v>
      </c>
      <c r="I91" s="0" t="s">
        <v>84</v>
      </c>
      <c r="J91" s="0" t="s">
        <v>84</v>
      </c>
      <c r="K91" s="0" t="s">
        <v>84</v>
      </c>
      <c r="L91" s="0" t="s">
        <v>84</v>
      </c>
      <c r="N91" s="0" t="s">
        <v>84</v>
      </c>
      <c r="O91" s="0" t="s">
        <v>83</v>
      </c>
      <c r="P91" s="0" t="s">
        <v>84</v>
      </c>
      <c r="Q91" s="0" t="s">
        <v>107</v>
      </c>
      <c r="R91" s="0" t="s">
        <v>83</v>
      </c>
      <c r="S91" s="0" t="s">
        <v>84</v>
      </c>
      <c r="T91" s="0" t="s">
        <v>84</v>
      </c>
      <c r="U91" s="0" t="n">
        <v>28.65</v>
      </c>
      <c r="V91" s="0" t="s">
        <v>84</v>
      </c>
      <c r="W91" s="0" t="s">
        <v>83</v>
      </c>
      <c r="X91" s="0" t="s">
        <v>84</v>
      </c>
      <c r="Y91" s="0" t="s">
        <v>84</v>
      </c>
      <c r="Z91" s="0" t="s">
        <v>83</v>
      </c>
      <c r="AA91" s="0" t="s">
        <v>83</v>
      </c>
      <c r="AB91" s="0" t="s">
        <v>83</v>
      </c>
      <c r="AC91" s="0" t="s">
        <v>84</v>
      </c>
      <c r="AD91" s="0" t="n">
        <v>0</v>
      </c>
      <c r="AE91" s="0" t="str">
        <f aca="false">IF(AD91&gt;2,"Si","No")</f>
        <v>No</v>
      </c>
      <c r="AF91" s="1" t="n">
        <v>43493</v>
      </c>
      <c r="AG91" s="0" t="n">
        <v>18</v>
      </c>
      <c r="AH91" s="0" t="n">
        <f aca="false">IF(AG91&lt;4,1,0)</f>
        <v>0</v>
      </c>
      <c r="AI91" s="0" t="n">
        <v>140</v>
      </c>
      <c r="AJ91" s="0" t="n">
        <v>100</v>
      </c>
      <c r="AK91" s="0" t="n">
        <v>27</v>
      </c>
      <c r="AL91" s="0" t="n">
        <f aca="false">IF(AK91&lt;271,1,0)</f>
        <v>1</v>
      </c>
      <c r="AM91" s="0" t="n">
        <v>119</v>
      </c>
      <c r="AN91" s="0" t="n">
        <v>139</v>
      </c>
      <c r="AO91" s="0" t="n">
        <v>76</v>
      </c>
      <c r="AP91" s="0" t="n">
        <v>51</v>
      </c>
      <c r="AQ91" s="0" t="n">
        <v>113</v>
      </c>
      <c r="AR91" s="0" t="n">
        <v>5.2</v>
      </c>
      <c r="AS91" s="0" t="n">
        <v>10</v>
      </c>
      <c r="AT91" s="0" t="s">
        <v>83</v>
      </c>
      <c r="AU91" s="0" t="s">
        <v>84</v>
      </c>
      <c r="AZ91" s="0" t="str">
        <f aca="false">IF(OR(AU91="Si",AV91="Si",AW91="Si",AX91="Si",AY91="Si"),"Si","No")</f>
        <v>No</v>
      </c>
      <c r="BA91" s="0" t="s">
        <v>83</v>
      </c>
      <c r="BB91" s="0" t="s">
        <v>86</v>
      </c>
      <c r="BC91" s="0" t="s">
        <v>83</v>
      </c>
      <c r="BD91" s="0" t="s">
        <v>84</v>
      </c>
      <c r="BE91" s="0" t="s">
        <v>83</v>
      </c>
      <c r="BG91" s="0" t="s">
        <v>84</v>
      </c>
      <c r="BK91" s="0" t="s">
        <v>84</v>
      </c>
      <c r="BL91" s="0" t="s">
        <v>83</v>
      </c>
      <c r="BM91" s="0" t="s">
        <v>84</v>
      </c>
      <c r="BN91" s="0" t="s">
        <v>84</v>
      </c>
      <c r="BO91" s="0" t="s">
        <v>84</v>
      </c>
      <c r="BP91" s="0" t="s">
        <v>84</v>
      </c>
      <c r="BQ91" s="0" t="s">
        <v>84</v>
      </c>
      <c r="BR91" s="0" t="s">
        <v>84</v>
      </c>
      <c r="BS91" s="0" t="n">
        <v>0</v>
      </c>
      <c r="BT91" s="0" t="n">
        <v>5.2</v>
      </c>
      <c r="BU91" s="0" t="s">
        <v>87</v>
      </c>
      <c r="BV91" s="0" t="n">
        <v>0</v>
      </c>
      <c r="BW91" s="0" t="s">
        <v>84</v>
      </c>
      <c r="BX91" s="0" t="s">
        <v>91</v>
      </c>
      <c r="BY91" s="0" t="s">
        <v>98</v>
      </c>
      <c r="CA91" s="0" t="s">
        <v>84</v>
      </c>
      <c r="CB91" s="0" t="n">
        <v>13.4</v>
      </c>
      <c r="CC91" s="2" t="n">
        <v>6900</v>
      </c>
    </row>
    <row r="92" customFormat="false" ht="15" hidden="false" customHeight="false" outlineLevel="0" collapsed="false">
      <c r="A92" s="0" t="n">
        <v>2785</v>
      </c>
      <c r="B92" s="0" t="n">
        <v>7</v>
      </c>
      <c r="C92" s="0" t="str">
        <f aca="false">IF(B92&lt;7,"Si","No")</f>
        <v>No</v>
      </c>
      <c r="D92" s="0" t="s">
        <v>80</v>
      </c>
      <c r="E92" s="0" t="n">
        <v>67</v>
      </c>
      <c r="F92" s="0" t="s">
        <v>81</v>
      </c>
      <c r="G92" s="0" t="s">
        <v>82</v>
      </c>
      <c r="H92" s="0" t="s">
        <v>83</v>
      </c>
      <c r="I92" s="0" t="s">
        <v>84</v>
      </c>
      <c r="J92" s="0" t="s">
        <v>83</v>
      </c>
      <c r="K92" s="0" t="s">
        <v>83</v>
      </c>
      <c r="L92" s="0" t="s">
        <v>84</v>
      </c>
      <c r="N92" s="0" t="s">
        <v>84</v>
      </c>
      <c r="O92" s="0" t="s">
        <v>84</v>
      </c>
      <c r="P92" s="0" t="s">
        <v>84</v>
      </c>
      <c r="R92" s="0" t="s">
        <v>84</v>
      </c>
      <c r="S92" s="0" t="s">
        <v>84</v>
      </c>
      <c r="T92" s="0" t="s">
        <v>84</v>
      </c>
      <c r="U92" s="0" t="n">
        <v>28.63</v>
      </c>
      <c r="V92" s="0" t="s">
        <v>84</v>
      </c>
      <c r="W92" s="0" t="s">
        <v>84</v>
      </c>
      <c r="X92" s="0" t="s">
        <v>84</v>
      </c>
      <c r="Y92" s="0" t="s">
        <v>84</v>
      </c>
      <c r="Z92" s="0" t="s">
        <v>84</v>
      </c>
      <c r="AA92" s="0" t="s">
        <v>83</v>
      </c>
      <c r="AB92" s="0" t="s">
        <v>84</v>
      </c>
      <c r="AC92" s="0" t="s">
        <v>83</v>
      </c>
      <c r="AD92" s="0" t="n">
        <v>0</v>
      </c>
      <c r="AE92" s="0" t="str">
        <f aca="false">IF(AD92&gt;2,"Si","No")</f>
        <v>No</v>
      </c>
      <c r="AF92" s="1" t="n">
        <v>42855</v>
      </c>
      <c r="AG92" s="0" t="n">
        <v>5</v>
      </c>
      <c r="AH92" s="0" t="n">
        <f aca="false">IF(AG92&lt;4,1,0)</f>
        <v>0</v>
      </c>
      <c r="AI92" s="0" t="n">
        <v>154</v>
      </c>
      <c r="AJ92" s="0" t="n">
        <v>84</v>
      </c>
      <c r="AK92" s="0" t="n">
        <v>115</v>
      </c>
      <c r="AL92" s="0" t="n">
        <f aca="false">IF(AK92&lt;271,1,0)</f>
        <v>1</v>
      </c>
      <c r="AM92" s="0" t="n">
        <v>92</v>
      </c>
      <c r="AN92" s="0" t="n">
        <v>197</v>
      </c>
      <c r="AO92" s="0" t="n">
        <v>136</v>
      </c>
      <c r="AP92" s="0" t="n">
        <v>55</v>
      </c>
      <c r="AQ92" s="0" t="n">
        <v>186</v>
      </c>
      <c r="AR92" s="0" t="n">
        <v>5.7</v>
      </c>
      <c r="AT92" s="0" t="s">
        <v>84</v>
      </c>
      <c r="AU92" s="0" t="s">
        <v>84</v>
      </c>
      <c r="AZ92" s="0" t="str">
        <f aca="false">IF(OR(AU92="Si",AV92="Si",AW92="Si",AX92="Si",AY92="Si"),"Si","No")</f>
        <v>No</v>
      </c>
      <c r="BA92" s="0" t="s">
        <v>83</v>
      </c>
      <c r="BB92" s="0" t="s">
        <v>86</v>
      </c>
      <c r="BC92" s="0" t="s">
        <v>84</v>
      </c>
      <c r="BD92" s="0" t="s">
        <v>84</v>
      </c>
      <c r="BE92" s="0" t="s">
        <v>83</v>
      </c>
      <c r="BG92" s="0" t="s">
        <v>84</v>
      </c>
      <c r="BK92" s="0" t="s">
        <v>84</v>
      </c>
      <c r="BL92" s="0" t="s">
        <v>84</v>
      </c>
      <c r="BM92" s="0" t="s">
        <v>84</v>
      </c>
      <c r="BN92" s="0" t="s">
        <v>84</v>
      </c>
      <c r="BO92" s="0" t="s">
        <v>83</v>
      </c>
      <c r="BP92" s="0" t="s">
        <v>84</v>
      </c>
      <c r="BQ92" s="0" t="s">
        <v>84</v>
      </c>
      <c r="BR92" s="0" t="s">
        <v>84</v>
      </c>
      <c r="BS92" s="0" t="n">
        <v>0</v>
      </c>
      <c r="BT92" s="0" t="n">
        <v>4.9</v>
      </c>
      <c r="BU92" s="0" t="s">
        <v>87</v>
      </c>
      <c r="BV92" s="0" t="n">
        <v>1</v>
      </c>
      <c r="BW92" s="0" t="s">
        <v>84</v>
      </c>
      <c r="BX92" s="0" t="s">
        <v>91</v>
      </c>
      <c r="BY92" s="0" t="s">
        <v>98</v>
      </c>
      <c r="CA92" s="0" t="s">
        <v>84</v>
      </c>
      <c r="CB92" s="0" t="n">
        <v>17.4</v>
      </c>
      <c r="CC92" s="0" t="n">
        <v>9.1</v>
      </c>
    </row>
    <row r="93" customFormat="false" ht="15" hidden="false" customHeight="false" outlineLevel="0" collapsed="false">
      <c r="A93" s="0" t="n">
        <v>3121</v>
      </c>
      <c r="B93" s="0" t="n">
        <v>8</v>
      </c>
      <c r="C93" s="0" t="str">
        <f aca="false">IF(B93&lt;7,"Si","No")</f>
        <v>No</v>
      </c>
      <c r="D93" s="0" t="s">
        <v>80</v>
      </c>
      <c r="E93" s="0" t="n">
        <v>83</v>
      </c>
      <c r="F93" s="0" t="s">
        <v>93</v>
      </c>
      <c r="G93" s="0" t="s">
        <v>94</v>
      </c>
      <c r="H93" s="0" t="s">
        <v>83</v>
      </c>
      <c r="I93" s="0" t="s">
        <v>84</v>
      </c>
      <c r="J93" s="0" t="s">
        <v>84</v>
      </c>
      <c r="K93" s="0" t="s">
        <v>84</v>
      </c>
      <c r="L93" s="0" t="s">
        <v>84</v>
      </c>
      <c r="N93" s="0" t="s">
        <v>83</v>
      </c>
      <c r="O93" s="0" t="s">
        <v>83</v>
      </c>
      <c r="P93" s="0" t="s">
        <v>84</v>
      </c>
      <c r="Q93" s="0" t="s">
        <v>107</v>
      </c>
      <c r="R93" s="0" t="s">
        <v>84</v>
      </c>
      <c r="S93" s="0" t="s">
        <v>83</v>
      </c>
      <c r="T93" s="0" t="s">
        <v>84</v>
      </c>
      <c r="U93" s="0" t="n">
        <v>28.58</v>
      </c>
      <c r="V93" s="0" t="s">
        <v>83</v>
      </c>
      <c r="W93" s="0" t="s">
        <v>84</v>
      </c>
      <c r="X93" s="0" t="s">
        <v>84</v>
      </c>
      <c r="Y93" s="0" t="s">
        <v>83</v>
      </c>
      <c r="Z93" s="0" t="s">
        <v>84</v>
      </c>
      <c r="AA93" s="0" t="s">
        <v>83</v>
      </c>
      <c r="AB93" s="0" t="s">
        <v>83</v>
      </c>
      <c r="AC93" s="0" t="s">
        <v>84</v>
      </c>
      <c r="AD93" s="0" t="n">
        <v>3</v>
      </c>
      <c r="AE93" s="0" t="str">
        <f aca="false">IF(AD93&gt;2,"Si","No")</f>
        <v>Si</v>
      </c>
      <c r="AF93" s="1" t="n">
        <v>43361</v>
      </c>
      <c r="AG93" s="0" t="n">
        <v>5</v>
      </c>
      <c r="AH93" s="0" t="n">
        <f aca="false">IF(AG93&lt;4,1,0)</f>
        <v>0</v>
      </c>
      <c r="AI93" s="0" t="n">
        <v>139</v>
      </c>
      <c r="AJ93" s="0" t="n">
        <v>68</v>
      </c>
      <c r="AK93" s="0" t="n">
        <v>267</v>
      </c>
      <c r="AL93" s="0" t="n">
        <f aca="false">IF(AK93&lt;271,1,0)</f>
        <v>1</v>
      </c>
      <c r="AM93" s="0" t="n">
        <v>86</v>
      </c>
      <c r="AN93" s="0" t="n">
        <v>121</v>
      </c>
      <c r="AO93" s="0" t="n">
        <v>64</v>
      </c>
      <c r="AP93" s="0" t="n">
        <v>33</v>
      </c>
      <c r="AQ93" s="0" t="n">
        <v>146</v>
      </c>
      <c r="AR93" s="0" t="n">
        <v>5.5</v>
      </c>
      <c r="AT93" s="0" t="s">
        <v>83</v>
      </c>
      <c r="AU93" s="0" t="s">
        <v>83</v>
      </c>
      <c r="AV93" s="0" t="s">
        <v>84</v>
      </c>
      <c r="AZ93" s="0" t="str">
        <f aca="false">IF(OR(AU93="Si",AV93="Si",AW93="Si",AX93="Si",AY93="Si"),"Si","No")</f>
        <v>Si</v>
      </c>
      <c r="BA93" s="0" t="s">
        <v>84</v>
      </c>
      <c r="BB93" s="0" t="s">
        <v>84</v>
      </c>
      <c r="BC93" s="0" t="s">
        <v>83</v>
      </c>
      <c r="BD93" s="0" t="s">
        <v>84</v>
      </c>
      <c r="BE93" s="0" t="s">
        <v>83</v>
      </c>
      <c r="BG93" s="0" t="s">
        <v>84</v>
      </c>
      <c r="BK93" s="0" t="s">
        <v>84</v>
      </c>
      <c r="BL93" s="0" t="s">
        <v>83</v>
      </c>
      <c r="BM93" s="0" t="s">
        <v>83</v>
      </c>
      <c r="BN93" s="0" t="s">
        <v>84</v>
      </c>
      <c r="BO93" s="0" t="s">
        <v>84</v>
      </c>
      <c r="BP93" s="0" t="s">
        <v>84</v>
      </c>
      <c r="BQ93" s="0" t="s">
        <v>84</v>
      </c>
      <c r="BR93" s="0" t="s">
        <v>84</v>
      </c>
      <c r="BS93" s="0" t="n">
        <v>3</v>
      </c>
      <c r="BT93" s="0" t="n">
        <v>10.9</v>
      </c>
      <c r="BU93" s="0" t="s">
        <v>87</v>
      </c>
      <c r="BV93" s="0" t="n">
        <v>3</v>
      </c>
      <c r="BW93" s="0" t="s">
        <v>84</v>
      </c>
      <c r="BX93" s="0" t="s">
        <v>95</v>
      </c>
      <c r="BY93" s="0" t="s">
        <v>96</v>
      </c>
      <c r="CA93" s="0" t="s">
        <v>84</v>
      </c>
      <c r="CB93" s="0" t="n">
        <v>15</v>
      </c>
      <c r="CC93" s="2" t="n">
        <v>7400</v>
      </c>
    </row>
    <row r="94" customFormat="false" ht="15" hidden="false" customHeight="false" outlineLevel="0" collapsed="false">
      <c r="A94" s="0" t="n">
        <v>3174</v>
      </c>
      <c r="B94" s="0" t="n">
        <v>8</v>
      </c>
      <c r="C94" s="0" t="str">
        <f aca="false">IF(B94&lt;7,"Si","No")</f>
        <v>No</v>
      </c>
      <c r="D94" s="0" t="s">
        <v>80</v>
      </c>
      <c r="E94" s="0" t="n">
        <v>39</v>
      </c>
      <c r="F94" s="0" t="s">
        <v>81</v>
      </c>
      <c r="G94" s="0" t="s">
        <v>82</v>
      </c>
      <c r="H94" s="0" t="s">
        <v>84</v>
      </c>
      <c r="I94" s="0" t="s">
        <v>84</v>
      </c>
      <c r="J94" s="0" t="s">
        <v>83</v>
      </c>
      <c r="K94" s="0" t="s">
        <v>83</v>
      </c>
      <c r="L94" s="0" t="s">
        <v>84</v>
      </c>
      <c r="N94" s="0" t="s">
        <v>83</v>
      </c>
      <c r="O94" s="0" t="s">
        <v>84</v>
      </c>
      <c r="P94" s="0" t="s">
        <v>84</v>
      </c>
      <c r="R94" s="0" t="s">
        <v>84</v>
      </c>
      <c r="S94" s="0" t="s">
        <v>84</v>
      </c>
      <c r="T94" s="0" t="s">
        <v>84</v>
      </c>
      <c r="U94" s="0" t="n">
        <v>28.58</v>
      </c>
      <c r="V94" s="0" t="s">
        <v>83</v>
      </c>
      <c r="W94" s="0" t="s">
        <v>84</v>
      </c>
      <c r="X94" s="0" t="s">
        <v>84</v>
      </c>
      <c r="Y94" s="0" t="s">
        <v>84</v>
      </c>
      <c r="Z94" s="0" t="s">
        <v>84</v>
      </c>
      <c r="AA94" s="0" t="s">
        <v>84</v>
      </c>
      <c r="AB94" s="0" t="s">
        <v>84</v>
      </c>
      <c r="AC94" s="0" t="s">
        <v>84</v>
      </c>
      <c r="AD94" s="0" t="n">
        <v>0</v>
      </c>
      <c r="AE94" s="0" t="str">
        <f aca="false">IF(AD94&gt;2,"Si","No")</f>
        <v>No</v>
      </c>
      <c r="AF94" s="1" t="n">
        <v>43447</v>
      </c>
      <c r="AG94" s="0" t="n">
        <v>1</v>
      </c>
      <c r="AH94" s="0" t="n">
        <f aca="false">IF(AG94&lt;4,1,0)</f>
        <v>1</v>
      </c>
      <c r="AI94" s="0" t="n">
        <v>127</v>
      </c>
      <c r="AJ94" s="0" t="n">
        <v>87</v>
      </c>
      <c r="AK94" s="0" t="n">
        <v>27</v>
      </c>
      <c r="AL94" s="0" t="n">
        <f aca="false">IF(AK94&lt;271,1,0)</f>
        <v>1</v>
      </c>
      <c r="AM94" s="0" t="n">
        <v>91</v>
      </c>
      <c r="AN94" s="0" t="n">
        <v>173</v>
      </c>
      <c r="AO94" s="0" t="n">
        <v>143</v>
      </c>
      <c r="AP94" s="0" t="n">
        <v>38</v>
      </c>
      <c r="AQ94" s="0" t="n">
        <v>75</v>
      </c>
      <c r="AR94" s="0" t="n">
        <v>5.6</v>
      </c>
      <c r="AT94" s="0" t="s">
        <v>84</v>
      </c>
      <c r="AZ94" s="0" t="str">
        <f aca="false">IF(OR(AU94="Si",AV94="Si",AW94="Si",AX94="Si",AY94="Si"),"Si","No")</f>
        <v>No</v>
      </c>
      <c r="BA94" s="0" t="s">
        <v>83</v>
      </c>
      <c r="BB94" s="0" t="s">
        <v>86</v>
      </c>
      <c r="BC94" s="0" t="s">
        <v>84</v>
      </c>
      <c r="BD94" s="0" t="s">
        <v>84</v>
      </c>
      <c r="BE94" s="0" t="s">
        <v>83</v>
      </c>
      <c r="BG94" s="0" t="s">
        <v>84</v>
      </c>
      <c r="BK94" s="0" t="s">
        <v>84</v>
      </c>
      <c r="BL94" s="0" t="s">
        <v>84</v>
      </c>
      <c r="BM94" s="0" t="s">
        <v>84</v>
      </c>
      <c r="BN94" s="0" t="s">
        <v>84</v>
      </c>
      <c r="BO94" s="0" t="s">
        <v>84</v>
      </c>
      <c r="BP94" s="0" t="s">
        <v>83</v>
      </c>
      <c r="BQ94" s="0" t="s">
        <v>84</v>
      </c>
      <c r="BR94" s="0" t="s">
        <v>84</v>
      </c>
      <c r="BS94" s="0" t="n">
        <v>0</v>
      </c>
      <c r="BT94" s="0" t="n">
        <v>3.8</v>
      </c>
      <c r="BU94" s="0" t="s">
        <v>87</v>
      </c>
      <c r="BV94" s="0" t="n">
        <v>0</v>
      </c>
      <c r="BW94" s="0" t="s">
        <v>84</v>
      </c>
      <c r="BX94" s="0" t="s">
        <v>91</v>
      </c>
      <c r="BY94" s="0" t="s">
        <v>89</v>
      </c>
      <c r="CA94" s="0" t="s">
        <v>84</v>
      </c>
      <c r="CB94" s="0" t="n">
        <v>16.3</v>
      </c>
      <c r="CC94" s="2" t="n">
        <v>11400</v>
      </c>
    </row>
    <row r="95" customFormat="false" ht="15" hidden="false" customHeight="false" outlineLevel="0" collapsed="false">
      <c r="A95" s="0" t="n">
        <v>2887</v>
      </c>
      <c r="B95" s="0" t="n">
        <v>5</v>
      </c>
      <c r="C95" s="0" t="str">
        <f aca="false">IF(B95&lt;7,"Si","No")</f>
        <v>Si</v>
      </c>
      <c r="D95" s="0" t="s">
        <v>80</v>
      </c>
      <c r="E95" s="0" t="n">
        <v>61</v>
      </c>
      <c r="F95" s="0" t="s">
        <v>81</v>
      </c>
      <c r="G95" s="0" t="s">
        <v>82</v>
      </c>
      <c r="H95" s="0" t="s">
        <v>83</v>
      </c>
      <c r="I95" s="0" t="s">
        <v>83</v>
      </c>
      <c r="J95" s="0" t="s">
        <v>84</v>
      </c>
      <c r="K95" s="0" t="s">
        <v>83</v>
      </c>
      <c r="L95" s="0" t="s">
        <v>84</v>
      </c>
      <c r="N95" s="0" t="s">
        <v>84</v>
      </c>
      <c r="O95" s="0" t="s">
        <v>84</v>
      </c>
      <c r="P95" s="0" t="s">
        <v>84</v>
      </c>
      <c r="R95" s="0" t="s">
        <v>84</v>
      </c>
      <c r="S95" s="0" t="s">
        <v>83</v>
      </c>
      <c r="T95" s="0" t="s">
        <v>84</v>
      </c>
      <c r="U95" s="0" t="n">
        <v>28.41</v>
      </c>
      <c r="V95" s="0" t="s">
        <v>84</v>
      </c>
      <c r="W95" s="0" t="s">
        <v>84</v>
      </c>
      <c r="X95" s="0" t="s">
        <v>84</v>
      </c>
      <c r="Y95" s="0" t="s">
        <v>84</v>
      </c>
      <c r="Z95" s="0" t="s">
        <v>83</v>
      </c>
      <c r="AA95" s="0" t="s">
        <v>83</v>
      </c>
      <c r="AB95" s="0" t="s">
        <v>84</v>
      </c>
      <c r="AC95" s="0" t="s">
        <v>83</v>
      </c>
      <c r="AD95" s="0" t="n">
        <v>0</v>
      </c>
      <c r="AE95" s="0" t="str">
        <f aca="false">IF(AD95&gt;2,"Si","No")</f>
        <v>No</v>
      </c>
      <c r="AF95" s="1" t="n">
        <v>42989</v>
      </c>
      <c r="AG95" s="0" t="n">
        <v>2</v>
      </c>
      <c r="AH95" s="0" t="n">
        <f aca="false">IF(AG95&lt;4,1,0)</f>
        <v>1</v>
      </c>
      <c r="AI95" s="0" t="n">
        <v>173</v>
      </c>
      <c r="AJ95" s="0" t="n">
        <v>89</v>
      </c>
      <c r="AK95" s="0" t="n">
        <v>601</v>
      </c>
      <c r="AL95" s="0" t="n">
        <f aca="false">IF(AK95&lt;271,1,0)</f>
        <v>0</v>
      </c>
      <c r="AM95" s="0" t="n">
        <v>167</v>
      </c>
      <c r="AN95" s="0" t="n">
        <v>220</v>
      </c>
      <c r="AO95" s="0" t="n">
        <v>152</v>
      </c>
      <c r="AP95" s="0" t="n">
        <v>57</v>
      </c>
      <c r="AQ95" s="0" t="n">
        <v>165</v>
      </c>
      <c r="AR95" s="0" t="n">
        <v>8.1</v>
      </c>
      <c r="AS95" s="0" t="n">
        <v>10</v>
      </c>
      <c r="AT95" s="0" t="s">
        <v>83</v>
      </c>
      <c r="AU95" s="0" t="s">
        <v>84</v>
      </c>
      <c r="AZ95" s="0" t="str">
        <f aca="false">IF(OR(AU95="Si",AV95="Si",AW95="Si",AX95="Si",AY95="Si"),"Si","No")</f>
        <v>No</v>
      </c>
      <c r="BA95" s="0" t="s">
        <v>84</v>
      </c>
      <c r="BB95" s="0" t="s">
        <v>84</v>
      </c>
      <c r="BC95" s="0" t="s">
        <v>84</v>
      </c>
      <c r="BD95" s="0" t="s">
        <v>84</v>
      </c>
      <c r="BE95" s="0" t="s">
        <v>83</v>
      </c>
      <c r="BG95" s="0" t="s">
        <v>84</v>
      </c>
      <c r="BK95" s="0" t="s">
        <v>83</v>
      </c>
      <c r="BL95" s="0" t="s">
        <v>84</v>
      </c>
      <c r="BM95" s="0" t="s">
        <v>84</v>
      </c>
      <c r="BN95" s="0" t="s">
        <v>84</v>
      </c>
      <c r="BO95" s="0" t="s">
        <v>84</v>
      </c>
      <c r="BP95" s="0" t="s">
        <v>84</v>
      </c>
      <c r="BQ95" s="0" t="s">
        <v>84</v>
      </c>
      <c r="BR95" s="0" t="s">
        <v>84</v>
      </c>
      <c r="BS95" s="0" t="n">
        <v>1</v>
      </c>
      <c r="BT95" s="0" t="n">
        <v>1.8</v>
      </c>
      <c r="BU95" s="0" t="s">
        <v>87</v>
      </c>
      <c r="BV95" s="0" t="n">
        <v>1</v>
      </c>
      <c r="BW95" s="0" t="s">
        <v>84</v>
      </c>
      <c r="BX95" s="0" t="s">
        <v>95</v>
      </c>
      <c r="BY95" s="0" t="s">
        <v>98</v>
      </c>
      <c r="CA95" s="0" t="s">
        <v>84</v>
      </c>
      <c r="CB95" s="0" t="n">
        <v>15.1</v>
      </c>
      <c r="CC95" s="0" t="n">
        <v>7.2</v>
      </c>
    </row>
    <row r="96" customFormat="false" ht="15" hidden="false" customHeight="false" outlineLevel="0" collapsed="false">
      <c r="A96" s="0" t="n">
        <v>2765</v>
      </c>
      <c r="B96" s="0" t="n">
        <v>2</v>
      </c>
      <c r="C96" s="0" t="str">
        <f aca="false">IF(B96&lt;7,"Si","No")</f>
        <v>Si</v>
      </c>
      <c r="D96" s="0" t="s">
        <v>80</v>
      </c>
      <c r="E96" s="0" t="n">
        <v>77</v>
      </c>
      <c r="F96" s="0" t="s">
        <v>81</v>
      </c>
      <c r="G96" s="0" t="s">
        <v>82</v>
      </c>
      <c r="H96" s="0" t="s">
        <v>83</v>
      </c>
      <c r="I96" s="0" t="s">
        <v>83</v>
      </c>
      <c r="J96" s="0" t="s">
        <v>84</v>
      </c>
      <c r="K96" s="0" t="s">
        <v>83</v>
      </c>
      <c r="L96" s="0" t="s">
        <v>83</v>
      </c>
      <c r="M96" s="0" t="s">
        <v>84</v>
      </c>
      <c r="N96" s="0" t="s">
        <v>84</v>
      </c>
      <c r="O96" s="0" t="s">
        <v>83</v>
      </c>
      <c r="P96" s="0" t="s">
        <v>83</v>
      </c>
      <c r="Q96" s="0" t="s">
        <v>85</v>
      </c>
      <c r="R96" s="0" t="s">
        <v>84</v>
      </c>
      <c r="S96" s="0" t="s">
        <v>84</v>
      </c>
      <c r="T96" s="0" t="s">
        <v>83</v>
      </c>
      <c r="U96" s="0" t="n">
        <v>28.34</v>
      </c>
      <c r="V96" s="0" t="s">
        <v>83</v>
      </c>
      <c r="W96" s="0" t="s">
        <v>84</v>
      </c>
      <c r="X96" s="0" t="s">
        <v>84</v>
      </c>
      <c r="Y96" s="0" t="s">
        <v>83</v>
      </c>
      <c r="Z96" s="0" t="s">
        <v>83</v>
      </c>
      <c r="AA96" s="0" t="s">
        <v>83</v>
      </c>
      <c r="AB96" s="0" t="s">
        <v>84</v>
      </c>
      <c r="AC96" s="0" t="s">
        <v>83</v>
      </c>
      <c r="AD96" s="0" t="n">
        <v>1</v>
      </c>
      <c r="AE96" s="0" t="str">
        <f aca="false">IF(AD96&gt;2,"Si","No")</f>
        <v>No</v>
      </c>
      <c r="AF96" s="1" t="n">
        <v>42834</v>
      </c>
      <c r="AG96" s="0" t="n">
        <v>0</v>
      </c>
      <c r="AH96" s="0" t="n">
        <f aca="false">IF(AG96&lt;4,1,0)</f>
        <v>1</v>
      </c>
      <c r="AI96" s="0" t="n">
        <v>153</v>
      </c>
      <c r="AJ96" s="0" t="n">
        <v>83</v>
      </c>
      <c r="AK96" s="0" t="n">
        <v>821</v>
      </c>
      <c r="AL96" s="0" t="n">
        <f aca="false">IF(AK96&lt;271,1,0)</f>
        <v>0</v>
      </c>
      <c r="AM96" s="0" t="n">
        <v>138</v>
      </c>
      <c r="AN96" s="0" t="n">
        <v>161</v>
      </c>
      <c r="AO96" s="0" t="n">
        <v>75</v>
      </c>
      <c r="AP96" s="0" t="n">
        <v>34</v>
      </c>
      <c r="AQ96" s="0" t="n">
        <v>493</v>
      </c>
      <c r="AR96" s="0" t="n">
        <v>6.6</v>
      </c>
      <c r="AS96" s="0" t="n">
        <v>8</v>
      </c>
      <c r="AY96" s="0" t="s">
        <v>84</v>
      </c>
      <c r="AZ96" s="0" t="str">
        <f aca="false">IF(OR(AU96="Si",AV96="Si",AW96="Si",AX96="Si",AY96="Si"),"Si","No")</f>
        <v>No</v>
      </c>
      <c r="BA96" s="0" t="s">
        <v>84</v>
      </c>
      <c r="BB96" s="0" t="s">
        <v>84</v>
      </c>
      <c r="BC96" s="0" t="s">
        <v>84</v>
      </c>
      <c r="BD96" s="0" t="s">
        <v>84</v>
      </c>
      <c r="BE96" s="0" t="s">
        <v>83</v>
      </c>
      <c r="BG96" s="0" t="s">
        <v>83</v>
      </c>
      <c r="BH96" s="0" t="s">
        <v>84</v>
      </c>
      <c r="BI96" s="0" t="s">
        <v>84</v>
      </c>
      <c r="BJ96" s="0" t="s">
        <v>83</v>
      </c>
      <c r="BK96" s="0" t="s">
        <v>84</v>
      </c>
      <c r="BL96" s="0" t="s">
        <v>84</v>
      </c>
      <c r="BM96" s="0" t="s">
        <v>84</v>
      </c>
      <c r="BN96" s="0" t="s">
        <v>84</v>
      </c>
      <c r="BO96" s="0" t="s">
        <v>84</v>
      </c>
      <c r="BP96" s="0" t="s">
        <v>84</v>
      </c>
      <c r="BQ96" s="0" t="s">
        <v>84</v>
      </c>
      <c r="BR96" s="0" t="s">
        <v>84</v>
      </c>
      <c r="BS96" s="0" t="n">
        <v>1</v>
      </c>
      <c r="BT96" s="0" t="n">
        <v>732.1</v>
      </c>
      <c r="BU96" s="0" t="s">
        <v>87</v>
      </c>
      <c r="BV96" s="0" t="n">
        <v>2</v>
      </c>
      <c r="BW96" s="0" t="s">
        <v>84</v>
      </c>
      <c r="BX96" s="0" t="s">
        <v>95</v>
      </c>
      <c r="BY96" s="0" t="s">
        <v>98</v>
      </c>
      <c r="CA96" s="0" t="s">
        <v>84</v>
      </c>
      <c r="CB96" s="0" t="n">
        <v>12.2</v>
      </c>
      <c r="CC96" s="0" t="n">
        <v>77</v>
      </c>
    </row>
    <row r="97" customFormat="false" ht="15" hidden="false" customHeight="false" outlineLevel="0" collapsed="false">
      <c r="A97" s="0" t="n">
        <v>3195</v>
      </c>
      <c r="B97" s="0" t="n">
        <v>5</v>
      </c>
      <c r="C97" s="0" t="str">
        <f aca="false">IF(B97&lt;7,"Si","No")</f>
        <v>Si</v>
      </c>
      <c r="D97" s="0" t="s">
        <v>80</v>
      </c>
      <c r="E97" s="0" t="n">
        <v>54</v>
      </c>
      <c r="F97" s="0" t="s">
        <v>81</v>
      </c>
      <c r="G97" s="0" t="s">
        <v>82</v>
      </c>
      <c r="H97" s="0" t="s">
        <v>83</v>
      </c>
      <c r="I97" s="0" t="s">
        <v>84</v>
      </c>
      <c r="J97" s="0" t="s">
        <v>84</v>
      </c>
      <c r="K97" s="0" t="s">
        <v>84</v>
      </c>
      <c r="L97" s="0" t="s">
        <v>84</v>
      </c>
      <c r="N97" s="0" t="s">
        <v>84</v>
      </c>
      <c r="O97" s="0" t="s">
        <v>83</v>
      </c>
      <c r="P97" s="0" t="s">
        <v>84</v>
      </c>
      <c r="Q97" s="0" t="s">
        <v>107</v>
      </c>
      <c r="R97" s="0" t="s">
        <v>84</v>
      </c>
      <c r="S97" s="0" t="s">
        <v>83</v>
      </c>
      <c r="T97" s="0" t="s">
        <v>84</v>
      </c>
      <c r="U97" s="0" t="n">
        <v>28.3</v>
      </c>
      <c r="V97" s="0" t="s">
        <v>83</v>
      </c>
      <c r="W97" s="0" t="s">
        <v>84</v>
      </c>
      <c r="X97" s="0" t="s">
        <v>83</v>
      </c>
      <c r="Y97" s="0" t="s">
        <v>84</v>
      </c>
      <c r="Z97" s="0" t="s">
        <v>84</v>
      </c>
      <c r="AA97" s="0" t="s">
        <v>84</v>
      </c>
      <c r="AB97" s="0" t="s">
        <v>84</v>
      </c>
      <c r="AC97" s="0" t="s">
        <v>84</v>
      </c>
      <c r="AD97" s="0" t="n">
        <v>0</v>
      </c>
      <c r="AE97" s="0" t="str">
        <f aca="false">IF(AD97&gt;2,"Si","No")</f>
        <v>No</v>
      </c>
      <c r="AF97" s="1" t="n">
        <v>43495</v>
      </c>
      <c r="AG97" s="0" t="n">
        <v>1</v>
      </c>
      <c r="AH97" s="0" t="n">
        <f aca="false">IF(AG97&lt;4,1,0)</f>
        <v>1</v>
      </c>
      <c r="AI97" s="0" t="n">
        <v>131</v>
      </c>
      <c r="AJ97" s="0" t="n">
        <v>93</v>
      </c>
      <c r="AK97" s="0" t="n">
        <v>78</v>
      </c>
      <c r="AL97" s="0" t="n">
        <f aca="false">IF(AK97&lt;271,1,0)</f>
        <v>1</v>
      </c>
      <c r="AR97" s="0" t="n">
        <v>5</v>
      </c>
      <c r="AT97" s="0" t="s">
        <v>83</v>
      </c>
      <c r="AU97" s="0" t="s">
        <v>84</v>
      </c>
      <c r="AZ97" s="0" t="str">
        <f aca="false">IF(OR(AU97="Si",AV97="Si",AW97="Si",AX97="Si",AY97="Si"),"Si","No")</f>
        <v>No</v>
      </c>
      <c r="BA97" s="0" t="s">
        <v>84</v>
      </c>
      <c r="BB97" s="0" t="s">
        <v>84</v>
      </c>
      <c r="BC97" s="0" t="s">
        <v>84</v>
      </c>
      <c r="BD97" s="0" t="s">
        <v>84</v>
      </c>
      <c r="BE97" s="0" t="s">
        <v>83</v>
      </c>
      <c r="BG97" s="0" t="s">
        <v>84</v>
      </c>
      <c r="BK97" s="0" t="s">
        <v>84</v>
      </c>
      <c r="BL97" s="0" t="s">
        <v>84</v>
      </c>
      <c r="BM97" s="0" t="s">
        <v>84</v>
      </c>
      <c r="BN97" s="0" t="s">
        <v>84</v>
      </c>
      <c r="BO97" s="0" t="s">
        <v>83</v>
      </c>
      <c r="BP97" s="0" t="s">
        <v>84</v>
      </c>
      <c r="BQ97" s="0" t="s">
        <v>84</v>
      </c>
      <c r="BR97" s="0" t="s">
        <v>84</v>
      </c>
      <c r="BS97" s="0" t="n">
        <v>0</v>
      </c>
      <c r="BT97" s="0" t="n">
        <v>2.8</v>
      </c>
      <c r="BU97" s="0" t="s">
        <v>87</v>
      </c>
      <c r="BV97" s="0" t="n">
        <v>0</v>
      </c>
      <c r="BW97" s="0" t="s">
        <v>84</v>
      </c>
      <c r="BX97" s="0" t="s">
        <v>91</v>
      </c>
      <c r="BY97" s="0" t="s">
        <v>98</v>
      </c>
      <c r="CA97" s="0" t="s">
        <v>84</v>
      </c>
      <c r="CB97" s="0" t="n">
        <v>12</v>
      </c>
      <c r="CC97" s="2" t="n">
        <v>5000</v>
      </c>
    </row>
    <row r="98" customFormat="false" ht="15" hidden="false" customHeight="false" outlineLevel="0" collapsed="false">
      <c r="A98" s="0" t="n">
        <v>2832</v>
      </c>
      <c r="B98" s="0" t="n">
        <v>7</v>
      </c>
      <c r="C98" s="0" t="str">
        <f aca="false">IF(B98&lt;7,"Si","No")</f>
        <v>No</v>
      </c>
      <c r="D98" s="0" t="s">
        <v>90</v>
      </c>
      <c r="E98" s="0" t="n">
        <v>74</v>
      </c>
      <c r="F98" s="0" t="s">
        <v>81</v>
      </c>
      <c r="G98" s="0" t="s">
        <v>82</v>
      </c>
      <c r="H98" s="0" t="s">
        <v>83</v>
      </c>
      <c r="I98" s="0" t="s">
        <v>84</v>
      </c>
      <c r="J98" s="0" t="s">
        <v>84</v>
      </c>
      <c r="K98" s="0" t="s">
        <v>83</v>
      </c>
      <c r="L98" s="0" t="s">
        <v>84</v>
      </c>
      <c r="N98" s="0" t="s">
        <v>83</v>
      </c>
      <c r="O98" s="0" t="s">
        <v>84</v>
      </c>
      <c r="P98" s="0" t="s">
        <v>84</v>
      </c>
      <c r="R98" s="0" t="s">
        <v>84</v>
      </c>
      <c r="S98" s="0" t="s">
        <v>84</v>
      </c>
      <c r="T98" s="0" t="s">
        <v>84</v>
      </c>
      <c r="U98" s="0" t="n">
        <v>28.23</v>
      </c>
      <c r="V98" s="0" t="s">
        <v>83</v>
      </c>
      <c r="W98" s="0" t="s">
        <v>84</v>
      </c>
      <c r="X98" s="0" t="s">
        <v>84</v>
      </c>
      <c r="Y98" s="0" t="s">
        <v>83</v>
      </c>
      <c r="Z98" s="0" t="s">
        <v>84</v>
      </c>
      <c r="AA98" s="0" t="s">
        <v>83</v>
      </c>
      <c r="AB98" s="0" t="s">
        <v>84</v>
      </c>
      <c r="AC98" s="0" t="s">
        <v>84</v>
      </c>
      <c r="AD98" s="0" t="n">
        <v>0</v>
      </c>
      <c r="AE98" s="0" t="str">
        <f aca="false">IF(AD98&gt;2,"Si","No")</f>
        <v>No</v>
      </c>
      <c r="AF98" s="1" t="n">
        <v>42914</v>
      </c>
      <c r="AG98" s="0" t="n">
        <v>0</v>
      </c>
      <c r="AH98" s="0" t="n">
        <f aca="false">IF(AG98&lt;4,1,0)</f>
        <v>1</v>
      </c>
      <c r="AI98" s="0" t="n">
        <v>194</v>
      </c>
      <c r="AJ98" s="0" t="n">
        <v>78</v>
      </c>
      <c r="AK98" s="0" t="n">
        <v>1628</v>
      </c>
      <c r="AL98" s="0" t="n">
        <f aca="false">IF(AK98&lt;271,1,0)</f>
        <v>0</v>
      </c>
      <c r="AM98" s="0" t="n">
        <v>102</v>
      </c>
      <c r="AN98" s="0" t="n">
        <v>234</v>
      </c>
      <c r="AO98" s="0" t="n">
        <v>169</v>
      </c>
      <c r="AP98" s="0" t="n">
        <v>63</v>
      </c>
      <c r="AQ98" s="0" t="n">
        <v>110</v>
      </c>
      <c r="AR98" s="0" t="n">
        <v>5.2</v>
      </c>
      <c r="AS98" s="0" t="n">
        <v>9</v>
      </c>
      <c r="AT98" s="0" t="s">
        <v>83</v>
      </c>
      <c r="AU98" s="0" t="s">
        <v>84</v>
      </c>
      <c r="AZ98" s="0" t="str">
        <f aca="false">IF(OR(AU98="Si",AV98="Si",AW98="Si",AX98="Si",AY98="Si"),"Si","No")</f>
        <v>No</v>
      </c>
      <c r="BA98" s="0" t="s">
        <v>84</v>
      </c>
      <c r="BB98" s="0" t="s">
        <v>84</v>
      </c>
      <c r="BC98" s="0" t="s">
        <v>84</v>
      </c>
      <c r="BD98" s="0" t="s">
        <v>84</v>
      </c>
      <c r="BE98" s="0" t="s">
        <v>83</v>
      </c>
      <c r="BG98" s="0" t="s">
        <v>84</v>
      </c>
      <c r="BK98" s="0" t="s">
        <v>84</v>
      </c>
      <c r="BL98" s="0" t="s">
        <v>84</v>
      </c>
      <c r="BM98" s="0" t="s">
        <v>84</v>
      </c>
      <c r="BN98" s="0" t="s">
        <v>84</v>
      </c>
      <c r="BO98" s="0" t="s">
        <v>83</v>
      </c>
      <c r="BP98" s="0" t="s">
        <v>84</v>
      </c>
      <c r="BQ98" s="0" t="s">
        <v>84</v>
      </c>
      <c r="BR98" s="0" t="s">
        <v>84</v>
      </c>
      <c r="BS98" s="0" t="n">
        <v>1</v>
      </c>
      <c r="BT98" s="0" t="n">
        <v>4.8</v>
      </c>
      <c r="BU98" s="0" t="s">
        <v>87</v>
      </c>
      <c r="BV98" s="0" t="n">
        <v>0</v>
      </c>
      <c r="BW98" s="0" t="s">
        <v>84</v>
      </c>
      <c r="BX98" s="0" t="s">
        <v>91</v>
      </c>
      <c r="BY98" s="0" t="s">
        <v>96</v>
      </c>
      <c r="CA98" s="0" t="s">
        <v>84</v>
      </c>
      <c r="CB98" s="0" t="n">
        <v>13.9</v>
      </c>
      <c r="CC98" s="0" t="n">
        <v>9.4</v>
      </c>
    </row>
    <row r="99" customFormat="false" ht="15" hidden="false" customHeight="false" outlineLevel="0" collapsed="false">
      <c r="A99" s="0" t="n">
        <v>3016</v>
      </c>
      <c r="B99" s="0" t="n">
        <v>5</v>
      </c>
      <c r="C99" s="0" t="str">
        <f aca="false">IF(B99&lt;7,"Si","No")</f>
        <v>Si</v>
      </c>
      <c r="D99" s="0" t="s">
        <v>80</v>
      </c>
      <c r="E99" s="0" t="n">
        <v>69</v>
      </c>
      <c r="F99" s="0" t="s">
        <v>81</v>
      </c>
      <c r="G99" s="0" t="s">
        <v>82</v>
      </c>
      <c r="H99" s="0" t="s">
        <v>83</v>
      </c>
      <c r="I99" s="0" t="s">
        <v>84</v>
      </c>
      <c r="J99" s="0" t="s">
        <v>84</v>
      </c>
      <c r="K99" s="0" t="s">
        <v>84</v>
      </c>
      <c r="L99" s="0" t="s">
        <v>83</v>
      </c>
      <c r="M99" s="0" t="s">
        <v>83</v>
      </c>
      <c r="N99" s="0" t="s">
        <v>84</v>
      </c>
      <c r="O99" s="0" t="s">
        <v>83</v>
      </c>
      <c r="P99" s="0" t="s">
        <v>84</v>
      </c>
      <c r="Q99" s="0" t="s">
        <v>107</v>
      </c>
      <c r="R99" s="0" t="s">
        <v>84</v>
      </c>
      <c r="S99" s="0" t="s">
        <v>84</v>
      </c>
      <c r="T99" s="0" t="s">
        <v>84</v>
      </c>
      <c r="U99" s="0" t="n">
        <v>28.23</v>
      </c>
      <c r="V99" s="0" t="s">
        <v>83</v>
      </c>
      <c r="W99" s="0" t="s">
        <v>84</v>
      </c>
      <c r="X99" s="0" t="s">
        <v>83</v>
      </c>
      <c r="Y99" s="0" t="s">
        <v>84</v>
      </c>
      <c r="Z99" s="0" t="s">
        <v>83</v>
      </c>
      <c r="AA99" s="0" t="s">
        <v>83</v>
      </c>
      <c r="AB99" s="0" t="s">
        <v>84</v>
      </c>
      <c r="AC99" s="0" t="s">
        <v>84</v>
      </c>
      <c r="AD99" s="0" t="n">
        <v>0</v>
      </c>
      <c r="AE99" s="0" t="str">
        <f aca="false">IF(AD99&gt;2,"Si","No")</f>
        <v>No</v>
      </c>
      <c r="AF99" s="1" t="n">
        <v>43209</v>
      </c>
      <c r="AG99" s="0" t="n">
        <v>21</v>
      </c>
      <c r="AH99" s="0" t="n">
        <f aca="false">IF(AG99&lt;4,1,0)</f>
        <v>0</v>
      </c>
      <c r="AK99" s="0" t="n">
        <v>358</v>
      </c>
      <c r="AL99" s="0" t="n">
        <f aca="false">IF(AK99&lt;271,1,0)</f>
        <v>0</v>
      </c>
      <c r="AM99" s="0" t="n">
        <v>148</v>
      </c>
      <c r="AN99" s="0" t="n">
        <v>125</v>
      </c>
      <c r="AO99" s="0" t="n">
        <v>82</v>
      </c>
      <c r="AP99" s="0" t="n">
        <v>41</v>
      </c>
      <c r="AQ99" s="0" t="n">
        <v>68</v>
      </c>
      <c r="AR99" s="0" t="n">
        <v>5.8</v>
      </c>
      <c r="AS99" s="0" t="n">
        <v>9</v>
      </c>
      <c r="AU99" s="0" t="s">
        <v>83</v>
      </c>
      <c r="AZ99" s="0" t="str">
        <f aca="false">IF(OR(AU99="Si",AV99="Si",AW99="Si",AX99="Si",AY99="Si"),"Si","No")</f>
        <v>Si</v>
      </c>
      <c r="BA99" s="0" t="s">
        <v>83</v>
      </c>
      <c r="BB99" s="0" t="s">
        <v>86</v>
      </c>
      <c r="BC99" s="0" t="s">
        <v>83</v>
      </c>
      <c r="BD99" s="0" t="s">
        <v>84</v>
      </c>
      <c r="BE99" s="0" t="s">
        <v>83</v>
      </c>
      <c r="BG99" s="0" t="s">
        <v>84</v>
      </c>
      <c r="BK99" s="0" t="s">
        <v>84</v>
      </c>
      <c r="BL99" s="0" t="s">
        <v>83</v>
      </c>
      <c r="BM99" s="0" t="s">
        <v>83</v>
      </c>
      <c r="BN99" s="0" t="s">
        <v>84</v>
      </c>
      <c r="BO99" s="0" t="s">
        <v>84</v>
      </c>
      <c r="BP99" s="0" t="s">
        <v>84</v>
      </c>
      <c r="BQ99" s="0" t="s">
        <v>84</v>
      </c>
      <c r="BR99" s="0" t="s">
        <v>84</v>
      </c>
      <c r="BS99" s="0" t="n">
        <v>4</v>
      </c>
      <c r="BT99" s="0" t="n">
        <v>4.4</v>
      </c>
      <c r="BU99" s="0" t="s">
        <v>100</v>
      </c>
      <c r="BV99" s="0" t="n">
        <v>4</v>
      </c>
      <c r="BW99" s="0" t="s">
        <v>84</v>
      </c>
      <c r="BX99" s="0" t="s">
        <v>91</v>
      </c>
      <c r="BY99" s="0" t="s">
        <v>92</v>
      </c>
      <c r="CB99" s="0" t="n">
        <v>14.1</v>
      </c>
      <c r="CC99" s="0" t="n">
        <v>10.8</v>
      </c>
    </row>
    <row r="100" customFormat="false" ht="15" hidden="false" customHeight="false" outlineLevel="0" collapsed="false">
      <c r="A100" s="0" t="n">
        <v>2798</v>
      </c>
      <c r="B100" s="0" t="n">
        <v>10</v>
      </c>
      <c r="C100" s="0" t="str">
        <f aca="false">IF(B100&lt;7,"Si","No")</f>
        <v>No</v>
      </c>
      <c r="D100" s="0" t="s">
        <v>80</v>
      </c>
      <c r="E100" s="0" t="n">
        <v>82</v>
      </c>
      <c r="F100" s="0" t="s">
        <v>81</v>
      </c>
      <c r="G100" s="0" t="s">
        <v>82</v>
      </c>
      <c r="H100" s="0" t="s">
        <v>83</v>
      </c>
      <c r="I100" s="0" t="s">
        <v>84</v>
      </c>
      <c r="J100" s="0" t="s">
        <v>84</v>
      </c>
      <c r="K100" s="0" t="s">
        <v>84</v>
      </c>
      <c r="L100" s="0" t="s">
        <v>84</v>
      </c>
      <c r="N100" s="0" t="s">
        <v>84</v>
      </c>
      <c r="O100" s="0" t="s">
        <v>83</v>
      </c>
      <c r="P100" s="0" t="s">
        <v>84</v>
      </c>
      <c r="Q100" s="0" t="s">
        <v>107</v>
      </c>
      <c r="R100" s="0" t="s">
        <v>84</v>
      </c>
      <c r="S100" s="0" t="s">
        <v>84</v>
      </c>
      <c r="T100" s="0" t="s">
        <v>84</v>
      </c>
      <c r="U100" s="0" t="n">
        <v>28.07</v>
      </c>
      <c r="V100" s="0" t="s">
        <v>83</v>
      </c>
      <c r="W100" s="0" t="s">
        <v>84</v>
      </c>
      <c r="X100" s="0" t="s">
        <v>84</v>
      </c>
      <c r="Y100" s="0" t="s">
        <v>84</v>
      </c>
      <c r="Z100" s="0" t="s">
        <v>84</v>
      </c>
      <c r="AA100" s="0" t="s">
        <v>83</v>
      </c>
      <c r="AB100" s="0" t="s">
        <v>84</v>
      </c>
      <c r="AC100" s="0" t="s">
        <v>84</v>
      </c>
      <c r="AD100" s="0" t="n">
        <v>1</v>
      </c>
      <c r="AE100" s="0" t="str">
        <f aca="false">IF(AD100&gt;2,"Si","No")</f>
        <v>No</v>
      </c>
      <c r="AF100" s="1" t="n">
        <v>42859</v>
      </c>
      <c r="AG100" s="0" t="n">
        <v>0</v>
      </c>
      <c r="AH100" s="0" t="n">
        <f aca="false">IF(AG100&lt;4,1,0)</f>
        <v>1</v>
      </c>
      <c r="AI100" s="0" t="n">
        <v>154</v>
      </c>
      <c r="AJ100" s="0" t="n">
        <v>77</v>
      </c>
      <c r="AK100" s="0" t="n">
        <v>10315</v>
      </c>
      <c r="AL100" s="0" t="n">
        <f aca="false">IF(AK100&lt;271,1,0)</f>
        <v>0</v>
      </c>
      <c r="AM100" s="0" t="n">
        <v>95</v>
      </c>
      <c r="AN100" s="0" t="n">
        <v>104</v>
      </c>
      <c r="AO100" s="0" t="n">
        <v>52</v>
      </c>
      <c r="AP100" s="0" t="n">
        <v>41</v>
      </c>
      <c r="AQ100" s="0" t="n">
        <v>126</v>
      </c>
      <c r="AR100" s="0" t="n">
        <v>5.6</v>
      </c>
      <c r="AS100" s="0" t="n">
        <v>10</v>
      </c>
      <c r="AT100" s="0" t="s">
        <v>83</v>
      </c>
      <c r="AU100" s="0" t="s">
        <v>84</v>
      </c>
      <c r="AZ100" s="0" t="str">
        <f aca="false">IF(OR(AU100="Si",AV100="Si",AW100="Si",AX100="Si",AY100="Si"),"Si","No")</f>
        <v>No</v>
      </c>
      <c r="BA100" s="0" t="s">
        <v>84</v>
      </c>
      <c r="BB100" s="0" t="s">
        <v>84</v>
      </c>
      <c r="BC100" s="0" t="s">
        <v>84</v>
      </c>
      <c r="BD100" s="0" t="s">
        <v>84</v>
      </c>
      <c r="BE100" s="0" t="s">
        <v>83</v>
      </c>
      <c r="BG100" s="0" t="s">
        <v>83</v>
      </c>
      <c r="BH100" s="0" t="s">
        <v>83</v>
      </c>
      <c r="BI100" s="0" t="s">
        <v>84</v>
      </c>
      <c r="BJ100" s="0" t="s">
        <v>84</v>
      </c>
      <c r="BK100" s="0" t="s">
        <v>84</v>
      </c>
      <c r="BL100" s="0" t="s">
        <v>84</v>
      </c>
      <c r="BM100" s="0" t="s">
        <v>84</v>
      </c>
      <c r="BN100" s="0" t="s">
        <v>84</v>
      </c>
      <c r="BO100" s="0" t="s">
        <v>84</v>
      </c>
      <c r="BP100" s="0" t="s">
        <v>84</v>
      </c>
      <c r="BQ100" s="0" t="s">
        <v>84</v>
      </c>
      <c r="BR100" s="0" t="s">
        <v>84</v>
      </c>
      <c r="BS100" s="0" t="n">
        <v>1</v>
      </c>
      <c r="BT100" s="0" t="n">
        <v>2.9</v>
      </c>
      <c r="BU100" s="0" t="s">
        <v>87</v>
      </c>
      <c r="BV100" s="0" t="n">
        <v>0</v>
      </c>
      <c r="BW100" s="0" t="s">
        <v>84</v>
      </c>
      <c r="BX100" s="0" t="s">
        <v>91</v>
      </c>
      <c r="BY100" s="0" t="s">
        <v>96</v>
      </c>
      <c r="CA100" s="0" t="s">
        <v>84</v>
      </c>
      <c r="CB100" s="0" t="n">
        <v>12</v>
      </c>
      <c r="CC100" s="0" t="n">
        <v>8.8</v>
      </c>
    </row>
    <row r="101" customFormat="false" ht="15" hidden="false" customHeight="false" outlineLevel="0" collapsed="false">
      <c r="A101" s="0" t="n">
        <v>3124</v>
      </c>
      <c r="B101" s="0" t="n">
        <v>6</v>
      </c>
      <c r="C101" s="0" t="str">
        <f aca="false">IF(B101&lt;7,"Si","No")</f>
        <v>Si</v>
      </c>
      <c r="D101" s="0" t="s">
        <v>80</v>
      </c>
      <c r="E101" s="0" t="n">
        <v>69</v>
      </c>
      <c r="F101" s="0" t="s">
        <v>104</v>
      </c>
      <c r="G101" s="0" t="s">
        <v>82</v>
      </c>
      <c r="H101" s="0" t="s">
        <v>83</v>
      </c>
      <c r="I101" s="0" t="s">
        <v>84</v>
      </c>
      <c r="J101" s="0" t="s">
        <v>84</v>
      </c>
      <c r="K101" s="0" t="s">
        <v>83</v>
      </c>
      <c r="L101" s="0" t="s">
        <v>83</v>
      </c>
      <c r="M101" s="0" t="s">
        <v>84</v>
      </c>
      <c r="N101" s="0" t="s">
        <v>84</v>
      </c>
      <c r="O101" s="0" t="s">
        <v>83</v>
      </c>
      <c r="P101" s="0" t="s">
        <v>84</v>
      </c>
      <c r="Q101" s="0" t="s">
        <v>85</v>
      </c>
      <c r="R101" s="0" t="s">
        <v>84</v>
      </c>
      <c r="S101" s="0" t="s">
        <v>84</v>
      </c>
      <c r="T101" s="0" t="s">
        <v>83</v>
      </c>
      <c r="U101" s="0" t="n">
        <v>28.07</v>
      </c>
      <c r="V101" s="0" t="s">
        <v>83</v>
      </c>
      <c r="W101" s="0" t="s">
        <v>84</v>
      </c>
      <c r="X101" s="0" t="s">
        <v>84</v>
      </c>
      <c r="Y101" s="0" t="s">
        <v>83</v>
      </c>
      <c r="Z101" s="0" t="s">
        <v>83</v>
      </c>
      <c r="AA101" s="0" t="s">
        <v>83</v>
      </c>
      <c r="AB101" s="0" t="s">
        <v>83</v>
      </c>
      <c r="AC101" s="0" t="s">
        <v>84</v>
      </c>
      <c r="AD101" s="0" t="n">
        <v>0</v>
      </c>
      <c r="AE101" s="0" t="str">
        <f aca="false">IF(AD101&gt;2,"Si","No")</f>
        <v>No</v>
      </c>
      <c r="AF101" s="1" t="n">
        <v>43371</v>
      </c>
      <c r="AG101" s="0" t="n">
        <v>4</v>
      </c>
      <c r="AH101" s="0" t="n">
        <f aca="false">IF(AG101&lt;4,1,0)</f>
        <v>0</v>
      </c>
      <c r="AI101" s="0" t="n">
        <v>152</v>
      </c>
      <c r="AJ101" s="0" t="n">
        <v>80</v>
      </c>
      <c r="AK101" s="0" t="n">
        <v>168</v>
      </c>
      <c r="AL101" s="0" t="n">
        <f aca="false">IF(AK101&lt;271,1,0)</f>
        <v>1</v>
      </c>
      <c r="AM101" s="0" t="n">
        <v>119</v>
      </c>
      <c r="AT101" s="0" t="s">
        <v>83</v>
      </c>
      <c r="AU101" s="0" t="s">
        <v>84</v>
      </c>
      <c r="AZ101" s="0" t="str">
        <f aca="false">IF(OR(AU101="Si",AV101="Si",AW101="Si",AX101="Si",AY101="Si"),"Si","No")</f>
        <v>No</v>
      </c>
      <c r="BA101" s="0" t="s">
        <v>83</v>
      </c>
      <c r="BB101" s="0" t="s">
        <v>86</v>
      </c>
      <c r="BC101" s="0" t="s">
        <v>84</v>
      </c>
      <c r="BD101" s="0" t="s">
        <v>84</v>
      </c>
      <c r="BE101" s="0" t="s">
        <v>83</v>
      </c>
      <c r="BG101" s="0" t="s">
        <v>83</v>
      </c>
      <c r="BH101" s="0" t="s">
        <v>84</v>
      </c>
      <c r="BI101" s="0" t="s">
        <v>83</v>
      </c>
      <c r="BJ101" s="0" t="s">
        <v>84</v>
      </c>
      <c r="BK101" s="0" t="s">
        <v>84</v>
      </c>
      <c r="BL101" s="0" t="s">
        <v>84</v>
      </c>
      <c r="BM101" s="0" t="s">
        <v>84</v>
      </c>
      <c r="BN101" s="0" t="s">
        <v>84</v>
      </c>
      <c r="BO101" s="0" t="s">
        <v>84</v>
      </c>
      <c r="BP101" s="0" t="s">
        <v>84</v>
      </c>
      <c r="BQ101" s="0" t="s">
        <v>84</v>
      </c>
      <c r="BR101" s="0" t="s">
        <v>84</v>
      </c>
      <c r="BS101" s="0" t="n">
        <v>1</v>
      </c>
      <c r="BT101" s="0" t="n">
        <v>6.4</v>
      </c>
      <c r="BU101" s="0" t="s">
        <v>87</v>
      </c>
      <c r="BV101" s="0" t="n">
        <v>6</v>
      </c>
      <c r="BW101" s="0" t="s">
        <v>84</v>
      </c>
      <c r="BX101" s="0" t="s">
        <v>91</v>
      </c>
      <c r="BY101" s="0" t="s">
        <v>98</v>
      </c>
      <c r="CA101" s="0" t="s">
        <v>84</v>
      </c>
      <c r="CB101" s="0" t="n">
        <v>13.2</v>
      </c>
      <c r="CC101" s="2" t="n">
        <v>8900</v>
      </c>
    </row>
    <row r="102" customFormat="false" ht="15" hidden="false" customHeight="false" outlineLevel="0" collapsed="false">
      <c r="A102" s="0" t="n">
        <v>3146</v>
      </c>
      <c r="B102" s="0" t="n">
        <v>4</v>
      </c>
      <c r="C102" s="0" t="str">
        <f aca="false">IF(B102&lt;7,"Si","No")</f>
        <v>Si</v>
      </c>
      <c r="D102" s="0" t="s">
        <v>90</v>
      </c>
      <c r="E102" s="0" t="n">
        <v>75</v>
      </c>
      <c r="F102" s="0" t="s">
        <v>81</v>
      </c>
      <c r="G102" s="0" t="s">
        <v>82</v>
      </c>
      <c r="H102" s="0" t="s">
        <v>83</v>
      </c>
      <c r="I102" s="0" t="s">
        <v>84</v>
      </c>
      <c r="J102" s="0" t="s">
        <v>84</v>
      </c>
      <c r="K102" s="0" t="s">
        <v>84</v>
      </c>
      <c r="L102" s="0" t="s">
        <v>83</v>
      </c>
      <c r="M102" s="0" t="s">
        <v>84</v>
      </c>
      <c r="N102" s="0" t="s">
        <v>84</v>
      </c>
      <c r="O102" s="0" t="s">
        <v>84</v>
      </c>
      <c r="P102" s="0" t="s">
        <v>84</v>
      </c>
      <c r="R102" s="0" t="s">
        <v>84</v>
      </c>
      <c r="S102" s="0" t="s">
        <v>83</v>
      </c>
      <c r="T102" s="0" t="s">
        <v>84</v>
      </c>
      <c r="U102" s="0" t="n">
        <v>28.07</v>
      </c>
      <c r="V102" s="0" t="s">
        <v>83</v>
      </c>
      <c r="W102" s="0" t="s">
        <v>84</v>
      </c>
      <c r="X102" s="0" t="s">
        <v>84</v>
      </c>
      <c r="Y102" s="0" t="s">
        <v>83</v>
      </c>
      <c r="Z102" s="0" t="s">
        <v>83</v>
      </c>
      <c r="AA102" s="0" t="s">
        <v>83</v>
      </c>
      <c r="AB102" s="0" t="s">
        <v>84</v>
      </c>
      <c r="AC102" s="0" t="s">
        <v>84</v>
      </c>
      <c r="AD102" s="0" t="n">
        <v>0</v>
      </c>
      <c r="AE102" s="0" t="str">
        <f aca="false">IF(AD102&gt;2,"Si","No")</f>
        <v>No</v>
      </c>
      <c r="AF102" s="1" t="n">
        <v>43398</v>
      </c>
      <c r="AG102" s="0" t="n">
        <v>0</v>
      </c>
      <c r="AH102" s="0" t="n">
        <f aca="false">IF(AG102&lt;4,1,0)</f>
        <v>1</v>
      </c>
      <c r="AI102" s="0" t="n">
        <v>152</v>
      </c>
      <c r="AJ102" s="0" t="n">
        <v>68</v>
      </c>
      <c r="AK102" s="0" t="n">
        <v>310</v>
      </c>
      <c r="AL102" s="0" t="n">
        <f aca="false">IF(AK102&lt;271,1,0)</f>
        <v>0</v>
      </c>
      <c r="AM102" s="0" t="n">
        <v>133</v>
      </c>
      <c r="AN102" s="0" t="n">
        <v>84</v>
      </c>
      <c r="AO102" s="0" t="n">
        <v>46</v>
      </c>
      <c r="AP102" s="0" t="n">
        <v>25</v>
      </c>
      <c r="AQ102" s="0" t="n">
        <v>123</v>
      </c>
      <c r="AR102" s="0" t="n">
        <v>5.8</v>
      </c>
      <c r="AS102" s="0" t="n">
        <v>9</v>
      </c>
      <c r="AT102" s="0" t="s">
        <v>83</v>
      </c>
      <c r="AU102" s="0" t="s">
        <v>83</v>
      </c>
      <c r="AV102" s="0" t="s">
        <v>84</v>
      </c>
      <c r="AZ102" s="0" t="str">
        <f aca="false">IF(OR(AU102="Si",AV102="Si",AW102="Si",AX102="Si",AY102="Si"),"Si","No")</f>
        <v>Si</v>
      </c>
      <c r="BA102" s="0" t="s">
        <v>84</v>
      </c>
      <c r="BB102" s="0" t="s">
        <v>84</v>
      </c>
      <c r="BC102" s="0" t="s">
        <v>84</v>
      </c>
      <c r="BD102" s="0" t="s">
        <v>84</v>
      </c>
      <c r="BE102" s="0" t="s">
        <v>83</v>
      </c>
      <c r="BG102" s="0" t="s">
        <v>83</v>
      </c>
      <c r="BH102" s="0" t="s">
        <v>84</v>
      </c>
      <c r="BI102" s="0" t="s">
        <v>83</v>
      </c>
      <c r="BJ102" s="0" t="s">
        <v>84</v>
      </c>
      <c r="BK102" s="0" t="s">
        <v>84</v>
      </c>
      <c r="BL102" s="0" t="s">
        <v>83</v>
      </c>
      <c r="BM102" s="0" t="s">
        <v>84</v>
      </c>
      <c r="BN102" s="0" t="s">
        <v>84</v>
      </c>
      <c r="BO102" s="0" t="s">
        <v>84</v>
      </c>
      <c r="BP102" s="0" t="s">
        <v>84</v>
      </c>
      <c r="BQ102" s="0" t="s">
        <v>84</v>
      </c>
      <c r="BR102" s="0" t="s">
        <v>84</v>
      </c>
      <c r="BS102" s="0" t="n">
        <v>0</v>
      </c>
      <c r="BT102" s="0" t="n">
        <v>5.8</v>
      </c>
      <c r="BU102" s="0" t="s">
        <v>87</v>
      </c>
      <c r="BV102" s="0" t="n">
        <v>0</v>
      </c>
      <c r="BW102" s="0" t="s">
        <v>84</v>
      </c>
      <c r="BX102" s="0" t="s">
        <v>91</v>
      </c>
      <c r="BY102" s="0" t="s">
        <v>96</v>
      </c>
      <c r="CA102" s="0" t="s">
        <v>84</v>
      </c>
      <c r="CB102" s="0" t="n">
        <v>11</v>
      </c>
      <c r="CC102" s="2" t="n">
        <v>8200</v>
      </c>
    </row>
    <row r="103" customFormat="false" ht="15" hidden="false" customHeight="false" outlineLevel="0" collapsed="false">
      <c r="A103" s="0" t="n">
        <v>3217</v>
      </c>
      <c r="B103" s="0" t="n">
        <v>5</v>
      </c>
      <c r="C103" s="0" t="str">
        <f aca="false">IF(B103&lt;7,"Si","No")</f>
        <v>Si</v>
      </c>
      <c r="D103" s="0" t="s">
        <v>80</v>
      </c>
      <c r="E103" s="0" t="n">
        <v>70</v>
      </c>
      <c r="F103" s="0" t="s">
        <v>81</v>
      </c>
      <c r="G103" s="0" t="s">
        <v>82</v>
      </c>
      <c r="H103" s="0" t="s">
        <v>84</v>
      </c>
      <c r="I103" s="0" t="s">
        <v>84</v>
      </c>
      <c r="J103" s="0" t="s">
        <v>83</v>
      </c>
      <c r="K103" s="0" t="s">
        <v>83</v>
      </c>
      <c r="L103" s="0" t="s">
        <v>84</v>
      </c>
      <c r="N103" s="0" t="s">
        <v>84</v>
      </c>
      <c r="O103" s="0" t="s">
        <v>84</v>
      </c>
      <c r="P103" s="0" t="s">
        <v>84</v>
      </c>
      <c r="R103" s="0" t="s">
        <v>84</v>
      </c>
      <c r="S103" s="0" t="s">
        <v>84</v>
      </c>
      <c r="T103" s="0" t="s">
        <v>84</v>
      </c>
      <c r="U103" s="0" t="n">
        <v>28.06</v>
      </c>
      <c r="V103" s="0" t="s">
        <v>83</v>
      </c>
      <c r="W103" s="0" t="s">
        <v>84</v>
      </c>
      <c r="X103" s="0" t="s">
        <v>84</v>
      </c>
      <c r="Y103" s="0" t="s">
        <v>84</v>
      </c>
      <c r="Z103" s="0" t="s">
        <v>83</v>
      </c>
      <c r="AA103" s="0" t="s">
        <v>84</v>
      </c>
      <c r="AB103" s="0" t="s">
        <v>84</v>
      </c>
      <c r="AC103" s="0" t="s">
        <v>83</v>
      </c>
      <c r="AD103" s="0" t="n">
        <v>0</v>
      </c>
      <c r="AE103" s="0" t="str">
        <f aca="false">IF(AD103&gt;2,"Si","No")</f>
        <v>No</v>
      </c>
      <c r="AF103" s="1" t="n">
        <v>43537</v>
      </c>
      <c r="AG103" s="0" t="n">
        <v>1</v>
      </c>
      <c r="AH103" s="0" t="n">
        <f aca="false">IF(AG103&lt;4,1,0)</f>
        <v>1</v>
      </c>
      <c r="AI103" s="0" t="n">
        <v>189</v>
      </c>
      <c r="AJ103" s="0" t="n">
        <v>102</v>
      </c>
      <c r="AK103" s="0" t="n">
        <v>1185</v>
      </c>
      <c r="AL103" s="0" t="n">
        <f aca="false">IF(AK103&lt;271,1,0)</f>
        <v>0</v>
      </c>
      <c r="AM103" s="0" t="n">
        <v>189</v>
      </c>
      <c r="AN103" s="0" t="n">
        <v>196</v>
      </c>
      <c r="AO103" s="0" t="n">
        <v>106</v>
      </c>
      <c r="AP103" s="0" t="n">
        <v>28</v>
      </c>
      <c r="AQ103" s="0" t="n">
        <v>196</v>
      </c>
      <c r="AR103" s="0" t="n">
        <v>6.9</v>
      </c>
      <c r="AT103" s="0" t="s">
        <v>83</v>
      </c>
      <c r="AU103" s="0" t="s">
        <v>84</v>
      </c>
      <c r="AZ103" s="0" t="str">
        <f aca="false">IF(OR(AU103="Si",AV103="Si",AW103="Si",AX103="Si",AY103="Si"),"Si","No")</f>
        <v>No</v>
      </c>
      <c r="BA103" s="0" t="s">
        <v>84</v>
      </c>
      <c r="BB103" s="0" t="s">
        <v>84</v>
      </c>
      <c r="BC103" s="0" t="s">
        <v>84</v>
      </c>
      <c r="BD103" s="0" t="s">
        <v>84</v>
      </c>
      <c r="BE103" s="0" t="s">
        <v>83</v>
      </c>
      <c r="BG103" s="0" t="s">
        <v>84</v>
      </c>
      <c r="BK103" s="0" t="s">
        <v>84</v>
      </c>
      <c r="BL103" s="0" t="s">
        <v>83</v>
      </c>
      <c r="BM103" s="0" t="s">
        <v>83</v>
      </c>
      <c r="BN103" s="0" t="s">
        <v>84</v>
      </c>
      <c r="BO103" s="0" t="s">
        <v>84</v>
      </c>
      <c r="BP103" s="0" t="s">
        <v>84</v>
      </c>
      <c r="BQ103" s="0" t="s">
        <v>84</v>
      </c>
      <c r="BR103" s="0" t="s">
        <v>84</v>
      </c>
      <c r="BS103" s="0" t="n">
        <v>0</v>
      </c>
      <c r="BT103" s="0" t="n">
        <v>3.3</v>
      </c>
      <c r="BU103" s="0" t="s">
        <v>87</v>
      </c>
      <c r="BV103" s="0" t="n">
        <v>1</v>
      </c>
      <c r="BW103" s="0" t="s">
        <v>84</v>
      </c>
      <c r="BX103" s="0" t="s">
        <v>91</v>
      </c>
      <c r="BY103" s="0" t="s">
        <v>98</v>
      </c>
      <c r="CA103" s="0" t="s">
        <v>84</v>
      </c>
      <c r="CB103" s="0" t="n">
        <v>12</v>
      </c>
      <c r="CC103" s="2" t="n">
        <v>7200</v>
      </c>
    </row>
    <row r="104" customFormat="false" ht="15" hidden="false" customHeight="false" outlineLevel="0" collapsed="false">
      <c r="A104" s="0" t="n">
        <v>3115</v>
      </c>
      <c r="B104" s="0" t="n">
        <v>0</v>
      </c>
      <c r="C104" s="0" t="str">
        <f aca="false">IF(B104&lt;7,"Si","No")</f>
        <v>Si</v>
      </c>
      <c r="D104" s="0" t="s">
        <v>80</v>
      </c>
      <c r="E104" s="0" t="n">
        <v>57</v>
      </c>
      <c r="F104" s="0" t="s">
        <v>81</v>
      </c>
      <c r="G104" s="0" t="s">
        <v>82</v>
      </c>
      <c r="H104" s="0" t="s">
        <v>83</v>
      </c>
      <c r="I104" s="0" t="s">
        <v>84</v>
      </c>
      <c r="J104" s="0" t="s">
        <v>84</v>
      </c>
      <c r="K104" s="0" t="s">
        <v>84</v>
      </c>
      <c r="L104" s="0" t="s">
        <v>84</v>
      </c>
      <c r="N104" s="0" t="s">
        <v>84</v>
      </c>
      <c r="O104" s="0" t="s">
        <v>83</v>
      </c>
      <c r="P104" s="0" t="s">
        <v>84</v>
      </c>
      <c r="Q104" s="0" t="s">
        <v>85</v>
      </c>
      <c r="R104" s="0" t="s">
        <v>84</v>
      </c>
      <c r="S104" s="0" t="s">
        <v>83</v>
      </c>
      <c r="T104" s="0" t="s">
        <v>84</v>
      </c>
      <c r="U104" s="0" t="n">
        <v>28.03</v>
      </c>
      <c r="V104" s="0" t="s">
        <v>83</v>
      </c>
      <c r="W104" s="0" t="s">
        <v>84</v>
      </c>
      <c r="X104" s="0" t="s">
        <v>84</v>
      </c>
      <c r="Y104" s="0" t="s">
        <v>84</v>
      </c>
      <c r="Z104" s="0" t="s">
        <v>84</v>
      </c>
      <c r="AA104" s="0" t="s">
        <v>83</v>
      </c>
      <c r="AB104" s="0" t="s">
        <v>84</v>
      </c>
      <c r="AC104" s="0" t="s">
        <v>84</v>
      </c>
      <c r="AD104" s="0" t="n">
        <v>0</v>
      </c>
      <c r="AE104" s="0" t="str">
        <f aca="false">IF(AD104&gt;2,"Si","No")</f>
        <v>No</v>
      </c>
      <c r="AF104" s="1" t="n">
        <v>43350</v>
      </c>
      <c r="AG104" s="0" t="n">
        <v>1</v>
      </c>
      <c r="AH104" s="0" t="n">
        <f aca="false">IF(AG104&lt;4,1,0)</f>
        <v>1</v>
      </c>
      <c r="AI104" s="0" t="n">
        <v>151</v>
      </c>
      <c r="AJ104" s="0" t="n">
        <v>110</v>
      </c>
      <c r="AK104" s="0" t="n">
        <v>4706</v>
      </c>
      <c r="AL104" s="0" t="n">
        <f aca="false">IF(AK104&lt;271,1,0)</f>
        <v>0</v>
      </c>
      <c r="AM104" s="0" t="n">
        <v>89</v>
      </c>
      <c r="AN104" s="0" t="n">
        <v>109</v>
      </c>
      <c r="AO104" s="0" t="n">
        <v>68</v>
      </c>
      <c r="AP104" s="0" t="n">
        <v>34</v>
      </c>
      <c r="AQ104" s="0" t="n">
        <v>125</v>
      </c>
      <c r="AR104" s="0" t="n">
        <v>5.5</v>
      </c>
      <c r="AZ104" s="0" t="str">
        <f aca="false">IF(OR(AU104="Si",AV104="Si",AW104="Si",AX104="Si",AY104="Si"),"Si","No")</f>
        <v>No</v>
      </c>
      <c r="BA104" s="0" t="s">
        <v>84</v>
      </c>
      <c r="BB104" s="0" t="s">
        <v>84</v>
      </c>
      <c r="BC104" s="0" t="s">
        <v>84</v>
      </c>
      <c r="BD104" s="0" t="s">
        <v>84</v>
      </c>
      <c r="BE104" s="0" t="s">
        <v>83</v>
      </c>
      <c r="BG104" s="0" t="s">
        <v>84</v>
      </c>
      <c r="BK104" s="0" t="s">
        <v>83</v>
      </c>
      <c r="BL104" s="0" t="s">
        <v>84</v>
      </c>
      <c r="BM104" s="0" t="s">
        <v>84</v>
      </c>
      <c r="BN104" s="0" t="s">
        <v>84</v>
      </c>
      <c r="BO104" s="0" t="s">
        <v>84</v>
      </c>
      <c r="BP104" s="0" t="s">
        <v>84</v>
      </c>
      <c r="BQ104" s="0" t="s">
        <v>84</v>
      </c>
      <c r="BR104" s="0" t="s">
        <v>84</v>
      </c>
      <c r="BS104" s="0" t="n">
        <v>0</v>
      </c>
      <c r="BT104" s="0" t="n">
        <v>1.7</v>
      </c>
      <c r="BU104" s="0" t="s">
        <v>87</v>
      </c>
      <c r="BV104" s="0" t="n">
        <v>0</v>
      </c>
      <c r="BW104" s="0" t="s">
        <v>84</v>
      </c>
      <c r="BX104" s="0" t="s">
        <v>91</v>
      </c>
      <c r="BY104" s="0" t="s">
        <v>98</v>
      </c>
      <c r="CA104" s="0" t="s">
        <v>84</v>
      </c>
      <c r="CB104" s="0" t="n">
        <v>15</v>
      </c>
      <c r="CC104" s="2" t="n">
        <v>8200</v>
      </c>
    </row>
    <row r="105" customFormat="false" ht="15" hidden="false" customHeight="false" outlineLevel="0" collapsed="false">
      <c r="A105" s="0" t="n">
        <v>3041</v>
      </c>
      <c r="B105" s="0" t="n">
        <v>7</v>
      </c>
      <c r="C105" s="0" t="str">
        <f aca="false">IF(B105&lt;7,"Si","No")</f>
        <v>No</v>
      </c>
      <c r="D105" s="0" t="s">
        <v>80</v>
      </c>
      <c r="E105" s="0" t="n">
        <v>62</v>
      </c>
      <c r="F105" s="0" t="s">
        <v>93</v>
      </c>
      <c r="G105" s="0" t="s">
        <v>94</v>
      </c>
      <c r="H105" s="0" t="s">
        <v>83</v>
      </c>
      <c r="I105" s="0" t="s">
        <v>84</v>
      </c>
      <c r="J105" s="0" t="s">
        <v>84</v>
      </c>
      <c r="K105" s="0" t="s">
        <v>84</v>
      </c>
      <c r="L105" s="0" t="s">
        <v>83</v>
      </c>
      <c r="M105" s="0" t="s">
        <v>84</v>
      </c>
      <c r="N105" s="0" t="s">
        <v>83</v>
      </c>
      <c r="O105" s="0" t="s">
        <v>83</v>
      </c>
      <c r="P105" s="0" t="s">
        <v>84</v>
      </c>
      <c r="Q105" s="0" t="s">
        <v>107</v>
      </c>
      <c r="R105" s="0" t="s">
        <v>84</v>
      </c>
      <c r="S105" s="0" t="s">
        <v>83</v>
      </c>
      <c r="T105" s="0" t="s">
        <v>83</v>
      </c>
      <c r="U105" s="0" t="n">
        <v>28.01</v>
      </c>
      <c r="V105" s="0" t="s">
        <v>83</v>
      </c>
      <c r="W105" s="0" t="s">
        <v>84</v>
      </c>
      <c r="X105" s="0" t="s">
        <v>84</v>
      </c>
      <c r="Y105" s="0" t="s">
        <v>83</v>
      </c>
      <c r="Z105" s="0" t="s">
        <v>83</v>
      </c>
      <c r="AA105" s="0" t="s">
        <v>83</v>
      </c>
      <c r="AB105" s="0" t="s">
        <v>84</v>
      </c>
      <c r="AC105" s="0" t="s">
        <v>84</v>
      </c>
      <c r="AD105" s="0" t="n">
        <v>0</v>
      </c>
      <c r="AE105" s="0" t="str">
        <f aca="false">IF(AD105&gt;2,"Si","No")</f>
        <v>No</v>
      </c>
      <c r="AF105" s="1" t="n">
        <v>43249</v>
      </c>
      <c r="AG105" s="0" t="n">
        <v>2</v>
      </c>
      <c r="AH105" s="0" t="n">
        <f aca="false">IF(AG105&lt;4,1,0)</f>
        <v>1</v>
      </c>
      <c r="AI105" s="0" t="n">
        <v>170</v>
      </c>
      <c r="AJ105" s="0" t="n">
        <v>97</v>
      </c>
      <c r="AK105" s="0" t="n">
        <v>38</v>
      </c>
      <c r="AL105" s="0" t="n">
        <f aca="false">IF(AK105&lt;271,1,0)</f>
        <v>1</v>
      </c>
      <c r="AM105" s="0" t="n">
        <v>109</v>
      </c>
      <c r="AN105" s="0" t="n">
        <v>130</v>
      </c>
      <c r="AO105" s="0" t="n">
        <v>84</v>
      </c>
      <c r="AP105" s="0" t="n">
        <v>35</v>
      </c>
      <c r="AQ105" s="0" t="n">
        <v>128</v>
      </c>
      <c r="AR105" s="0" t="n">
        <v>6.4</v>
      </c>
      <c r="AS105" s="0" t="n">
        <v>10</v>
      </c>
      <c r="AT105" s="0" t="s">
        <v>84</v>
      </c>
      <c r="AU105" s="0" t="s">
        <v>84</v>
      </c>
      <c r="AZ105" s="0" t="str">
        <f aca="false">IF(OR(AU105="Si",AV105="Si",AW105="Si",AX105="Si",AY105="Si"),"Si","No")</f>
        <v>No</v>
      </c>
      <c r="BA105" s="0" t="s">
        <v>83</v>
      </c>
      <c r="BB105" s="0" t="s">
        <v>86</v>
      </c>
      <c r="BC105" s="0" t="s">
        <v>84</v>
      </c>
      <c r="BD105" s="0" t="s">
        <v>84</v>
      </c>
      <c r="BE105" s="0" t="s">
        <v>83</v>
      </c>
      <c r="BG105" s="0" t="s">
        <v>84</v>
      </c>
      <c r="BK105" s="0" t="s">
        <v>84</v>
      </c>
      <c r="BL105" s="0" t="s">
        <v>83</v>
      </c>
      <c r="BM105" s="0" t="s">
        <v>84</v>
      </c>
      <c r="BN105" s="0" t="s">
        <v>84</v>
      </c>
      <c r="BO105" s="0" t="s">
        <v>84</v>
      </c>
      <c r="BP105" s="0" t="s">
        <v>84</v>
      </c>
      <c r="BQ105" s="0" t="s">
        <v>84</v>
      </c>
      <c r="BR105" s="0" t="s">
        <v>84</v>
      </c>
      <c r="BS105" s="0" t="n">
        <v>1</v>
      </c>
      <c r="BT105" s="0" t="n">
        <v>7.9</v>
      </c>
      <c r="BU105" s="0" t="s">
        <v>87</v>
      </c>
      <c r="BV105" s="0" t="n">
        <v>0</v>
      </c>
      <c r="BW105" s="0" t="s">
        <v>84</v>
      </c>
      <c r="BX105" s="0" t="s">
        <v>91</v>
      </c>
      <c r="BY105" s="0" t="s">
        <v>98</v>
      </c>
      <c r="CA105" s="0" t="s">
        <v>84</v>
      </c>
      <c r="CB105" s="0" t="n">
        <v>14.9</v>
      </c>
      <c r="CC105" s="0" t="n">
        <v>9.2</v>
      </c>
    </row>
    <row r="106" customFormat="false" ht="15" hidden="false" customHeight="false" outlineLevel="0" collapsed="false">
      <c r="A106" s="0" t="n">
        <v>3075</v>
      </c>
      <c r="B106" s="0" t="n">
        <v>5</v>
      </c>
      <c r="C106" s="0" t="str">
        <f aca="false">IF(B106&lt;7,"Si","No")</f>
        <v>Si</v>
      </c>
      <c r="D106" s="0" t="s">
        <v>80</v>
      </c>
      <c r="E106" s="0" t="n">
        <v>59</v>
      </c>
      <c r="F106" s="0" t="s">
        <v>81</v>
      </c>
      <c r="G106" s="0" t="s">
        <v>82</v>
      </c>
      <c r="H106" s="0" t="s">
        <v>84</v>
      </c>
      <c r="I106" s="0" t="s">
        <v>84</v>
      </c>
      <c r="J106" s="0" t="s">
        <v>84</v>
      </c>
      <c r="K106" s="0" t="s">
        <v>84</v>
      </c>
      <c r="L106" s="0" t="s">
        <v>84</v>
      </c>
      <c r="N106" s="0" t="s">
        <v>84</v>
      </c>
      <c r="O106" s="0" t="s">
        <v>83</v>
      </c>
      <c r="P106" s="0" t="s">
        <v>84</v>
      </c>
      <c r="Q106" s="0" t="s">
        <v>107</v>
      </c>
      <c r="R106" s="0" t="s">
        <v>84</v>
      </c>
      <c r="S106" s="0" t="s">
        <v>84</v>
      </c>
      <c r="T106" s="0" t="s">
        <v>84</v>
      </c>
      <c r="U106" s="0" t="n">
        <v>28.01</v>
      </c>
      <c r="V106" s="0" t="s">
        <v>83</v>
      </c>
      <c r="W106" s="0" t="s">
        <v>84</v>
      </c>
      <c r="X106" s="0" t="s">
        <v>84</v>
      </c>
      <c r="Y106" s="0" t="s">
        <v>84</v>
      </c>
      <c r="Z106" s="0" t="s">
        <v>84</v>
      </c>
      <c r="AA106" s="0" t="s">
        <v>84</v>
      </c>
      <c r="AB106" s="0" t="s">
        <v>84</v>
      </c>
      <c r="AC106" s="0" t="s">
        <v>84</v>
      </c>
      <c r="AD106" s="0" t="n">
        <v>0</v>
      </c>
      <c r="AE106" s="0" t="str">
        <f aca="false">IF(AD106&gt;2,"Si","No")</f>
        <v>No</v>
      </c>
      <c r="AF106" s="1" t="n">
        <v>43307</v>
      </c>
      <c r="AG106" s="0" t="n">
        <v>4</v>
      </c>
      <c r="AH106" s="0" t="n">
        <f aca="false">IF(AG106&lt;4,1,0)</f>
        <v>0</v>
      </c>
      <c r="AM106" s="0" t="n">
        <v>98</v>
      </c>
      <c r="AN106" s="0" t="n">
        <v>185</v>
      </c>
      <c r="AO106" s="0" t="n">
        <v>120</v>
      </c>
      <c r="AP106" s="0" t="n">
        <v>36</v>
      </c>
      <c r="AQ106" s="0" t="n">
        <v>198</v>
      </c>
      <c r="AT106" s="0" t="s">
        <v>83</v>
      </c>
      <c r="AU106" s="0" t="s">
        <v>84</v>
      </c>
      <c r="AV106" s="0" t="s">
        <v>84</v>
      </c>
      <c r="AZ106" s="0" t="str">
        <f aca="false">IF(OR(AU106="Si",AV106="Si",AW106="Si",AX106="Si",AY106="Si"),"Si","No")</f>
        <v>No</v>
      </c>
      <c r="BA106" s="0" t="s">
        <v>84</v>
      </c>
      <c r="BB106" s="0" t="s">
        <v>84</v>
      </c>
      <c r="BC106" s="0" t="s">
        <v>84</v>
      </c>
      <c r="BD106" s="0" t="s">
        <v>84</v>
      </c>
      <c r="BE106" s="0" t="s">
        <v>83</v>
      </c>
      <c r="BG106" s="0" t="s">
        <v>84</v>
      </c>
      <c r="BK106" s="0" t="s">
        <v>84</v>
      </c>
      <c r="BL106" s="0" t="s">
        <v>84</v>
      </c>
      <c r="BM106" s="0" t="s">
        <v>84</v>
      </c>
      <c r="BN106" s="0" t="s">
        <v>84</v>
      </c>
      <c r="BO106" s="0" t="s">
        <v>84</v>
      </c>
      <c r="BP106" s="0" t="s">
        <v>84</v>
      </c>
      <c r="BQ106" s="0" t="s">
        <v>83</v>
      </c>
      <c r="BR106" s="0" t="s">
        <v>83</v>
      </c>
      <c r="BS106" s="0" t="n">
        <v>6</v>
      </c>
      <c r="BV106" s="0" t="n">
        <v>6</v>
      </c>
      <c r="BW106" s="0" t="s">
        <v>84</v>
      </c>
      <c r="BX106" s="0" t="s">
        <v>116</v>
      </c>
      <c r="BY106" s="0" t="s">
        <v>98</v>
      </c>
      <c r="CA106" s="0" t="s">
        <v>84</v>
      </c>
      <c r="CB106" s="0" t="n">
        <v>8.8</v>
      </c>
      <c r="CC106" s="0" t="n">
        <v>13.4</v>
      </c>
    </row>
    <row r="107" customFormat="false" ht="15" hidden="false" customHeight="false" outlineLevel="0" collapsed="false">
      <c r="A107" s="0" t="n">
        <v>2900</v>
      </c>
      <c r="B107" s="0" t="n">
        <v>6</v>
      </c>
      <c r="C107" s="0" t="str">
        <f aca="false">IF(B107&lt;7,"Si","No")</f>
        <v>Si</v>
      </c>
      <c r="D107" s="0" t="s">
        <v>90</v>
      </c>
      <c r="E107" s="0" t="n">
        <v>93</v>
      </c>
      <c r="F107" s="0" t="s">
        <v>81</v>
      </c>
      <c r="G107" s="0" t="s">
        <v>82</v>
      </c>
      <c r="H107" s="0" t="s">
        <v>84</v>
      </c>
      <c r="I107" s="0" t="s">
        <v>84</v>
      </c>
      <c r="J107" s="0" t="s">
        <v>84</v>
      </c>
      <c r="K107" s="0" t="s">
        <v>84</v>
      </c>
      <c r="L107" s="0" t="s">
        <v>84</v>
      </c>
      <c r="N107" s="0" t="s">
        <v>84</v>
      </c>
      <c r="O107" s="0" t="s">
        <v>84</v>
      </c>
      <c r="P107" s="0" t="s">
        <v>84</v>
      </c>
      <c r="R107" s="0" t="s">
        <v>84</v>
      </c>
      <c r="S107" s="0" t="s">
        <v>84</v>
      </c>
      <c r="T107" s="0" t="s">
        <v>84</v>
      </c>
      <c r="U107" s="0" t="n">
        <v>28</v>
      </c>
      <c r="V107" s="0" t="s">
        <v>83</v>
      </c>
      <c r="W107" s="0" t="s">
        <v>84</v>
      </c>
      <c r="X107" s="0" t="s">
        <v>84</v>
      </c>
      <c r="Y107" s="0" t="s">
        <v>84</v>
      </c>
      <c r="Z107" s="0" t="s">
        <v>84</v>
      </c>
      <c r="AA107" s="0" t="s">
        <v>84</v>
      </c>
      <c r="AB107" s="0" t="s">
        <v>84</v>
      </c>
      <c r="AC107" s="0" t="s">
        <v>84</v>
      </c>
      <c r="AD107" s="0" t="n">
        <v>1</v>
      </c>
      <c r="AE107" s="0" t="str">
        <f aca="false">IF(AD107&gt;2,"Si","No")</f>
        <v>No</v>
      </c>
      <c r="AF107" s="1" t="n">
        <v>43018</v>
      </c>
      <c r="AG107" s="0" t="n">
        <v>10</v>
      </c>
      <c r="AH107" s="0" t="n">
        <f aca="false">IF(AG107&lt;4,1,0)</f>
        <v>0</v>
      </c>
      <c r="AI107" s="0" t="n">
        <v>170</v>
      </c>
      <c r="AJ107" s="0" t="n">
        <v>80</v>
      </c>
      <c r="AK107" s="0" t="n">
        <v>191</v>
      </c>
      <c r="AL107" s="0" t="n">
        <f aca="false">IF(AK107&lt;271,1,0)</f>
        <v>1</v>
      </c>
      <c r="AM107" s="0" t="n">
        <v>138</v>
      </c>
      <c r="AN107" s="0" t="n">
        <v>209</v>
      </c>
      <c r="AO107" s="0" t="n">
        <v>128</v>
      </c>
      <c r="AP107" s="0" t="n">
        <v>80</v>
      </c>
      <c r="AQ107" s="0" t="n">
        <v>67</v>
      </c>
      <c r="AT107" s="0" t="s">
        <v>83</v>
      </c>
      <c r="AU107" s="0" t="s">
        <v>83</v>
      </c>
      <c r="AZ107" s="0" t="str">
        <f aca="false">IF(OR(AU107="Si",AV107="Si",AW107="Si",AX107="Si",AY107="Si"),"Si","No")</f>
        <v>Si</v>
      </c>
      <c r="BA107" s="0" t="s">
        <v>83</v>
      </c>
      <c r="BB107" s="0" t="s">
        <v>86</v>
      </c>
      <c r="BC107" s="0" t="s">
        <v>84</v>
      </c>
      <c r="BD107" s="0" t="s">
        <v>84</v>
      </c>
      <c r="BE107" s="0" t="s">
        <v>83</v>
      </c>
      <c r="BG107" s="0" t="s">
        <v>83</v>
      </c>
      <c r="BH107" s="0" t="s">
        <v>83</v>
      </c>
      <c r="BI107" s="0" t="s">
        <v>83</v>
      </c>
      <c r="BJ107" s="0" t="s">
        <v>84</v>
      </c>
      <c r="BK107" s="0" t="s">
        <v>84</v>
      </c>
      <c r="BL107" s="0" t="s">
        <v>84</v>
      </c>
      <c r="BM107" s="0" t="s">
        <v>84</v>
      </c>
      <c r="BN107" s="0" t="s">
        <v>84</v>
      </c>
      <c r="BO107" s="0" t="s">
        <v>84</v>
      </c>
      <c r="BP107" s="0" t="s">
        <v>84</v>
      </c>
      <c r="BQ107" s="0" t="s">
        <v>84</v>
      </c>
      <c r="BR107" s="0" t="s">
        <v>84</v>
      </c>
      <c r="BS107" s="0" t="n">
        <v>3</v>
      </c>
      <c r="BT107" s="0" t="n">
        <v>4.1</v>
      </c>
      <c r="BU107" s="0" t="s">
        <v>87</v>
      </c>
      <c r="BV107" s="0" t="n">
        <v>4</v>
      </c>
      <c r="BW107" s="0" t="s">
        <v>84</v>
      </c>
      <c r="BX107" s="0" t="s">
        <v>95</v>
      </c>
      <c r="BY107" s="0" t="s">
        <v>96</v>
      </c>
      <c r="CA107" s="0" t="s">
        <v>84</v>
      </c>
      <c r="CB107" s="0" t="n">
        <v>13.1</v>
      </c>
      <c r="CC107" s="0" t="n">
        <v>4.4</v>
      </c>
    </row>
    <row r="108" customFormat="false" ht="15" hidden="false" customHeight="false" outlineLevel="0" collapsed="false">
      <c r="A108" s="0" t="n">
        <v>2859</v>
      </c>
      <c r="B108" s="0" t="n">
        <v>5</v>
      </c>
      <c r="C108" s="0" t="str">
        <f aca="false">IF(B108&lt;7,"Si","No")</f>
        <v>Si</v>
      </c>
      <c r="D108" s="0" t="s">
        <v>90</v>
      </c>
      <c r="E108" s="0" t="n">
        <v>90</v>
      </c>
      <c r="F108" s="0" t="s">
        <v>81</v>
      </c>
      <c r="G108" s="0" t="s">
        <v>82</v>
      </c>
      <c r="H108" s="0" t="s">
        <v>83</v>
      </c>
      <c r="I108" s="0" t="s">
        <v>84</v>
      </c>
      <c r="J108" s="0" t="s">
        <v>84</v>
      </c>
      <c r="K108" s="0" t="s">
        <v>84</v>
      </c>
      <c r="L108" s="0" t="s">
        <v>83</v>
      </c>
      <c r="M108" s="0" t="s">
        <v>83</v>
      </c>
      <c r="N108" s="0" t="s">
        <v>84</v>
      </c>
      <c r="O108" s="0" t="s">
        <v>83</v>
      </c>
      <c r="P108" s="0" t="s">
        <v>84</v>
      </c>
      <c r="Q108" s="0" t="s">
        <v>107</v>
      </c>
      <c r="R108" s="0" t="s">
        <v>84</v>
      </c>
      <c r="S108" s="0" t="s">
        <v>84</v>
      </c>
      <c r="T108" s="0" t="s">
        <v>84</v>
      </c>
      <c r="U108" s="0" t="n">
        <v>27.99</v>
      </c>
      <c r="V108" s="0" t="s">
        <v>83</v>
      </c>
      <c r="W108" s="0" t="s">
        <v>84</v>
      </c>
      <c r="X108" s="0" t="s">
        <v>84</v>
      </c>
      <c r="Y108" s="0" t="s">
        <v>84</v>
      </c>
      <c r="Z108" s="0" t="s">
        <v>84</v>
      </c>
      <c r="AA108" s="0" t="s">
        <v>83</v>
      </c>
      <c r="AB108" s="0" t="s">
        <v>84</v>
      </c>
      <c r="AD108" s="0" t="n">
        <v>3</v>
      </c>
      <c r="AE108" s="0" t="str">
        <f aca="false">IF(AD108&gt;2,"Si","No")</f>
        <v>Si</v>
      </c>
      <c r="AF108" s="1" t="n">
        <v>42934</v>
      </c>
      <c r="AG108" s="0" t="n">
        <v>23</v>
      </c>
      <c r="AH108" s="0" t="n">
        <f aca="false">IF(AG108&lt;4,1,0)</f>
        <v>0</v>
      </c>
      <c r="AI108" s="0" t="n">
        <v>178</v>
      </c>
      <c r="AJ108" s="0" t="n">
        <v>72</v>
      </c>
      <c r="AK108" s="0" t="n">
        <v>9141</v>
      </c>
      <c r="AL108" s="0" t="n">
        <f aca="false">IF(AK108&lt;271,1,0)</f>
        <v>0</v>
      </c>
      <c r="AM108" s="0" t="n">
        <v>134</v>
      </c>
      <c r="AN108" s="0" t="n">
        <v>154</v>
      </c>
      <c r="AS108" s="0" t="n">
        <v>7</v>
      </c>
      <c r="AY108" s="0" t="s">
        <v>84</v>
      </c>
      <c r="AZ108" s="0" t="str">
        <f aca="false">IF(OR(AU108="Si",AV108="Si",AW108="Si",AX108="Si",AY108="Si"),"Si","No")</f>
        <v>No</v>
      </c>
      <c r="BA108" s="0" t="s">
        <v>84</v>
      </c>
      <c r="BB108" s="0" t="s">
        <v>84</v>
      </c>
      <c r="BC108" s="0" t="s">
        <v>84</v>
      </c>
      <c r="BD108" s="0" t="s">
        <v>84</v>
      </c>
      <c r="BE108" s="0" t="s">
        <v>83</v>
      </c>
      <c r="BG108" s="0" t="s">
        <v>84</v>
      </c>
      <c r="BK108" s="0" t="s">
        <v>84</v>
      </c>
      <c r="BL108" s="0" t="s">
        <v>83</v>
      </c>
      <c r="BM108" s="0" t="s">
        <v>83</v>
      </c>
      <c r="BN108" s="0" t="s">
        <v>84</v>
      </c>
      <c r="BO108" s="0" t="s">
        <v>84</v>
      </c>
      <c r="BP108" s="0" t="s">
        <v>84</v>
      </c>
      <c r="BQ108" s="0" t="s">
        <v>84</v>
      </c>
      <c r="BR108" s="0" t="s">
        <v>84</v>
      </c>
      <c r="BS108" s="0" t="n">
        <v>5</v>
      </c>
      <c r="BT108" s="0" t="n">
        <v>35.6</v>
      </c>
      <c r="BU108" s="0" t="s">
        <v>87</v>
      </c>
      <c r="BV108" s="0" t="n">
        <v>5</v>
      </c>
      <c r="BW108" s="0" t="s">
        <v>84</v>
      </c>
      <c r="BX108" s="0" t="s">
        <v>95</v>
      </c>
      <c r="BY108" s="0" t="s">
        <v>92</v>
      </c>
      <c r="CA108" s="0" t="s">
        <v>83</v>
      </c>
      <c r="CB108" s="0" t="n">
        <v>12</v>
      </c>
      <c r="CC108" s="0" t="n">
        <v>13.8</v>
      </c>
    </row>
    <row r="109" customFormat="false" ht="15" hidden="false" customHeight="false" outlineLevel="0" collapsed="false">
      <c r="A109" s="0" t="n">
        <v>2891</v>
      </c>
      <c r="B109" s="0" t="n">
        <v>8</v>
      </c>
      <c r="C109" s="0" t="str">
        <f aca="false">IF(B109&lt;7,"Si","No")</f>
        <v>No</v>
      </c>
      <c r="D109" s="0" t="s">
        <v>80</v>
      </c>
      <c r="E109" s="0" t="n">
        <v>64</v>
      </c>
      <c r="F109" s="0" t="s">
        <v>81</v>
      </c>
      <c r="G109" s="0" t="s">
        <v>82</v>
      </c>
      <c r="H109" s="0" t="s">
        <v>84</v>
      </c>
      <c r="I109" s="0" t="s">
        <v>83</v>
      </c>
      <c r="J109" s="0" t="s">
        <v>84</v>
      </c>
      <c r="K109" s="0" t="s">
        <v>84</v>
      </c>
      <c r="L109" s="0" t="s">
        <v>84</v>
      </c>
      <c r="N109" s="0" t="s">
        <v>84</v>
      </c>
      <c r="O109" s="0" t="s">
        <v>83</v>
      </c>
      <c r="P109" s="0" t="s">
        <v>84</v>
      </c>
      <c r="Q109" s="0" t="s">
        <v>85</v>
      </c>
      <c r="R109" s="0" t="s">
        <v>84</v>
      </c>
      <c r="S109" s="0" t="s">
        <v>83</v>
      </c>
      <c r="T109" s="0" t="s">
        <v>84</v>
      </c>
      <c r="U109" s="0" t="n">
        <v>27.97</v>
      </c>
      <c r="V109" s="0" t="s">
        <v>83</v>
      </c>
      <c r="W109" s="0" t="s">
        <v>84</v>
      </c>
      <c r="X109" s="0" t="s">
        <v>84</v>
      </c>
      <c r="Y109" s="0" t="s">
        <v>84</v>
      </c>
      <c r="Z109" s="0" t="s">
        <v>84</v>
      </c>
      <c r="AA109" s="0" t="s">
        <v>84</v>
      </c>
      <c r="AB109" s="0" t="s">
        <v>84</v>
      </c>
      <c r="AC109" s="0" t="s">
        <v>83</v>
      </c>
      <c r="AD109" s="0" t="n">
        <v>0</v>
      </c>
      <c r="AE109" s="0" t="str">
        <f aca="false">IF(AD109&gt;2,"Si","No")</f>
        <v>No</v>
      </c>
      <c r="AF109" s="1" t="n">
        <v>42993</v>
      </c>
      <c r="AG109" s="0" t="n">
        <v>4</v>
      </c>
      <c r="AH109" s="0" t="n">
        <f aca="false">IF(AG109&lt;4,1,0)</f>
        <v>0</v>
      </c>
      <c r="AI109" s="0" t="n">
        <v>154</v>
      </c>
      <c r="AJ109" s="0" t="n">
        <v>85</v>
      </c>
      <c r="AK109" s="0" t="n">
        <v>726</v>
      </c>
      <c r="AL109" s="0" t="n">
        <f aca="false">IF(AK109&lt;271,1,0)</f>
        <v>0</v>
      </c>
      <c r="AM109" s="0" t="n">
        <v>121</v>
      </c>
      <c r="AN109" s="0" t="n">
        <v>174</v>
      </c>
      <c r="AO109" s="0" t="n">
        <v>133</v>
      </c>
      <c r="AP109" s="0" t="n">
        <v>28</v>
      </c>
      <c r="AQ109" s="0" t="n">
        <v>132</v>
      </c>
      <c r="AR109" s="0" t="n">
        <v>6.3</v>
      </c>
      <c r="AS109" s="0" t="n">
        <v>9</v>
      </c>
      <c r="AT109" s="0" t="s">
        <v>83</v>
      </c>
      <c r="AU109" s="0" t="s">
        <v>84</v>
      </c>
      <c r="AW109" s="0" t="s">
        <v>84</v>
      </c>
      <c r="AZ109" s="0" t="str">
        <f aca="false">IF(OR(AU109="Si",AV109="Si",AW109="Si",AX109="Si",AY109="Si"),"Si","No")</f>
        <v>No</v>
      </c>
      <c r="BA109" s="0" t="s">
        <v>84</v>
      </c>
      <c r="BB109" s="0" t="s">
        <v>84</v>
      </c>
      <c r="BC109" s="0" t="s">
        <v>84</v>
      </c>
      <c r="BD109" s="0" t="s">
        <v>84</v>
      </c>
      <c r="BE109" s="0" t="s">
        <v>83</v>
      </c>
      <c r="BG109" s="0" t="s">
        <v>84</v>
      </c>
      <c r="BK109" s="0" t="s">
        <v>84</v>
      </c>
      <c r="BL109" s="0" t="s">
        <v>84</v>
      </c>
      <c r="BM109" s="0" t="s">
        <v>84</v>
      </c>
      <c r="BN109" s="0" t="s">
        <v>84</v>
      </c>
      <c r="BO109" s="0" t="s">
        <v>83</v>
      </c>
      <c r="BP109" s="0" t="s">
        <v>84</v>
      </c>
      <c r="BQ109" s="0" t="s">
        <v>84</v>
      </c>
      <c r="BR109" s="0" t="s">
        <v>84</v>
      </c>
      <c r="BS109" s="0" t="n">
        <v>2</v>
      </c>
      <c r="BT109" s="0" t="n">
        <v>4.9</v>
      </c>
      <c r="BU109" s="0" t="s">
        <v>87</v>
      </c>
      <c r="BV109" s="0" t="n">
        <v>3</v>
      </c>
      <c r="BW109" s="0" t="s">
        <v>84</v>
      </c>
      <c r="BX109" s="0" t="s">
        <v>88</v>
      </c>
      <c r="BY109" s="0" t="s">
        <v>89</v>
      </c>
      <c r="CA109" s="0" t="s">
        <v>84</v>
      </c>
      <c r="CB109" s="0" t="n">
        <v>15.3</v>
      </c>
      <c r="CC109" s="0" t="n">
        <v>7.6</v>
      </c>
    </row>
    <row r="110" customFormat="false" ht="15" hidden="false" customHeight="false" outlineLevel="0" collapsed="false">
      <c r="A110" s="0" t="n">
        <v>2882</v>
      </c>
      <c r="B110" s="0" t="n">
        <v>2</v>
      </c>
      <c r="C110" s="0" t="str">
        <f aca="false">IF(B110&lt;7,"Si","No")</f>
        <v>Si</v>
      </c>
      <c r="D110" s="0" t="s">
        <v>90</v>
      </c>
      <c r="E110" s="0" t="n">
        <v>51</v>
      </c>
      <c r="F110" s="0" t="s">
        <v>81</v>
      </c>
      <c r="G110" s="0" t="s">
        <v>82</v>
      </c>
      <c r="H110" s="0" t="s">
        <v>84</v>
      </c>
      <c r="I110" s="0" t="s">
        <v>84</v>
      </c>
      <c r="J110" s="0" t="s">
        <v>84</v>
      </c>
      <c r="K110" s="0" t="s">
        <v>84</v>
      </c>
      <c r="L110" s="0" t="s">
        <v>84</v>
      </c>
      <c r="N110" s="0" t="s">
        <v>84</v>
      </c>
      <c r="O110" s="0" t="s">
        <v>83</v>
      </c>
      <c r="P110" s="0" t="s">
        <v>84</v>
      </c>
      <c r="Q110" s="0" t="s">
        <v>85</v>
      </c>
      <c r="R110" s="0" t="s">
        <v>84</v>
      </c>
      <c r="S110" s="0" t="s">
        <v>83</v>
      </c>
      <c r="T110" s="0" t="s">
        <v>84</v>
      </c>
      <c r="U110" s="0" t="n">
        <v>27.85</v>
      </c>
      <c r="V110" s="0" t="s">
        <v>83</v>
      </c>
      <c r="W110" s="0" t="s">
        <v>84</v>
      </c>
      <c r="X110" s="0" t="s">
        <v>84</v>
      </c>
      <c r="Y110" s="0" t="s">
        <v>84</v>
      </c>
      <c r="Z110" s="0" t="s">
        <v>84</v>
      </c>
      <c r="AA110" s="0" t="s">
        <v>84</v>
      </c>
      <c r="AB110" s="0" t="s">
        <v>84</v>
      </c>
      <c r="AC110" s="0" t="s">
        <v>84</v>
      </c>
      <c r="AD110" s="0" t="n">
        <v>0</v>
      </c>
      <c r="AE110" s="0" t="str">
        <f aca="false">IF(AD110&gt;2,"Si","No")</f>
        <v>No</v>
      </c>
      <c r="AF110" s="1" t="n">
        <v>42982</v>
      </c>
      <c r="AG110" s="0" t="n">
        <v>34</v>
      </c>
      <c r="AH110" s="0" t="n">
        <f aca="false">IF(AG110&lt;4,1,0)</f>
        <v>0</v>
      </c>
      <c r="AI110" s="0" t="n">
        <v>96</v>
      </c>
      <c r="AJ110" s="0" t="n">
        <v>44</v>
      </c>
      <c r="AK110" s="0" t="n">
        <v>503</v>
      </c>
      <c r="AL110" s="0" t="n">
        <f aca="false">IF(AK110&lt;271,1,0)</f>
        <v>0</v>
      </c>
      <c r="AM110" s="0" t="n">
        <v>88</v>
      </c>
      <c r="AN110" s="0" t="n">
        <v>191</v>
      </c>
      <c r="AO110" s="0" t="n">
        <v>106</v>
      </c>
      <c r="AP110" s="0" t="n">
        <v>73</v>
      </c>
      <c r="AQ110" s="0" t="n">
        <v>86</v>
      </c>
      <c r="AR110" s="0" t="n">
        <v>5.5</v>
      </c>
      <c r="AS110" s="0" t="n">
        <v>8</v>
      </c>
      <c r="AT110" s="0" t="s">
        <v>83</v>
      </c>
      <c r="AU110" s="0" t="s">
        <v>83</v>
      </c>
      <c r="AY110" s="0" t="s">
        <v>84</v>
      </c>
      <c r="AZ110" s="0" t="str">
        <f aca="false">IF(OR(AU110="Si",AV110="Si",AW110="Si",AX110="Si",AY110="Si"),"Si","No")</f>
        <v>Si</v>
      </c>
      <c r="BA110" s="0" t="s">
        <v>84</v>
      </c>
      <c r="BB110" s="0" t="s">
        <v>84</v>
      </c>
      <c r="BC110" s="0" t="s">
        <v>84</v>
      </c>
      <c r="BD110" s="0" t="s">
        <v>84</v>
      </c>
      <c r="BE110" s="0" t="s">
        <v>83</v>
      </c>
      <c r="BG110" s="0" t="s">
        <v>83</v>
      </c>
      <c r="BH110" s="0" t="s">
        <v>84</v>
      </c>
      <c r="BI110" s="0" t="s">
        <v>83</v>
      </c>
      <c r="BJ110" s="0" t="s">
        <v>84</v>
      </c>
      <c r="BK110" s="0" t="s">
        <v>84</v>
      </c>
      <c r="BL110" s="0" t="s">
        <v>84</v>
      </c>
      <c r="BM110" s="0" t="s">
        <v>84</v>
      </c>
      <c r="BN110" s="0" t="s">
        <v>84</v>
      </c>
      <c r="BO110" s="0" t="s">
        <v>84</v>
      </c>
      <c r="BP110" s="0" t="s">
        <v>84</v>
      </c>
      <c r="BQ110" s="0" t="s">
        <v>84</v>
      </c>
      <c r="BR110" s="0" t="s">
        <v>84</v>
      </c>
      <c r="BS110" s="0" t="n">
        <v>0</v>
      </c>
      <c r="BT110" s="0" t="n">
        <v>6.7</v>
      </c>
      <c r="BU110" s="0" t="s">
        <v>87</v>
      </c>
      <c r="BX110" s="0" t="s">
        <v>91</v>
      </c>
      <c r="BY110" s="0" t="s">
        <v>98</v>
      </c>
      <c r="CA110" s="0" t="s">
        <v>84</v>
      </c>
      <c r="CB110" s="0" t="n">
        <v>13.5</v>
      </c>
      <c r="CC110" s="0" t="n">
        <v>7.8</v>
      </c>
    </row>
    <row r="111" customFormat="false" ht="15" hidden="false" customHeight="false" outlineLevel="0" collapsed="false">
      <c r="A111" s="0" t="n">
        <v>2860</v>
      </c>
      <c r="B111" s="0" t="n">
        <v>6</v>
      </c>
      <c r="C111" s="0" t="str">
        <f aca="false">IF(B111&lt;7,"Si","No")</f>
        <v>Si</v>
      </c>
      <c r="D111" s="0" t="s">
        <v>80</v>
      </c>
      <c r="E111" s="0" t="n">
        <v>71</v>
      </c>
      <c r="F111" s="0" t="s">
        <v>81</v>
      </c>
      <c r="G111" s="0" t="s">
        <v>82</v>
      </c>
      <c r="H111" s="0" t="s">
        <v>84</v>
      </c>
      <c r="I111" s="0" t="s">
        <v>84</v>
      </c>
      <c r="J111" s="0" t="s">
        <v>84</v>
      </c>
      <c r="K111" s="0" t="s">
        <v>84</v>
      </c>
      <c r="L111" s="0" t="s">
        <v>84</v>
      </c>
      <c r="N111" s="0" t="s">
        <v>84</v>
      </c>
      <c r="O111" s="0" t="s">
        <v>84</v>
      </c>
      <c r="P111" s="0" t="s">
        <v>84</v>
      </c>
      <c r="R111" s="0" t="s">
        <v>84</v>
      </c>
      <c r="S111" s="0" t="s">
        <v>84</v>
      </c>
      <c r="T111" s="0" t="s">
        <v>84</v>
      </c>
      <c r="U111" s="0" t="n">
        <v>27.78</v>
      </c>
      <c r="V111" s="0" t="s">
        <v>83</v>
      </c>
      <c r="W111" s="0" t="s">
        <v>84</v>
      </c>
      <c r="X111" s="0" t="s">
        <v>84</v>
      </c>
      <c r="Y111" s="0" t="s">
        <v>84</v>
      </c>
      <c r="Z111" s="0" t="s">
        <v>84</v>
      </c>
      <c r="AA111" s="0" t="s">
        <v>84</v>
      </c>
      <c r="AB111" s="0" t="s">
        <v>84</v>
      </c>
      <c r="AC111" s="0" t="s">
        <v>84</v>
      </c>
      <c r="AD111" s="0" t="n">
        <v>0</v>
      </c>
      <c r="AE111" s="0" t="str">
        <f aca="false">IF(AD111&gt;2,"Si","No")</f>
        <v>No</v>
      </c>
      <c r="AF111" s="1" t="n">
        <v>42938</v>
      </c>
      <c r="AG111" s="0" t="n">
        <v>4</v>
      </c>
      <c r="AH111" s="0" t="n">
        <f aca="false">IF(AG111&lt;4,1,0)</f>
        <v>0</v>
      </c>
      <c r="AI111" s="0" t="n">
        <v>140</v>
      </c>
      <c r="AJ111" s="0" t="n">
        <v>80</v>
      </c>
      <c r="AM111" s="0" t="n">
        <v>105</v>
      </c>
      <c r="AN111" s="0" t="n">
        <v>198</v>
      </c>
      <c r="AO111" s="0" t="n">
        <v>146</v>
      </c>
      <c r="AP111" s="0" t="n">
        <v>33</v>
      </c>
      <c r="AQ111" s="0" t="n">
        <v>160</v>
      </c>
      <c r="AR111" s="0" t="n">
        <v>5.1</v>
      </c>
      <c r="AT111" s="0" t="s">
        <v>83</v>
      </c>
      <c r="AZ111" s="0" t="str">
        <f aca="false">IF(OR(AU111="Si",AV111="Si",AW111="Si",AX111="Si",AY111="Si"),"Si","No")</f>
        <v>No</v>
      </c>
      <c r="BA111" s="0" t="s">
        <v>84</v>
      </c>
      <c r="BB111" s="0" t="s">
        <v>84</v>
      </c>
      <c r="BC111" s="0" t="s">
        <v>84</v>
      </c>
      <c r="BD111" s="0" t="s">
        <v>84</v>
      </c>
      <c r="BE111" s="0" t="s">
        <v>83</v>
      </c>
      <c r="BG111" s="0" t="s">
        <v>84</v>
      </c>
      <c r="BK111" s="0" t="s">
        <v>84</v>
      </c>
      <c r="BL111" s="0" t="s">
        <v>83</v>
      </c>
      <c r="BM111" s="0" t="s">
        <v>84</v>
      </c>
      <c r="BN111" s="0" t="s">
        <v>84</v>
      </c>
      <c r="BO111" s="0" t="s">
        <v>84</v>
      </c>
      <c r="BP111" s="0" t="s">
        <v>84</v>
      </c>
      <c r="BQ111" s="0" t="s">
        <v>84</v>
      </c>
      <c r="BR111" s="0" t="s">
        <v>84</v>
      </c>
      <c r="BS111" s="0" t="n">
        <v>2</v>
      </c>
      <c r="BT111" s="0" t="n">
        <v>9.3</v>
      </c>
      <c r="BU111" s="0" t="s">
        <v>87</v>
      </c>
      <c r="BV111" s="0" t="n">
        <v>1</v>
      </c>
      <c r="BW111" s="0" t="s">
        <v>84</v>
      </c>
      <c r="BX111" s="0" t="s">
        <v>91</v>
      </c>
      <c r="BY111" s="0" t="s">
        <v>96</v>
      </c>
      <c r="CA111" s="0" t="s">
        <v>84</v>
      </c>
      <c r="CB111" s="0" t="n">
        <v>16</v>
      </c>
      <c r="CC111" s="0" t="n">
        <v>8.6</v>
      </c>
    </row>
    <row r="112" customFormat="false" ht="15" hidden="false" customHeight="false" outlineLevel="0" collapsed="false">
      <c r="A112" s="0" t="n">
        <v>3113</v>
      </c>
      <c r="B112" s="0" t="n">
        <v>5</v>
      </c>
      <c r="C112" s="0" t="str">
        <f aca="false">IF(B112&lt;7,"Si","No")</f>
        <v>Si</v>
      </c>
      <c r="D112" s="0" t="s">
        <v>80</v>
      </c>
      <c r="E112" s="0" t="n">
        <v>57</v>
      </c>
      <c r="F112" s="0" t="s">
        <v>81</v>
      </c>
      <c r="G112" s="0" t="s">
        <v>82</v>
      </c>
      <c r="H112" s="0" t="s">
        <v>83</v>
      </c>
      <c r="I112" s="0" t="s">
        <v>84</v>
      </c>
      <c r="J112" s="0" t="s">
        <v>84</v>
      </c>
      <c r="K112" s="0" t="s">
        <v>83</v>
      </c>
      <c r="L112" s="0" t="s">
        <v>83</v>
      </c>
      <c r="M112" s="0" t="s">
        <v>84</v>
      </c>
      <c r="N112" s="0" t="s">
        <v>84</v>
      </c>
      <c r="O112" s="0" t="s">
        <v>83</v>
      </c>
      <c r="P112" s="0" t="s">
        <v>84</v>
      </c>
      <c r="Q112" s="0" t="s">
        <v>85</v>
      </c>
      <c r="R112" s="0" t="s">
        <v>83</v>
      </c>
      <c r="S112" s="0" t="s">
        <v>83</v>
      </c>
      <c r="T112" s="0" t="s">
        <v>83</v>
      </c>
      <c r="U112" s="0" t="n">
        <v>27.78</v>
      </c>
      <c r="V112" s="0" t="s">
        <v>83</v>
      </c>
      <c r="W112" s="0" t="s">
        <v>84</v>
      </c>
      <c r="X112" s="0" t="s">
        <v>84</v>
      </c>
      <c r="Y112" s="0" t="s">
        <v>84</v>
      </c>
      <c r="Z112" s="0" t="s">
        <v>83</v>
      </c>
      <c r="AA112" s="0" t="s">
        <v>83</v>
      </c>
      <c r="AB112" s="0" t="s">
        <v>84</v>
      </c>
      <c r="AC112" s="0" t="s">
        <v>84</v>
      </c>
      <c r="AD112" s="0" t="n">
        <v>0</v>
      </c>
      <c r="AE112" s="0" t="str">
        <f aca="false">IF(AD112&gt;2,"Si","No")</f>
        <v>No</v>
      </c>
      <c r="AF112" s="1" t="n">
        <v>43350</v>
      </c>
      <c r="AG112" s="0" t="n">
        <v>33</v>
      </c>
      <c r="AH112" s="0" t="n">
        <f aca="false">IF(AG112&lt;4,1,0)</f>
        <v>0</v>
      </c>
      <c r="AI112" s="0" t="n">
        <v>142</v>
      </c>
      <c r="AJ112" s="0" t="n">
        <v>98</v>
      </c>
      <c r="AK112" s="0" t="n">
        <v>44</v>
      </c>
      <c r="AL112" s="0" t="n">
        <f aca="false">IF(AK112&lt;271,1,0)</f>
        <v>1</v>
      </c>
      <c r="AM112" s="0" t="n">
        <v>108</v>
      </c>
      <c r="AR112" s="0" t="n">
        <v>5.7</v>
      </c>
      <c r="AT112" s="0" t="s">
        <v>83</v>
      </c>
      <c r="AU112" s="0" t="s">
        <v>83</v>
      </c>
      <c r="AZ112" s="0" t="str">
        <f aca="false">IF(OR(AU112="Si",AV112="Si",AW112="Si",AX112="Si",AY112="Si"),"Si","No")</f>
        <v>Si</v>
      </c>
      <c r="BA112" s="0" t="s">
        <v>83</v>
      </c>
      <c r="BB112" s="0" t="s">
        <v>86</v>
      </c>
      <c r="BC112" s="0" t="s">
        <v>84</v>
      </c>
      <c r="BD112" s="0" t="s">
        <v>84</v>
      </c>
      <c r="BE112" s="0" t="s">
        <v>83</v>
      </c>
      <c r="BG112" s="0" t="s">
        <v>84</v>
      </c>
      <c r="BK112" s="0" t="s">
        <v>84</v>
      </c>
      <c r="BL112" s="0" t="s">
        <v>83</v>
      </c>
      <c r="BM112" s="0" t="s">
        <v>83</v>
      </c>
      <c r="BN112" s="0" t="s">
        <v>84</v>
      </c>
      <c r="BO112" s="0" t="s">
        <v>84</v>
      </c>
      <c r="BP112" s="0" t="s">
        <v>84</v>
      </c>
      <c r="BQ112" s="0" t="s">
        <v>84</v>
      </c>
      <c r="BR112" s="0" t="s">
        <v>84</v>
      </c>
      <c r="BS112" s="0" t="n">
        <v>2</v>
      </c>
      <c r="BT112" s="0" t="n">
        <v>9.8</v>
      </c>
      <c r="BU112" s="0" t="s">
        <v>87</v>
      </c>
      <c r="BV112" s="0" t="n">
        <v>3</v>
      </c>
      <c r="BW112" s="0" t="s">
        <v>84</v>
      </c>
      <c r="BX112" s="0" t="s">
        <v>91</v>
      </c>
      <c r="BY112" s="0" t="s">
        <v>98</v>
      </c>
      <c r="CA112" s="0" t="s">
        <v>84</v>
      </c>
      <c r="CB112" s="0" t="n">
        <v>13</v>
      </c>
      <c r="CC112" s="2" t="n">
        <v>8200</v>
      </c>
    </row>
    <row r="113" customFormat="false" ht="15" hidden="false" customHeight="false" outlineLevel="0" collapsed="false">
      <c r="A113" s="0" t="n">
        <v>3134</v>
      </c>
      <c r="B113" s="0" t="n">
        <v>5</v>
      </c>
      <c r="C113" s="0" t="str">
        <f aca="false">IF(B113&lt;7,"Si","No")</f>
        <v>Si</v>
      </c>
      <c r="D113" s="0" t="s">
        <v>80</v>
      </c>
      <c r="E113" s="0" t="n">
        <v>76</v>
      </c>
      <c r="F113" s="0" t="s">
        <v>81</v>
      </c>
      <c r="G113" s="0" t="s">
        <v>82</v>
      </c>
      <c r="H113" s="0" t="s">
        <v>83</v>
      </c>
      <c r="I113" s="0" t="s">
        <v>84</v>
      </c>
      <c r="J113" s="0" t="s">
        <v>84</v>
      </c>
      <c r="K113" s="0" t="s">
        <v>84</v>
      </c>
      <c r="L113" s="0" t="s">
        <v>84</v>
      </c>
      <c r="N113" s="0" t="s">
        <v>84</v>
      </c>
      <c r="O113" s="0" t="s">
        <v>84</v>
      </c>
      <c r="P113" s="0" t="s">
        <v>84</v>
      </c>
      <c r="R113" s="0" t="s">
        <v>84</v>
      </c>
      <c r="S113" s="0" t="s">
        <v>84</v>
      </c>
      <c r="T113" s="0" t="s">
        <v>84</v>
      </c>
      <c r="U113" s="0" t="n">
        <v>27.78</v>
      </c>
      <c r="V113" s="0" t="s">
        <v>83</v>
      </c>
      <c r="W113" s="0" t="s">
        <v>84</v>
      </c>
      <c r="X113" s="0" t="s">
        <v>84</v>
      </c>
      <c r="Y113" s="0" t="s">
        <v>84</v>
      </c>
      <c r="Z113" s="0" t="s">
        <v>84</v>
      </c>
      <c r="AA113" s="0" t="s">
        <v>83</v>
      </c>
      <c r="AB113" s="0" t="s">
        <v>84</v>
      </c>
      <c r="AC113" s="0" t="s">
        <v>84</v>
      </c>
      <c r="AD113" s="0" t="n">
        <v>0</v>
      </c>
      <c r="AE113" s="0" t="str">
        <f aca="false">IF(AD113&gt;2,"Si","No")</f>
        <v>No</v>
      </c>
      <c r="AF113" s="1" t="n">
        <v>43384</v>
      </c>
      <c r="AG113" s="0" t="n">
        <v>5</v>
      </c>
      <c r="AH113" s="0" t="n">
        <f aca="false">IF(AG113&lt;4,1,0)</f>
        <v>0</v>
      </c>
      <c r="AI113" s="0" t="n">
        <v>138</v>
      </c>
      <c r="AJ113" s="0" t="n">
        <v>76</v>
      </c>
      <c r="AK113" s="0" t="n">
        <v>1385</v>
      </c>
      <c r="AL113" s="0" t="n">
        <f aca="false">IF(AK113&lt;271,1,0)</f>
        <v>0</v>
      </c>
      <c r="AM113" s="0" t="n">
        <v>88</v>
      </c>
      <c r="AN113" s="0" t="n">
        <v>109</v>
      </c>
      <c r="AO113" s="0" t="n">
        <v>69</v>
      </c>
      <c r="AP113" s="0" t="n">
        <v>42</v>
      </c>
      <c r="AQ113" s="0" t="n">
        <v>61</v>
      </c>
      <c r="AR113" s="0" t="n">
        <v>5.1</v>
      </c>
      <c r="AT113" s="0" t="s">
        <v>83</v>
      </c>
      <c r="AU113" s="0" t="s">
        <v>83</v>
      </c>
      <c r="AZ113" s="0" t="str">
        <f aca="false">IF(OR(AU113="Si",AV113="Si",AW113="Si",AX113="Si",AY113="Si"),"Si","No")</f>
        <v>Si</v>
      </c>
      <c r="BA113" s="0" t="s">
        <v>84</v>
      </c>
      <c r="BB113" s="0" t="s">
        <v>84</v>
      </c>
      <c r="BC113" s="0" t="s">
        <v>84</v>
      </c>
      <c r="BD113" s="0" t="s">
        <v>84</v>
      </c>
      <c r="BE113" s="0" t="s">
        <v>83</v>
      </c>
      <c r="BG113" s="0" t="s">
        <v>84</v>
      </c>
      <c r="BK113" s="0" t="s">
        <v>84</v>
      </c>
      <c r="BL113" s="0" t="s">
        <v>83</v>
      </c>
      <c r="BM113" s="0" t="s">
        <v>84</v>
      </c>
      <c r="BN113" s="0" t="s">
        <v>84</v>
      </c>
      <c r="BO113" s="0" t="s">
        <v>84</v>
      </c>
      <c r="BP113" s="0" t="s">
        <v>84</v>
      </c>
      <c r="BQ113" s="0" t="s">
        <v>84</v>
      </c>
      <c r="BR113" s="0" t="s">
        <v>84</v>
      </c>
      <c r="BS113" s="0" t="n">
        <v>0</v>
      </c>
      <c r="BT113" s="0" t="n">
        <v>5.1</v>
      </c>
      <c r="BU113" s="0" t="s">
        <v>87</v>
      </c>
      <c r="BV113" s="0" t="n">
        <v>1</v>
      </c>
      <c r="BW113" s="0" t="s">
        <v>84</v>
      </c>
      <c r="BX113" s="0" t="s">
        <v>105</v>
      </c>
      <c r="BY113" s="0" t="s">
        <v>96</v>
      </c>
      <c r="CA113" s="0" t="s">
        <v>84</v>
      </c>
      <c r="CB113" s="0" t="n">
        <v>14.4</v>
      </c>
      <c r="CC113" s="2" t="n">
        <v>11100</v>
      </c>
    </row>
    <row r="114" customFormat="false" ht="15" hidden="false" customHeight="false" outlineLevel="0" collapsed="false">
      <c r="A114" s="0" t="n">
        <v>2813</v>
      </c>
      <c r="B114" s="0" t="n">
        <v>1</v>
      </c>
      <c r="C114" s="0" t="str">
        <f aca="false">IF(B114&lt;7,"Si","No")</f>
        <v>Si</v>
      </c>
      <c r="D114" s="0" t="s">
        <v>80</v>
      </c>
      <c r="E114" s="0" t="n">
        <v>69</v>
      </c>
      <c r="F114" s="0" t="s">
        <v>81</v>
      </c>
      <c r="G114" s="0" t="s">
        <v>82</v>
      </c>
      <c r="H114" s="0" t="s">
        <v>83</v>
      </c>
      <c r="I114" s="0" t="s">
        <v>83</v>
      </c>
      <c r="J114" s="0" t="s">
        <v>84</v>
      </c>
      <c r="K114" s="0" t="s">
        <v>84</v>
      </c>
      <c r="L114" s="0" t="s">
        <v>83</v>
      </c>
      <c r="M114" s="0" t="s">
        <v>84</v>
      </c>
      <c r="N114" s="0" t="s">
        <v>84</v>
      </c>
      <c r="O114" s="0" t="s">
        <v>84</v>
      </c>
      <c r="P114" s="0" t="s">
        <v>84</v>
      </c>
      <c r="R114" s="0" t="s">
        <v>84</v>
      </c>
      <c r="S114" s="0" t="s">
        <v>84</v>
      </c>
      <c r="T114" s="0" t="s">
        <v>84</v>
      </c>
      <c r="U114" s="0" t="n">
        <v>27.76</v>
      </c>
      <c r="V114" s="0" t="s">
        <v>83</v>
      </c>
      <c r="W114" s="0" t="s">
        <v>84</v>
      </c>
      <c r="X114" s="0" t="s">
        <v>84</v>
      </c>
      <c r="Y114" s="0" t="s">
        <v>84</v>
      </c>
      <c r="Z114" s="0" t="s">
        <v>84</v>
      </c>
      <c r="AA114" s="0" t="s">
        <v>83</v>
      </c>
      <c r="AB114" s="0" t="s">
        <v>84</v>
      </c>
      <c r="AC114" s="0" t="s">
        <v>83</v>
      </c>
      <c r="AD114" s="0" t="n">
        <v>0</v>
      </c>
      <c r="AE114" s="0" t="str">
        <f aca="false">IF(AD114&gt;2,"Si","No")</f>
        <v>No</v>
      </c>
      <c r="AF114" s="1" t="n">
        <v>42872</v>
      </c>
      <c r="AG114" s="0" t="n">
        <v>2</v>
      </c>
      <c r="AH114" s="0" t="n">
        <f aca="false">IF(AG114&lt;4,1,0)</f>
        <v>1</v>
      </c>
      <c r="AI114" s="0" t="n">
        <v>169</v>
      </c>
      <c r="AJ114" s="0" t="n">
        <v>101</v>
      </c>
      <c r="AK114" s="0" t="n">
        <v>36585</v>
      </c>
      <c r="AL114" s="0" t="n">
        <f aca="false">IF(AK114&lt;271,1,0)</f>
        <v>0</v>
      </c>
      <c r="AM114" s="0" t="n">
        <v>136</v>
      </c>
      <c r="AN114" s="0" t="n">
        <v>204</v>
      </c>
      <c r="AO114" s="0" t="n">
        <v>129</v>
      </c>
      <c r="AP114" s="0" t="n">
        <v>39</v>
      </c>
      <c r="AQ114" s="0" t="n">
        <v>187</v>
      </c>
      <c r="AR114" s="0" t="n">
        <v>7</v>
      </c>
      <c r="AT114" s="0" t="s">
        <v>83</v>
      </c>
      <c r="AU114" s="0" t="s">
        <v>84</v>
      </c>
      <c r="AZ114" s="0" t="str">
        <f aca="false">IF(OR(AU114="Si",AV114="Si",AW114="Si",AX114="Si",AY114="Si"),"Si","No")</f>
        <v>No</v>
      </c>
      <c r="BA114" s="0" t="s">
        <v>84</v>
      </c>
      <c r="BB114" s="0" t="s">
        <v>84</v>
      </c>
      <c r="BC114" s="0" t="s">
        <v>84</v>
      </c>
      <c r="BD114" s="0" t="s">
        <v>84</v>
      </c>
      <c r="BE114" s="0" t="s">
        <v>83</v>
      </c>
      <c r="BG114" s="0" t="s">
        <v>83</v>
      </c>
      <c r="BH114" s="0" t="s">
        <v>83</v>
      </c>
      <c r="BI114" s="0" t="s">
        <v>84</v>
      </c>
      <c r="BJ114" s="0" t="s">
        <v>84</v>
      </c>
      <c r="BK114" s="0" t="s">
        <v>84</v>
      </c>
      <c r="BL114" s="0" t="s">
        <v>84</v>
      </c>
      <c r="BM114" s="0" t="s">
        <v>84</v>
      </c>
      <c r="BN114" s="0" t="s">
        <v>84</v>
      </c>
      <c r="BO114" s="0" t="s">
        <v>84</v>
      </c>
      <c r="BP114" s="0" t="s">
        <v>84</v>
      </c>
      <c r="BQ114" s="0" t="s">
        <v>84</v>
      </c>
      <c r="BR114" s="0" t="s">
        <v>84</v>
      </c>
      <c r="BS114" s="0" t="n">
        <v>2</v>
      </c>
      <c r="BT114" s="0" t="n">
        <v>1.7</v>
      </c>
      <c r="BU114" s="0" t="s">
        <v>87</v>
      </c>
      <c r="BV114" s="0" t="n">
        <v>3</v>
      </c>
      <c r="BW114" s="0" t="s">
        <v>84</v>
      </c>
      <c r="BX114" s="0" t="s">
        <v>91</v>
      </c>
      <c r="BY114" s="0" t="s">
        <v>98</v>
      </c>
      <c r="CA114" s="0" t="s">
        <v>84</v>
      </c>
      <c r="CB114" s="0" t="n">
        <v>13.7</v>
      </c>
      <c r="CC114" s="0" t="n">
        <v>8.7</v>
      </c>
    </row>
    <row r="115" customFormat="false" ht="15" hidden="false" customHeight="false" outlineLevel="0" collapsed="false">
      <c r="A115" s="0" t="n">
        <v>2929</v>
      </c>
      <c r="B115" s="0" t="n">
        <v>11</v>
      </c>
      <c r="C115" s="0" t="str">
        <f aca="false">IF(B115&lt;7,"Si","No")</f>
        <v>No</v>
      </c>
      <c r="D115" s="0" t="s">
        <v>80</v>
      </c>
      <c r="E115" s="0" t="n">
        <v>74</v>
      </c>
      <c r="F115" s="0" t="s">
        <v>81</v>
      </c>
      <c r="G115" s="0" t="s">
        <v>82</v>
      </c>
      <c r="H115" s="0" t="s">
        <v>84</v>
      </c>
      <c r="I115" s="0" t="s">
        <v>84</v>
      </c>
      <c r="J115" s="0" t="s">
        <v>84</v>
      </c>
      <c r="K115" s="0" t="s">
        <v>83</v>
      </c>
      <c r="L115" s="0" t="s">
        <v>84</v>
      </c>
      <c r="N115" s="0" t="s">
        <v>84</v>
      </c>
      <c r="O115" s="0" t="s">
        <v>84</v>
      </c>
      <c r="P115" s="0" t="s">
        <v>84</v>
      </c>
      <c r="R115" s="0" t="s">
        <v>84</v>
      </c>
      <c r="S115" s="0" t="s">
        <v>84</v>
      </c>
      <c r="T115" s="0" t="s">
        <v>84</v>
      </c>
      <c r="U115" s="0" t="n">
        <v>27.76</v>
      </c>
      <c r="V115" s="0" t="s">
        <v>84</v>
      </c>
      <c r="W115" s="0" t="s">
        <v>84</v>
      </c>
      <c r="X115" s="0" t="s">
        <v>84</v>
      </c>
      <c r="Y115" s="0" t="s">
        <v>84</v>
      </c>
      <c r="Z115" s="0" t="s">
        <v>83</v>
      </c>
      <c r="AA115" s="0" t="s">
        <v>84</v>
      </c>
      <c r="AB115" s="0" t="s">
        <v>84</v>
      </c>
      <c r="AC115" s="0" t="s">
        <v>84</v>
      </c>
      <c r="AD115" s="0" t="n">
        <v>0</v>
      </c>
      <c r="AE115" s="0" t="str">
        <f aca="false">IF(AD115&gt;2,"Si","No")</f>
        <v>No</v>
      </c>
      <c r="AF115" s="1" t="n">
        <v>43056</v>
      </c>
      <c r="AG115" s="0" t="n">
        <v>3</v>
      </c>
      <c r="AH115" s="0" t="n">
        <f aca="false">IF(AG115&lt;4,1,0)</f>
        <v>1</v>
      </c>
      <c r="AI115" s="0" t="n">
        <v>181</v>
      </c>
      <c r="AJ115" s="0" t="n">
        <v>80</v>
      </c>
      <c r="AK115" s="0" t="n">
        <v>43</v>
      </c>
      <c r="AL115" s="0" t="n">
        <f aca="false">IF(AK115&lt;271,1,0)</f>
        <v>1</v>
      </c>
      <c r="AM115" s="0" t="n">
        <v>101</v>
      </c>
      <c r="AN115" s="0" t="n">
        <v>130</v>
      </c>
      <c r="AO115" s="0" t="n">
        <v>66</v>
      </c>
      <c r="AP115" s="0" t="n">
        <v>62</v>
      </c>
      <c r="AQ115" s="0" t="n">
        <v>84</v>
      </c>
      <c r="AR115" s="0" t="n">
        <v>5.2</v>
      </c>
      <c r="AT115" s="0" t="s">
        <v>83</v>
      </c>
      <c r="AU115" s="0" t="s">
        <v>84</v>
      </c>
      <c r="AZ115" s="0" t="str">
        <f aca="false">IF(OR(AU115="Si",AV115="Si",AW115="Si",AX115="Si",AY115="Si"),"Si","No")</f>
        <v>No</v>
      </c>
      <c r="BA115" s="0" t="s">
        <v>83</v>
      </c>
      <c r="BB115" s="0" t="s">
        <v>86</v>
      </c>
      <c r="BC115" s="0" t="s">
        <v>84</v>
      </c>
      <c r="BD115" s="0" t="s">
        <v>84</v>
      </c>
      <c r="BE115" s="0" t="s">
        <v>83</v>
      </c>
      <c r="BG115" s="0" t="s">
        <v>84</v>
      </c>
      <c r="BK115" s="0" t="s">
        <v>84</v>
      </c>
      <c r="BL115" s="0" t="s">
        <v>84</v>
      </c>
      <c r="BM115" s="0" t="s">
        <v>84</v>
      </c>
      <c r="BN115" s="0" t="s">
        <v>84</v>
      </c>
      <c r="BO115" s="0" t="s">
        <v>83</v>
      </c>
      <c r="BP115" s="0" t="s">
        <v>84</v>
      </c>
      <c r="BQ115" s="0" t="s">
        <v>84</v>
      </c>
      <c r="BR115" s="0" t="s">
        <v>84</v>
      </c>
      <c r="BS115" s="0" t="n">
        <v>0</v>
      </c>
      <c r="BT115" s="0" t="n">
        <v>1.9</v>
      </c>
      <c r="BU115" s="0" t="s">
        <v>87</v>
      </c>
      <c r="BV115" s="0" t="n">
        <v>0</v>
      </c>
      <c r="BW115" s="0" t="s">
        <v>84</v>
      </c>
      <c r="BX115" s="0" t="s">
        <v>91</v>
      </c>
      <c r="BY115" s="0" t="s">
        <v>89</v>
      </c>
      <c r="CA115" s="0" t="s">
        <v>84</v>
      </c>
      <c r="CB115" s="0" t="n">
        <v>15.9</v>
      </c>
      <c r="CC115" s="0" t="n">
        <v>4.9</v>
      </c>
    </row>
    <row r="116" customFormat="false" ht="15" hidden="false" customHeight="false" outlineLevel="0" collapsed="false">
      <c r="A116" s="0" t="n">
        <v>2802</v>
      </c>
      <c r="B116" s="0" t="n">
        <v>7</v>
      </c>
      <c r="C116" s="0" t="str">
        <f aca="false">IF(B116&lt;7,"Si","No")</f>
        <v>No</v>
      </c>
      <c r="D116" s="0" t="s">
        <v>80</v>
      </c>
      <c r="E116" s="0" t="n">
        <v>56</v>
      </c>
      <c r="F116" s="0" t="s">
        <v>81</v>
      </c>
      <c r="G116" s="0" t="s">
        <v>82</v>
      </c>
      <c r="H116" s="0" t="s">
        <v>83</v>
      </c>
      <c r="I116" s="0" t="s">
        <v>84</v>
      </c>
      <c r="J116" s="0" t="s">
        <v>84</v>
      </c>
      <c r="K116" s="0" t="s">
        <v>83</v>
      </c>
      <c r="L116" s="0" t="s">
        <v>83</v>
      </c>
      <c r="M116" s="0" t="s">
        <v>84</v>
      </c>
      <c r="N116" s="0" t="s">
        <v>84</v>
      </c>
      <c r="O116" s="0" t="s">
        <v>83</v>
      </c>
      <c r="P116" s="0" t="s">
        <v>84</v>
      </c>
      <c r="Q116" s="0" t="s">
        <v>85</v>
      </c>
      <c r="R116" s="0" t="s">
        <v>83</v>
      </c>
      <c r="S116" s="0" t="s">
        <v>84</v>
      </c>
      <c r="T116" s="0" t="s">
        <v>83</v>
      </c>
      <c r="U116" s="0" t="n">
        <v>27.74</v>
      </c>
      <c r="V116" s="0" t="s">
        <v>83</v>
      </c>
      <c r="W116" s="0" t="s">
        <v>84</v>
      </c>
      <c r="X116" s="0" t="s">
        <v>84</v>
      </c>
      <c r="Y116" s="0" t="s">
        <v>83</v>
      </c>
      <c r="Z116" s="0" t="s">
        <v>83</v>
      </c>
      <c r="AA116" s="0" t="s">
        <v>83</v>
      </c>
      <c r="AB116" s="0" t="s">
        <v>84</v>
      </c>
      <c r="AC116" s="0" t="s">
        <v>84</v>
      </c>
      <c r="AD116" s="0" t="n">
        <v>0</v>
      </c>
      <c r="AE116" s="0" t="str">
        <f aca="false">IF(AD116&gt;2,"Si","No")</f>
        <v>No</v>
      </c>
      <c r="AF116" s="1" t="n">
        <v>42874</v>
      </c>
      <c r="AG116" s="0" t="n">
        <v>2</v>
      </c>
      <c r="AH116" s="0" t="n">
        <f aca="false">IF(AG116&lt;4,1,0)</f>
        <v>1</v>
      </c>
      <c r="AI116" s="0" t="n">
        <v>124</v>
      </c>
      <c r="AJ116" s="0" t="n">
        <v>77</v>
      </c>
      <c r="AK116" s="0" t="n">
        <v>5046</v>
      </c>
      <c r="AL116" s="0" t="n">
        <f aca="false">IF(AK116&lt;271,1,0)</f>
        <v>0</v>
      </c>
      <c r="AM116" s="0" t="n">
        <v>99</v>
      </c>
      <c r="AN116" s="0" t="n">
        <v>187</v>
      </c>
      <c r="AO116" s="0" t="n">
        <v>135</v>
      </c>
      <c r="AP116" s="0" t="n">
        <v>42</v>
      </c>
      <c r="AQ116" s="0" t="n">
        <v>170</v>
      </c>
      <c r="AS116" s="0" t="n">
        <v>10</v>
      </c>
      <c r="AT116" s="0" t="s">
        <v>83</v>
      </c>
      <c r="AU116" s="0" t="s">
        <v>84</v>
      </c>
      <c r="AZ116" s="0" t="str">
        <f aca="false">IF(OR(AU116="Si",AV116="Si",AW116="Si",AX116="Si",AY116="Si"),"Si","No")</f>
        <v>No</v>
      </c>
      <c r="BA116" s="0" t="s">
        <v>84</v>
      </c>
      <c r="BB116" s="0" t="s">
        <v>84</v>
      </c>
      <c r="BC116" s="0" t="s">
        <v>84</v>
      </c>
      <c r="BD116" s="0" t="s">
        <v>84</v>
      </c>
      <c r="BE116" s="0" t="s">
        <v>83</v>
      </c>
      <c r="BG116" s="0" t="s">
        <v>84</v>
      </c>
      <c r="BK116" s="0" t="s">
        <v>84</v>
      </c>
      <c r="BL116" s="0" t="s">
        <v>84</v>
      </c>
      <c r="BM116" s="0" t="s">
        <v>84</v>
      </c>
      <c r="BN116" s="0" t="s">
        <v>84</v>
      </c>
      <c r="BO116" s="0" t="s">
        <v>83</v>
      </c>
      <c r="BP116" s="0" t="s">
        <v>84</v>
      </c>
      <c r="BQ116" s="0" t="s">
        <v>84</v>
      </c>
      <c r="BR116" s="0" t="s">
        <v>84</v>
      </c>
      <c r="BS116" s="0" t="n">
        <v>1</v>
      </c>
      <c r="BT116" s="0" t="n">
        <v>2.1</v>
      </c>
      <c r="BU116" s="0" t="s">
        <v>87</v>
      </c>
      <c r="BV116" s="0" t="n">
        <v>0</v>
      </c>
      <c r="BW116" s="0" t="s">
        <v>84</v>
      </c>
      <c r="BX116" s="0" t="s">
        <v>91</v>
      </c>
      <c r="BY116" s="0" t="s">
        <v>103</v>
      </c>
      <c r="CA116" s="0" t="s">
        <v>84</v>
      </c>
      <c r="CB116" s="0" t="n">
        <v>15</v>
      </c>
      <c r="CC116" s="0" t="n">
        <v>7.7</v>
      </c>
    </row>
    <row r="117" customFormat="false" ht="15" hidden="false" customHeight="false" outlineLevel="0" collapsed="false">
      <c r="A117" s="0" t="n">
        <v>3040</v>
      </c>
      <c r="B117" s="0" t="n">
        <v>9</v>
      </c>
      <c r="C117" s="0" t="str">
        <f aca="false">IF(B117&lt;7,"Si","No")</f>
        <v>No</v>
      </c>
      <c r="D117" s="0" t="s">
        <v>80</v>
      </c>
      <c r="E117" s="0" t="n">
        <v>76</v>
      </c>
      <c r="F117" s="0" t="s">
        <v>81</v>
      </c>
      <c r="G117" s="0" t="s">
        <v>82</v>
      </c>
      <c r="H117" s="0" t="s">
        <v>83</v>
      </c>
      <c r="I117" s="0" t="s">
        <v>83</v>
      </c>
      <c r="J117" s="0" t="s">
        <v>84</v>
      </c>
      <c r="K117" s="0" t="s">
        <v>84</v>
      </c>
      <c r="L117" s="0" t="s">
        <v>83</v>
      </c>
      <c r="M117" s="0" t="s">
        <v>83</v>
      </c>
      <c r="N117" s="0" t="s">
        <v>84</v>
      </c>
      <c r="O117" s="0" t="s">
        <v>83</v>
      </c>
      <c r="P117" s="0" t="s">
        <v>84</v>
      </c>
      <c r="Q117" s="0" t="s">
        <v>107</v>
      </c>
      <c r="R117" s="0" t="s">
        <v>84</v>
      </c>
      <c r="S117" s="0" t="s">
        <v>84</v>
      </c>
      <c r="T117" s="0" t="s">
        <v>83</v>
      </c>
      <c r="U117" s="0" t="n">
        <v>27.74</v>
      </c>
      <c r="V117" s="0" t="s">
        <v>83</v>
      </c>
      <c r="W117" s="0" t="s">
        <v>84</v>
      </c>
      <c r="X117" s="0" t="s">
        <v>83</v>
      </c>
      <c r="Y117" s="0" t="s">
        <v>83</v>
      </c>
      <c r="Z117" s="0" t="s">
        <v>83</v>
      </c>
      <c r="AA117" s="0" t="s">
        <v>83</v>
      </c>
      <c r="AB117" s="0" t="s">
        <v>84</v>
      </c>
      <c r="AC117" s="0" t="s">
        <v>83</v>
      </c>
      <c r="AD117" s="0" t="n">
        <v>0</v>
      </c>
      <c r="AE117" s="0" t="str">
        <f aca="false">IF(AD117&gt;2,"Si","No")</f>
        <v>No</v>
      </c>
      <c r="AF117" s="1" t="n">
        <v>43249</v>
      </c>
      <c r="AG117" s="0" t="n">
        <v>17</v>
      </c>
      <c r="AH117" s="0" t="n">
        <f aca="false">IF(AG117&lt;4,1,0)</f>
        <v>0</v>
      </c>
      <c r="AI117" s="0" t="n">
        <v>126</v>
      </c>
      <c r="AJ117" s="0" t="n">
        <v>81</v>
      </c>
      <c r="AK117" s="0" t="n">
        <v>125</v>
      </c>
      <c r="AL117" s="0" t="n">
        <f aca="false">IF(AK117&lt;271,1,0)</f>
        <v>1</v>
      </c>
      <c r="AM117" s="0" t="n">
        <v>104</v>
      </c>
      <c r="AN117" s="0" t="n">
        <v>92</v>
      </c>
      <c r="AO117" s="0" t="n">
        <v>66</v>
      </c>
      <c r="AP117" s="0" t="n">
        <v>32</v>
      </c>
      <c r="AQ117" s="0" t="n">
        <v>93</v>
      </c>
      <c r="AR117" s="0" t="n">
        <v>6.6</v>
      </c>
      <c r="AS117" s="0" t="n">
        <v>8</v>
      </c>
      <c r="AT117" s="0" t="s">
        <v>83</v>
      </c>
      <c r="AU117" s="0" t="s">
        <v>83</v>
      </c>
      <c r="AZ117" s="0" t="str">
        <f aca="false">IF(OR(AU117="Si",AV117="Si",AW117="Si",AX117="Si",AY117="Si"),"Si","No")</f>
        <v>Si</v>
      </c>
      <c r="BA117" s="0" t="s">
        <v>84</v>
      </c>
      <c r="BB117" s="0" t="s">
        <v>84</v>
      </c>
      <c r="BC117" s="0" t="s">
        <v>83</v>
      </c>
      <c r="BD117" s="0" t="s">
        <v>84</v>
      </c>
      <c r="BE117" s="0" t="s">
        <v>83</v>
      </c>
      <c r="BG117" s="0" t="s">
        <v>84</v>
      </c>
      <c r="BK117" s="0" t="s">
        <v>84</v>
      </c>
      <c r="BL117" s="0" t="s">
        <v>83</v>
      </c>
      <c r="BM117" s="0" t="s">
        <v>83</v>
      </c>
      <c r="BN117" s="0" t="s">
        <v>84</v>
      </c>
      <c r="BO117" s="0" t="s">
        <v>84</v>
      </c>
      <c r="BP117" s="0" t="s">
        <v>84</v>
      </c>
      <c r="BQ117" s="0" t="s">
        <v>84</v>
      </c>
      <c r="BR117" s="0" t="s">
        <v>84</v>
      </c>
      <c r="BS117" s="0" t="n">
        <v>3</v>
      </c>
      <c r="BT117" s="0" t="n">
        <v>1.8</v>
      </c>
      <c r="BU117" s="0" t="s">
        <v>100</v>
      </c>
      <c r="BV117" s="0" t="n">
        <v>2</v>
      </c>
      <c r="BW117" s="0" t="s">
        <v>84</v>
      </c>
      <c r="BX117" s="0" t="s">
        <v>95</v>
      </c>
      <c r="BY117" s="0" t="s">
        <v>96</v>
      </c>
      <c r="CA117" s="0" t="s">
        <v>84</v>
      </c>
      <c r="CB117" s="0" t="n">
        <v>14.3</v>
      </c>
      <c r="CC117" s="0" t="n">
        <v>5.9</v>
      </c>
    </row>
    <row r="118" customFormat="false" ht="15" hidden="false" customHeight="false" outlineLevel="0" collapsed="false">
      <c r="A118" s="0" t="n">
        <v>2924</v>
      </c>
      <c r="B118" s="0" t="n">
        <v>3</v>
      </c>
      <c r="C118" s="0" t="str">
        <f aca="false">IF(B118&lt;7,"Si","No")</f>
        <v>Si</v>
      </c>
      <c r="D118" s="0" t="s">
        <v>90</v>
      </c>
      <c r="E118" s="0" t="n">
        <v>41</v>
      </c>
      <c r="F118" s="0" t="s">
        <v>81</v>
      </c>
      <c r="G118" s="0" t="s">
        <v>82</v>
      </c>
      <c r="H118" s="0" t="s">
        <v>84</v>
      </c>
      <c r="I118" s="0" t="s">
        <v>84</v>
      </c>
      <c r="J118" s="0" t="s">
        <v>84</v>
      </c>
      <c r="K118" s="0" t="s">
        <v>84</v>
      </c>
      <c r="L118" s="0" t="s">
        <v>84</v>
      </c>
      <c r="N118" s="0" t="s">
        <v>84</v>
      </c>
      <c r="O118" s="0" t="s">
        <v>83</v>
      </c>
      <c r="P118" s="0" t="s">
        <v>84</v>
      </c>
      <c r="Q118" s="0" t="s">
        <v>85</v>
      </c>
      <c r="R118" s="0" t="s">
        <v>84</v>
      </c>
      <c r="S118" s="0" t="s">
        <v>83</v>
      </c>
      <c r="T118" s="0" t="s">
        <v>84</v>
      </c>
      <c r="U118" s="0" t="n">
        <v>27.68</v>
      </c>
      <c r="V118" s="0" t="s">
        <v>84</v>
      </c>
      <c r="W118" s="0" t="s">
        <v>84</v>
      </c>
      <c r="X118" s="0" t="s">
        <v>84</v>
      </c>
      <c r="Y118" s="0" t="s">
        <v>84</v>
      </c>
      <c r="Z118" s="0" t="s">
        <v>84</v>
      </c>
      <c r="AA118" s="0" t="s">
        <v>84</v>
      </c>
      <c r="AB118" s="0" t="s">
        <v>84</v>
      </c>
      <c r="AC118" s="0" t="s">
        <v>84</v>
      </c>
      <c r="AD118" s="0" t="n">
        <v>0</v>
      </c>
      <c r="AE118" s="0" t="str">
        <f aca="false">IF(AD118&gt;2,"Si","No")</f>
        <v>No</v>
      </c>
      <c r="AF118" s="1" t="n">
        <v>43053</v>
      </c>
      <c r="AG118" s="0" t="n">
        <v>1</v>
      </c>
      <c r="AH118" s="0" t="n">
        <f aca="false">IF(AG118&lt;4,1,0)</f>
        <v>1</v>
      </c>
      <c r="AI118" s="0" t="n">
        <v>130</v>
      </c>
      <c r="AJ118" s="0" t="n">
        <v>76</v>
      </c>
      <c r="AK118" s="0" t="n">
        <v>179</v>
      </c>
      <c r="AL118" s="0" t="n">
        <f aca="false">IF(AK118&lt;271,1,0)</f>
        <v>1</v>
      </c>
      <c r="AM118" s="0" t="n">
        <v>88</v>
      </c>
      <c r="AN118" s="0" t="n">
        <v>206</v>
      </c>
      <c r="AO118" s="0" t="n">
        <v>149</v>
      </c>
      <c r="AP118" s="0" t="n">
        <v>59</v>
      </c>
      <c r="AQ118" s="0" t="n">
        <v>46</v>
      </c>
      <c r="AT118" s="0" t="s">
        <v>83</v>
      </c>
      <c r="AU118" s="0" t="s">
        <v>84</v>
      </c>
      <c r="AZ118" s="0" t="str">
        <f aca="false">IF(OR(AU118="Si",AV118="Si",AW118="Si",AX118="Si",AY118="Si"),"Si","No")</f>
        <v>No</v>
      </c>
      <c r="BA118" s="0" t="s">
        <v>83</v>
      </c>
      <c r="BB118" s="0" t="s">
        <v>86</v>
      </c>
      <c r="BC118" s="0" t="s">
        <v>84</v>
      </c>
      <c r="BD118" s="0" t="s">
        <v>84</v>
      </c>
      <c r="BE118" s="0" t="s">
        <v>83</v>
      </c>
      <c r="BG118" s="0" t="s">
        <v>84</v>
      </c>
      <c r="BK118" s="0" t="s">
        <v>84</v>
      </c>
      <c r="BL118" s="0" t="s">
        <v>84</v>
      </c>
      <c r="BM118" s="0" t="s">
        <v>84</v>
      </c>
      <c r="BN118" s="0" t="s">
        <v>84</v>
      </c>
      <c r="BO118" s="0" t="s">
        <v>83</v>
      </c>
      <c r="BP118" s="0" t="s">
        <v>84</v>
      </c>
      <c r="BQ118" s="0" t="s">
        <v>84</v>
      </c>
      <c r="BR118" s="0" t="s">
        <v>84</v>
      </c>
      <c r="BS118" s="0" t="n">
        <v>0</v>
      </c>
      <c r="BT118" s="0" t="n">
        <v>2</v>
      </c>
      <c r="BU118" s="0" t="s">
        <v>87</v>
      </c>
      <c r="BV118" s="0" t="n">
        <v>0</v>
      </c>
      <c r="BW118" s="0" t="s">
        <v>84</v>
      </c>
      <c r="BX118" s="0" t="s">
        <v>91</v>
      </c>
      <c r="BY118" s="0" t="s">
        <v>92</v>
      </c>
      <c r="CA118" s="0" t="s">
        <v>84</v>
      </c>
      <c r="CB118" s="0" t="n">
        <v>11.7</v>
      </c>
      <c r="CC118" s="0" t="n">
        <v>6.2</v>
      </c>
    </row>
    <row r="119" customFormat="false" ht="15" hidden="false" customHeight="false" outlineLevel="0" collapsed="false">
      <c r="A119" s="0" t="n">
        <v>3025</v>
      </c>
      <c r="B119" s="0" t="n">
        <v>6</v>
      </c>
      <c r="C119" s="0" t="str">
        <f aca="false">IF(B119&lt;7,"Si","No")</f>
        <v>Si</v>
      </c>
      <c r="D119" s="0" t="s">
        <v>80</v>
      </c>
      <c r="E119" s="0" t="n">
        <v>92</v>
      </c>
      <c r="F119" s="0" t="s">
        <v>81</v>
      </c>
      <c r="G119" s="0" t="s">
        <v>82</v>
      </c>
      <c r="H119" s="0" t="s">
        <v>83</v>
      </c>
      <c r="I119" s="0" t="s">
        <v>83</v>
      </c>
      <c r="J119" s="0" t="s">
        <v>84</v>
      </c>
      <c r="K119" s="0" t="s">
        <v>83</v>
      </c>
      <c r="L119" s="0" t="s">
        <v>84</v>
      </c>
      <c r="N119" s="0" t="s">
        <v>83</v>
      </c>
      <c r="O119" s="0" t="s">
        <v>84</v>
      </c>
      <c r="P119" s="0" t="s">
        <v>84</v>
      </c>
      <c r="R119" s="0" t="s">
        <v>84</v>
      </c>
      <c r="S119" s="0" t="s">
        <v>83</v>
      </c>
      <c r="T119" s="0" t="s">
        <v>84</v>
      </c>
      <c r="U119" s="0" t="n">
        <v>27.68</v>
      </c>
      <c r="V119" s="0" t="s">
        <v>83</v>
      </c>
      <c r="W119" s="0" t="s">
        <v>83</v>
      </c>
      <c r="X119" s="0" t="s">
        <v>84</v>
      </c>
      <c r="Y119" s="0" t="s">
        <v>84</v>
      </c>
      <c r="Z119" s="0" t="s">
        <v>84</v>
      </c>
      <c r="AA119" s="0" t="s">
        <v>83</v>
      </c>
      <c r="AB119" s="0" t="s">
        <v>83</v>
      </c>
      <c r="AC119" s="0" t="s">
        <v>83</v>
      </c>
      <c r="AD119" s="0" t="n">
        <v>2</v>
      </c>
      <c r="AE119" s="0" t="str">
        <f aca="false">IF(AD119&gt;2,"Si","No")</f>
        <v>No</v>
      </c>
      <c r="AF119" s="1" t="n">
        <v>43226</v>
      </c>
      <c r="AG119" s="0" t="n">
        <v>26</v>
      </c>
      <c r="AH119" s="0" t="n">
        <f aca="false">IF(AG119&lt;4,1,0)</f>
        <v>0</v>
      </c>
      <c r="AI119" s="0" t="n">
        <v>130</v>
      </c>
      <c r="AJ119" s="0" t="n">
        <v>75</v>
      </c>
      <c r="AK119" s="0" t="n">
        <v>25</v>
      </c>
      <c r="AL119" s="0" t="n">
        <f aca="false">IF(AK119&lt;271,1,0)</f>
        <v>1</v>
      </c>
      <c r="AM119" s="0" t="n">
        <v>134</v>
      </c>
      <c r="AN119" s="0" t="n">
        <v>145</v>
      </c>
      <c r="AO119" s="0" t="n">
        <v>82</v>
      </c>
      <c r="AP119" s="0" t="n">
        <v>52</v>
      </c>
      <c r="AQ119" s="0" t="n">
        <v>113</v>
      </c>
      <c r="AR119" s="0" t="n">
        <v>6.8</v>
      </c>
      <c r="AS119" s="0" t="n">
        <v>8</v>
      </c>
      <c r="AT119" s="0" t="s">
        <v>83</v>
      </c>
      <c r="AU119" s="0" t="s">
        <v>83</v>
      </c>
      <c r="AZ119" s="0" t="str">
        <f aca="false">IF(OR(AU119="Si",AV119="Si",AW119="Si",AX119="Si",AY119="Si"),"Si","No")</f>
        <v>Si</v>
      </c>
      <c r="BA119" s="0" t="s">
        <v>83</v>
      </c>
      <c r="BB119" s="0" t="s">
        <v>86</v>
      </c>
      <c r="BC119" s="0" t="s">
        <v>84</v>
      </c>
      <c r="BD119" s="0" t="s">
        <v>84</v>
      </c>
      <c r="BE119" s="0" t="s">
        <v>83</v>
      </c>
      <c r="BG119" s="0" t="s">
        <v>83</v>
      </c>
      <c r="BH119" s="0" t="s">
        <v>84</v>
      </c>
      <c r="BI119" s="0" t="s">
        <v>84</v>
      </c>
      <c r="BJ119" s="0" t="s">
        <v>83</v>
      </c>
      <c r="BK119" s="0" t="s">
        <v>84</v>
      </c>
      <c r="BL119" s="0" t="s">
        <v>84</v>
      </c>
      <c r="BM119" s="0" t="s">
        <v>84</v>
      </c>
      <c r="BN119" s="0" t="s">
        <v>84</v>
      </c>
      <c r="BO119" s="0" t="s">
        <v>84</v>
      </c>
      <c r="BP119" s="0" t="s">
        <v>84</v>
      </c>
      <c r="BQ119" s="0" t="s">
        <v>84</v>
      </c>
      <c r="BR119" s="0" t="s">
        <v>84</v>
      </c>
      <c r="BS119" s="0" t="n">
        <v>3</v>
      </c>
      <c r="BT119" s="0" t="n">
        <v>6.8</v>
      </c>
      <c r="BU119" s="0" t="s">
        <v>87</v>
      </c>
      <c r="BV119" s="0" t="n">
        <v>3</v>
      </c>
      <c r="BW119" s="0" t="s">
        <v>84</v>
      </c>
      <c r="BX119" s="0" t="s">
        <v>105</v>
      </c>
      <c r="BY119" s="0" t="s">
        <v>96</v>
      </c>
      <c r="CA119" s="0" t="s">
        <v>84</v>
      </c>
      <c r="CB119" s="0" t="n">
        <v>13.2</v>
      </c>
      <c r="CC119" s="0" t="n">
        <v>8.5</v>
      </c>
    </row>
    <row r="120" customFormat="false" ht="15" hidden="false" customHeight="false" outlineLevel="0" collapsed="false">
      <c r="A120" s="0" t="n">
        <v>3182</v>
      </c>
      <c r="B120" s="0" t="n">
        <v>7</v>
      </c>
      <c r="C120" s="0" t="str">
        <f aca="false">IF(B120&lt;7,"Si","No")</f>
        <v>No</v>
      </c>
      <c r="D120" s="0" t="s">
        <v>80</v>
      </c>
      <c r="E120" s="0" t="n">
        <v>71</v>
      </c>
      <c r="F120" s="0" t="s">
        <v>81</v>
      </c>
      <c r="G120" s="0" t="s">
        <v>82</v>
      </c>
      <c r="H120" s="0" t="s">
        <v>83</v>
      </c>
      <c r="I120" s="0" t="s">
        <v>84</v>
      </c>
      <c r="J120" s="0" t="s">
        <v>84</v>
      </c>
      <c r="K120" s="0" t="s">
        <v>83</v>
      </c>
      <c r="L120" s="0" t="s">
        <v>84</v>
      </c>
      <c r="N120" s="0" t="s">
        <v>83</v>
      </c>
      <c r="O120" s="0" t="s">
        <v>84</v>
      </c>
      <c r="P120" s="0" t="s">
        <v>84</v>
      </c>
      <c r="R120" s="0" t="s">
        <v>84</v>
      </c>
      <c r="S120" s="0" t="s">
        <v>83</v>
      </c>
      <c r="T120" s="0" t="s">
        <v>84</v>
      </c>
      <c r="U120" s="0" t="n">
        <v>27.68</v>
      </c>
      <c r="V120" s="0" t="s">
        <v>84</v>
      </c>
      <c r="W120" s="0" t="s">
        <v>84</v>
      </c>
      <c r="X120" s="0" t="s">
        <v>84</v>
      </c>
      <c r="Y120" s="0" t="s">
        <v>83</v>
      </c>
      <c r="Z120" s="0" t="s">
        <v>84</v>
      </c>
      <c r="AA120" s="0" t="s">
        <v>83</v>
      </c>
      <c r="AB120" s="0" t="s">
        <v>83</v>
      </c>
      <c r="AC120" s="0" t="s">
        <v>84</v>
      </c>
      <c r="AD120" s="0" t="n">
        <v>0</v>
      </c>
      <c r="AE120" s="0" t="str">
        <f aca="false">IF(AD120&gt;2,"Si","No")</f>
        <v>No</v>
      </c>
      <c r="AF120" s="1" t="n">
        <v>43463</v>
      </c>
      <c r="AG120" s="0" t="n">
        <v>1</v>
      </c>
      <c r="AH120" s="0" t="n">
        <f aca="false">IF(AG120&lt;4,1,0)</f>
        <v>1</v>
      </c>
      <c r="AI120" s="0" t="n">
        <v>135</v>
      </c>
      <c r="AJ120" s="0" t="n">
        <v>78</v>
      </c>
      <c r="AK120" s="0" t="n">
        <v>6365</v>
      </c>
      <c r="AL120" s="0" t="n">
        <f aca="false">IF(AK120&lt;271,1,0)</f>
        <v>0</v>
      </c>
      <c r="AM120" s="0" t="n">
        <v>101</v>
      </c>
      <c r="AN120" s="0" t="n">
        <v>191</v>
      </c>
      <c r="AO120" s="0" t="n">
        <v>157</v>
      </c>
      <c r="AP120" s="0" t="n">
        <v>35</v>
      </c>
      <c r="AQ120" s="0" t="n">
        <v>110</v>
      </c>
      <c r="AR120" s="0" t="n">
        <v>5.6</v>
      </c>
      <c r="AS120" s="0" t="n">
        <v>8</v>
      </c>
      <c r="AT120" s="0" t="s">
        <v>83</v>
      </c>
      <c r="AU120" s="0" t="s">
        <v>83</v>
      </c>
      <c r="AZ120" s="0" t="str">
        <f aca="false">IF(OR(AU120="Si",AV120="Si",AW120="Si",AX120="Si",AY120="Si"),"Si","No")</f>
        <v>Si</v>
      </c>
      <c r="BA120" s="0" t="s">
        <v>84</v>
      </c>
      <c r="BB120" s="0" t="s">
        <v>84</v>
      </c>
      <c r="BC120" s="0" t="s">
        <v>84</v>
      </c>
      <c r="BD120" s="0" t="s">
        <v>84</v>
      </c>
      <c r="BE120" s="0" t="s">
        <v>83</v>
      </c>
      <c r="BG120" s="0" t="s">
        <v>83</v>
      </c>
      <c r="BH120" s="0" t="s">
        <v>84</v>
      </c>
      <c r="BI120" s="0" t="s">
        <v>83</v>
      </c>
      <c r="BJ120" s="0" t="s">
        <v>84</v>
      </c>
      <c r="BK120" s="0" t="s">
        <v>84</v>
      </c>
      <c r="BL120" s="0" t="s">
        <v>84</v>
      </c>
      <c r="BM120" s="0" t="s">
        <v>84</v>
      </c>
      <c r="BN120" s="0" t="s">
        <v>84</v>
      </c>
      <c r="BO120" s="0" t="s">
        <v>84</v>
      </c>
      <c r="BP120" s="0" t="s">
        <v>84</v>
      </c>
      <c r="BQ120" s="0" t="s">
        <v>84</v>
      </c>
      <c r="BR120" s="0" t="s">
        <v>84</v>
      </c>
      <c r="BS120" s="0" t="n">
        <v>2</v>
      </c>
      <c r="BT120" s="0" t="n">
        <v>2.1</v>
      </c>
      <c r="BU120" s="0" t="s">
        <v>100</v>
      </c>
      <c r="BV120" s="0" t="n">
        <v>0</v>
      </c>
      <c r="BW120" s="0" t="s">
        <v>84</v>
      </c>
      <c r="BX120" s="0" t="s">
        <v>91</v>
      </c>
      <c r="BY120" s="0" t="s">
        <v>96</v>
      </c>
      <c r="CA120" s="0" t="s">
        <v>84</v>
      </c>
      <c r="CB120" s="0" t="n">
        <v>14</v>
      </c>
      <c r="CC120" s="2" t="n">
        <v>9500</v>
      </c>
    </row>
    <row r="121" customFormat="false" ht="15" hidden="false" customHeight="false" outlineLevel="0" collapsed="false">
      <c r="A121" s="0" t="n">
        <v>3206</v>
      </c>
      <c r="B121" s="0" t="n">
        <v>5</v>
      </c>
      <c r="C121" s="0" t="str">
        <f aca="false">IF(B121&lt;7,"Si","No")</f>
        <v>Si</v>
      </c>
      <c r="D121" s="0" t="s">
        <v>80</v>
      </c>
      <c r="E121" s="0" t="n">
        <v>37</v>
      </c>
      <c r="F121" s="0" t="s">
        <v>81</v>
      </c>
      <c r="G121" s="0" t="s">
        <v>82</v>
      </c>
      <c r="H121" s="0" t="s">
        <v>84</v>
      </c>
      <c r="I121" s="0" t="s">
        <v>84</v>
      </c>
      <c r="J121" s="0" t="s">
        <v>84</v>
      </c>
      <c r="K121" s="0" t="s">
        <v>84</v>
      </c>
      <c r="L121" s="0" t="s">
        <v>84</v>
      </c>
      <c r="N121" s="0" t="s">
        <v>84</v>
      </c>
      <c r="O121" s="0" t="s">
        <v>84</v>
      </c>
      <c r="P121" s="0" t="s">
        <v>84</v>
      </c>
      <c r="R121" s="0" t="s">
        <v>83</v>
      </c>
      <c r="S121" s="0" t="s">
        <v>84</v>
      </c>
      <c r="T121" s="0" t="s">
        <v>84</v>
      </c>
      <c r="U121" s="0" t="n">
        <v>27.68</v>
      </c>
      <c r="V121" s="0" t="s">
        <v>83</v>
      </c>
      <c r="W121" s="0" t="s">
        <v>84</v>
      </c>
      <c r="X121" s="0" t="s">
        <v>84</v>
      </c>
      <c r="Y121" s="0" t="s">
        <v>84</v>
      </c>
      <c r="Z121" s="0" t="s">
        <v>84</v>
      </c>
      <c r="AA121" s="0" t="s">
        <v>84</v>
      </c>
      <c r="AB121" s="0" t="s">
        <v>84</v>
      </c>
      <c r="AC121" s="0" t="s">
        <v>84</v>
      </c>
      <c r="AD121" s="0" t="n">
        <v>0</v>
      </c>
      <c r="AE121" s="0" t="str">
        <f aca="false">IF(AD121&gt;2,"Si","No")</f>
        <v>No</v>
      </c>
      <c r="AF121" s="1" t="n">
        <v>43517</v>
      </c>
      <c r="AG121" s="0" t="n">
        <v>1</v>
      </c>
      <c r="AH121" s="0" t="n">
        <f aca="false">IF(AG121&lt;4,1,0)</f>
        <v>1</v>
      </c>
      <c r="AI121" s="0" t="n">
        <v>127</v>
      </c>
      <c r="AJ121" s="0" t="n">
        <v>73</v>
      </c>
      <c r="AK121" s="0" t="n">
        <v>6022</v>
      </c>
      <c r="AL121" s="0" t="n">
        <f aca="false">IF(AK121&lt;271,1,0)</f>
        <v>0</v>
      </c>
      <c r="AM121" s="0" t="n">
        <v>87</v>
      </c>
      <c r="AN121" s="0" t="n">
        <v>140</v>
      </c>
      <c r="AO121" s="0" t="n">
        <v>97</v>
      </c>
      <c r="AP121" s="0" t="n">
        <v>30</v>
      </c>
      <c r="AQ121" s="0" t="n">
        <v>134</v>
      </c>
      <c r="AT121" s="0" t="s">
        <v>83</v>
      </c>
      <c r="AU121" s="0" t="s">
        <v>84</v>
      </c>
      <c r="AZ121" s="0" t="str">
        <f aca="false">IF(OR(AU121="Si",AV121="Si",AW121="Si",AX121="Si",AY121="Si"),"Si","No")</f>
        <v>No</v>
      </c>
      <c r="BA121" s="0" t="s">
        <v>84</v>
      </c>
      <c r="BB121" s="0" t="s">
        <v>84</v>
      </c>
      <c r="BC121" s="0" t="s">
        <v>84</v>
      </c>
      <c r="BD121" s="0" t="s">
        <v>84</v>
      </c>
      <c r="BE121" s="0" t="s">
        <v>83</v>
      </c>
      <c r="BG121" s="0" t="s">
        <v>84</v>
      </c>
      <c r="BK121" s="0" t="s">
        <v>84</v>
      </c>
      <c r="BL121" s="0" t="s">
        <v>84</v>
      </c>
      <c r="BM121" s="0" t="s">
        <v>84</v>
      </c>
      <c r="BN121" s="0" t="s">
        <v>83</v>
      </c>
      <c r="BO121" s="0" t="s">
        <v>84</v>
      </c>
      <c r="BP121" s="0" t="s">
        <v>84</v>
      </c>
      <c r="BQ121" s="0" t="s">
        <v>84</v>
      </c>
      <c r="BR121" s="0" t="s">
        <v>84</v>
      </c>
      <c r="BS121" s="0" t="n">
        <v>1</v>
      </c>
      <c r="BT121" s="0" t="n">
        <v>2.7</v>
      </c>
      <c r="BU121" s="0" t="s">
        <v>87</v>
      </c>
      <c r="BX121" s="0" t="s">
        <v>91</v>
      </c>
      <c r="BY121" s="0" t="s">
        <v>89</v>
      </c>
      <c r="CA121" s="0" t="s">
        <v>84</v>
      </c>
      <c r="CB121" s="0" t="n">
        <v>15</v>
      </c>
      <c r="CC121" s="2" t="n">
        <v>9700</v>
      </c>
    </row>
    <row r="122" customFormat="false" ht="15" hidden="false" customHeight="false" outlineLevel="0" collapsed="false">
      <c r="A122" s="0" t="n">
        <v>3132</v>
      </c>
      <c r="B122" s="0" t="n">
        <v>6</v>
      </c>
      <c r="C122" s="0" t="str">
        <f aca="false">IF(B122&lt;7,"Si","No")</f>
        <v>Si</v>
      </c>
      <c r="D122" s="0" t="s">
        <v>90</v>
      </c>
      <c r="E122" s="0" t="n">
        <v>85</v>
      </c>
      <c r="F122" s="0" t="s">
        <v>81</v>
      </c>
      <c r="G122" s="0" t="s">
        <v>82</v>
      </c>
      <c r="H122" s="0" t="s">
        <v>83</v>
      </c>
      <c r="I122" s="0" t="s">
        <v>84</v>
      </c>
      <c r="J122" s="0" t="s">
        <v>84</v>
      </c>
      <c r="K122" s="0" t="s">
        <v>84</v>
      </c>
      <c r="L122" s="0" t="s">
        <v>84</v>
      </c>
      <c r="N122" s="0" t="s">
        <v>84</v>
      </c>
      <c r="O122" s="0" t="s">
        <v>83</v>
      </c>
      <c r="P122" s="0" t="s">
        <v>84</v>
      </c>
      <c r="Q122" s="0" t="s">
        <v>107</v>
      </c>
      <c r="R122" s="0" t="s">
        <v>83</v>
      </c>
      <c r="S122" s="0" t="s">
        <v>84</v>
      </c>
      <c r="T122" s="0" t="s">
        <v>84</v>
      </c>
      <c r="U122" s="0" t="n">
        <v>27.64</v>
      </c>
      <c r="V122" s="0" t="s">
        <v>83</v>
      </c>
      <c r="W122" s="0" t="s">
        <v>83</v>
      </c>
      <c r="X122" s="0" t="s">
        <v>84</v>
      </c>
      <c r="Y122" s="0" t="s">
        <v>84</v>
      </c>
      <c r="Z122" s="0" t="s">
        <v>84</v>
      </c>
      <c r="AA122" s="0" t="s">
        <v>83</v>
      </c>
      <c r="AB122" s="0" t="s">
        <v>83</v>
      </c>
      <c r="AC122" s="0" t="s">
        <v>84</v>
      </c>
      <c r="AD122" s="0" t="n">
        <v>0</v>
      </c>
      <c r="AE122" s="0" t="str">
        <f aca="false">IF(AD122&gt;2,"Si","No")</f>
        <v>No</v>
      </c>
      <c r="AF122" s="1" t="n">
        <v>43382</v>
      </c>
      <c r="AG122" s="0" t="n">
        <v>2</v>
      </c>
      <c r="AH122" s="0" t="n">
        <f aca="false">IF(AG122&lt;4,1,0)</f>
        <v>1</v>
      </c>
      <c r="AI122" s="0" t="n">
        <v>157</v>
      </c>
      <c r="AJ122" s="0" t="n">
        <v>53</v>
      </c>
      <c r="AK122" s="0" t="n">
        <v>1708</v>
      </c>
      <c r="AL122" s="0" t="n">
        <f aca="false">IF(AK122&lt;271,1,0)</f>
        <v>0</v>
      </c>
      <c r="AM122" s="0" t="n">
        <v>82</v>
      </c>
      <c r="AN122" s="0" t="n">
        <v>132</v>
      </c>
      <c r="AO122" s="0" t="n">
        <v>62</v>
      </c>
      <c r="AP122" s="0" t="n">
        <v>61</v>
      </c>
      <c r="AQ122" s="0" t="n">
        <v>98</v>
      </c>
      <c r="AR122" s="0" t="n">
        <v>6.3</v>
      </c>
      <c r="AT122" s="0" t="s">
        <v>83</v>
      </c>
      <c r="AU122" s="0" t="s">
        <v>84</v>
      </c>
      <c r="AZ122" s="0" t="str">
        <f aca="false">IF(OR(AU122="Si",AV122="Si",AW122="Si",AX122="Si",AY122="Si"),"Si","No")</f>
        <v>No</v>
      </c>
      <c r="BA122" s="0" t="s">
        <v>84</v>
      </c>
      <c r="BB122" s="0" t="s">
        <v>84</v>
      </c>
      <c r="BC122" s="0" t="s">
        <v>84</v>
      </c>
      <c r="BD122" s="0" t="s">
        <v>84</v>
      </c>
      <c r="BE122" s="0" t="s">
        <v>83</v>
      </c>
      <c r="BG122" s="0" t="s">
        <v>83</v>
      </c>
      <c r="BH122" s="0" t="s">
        <v>83</v>
      </c>
      <c r="BI122" s="0" t="s">
        <v>84</v>
      </c>
      <c r="BJ122" s="0" t="s">
        <v>84</v>
      </c>
      <c r="BK122" s="0" t="s">
        <v>84</v>
      </c>
      <c r="BL122" s="0" t="s">
        <v>84</v>
      </c>
      <c r="BM122" s="0" t="s">
        <v>84</v>
      </c>
      <c r="BN122" s="0" t="s">
        <v>84</v>
      </c>
      <c r="BO122" s="0" t="s">
        <v>84</v>
      </c>
      <c r="BP122" s="0" t="s">
        <v>84</v>
      </c>
      <c r="BQ122" s="0" t="s">
        <v>84</v>
      </c>
      <c r="BR122" s="0" t="s">
        <v>84</v>
      </c>
      <c r="BS122" s="0" t="n">
        <v>0</v>
      </c>
      <c r="BT122" s="0" t="n">
        <v>4.7</v>
      </c>
      <c r="BU122" s="0" t="s">
        <v>87</v>
      </c>
      <c r="BV122" s="0" t="n">
        <v>1</v>
      </c>
      <c r="BW122" s="0" t="s">
        <v>84</v>
      </c>
      <c r="BX122" s="0" t="s">
        <v>95</v>
      </c>
      <c r="BY122" s="0" t="s">
        <v>96</v>
      </c>
      <c r="CA122" s="0" t="s">
        <v>84</v>
      </c>
      <c r="CB122" s="0" t="n">
        <v>11.2</v>
      </c>
      <c r="CC122" s="2" t="n">
        <v>8000</v>
      </c>
    </row>
    <row r="123" customFormat="false" ht="15" hidden="false" customHeight="false" outlineLevel="0" collapsed="false">
      <c r="A123" s="0" t="n">
        <v>3112</v>
      </c>
      <c r="B123" s="0" t="n">
        <v>8</v>
      </c>
      <c r="C123" s="0" t="str">
        <f aca="false">IF(B123&lt;7,"Si","No")</f>
        <v>No</v>
      </c>
      <c r="D123" s="0" t="s">
        <v>90</v>
      </c>
      <c r="E123" s="0" t="n">
        <v>73</v>
      </c>
      <c r="F123" s="0" t="s">
        <v>81</v>
      </c>
      <c r="G123" s="0" t="s">
        <v>82</v>
      </c>
      <c r="H123" s="0" t="s">
        <v>84</v>
      </c>
      <c r="I123" s="0" t="s">
        <v>84</v>
      </c>
      <c r="J123" s="0" t="s">
        <v>84</v>
      </c>
      <c r="K123" s="0" t="s">
        <v>84</v>
      </c>
      <c r="L123" s="0" t="s">
        <v>84</v>
      </c>
      <c r="N123" s="0" t="s">
        <v>84</v>
      </c>
      <c r="O123" s="0" t="s">
        <v>83</v>
      </c>
      <c r="P123" s="0" t="s">
        <v>84</v>
      </c>
      <c r="Q123" s="0" t="s">
        <v>85</v>
      </c>
      <c r="R123" s="0" t="s">
        <v>84</v>
      </c>
      <c r="S123" s="0" t="s">
        <v>84</v>
      </c>
      <c r="T123" s="0" t="s">
        <v>84</v>
      </c>
      <c r="U123" s="0" t="n">
        <v>27.61</v>
      </c>
      <c r="V123" s="0" t="s">
        <v>83</v>
      </c>
      <c r="W123" s="0" t="s">
        <v>84</v>
      </c>
      <c r="X123" s="0" t="s">
        <v>84</v>
      </c>
      <c r="Y123" s="0" t="s">
        <v>84</v>
      </c>
      <c r="Z123" s="0" t="s">
        <v>84</v>
      </c>
      <c r="AA123" s="0" t="s">
        <v>84</v>
      </c>
      <c r="AB123" s="0" t="s">
        <v>84</v>
      </c>
      <c r="AC123" s="0" t="s">
        <v>84</v>
      </c>
      <c r="AD123" s="0" t="n">
        <v>0</v>
      </c>
      <c r="AE123" s="0" t="str">
        <f aca="false">IF(AD123&gt;2,"Si","No")</f>
        <v>No</v>
      </c>
      <c r="AF123" s="1" t="n">
        <v>43353</v>
      </c>
      <c r="AG123" s="0" t="n">
        <v>2</v>
      </c>
      <c r="AH123" s="0" t="n">
        <f aca="false">IF(AG123&lt;4,1,0)</f>
        <v>1</v>
      </c>
      <c r="AI123" s="0" t="n">
        <v>120</v>
      </c>
      <c r="AJ123" s="0" t="n">
        <v>89</v>
      </c>
      <c r="AK123" s="0" t="n">
        <v>67</v>
      </c>
      <c r="AL123" s="0" t="n">
        <f aca="false">IF(AK123&lt;271,1,0)</f>
        <v>1</v>
      </c>
      <c r="AM123" s="0" t="n">
        <v>97</v>
      </c>
      <c r="AN123" s="0" t="n">
        <v>207</v>
      </c>
      <c r="AO123" s="0" t="n">
        <v>146</v>
      </c>
      <c r="AP123" s="0" t="n">
        <v>55</v>
      </c>
      <c r="AQ123" s="0" t="n">
        <v>95</v>
      </c>
      <c r="AT123" s="0" t="s">
        <v>83</v>
      </c>
      <c r="AU123" s="0" t="s">
        <v>83</v>
      </c>
      <c r="AZ123" s="0" t="str">
        <f aca="false">IF(OR(AU123="Si",AV123="Si",AW123="Si",AX123="Si",AY123="Si"),"Si","No")</f>
        <v>Si</v>
      </c>
      <c r="BA123" s="0" t="s">
        <v>83</v>
      </c>
      <c r="BB123" s="0" t="s">
        <v>86</v>
      </c>
      <c r="BC123" s="0" t="s">
        <v>84</v>
      </c>
      <c r="BD123" s="0" t="s">
        <v>84</v>
      </c>
      <c r="BE123" s="0" t="s">
        <v>83</v>
      </c>
      <c r="BG123" s="0" t="s">
        <v>84</v>
      </c>
      <c r="BK123" s="0" t="s">
        <v>84</v>
      </c>
      <c r="BL123" s="0" t="s">
        <v>84</v>
      </c>
      <c r="BM123" s="0" t="s">
        <v>84</v>
      </c>
      <c r="BN123" s="0" t="s">
        <v>84</v>
      </c>
      <c r="BO123" s="0" t="s">
        <v>83</v>
      </c>
      <c r="BP123" s="0" t="s">
        <v>84</v>
      </c>
      <c r="BQ123" s="0" t="s">
        <v>84</v>
      </c>
      <c r="BR123" s="0" t="s">
        <v>84</v>
      </c>
      <c r="BS123" s="0" t="n">
        <v>0</v>
      </c>
      <c r="BT123" s="0" t="n">
        <v>3.2</v>
      </c>
      <c r="BU123" s="0" t="s">
        <v>87</v>
      </c>
      <c r="BV123" s="0" t="n">
        <v>0</v>
      </c>
      <c r="BW123" s="0" t="s">
        <v>84</v>
      </c>
      <c r="BX123" s="0" t="s">
        <v>91</v>
      </c>
      <c r="BY123" s="0" t="s">
        <v>96</v>
      </c>
      <c r="CB123" s="0" t="n">
        <v>14</v>
      </c>
      <c r="CC123" s="2" t="n">
        <v>5600</v>
      </c>
    </row>
    <row r="124" customFormat="false" ht="15" hidden="false" customHeight="false" outlineLevel="0" collapsed="false">
      <c r="A124" s="0" t="n">
        <v>2944</v>
      </c>
      <c r="B124" s="0" t="n">
        <v>10</v>
      </c>
      <c r="C124" s="0" t="str">
        <f aca="false">IF(B124&lt;7,"Si","No")</f>
        <v>No</v>
      </c>
      <c r="D124" s="0" t="s">
        <v>90</v>
      </c>
      <c r="E124" s="0" t="n">
        <v>77</v>
      </c>
      <c r="F124" s="0" t="s">
        <v>81</v>
      </c>
      <c r="G124" s="0" t="s">
        <v>82</v>
      </c>
      <c r="H124" s="0" t="s">
        <v>83</v>
      </c>
      <c r="I124" s="0" t="s">
        <v>83</v>
      </c>
      <c r="J124" s="0" t="s">
        <v>84</v>
      </c>
      <c r="K124" s="0" t="s">
        <v>83</v>
      </c>
      <c r="L124" s="0" t="s">
        <v>83</v>
      </c>
      <c r="M124" s="0" t="s">
        <v>83</v>
      </c>
      <c r="N124" s="0" t="s">
        <v>83</v>
      </c>
      <c r="O124" s="0" t="s">
        <v>84</v>
      </c>
      <c r="P124" s="0" t="s">
        <v>84</v>
      </c>
      <c r="R124" s="0" t="s">
        <v>83</v>
      </c>
      <c r="S124" s="0" t="s">
        <v>84</v>
      </c>
      <c r="T124" s="0" t="s">
        <v>84</v>
      </c>
      <c r="U124" s="0" t="n">
        <v>27.59</v>
      </c>
      <c r="V124" s="0" t="s">
        <v>83</v>
      </c>
      <c r="W124" s="0" t="s">
        <v>83</v>
      </c>
      <c r="X124" s="0" t="s">
        <v>83</v>
      </c>
      <c r="Y124" s="0" t="s">
        <v>84</v>
      </c>
      <c r="Z124" s="0" t="s">
        <v>83</v>
      </c>
      <c r="AA124" s="0" t="s">
        <v>83</v>
      </c>
      <c r="AB124" s="0" t="s">
        <v>83</v>
      </c>
      <c r="AC124" s="0" t="s">
        <v>83</v>
      </c>
      <c r="AD124" s="0" t="n">
        <v>1</v>
      </c>
      <c r="AE124" s="0" t="str">
        <f aca="false">IF(AD124&gt;2,"Si","No")</f>
        <v>No</v>
      </c>
      <c r="AF124" s="1" t="n">
        <v>43072</v>
      </c>
      <c r="AG124" s="0" t="n">
        <v>10</v>
      </c>
      <c r="AH124" s="0" t="n">
        <f aca="false">IF(AG124&lt;4,1,0)</f>
        <v>0</v>
      </c>
      <c r="AI124" s="0" t="n">
        <v>167</v>
      </c>
      <c r="AJ124" s="0" t="n">
        <v>96</v>
      </c>
      <c r="AK124" s="0" t="n">
        <v>494</v>
      </c>
      <c r="AL124" s="0" t="n">
        <f aca="false">IF(AK124&lt;271,1,0)</f>
        <v>0</v>
      </c>
      <c r="AM124" s="0" t="n">
        <v>160</v>
      </c>
      <c r="AN124" s="0" t="n">
        <v>179</v>
      </c>
      <c r="AO124" s="0" t="n">
        <v>114</v>
      </c>
      <c r="AP124" s="0" t="n">
        <v>58</v>
      </c>
      <c r="AQ124" s="0" t="n">
        <v>104</v>
      </c>
      <c r="AR124" s="0" t="n">
        <v>6.3</v>
      </c>
      <c r="AS124" s="0" t="n">
        <v>8</v>
      </c>
      <c r="AT124" s="0" t="s">
        <v>83</v>
      </c>
      <c r="AU124" s="0" t="s">
        <v>84</v>
      </c>
      <c r="AZ124" s="0" t="str">
        <f aca="false">IF(OR(AU124="Si",AV124="Si",AW124="Si",AX124="Si",AY124="Si"),"Si","No")</f>
        <v>No</v>
      </c>
      <c r="BA124" s="0" t="s">
        <v>84</v>
      </c>
      <c r="BB124" s="0" t="s">
        <v>84</v>
      </c>
      <c r="BC124" s="0" t="s">
        <v>84</v>
      </c>
      <c r="BD124" s="0" t="s">
        <v>84</v>
      </c>
      <c r="BE124" s="0" t="s">
        <v>83</v>
      </c>
      <c r="BG124" s="0" t="s">
        <v>84</v>
      </c>
      <c r="BK124" s="0" t="s">
        <v>84</v>
      </c>
      <c r="BL124" s="0" t="s">
        <v>83</v>
      </c>
      <c r="BM124" s="0" t="s">
        <v>83</v>
      </c>
      <c r="BN124" s="0" t="s">
        <v>84</v>
      </c>
      <c r="BO124" s="0" t="s">
        <v>84</v>
      </c>
      <c r="BP124" s="0" t="s">
        <v>84</v>
      </c>
      <c r="BQ124" s="0" t="s">
        <v>84</v>
      </c>
      <c r="BR124" s="0" t="s">
        <v>84</v>
      </c>
      <c r="BS124" s="0" t="n">
        <v>3</v>
      </c>
      <c r="BT124" s="0" t="n">
        <v>10.3</v>
      </c>
      <c r="BU124" s="0" t="s">
        <v>87</v>
      </c>
      <c r="BV124" s="0" t="n">
        <v>3</v>
      </c>
      <c r="BW124" s="0" t="s">
        <v>84</v>
      </c>
      <c r="BX124" s="0" t="s">
        <v>95</v>
      </c>
      <c r="BY124" s="0" t="s">
        <v>96</v>
      </c>
      <c r="CA124" s="0" t="s">
        <v>83</v>
      </c>
      <c r="CB124" s="0" t="n">
        <v>13.7</v>
      </c>
      <c r="CC124" s="0" t="n">
        <v>13.2</v>
      </c>
    </row>
    <row r="125" customFormat="false" ht="15" hidden="false" customHeight="false" outlineLevel="0" collapsed="false">
      <c r="A125" s="0" t="n">
        <v>2869</v>
      </c>
      <c r="B125" s="0" t="n">
        <v>11</v>
      </c>
      <c r="C125" s="0" t="str">
        <f aca="false">IF(B125&lt;7,"Si","No")</f>
        <v>No</v>
      </c>
      <c r="D125" s="0" t="s">
        <v>90</v>
      </c>
      <c r="E125" s="0" t="n">
        <v>68</v>
      </c>
      <c r="F125" s="0" t="s">
        <v>81</v>
      </c>
      <c r="G125" s="0" t="s">
        <v>82</v>
      </c>
      <c r="H125" s="0" t="s">
        <v>83</v>
      </c>
      <c r="I125" s="0" t="s">
        <v>84</v>
      </c>
      <c r="J125" s="0" t="s">
        <v>84</v>
      </c>
      <c r="K125" s="0" t="s">
        <v>83</v>
      </c>
      <c r="L125" s="0" t="s">
        <v>83</v>
      </c>
      <c r="M125" s="0" t="s">
        <v>84</v>
      </c>
      <c r="N125" s="0" t="s">
        <v>84</v>
      </c>
      <c r="O125" s="0" t="s">
        <v>84</v>
      </c>
      <c r="P125" s="0" t="s">
        <v>84</v>
      </c>
      <c r="R125" s="0" t="s">
        <v>84</v>
      </c>
      <c r="S125" s="0" t="s">
        <v>83</v>
      </c>
      <c r="T125" s="0" t="s">
        <v>84</v>
      </c>
      <c r="U125" s="0" t="n">
        <v>27.56</v>
      </c>
      <c r="V125" s="0" t="s">
        <v>84</v>
      </c>
      <c r="W125" s="0" t="s">
        <v>84</v>
      </c>
      <c r="X125" s="0" t="s">
        <v>83</v>
      </c>
      <c r="Y125" s="0" t="s">
        <v>84</v>
      </c>
      <c r="Z125" s="0" t="s">
        <v>83</v>
      </c>
      <c r="AA125" s="0" t="s">
        <v>83</v>
      </c>
      <c r="AB125" s="0" t="s">
        <v>84</v>
      </c>
      <c r="AC125" s="0" t="s">
        <v>84</v>
      </c>
      <c r="AD125" s="0" t="n">
        <v>0</v>
      </c>
      <c r="AE125" s="0" t="str">
        <f aca="false">IF(AD125&gt;2,"Si","No")</f>
        <v>No</v>
      </c>
      <c r="AF125" s="1" t="n">
        <v>42961</v>
      </c>
      <c r="AG125" s="0" t="n">
        <v>2</v>
      </c>
      <c r="AH125" s="0" t="n">
        <f aca="false">IF(AG125&lt;4,1,0)</f>
        <v>1</v>
      </c>
      <c r="AI125" s="0" t="n">
        <v>135</v>
      </c>
      <c r="AJ125" s="0" t="n">
        <v>67</v>
      </c>
      <c r="AK125" s="0" t="n">
        <v>104</v>
      </c>
      <c r="AL125" s="0" t="n">
        <f aca="false">IF(AK125&lt;271,1,0)</f>
        <v>1</v>
      </c>
      <c r="AM125" s="0" t="n">
        <v>109</v>
      </c>
      <c r="AN125" s="0" t="n">
        <v>146</v>
      </c>
      <c r="AO125" s="0" t="n">
        <v>71</v>
      </c>
      <c r="AP125" s="0" t="n">
        <v>75</v>
      </c>
      <c r="AQ125" s="0" t="n">
        <v>60</v>
      </c>
      <c r="AR125" s="0" t="n">
        <v>5.7</v>
      </c>
      <c r="AU125" s="0" t="s">
        <v>84</v>
      </c>
      <c r="AZ125" s="0" t="str">
        <f aca="false">IF(OR(AU125="Si",AV125="Si",AW125="Si",AX125="Si",AY125="Si"),"Si","No")</f>
        <v>No</v>
      </c>
      <c r="BA125" s="0" t="s">
        <v>84</v>
      </c>
      <c r="BB125" s="0" t="s">
        <v>84</v>
      </c>
      <c r="BC125" s="0" t="s">
        <v>84</v>
      </c>
      <c r="BD125" s="0" t="s">
        <v>84</v>
      </c>
      <c r="BE125" s="0" t="s">
        <v>83</v>
      </c>
      <c r="BG125" s="0" t="s">
        <v>84</v>
      </c>
      <c r="BK125" s="0" t="s">
        <v>84</v>
      </c>
      <c r="BL125" s="0" t="s">
        <v>83</v>
      </c>
      <c r="BM125" s="0" t="s">
        <v>84</v>
      </c>
      <c r="BN125" s="0" t="s">
        <v>84</v>
      </c>
      <c r="BO125" s="0" t="s">
        <v>84</v>
      </c>
      <c r="BP125" s="0" t="s">
        <v>84</v>
      </c>
      <c r="BQ125" s="0" t="s">
        <v>84</v>
      </c>
      <c r="BR125" s="0" t="s">
        <v>84</v>
      </c>
      <c r="BS125" s="0" t="n">
        <v>0</v>
      </c>
      <c r="BT125" s="0" t="n">
        <v>1</v>
      </c>
      <c r="BU125" s="0" t="s">
        <v>87</v>
      </c>
      <c r="BV125" s="0" t="n">
        <v>0</v>
      </c>
      <c r="BW125" s="0" t="s">
        <v>84</v>
      </c>
      <c r="BX125" s="0" t="s">
        <v>88</v>
      </c>
      <c r="BY125" s="0" t="s">
        <v>96</v>
      </c>
      <c r="CA125" s="0" t="s">
        <v>84</v>
      </c>
      <c r="CB125" s="0" t="n">
        <v>14.3</v>
      </c>
      <c r="CC125" s="0" t="n">
        <v>10.2</v>
      </c>
    </row>
    <row r="126" customFormat="false" ht="15" hidden="false" customHeight="false" outlineLevel="0" collapsed="false">
      <c r="A126" s="0" t="n">
        <v>3063</v>
      </c>
      <c r="B126" s="0" t="n">
        <v>9</v>
      </c>
      <c r="C126" s="0" t="str">
        <f aca="false">IF(B126&lt;7,"Si","No")</f>
        <v>No</v>
      </c>
      <c r="D126" s="0" t="s">
        <v>80</v>
      </c>
      <c r="E126" s="0" t="n">
        <v>85</v>
      </c>
      <c r="F126" s="0" t="s">
        <v>81</v>
      </c>
      <c r="G126" s="0" t="s">
        <v>82</v>
      </c>
      <c r="H126" s="0" t="s">
        <v>83</v>
      </c>
      <c r="I126" s="0" t="s">
        <v>84</v>
      </c>
      <c r="J126" s="0" t="s">
        <v>84</v>
      </c>
      <c r="K126" s="0" t="s">
        <v>83</v>
      </c>
      <c r="L126" s="0" t="s">
        <v>83</v>
      </c>
      <c r="M126" s="0" t="s">
        <v>84</v>
      </c>
      <c r="N126" s="0" t="s">
        <v>84</v>
      </c>
      <c r="O126" s="0" t="s">
        <v>83</v>
      </c>
      <c r="P126" s="0" t="s">
        <v>84</v>
      </c>
      <c r="Q126" s="0" t="s">
        <v>107</v>
      </c>
      <c r="R126" s="0" t="s">
        <v>84</v>
      </c>
      <c r="S126" s="0" t="s">
        <v>83</v>
      </c>
      <c r="T126" s="0" t="s">
        <v>83</v>
      </c>
      <c r="U126" s="0" t="n">
        <v>27.46</v>
      </c>
      <c r="V126" s="0" t="s">
        <v>84</v>
      </c>
      <c r="W126" s="0" t="s">
        <v>84</v>
      </c>
      <c r="X126" s="0" t="s">
        <v>84</v>
      </c>
      <c r="Y126" s="0" t="s">
        <v>83</v>
      </c>
      <c r="Z126" s="0" t="s">
        <v>83</v>
      </c>
      <c r="AA126" s="0" t="s">
        <v>83</v>
      </c>
      <c r="AB126" s="0" t="s">
        <v>84</v>
      </c>
      <c r="AC126" s="0" t="s">
        <v>84</v>
      </c>
      <c r="AD126" s="0" t="n">
        <v>0</v>
      </c>
      <c r="AE126" s="0" t="str">
        <f aca="false">IF(AD126&gt;2,"Si","No")</f>
        <v>No</v>
      </c>
      <c r="AF126" s="1" t="n">
        <v>43284</v>
      </c>
      <c r="AG126" s="0" t="n">
        <v>6</v>
      </c>
      <c r="AH126" s="0" t="n">
        <f aca="false">IF(AG126&lt;4,1,0)</f>
        <v>0</v>
      </c>
      <c r="AI126" s="0" t="n">
        <v>128</v>
      </c>
      <c r="AJ126" s="0" t="n">
        <v>73</v>
      </c>
      <c r="AK126" s="0" t="n">
        <v>98</v>
      </c>
      <c r="AL126" s="0" t="n">
        <f aca="false">IF(AK126&lt;271,1,0)</f>
        <v>1</v>
      </c>
      <c r="AM126" s="0" t="n">
        <v>135</v>
      </c>
      <c r="AN126" s="0" t="n">
        <v>90</v>
      </c>
      <c r="AO126" s="0" t="n">
        <v>54</v>
      </c>
      <c r="AP126" s="0" t="n">
        <v>34</v>
      </c>
      <c r="AQ126" s="0" t="n">
        <v>87</v>
      </c>
      <c r="AR126" s="0" t="n">
        <v>5.8</v>
      </c>
      <c r="AT126" s="0" t="s">
        <v>83</v>
      </c>
      <c r="AU126" s="0" t="s">
        <v>83</v>
      </c>
      <c r="AZ126" s="0" t="str">
        <f aca="false">IF(OR(AU126="Si",AV126="Si",AW126="Si",AX126="Si",AY126="Si"),"Si","No")</f>
        <v>Si</v>
      </c>
      <c r="BA126" s="0" t="s">
        <v>83</v>
      </c>
      <c r="BB126" s="0" t="s">
        <v>86</v>
      </c>
      <c r="BC126" s="0" t="s">
        <v>84</v>
      </c>
      <c r="BD126" s="0" t="s">
        <v>84</v>
      </c>
      <c r="BE126" s="0" t="s">
        <v>83</v>
      </c>
      <c r="BG126" s="0" t="s">
        <v>84</v>
      </c>
      <c r="BK126" s="0" t="s">
        <v>84</v>
      </c>
      <c r="BL126" s="0" t="s">
        <v>83</v>
      </c>
      <c r="BM126" s="0" t="s">
        <v>84</v>
      </c>
      <c r="BN126" s="0" t="s">
        <v>84</v>
      </c>
      <c r="BO126" s="0" t="s">
        <v>84</v>
      </c>
      <c r="BP126" s="0" t="s">
        <v>84</v>
      </c>
      <c r="BQ126" s="0" t="s">
        <v>84</v>
      </c>
      <c r="BR126" s="0" t="s">
        <v>84</v>
      </c>
      <c r="BS126" s="0" t="n">
        <v>2</v>
      </c>
      <c r="BT126" s="0" t="n">
        <v>6.4</v>
      </c>
      <c r="BU126" s="0" t="s">
        <v>87</v>
      </c>
      <c r="BV126" s="0" t="n">
        <v>3</v>
      </c>
      <c r="BW126" s="0" t="s">
        <v>84</v>
      </c>
      <c r="BX126" s="0" t="s">
        <v>88</v>
      </c>
      <c r="BY126" s="0" t="s">
        <v>96</v>
      </c>
      <c r="CA126" s="0" t="s">
        <v>84</v>
      </c>
      <c r="CB126" s="0" t="n">
        <v>12.6</v>
      </c>
      <c r="CC126" s="0" t="n">
        <v>6.2</v>
      </c>
    </row>
    <row r="127" customFormat="false" ht="15" hidden="false" customHeight="false" outlineLevel="0" collapsed="false">
      <c r="A127" s="0" t="n">
        <v>3080</v>
      </c>
      <c r="B127" s="0" t="n">
        <v>3</v>
      </c>
      <c r="C127" s="0" t="str">
        <f aca="false">IF(B127&lt;7,"Si","No")</f>
        <v>Si</v>
      </c>
      <c r="D127" s="0" t="s">
        <v>80</v>
      </c>
      <c r="E127" s="0" t="n">
        <v>56</v>
      </c>
      <c r="F127" s="0" t="s">
        <v>81</v>
      </c>
      <c r="G127" s="0" t="s">
        <v>82</v>
      </c>
      <c r="H127" s="0" t="s">
        <v>84</v>
      </c>
      <c r="I127" s="0" t="s">
        <v>84</v>
      </c>
      <c r="J127" s="0" t="s">
        <v>84</v>
      </c>
      <c r="K127" s="0" t="s">
        <v>84</v>
      </c>
      <c r="L127" s="0" t="s">
        <v>83</v>
      </c>
      <c r="M127" s="0" t="s">
        <v>84</v>
      </c>
      <c r="N127" s="0" t="s">
        <v>83</v>
      </c>
      <c r="O127" s="0" t="s">
        <v>83</v>
      </c>
      <c r="P127" s="0" t="s">
        <v>84</v>
      </c>
      <c r="Q127" s="0" t="s">
        <v>107</v>
      </c>
      <c r="R127" s="0" t="s">
        <v>84</v>
      </c>
      <c r="S127" s="0" t="s">
        <v>83</v>
      </c>
      <c r="T127" s="0" t="s">
        <v>83</v>
      </c>
      <c r="U127" s="0" t="n">
        <v>27.46</v>
      </c>
      <c r="V127" s="0" t="s">
        <v>83</v>
      </c>
      <c r="W127" s="0" t="s">
        <v>83</v>
      </c>
      <c r="X127" s="0" t="s">
        <v>83</v>
      </c>
      <c r="Y127" s="0" t="s">
        <v>83</v>
      </c>
      <c r="Z127" s="0" t="s">
        <v>83</v>
      </c>
      <c r="AA127" s="0" t="s">
        <v>83</v>
      </c>
      <c r="AB127" s="0" t="s">
        <v>83</v>
      </c>
      <c r="AC127" s="0" t="s">
        <v>84</v>
      </c>
      <c r="AD127" s="0" t="n">
        <v>0</v>
      </c>
      <c r="AE127" s="0" t="str">
        <f aca="false">IF(AD127&gt;2,"Si","No")</f>
        <v>No</v>
      </c>
      <c r="AF127" s="1" t="n">
        <v>43312</v>
      </c>
      <c r="AG127" s="0" t="n">
        <v>7</v>
      </c>
      <c r="AH127" s="0" t="n">
        <f aca="false">IF(AG127&lt;4,1,0)</f>
        <v>0</v>
      </c>
      <c r="AI127" s="0" t="n">
        <v>126</v>
      </c>
      <c r="AJ127" s="0" t="n">
        <v>79</v>
      </c>
      <c r="AK127" s="0" t="n">
        <v>54</v>
      </c>
      <c r="AL127" s="0" t="n">
        <f aca="false">IF(AK127&lt;271,1,0)</f>
        <v>1</v>
      </c>
      <c r="AM127" s="0" t="n">
        <v>162</v>
      </c>
      <c r="AN127" s="0" t="n">
        <v>148</v>
      </c>
      <c r="AO127" s="0" t="n">
        <v>87</v>
      </c>
      <c r="AP127" s="0" t="n">
        <v>55</v>
      </c>
      <c r="AQ127" s="0" t="n">
        <v>104</v>
      </c>
      <c r="AR127" s="0" t="n">
        <v>5.9</v>
      </c>
      <c r="AU127" s="0" t="s">
        <v>83</v>
      </c>
      <c r="AY127" s="0" t="s">
        <v>84</v>
      </c>
      <c r="AZ127" s="0" t="str">
        <f aca="false">IF(OR(AU127="Si",AV127="Si",AW127="Si",AX127="Si",AY127="Si"),"Si","No")</f>
        <v>Si</v>
      </c>
      <c r="BA127" s="0" t="s">
        <v>83</v>
      </c>
      <c r="BB127" s="0" t="s">
        <v>86</v>
      </c>
      <c r="BC127" s="0" t="s">
        <v>84</v>
      </c>
      <c r="BD127" s="0" t="s">
        <v>84</v>
      </c>
      <c r="BE127" s="0" t="s">
        <v>83</v>
      </c>
      <c r="BG127" s="0" t="s">
        <v>84</v>
      </c>
      <c r="BK127" s="0" t="s">
        <v>84</v>
      </c>
      <c r="BL127" s="0" t="s">
        <v>83</v>
      </c>
      <c r="BM127" s="0" t="s">
        <v>84</v>
      </c>
      <c r="BN127" s="0" t="s">
        <v>84</v>
      </c>
      <c r="BO127" s="0" t="s">
        <v>84</v>
      </c>
      <c r="BP127" s="0" t="s">
        <v>84</v>
      </c>
      <c r="BQ127" s="0" t="s">
        <v>84</v>
      </c>
      <c r="BR127" s="0" t="s">
        <v>84</v>
      </c>
      <c r="BS127" s="0" t="n">
        <v>0</v>
      </c>
      <c r="BT127" s="0" t="n">
        <v>2</v>
      </c>
      <c r="BU127" s="0" t="s">
        <v>87</v>
      </c>
      <c r="BV127" s="0" t="n">
        <v>1</v>
      </c>
      <c r="BW127" s="0" t="s">
        <v>84</v>
      </c>
      <c r="BX127" s="0" t="s">
        <v>91</v>
      </c>
      <c r="BY127" s="0" t="s">
        <v>98</v>
      </c>
      <c r="CA127" s="0" t="s">
        <v>84</v>
      </c>
      <c r="CB127" s="0" t="n">
        <v>13.4</v>
      </c>
      <c r="CC127" s="2" t="n">
        <v>8400</v>
      </c>
    </row>
    <row r="128" customFormat="false" ht="15" hidden="false" customHeight="false" outlineLevel="0" collapsed="false">
      <c r="A128" s="0" t="n">
        <v>3023</v>
      </c>
      <c r="B128" s="0" t="n">
        <v>11</v>
      </c>
      <c r="C128" s="0" t="str">
        <f aca="false">IF(B128&lt;7,"Si","No")</f>
        <v>No</v>
      </c>
      <c r="D128" s="0" t="s">
        <v>90</v>
      </c>
      <c r="E128" s="0" t="n">
        <v>76</v>
      </c>
      <c r="F128" s="0" t="s">
        <v>81</v>
      </c>
      <c r="G128" s="0" t="s">
        <v>82</v>
      </c>
      <c r="H128" s="0" t="s">
        <v>83</v>
      </c>
      <c r="I128" s="0" t="s">
        <v>84</v>
      </c>
      <c r="J128" s="0" t="s">
        <v>84</v>
      </c>
      <c r="K128" s="0" t="s">
        <v>83</v>
      </c>
      <c r="L128" s="0" t="s">
        <v>84</v>
      </c>
      <c r="N128" s="0" t="s">
        <v>84</v>
      </c>
      <c r="O128" s="0" t="s">
        <v>83</v>
      </c>
      <c r="P128" s="0" t="s">
        <v>83</v>
      </c>
      <c r="Q128" s="0" t="s">
        <v>107</v>
      </c>
      <c r="R128" s="0" t="s">
        <v>84</v>
      </c>
      <c r="S128" s="0" t="s">
        <v>84</v>
      </c>
      <c r="T128" s="0" t="s">
        <v>84</v>
      </c>
      <c r="U128" s="0" t="n">
        <v>27.43</v>
      </c>
      <c r="V128" s="0" t="s">
        <v>83</v>
      </c>
      <c r="W128" s="0" t="s">
        <v>84</v>
      </c>
      <c r="X128" s="0" t="s">
        <v>84</v>
      </c>
      <c r="Y128" s="0" t="s">
        <v>84</v>
      </c>
      <c r="Z128" s="0" t="s">
        <v>83</v>
      </c>
      <c r="AA128" s="0" t="s">
        <v>83</v>
      </c>
      <c r="AB128" s="0" t="s">
        <v>84</v>
      </c>
      <c r="AC128" s="0" t="s">
        <v>84</v>
      </c>
      <c r="AD128" s="0" t="n">
        <v>0</v>
      </c>
      <c r="AE128" s="0" t="str">
        <f aca="false">IF(AD128&gt;2,"Si","No")</f>
        <v>No</v>
      </c>
      <c r="AF128" s="1" t="n">
        <v>43240</v>
      </c>
      <c r="AG128" s="0" t="n">
        <v>0</v>
      </c>
      <c r="AH128" s="0" t="n">
        <f aca="false">IF(AG128&lt;4,1,0)</f>
        <v>1</v>
      </c>
      <c r="AI128" s="0" t="n">
        <v>164</v>
      </c>
      <c r="AJ128" s="0" t="n">
        <v>72</v>
      </c>
      <c r="AK128" s="0" t="n">
        <v>1452</v>
      </c>
      <c r="AL128" s="0" t="n">
        <f aca="false">IF(AK128&lt;271,1,0)</f>
        <v>0</v>
      </c>
      <c r="AM128" s="0" t="n">
        <v>87</v>
      </c>
      <c r="AN128" s="0" t="n">
        <v>161</v>
      </c>
      <c r="AO128" s="0" t="n">
        <v>102</v>
      </c>
      <c r="AP128" s="0" t="n">
        <v>41</v>
      </c>
      <c r="AQ128" s="0" t="n">
        <v>146</v>
      </c>
      <c r="AR128" s="0" t="n">
        <v>6.1</v>
      </c>
      <c r="AS128" s="0" t="n">
        <v>10</v>
      </c>
      <c r="AT128" s="0" t="s">
        <v>83</v>
      </c>
      <c r="AW128" s="0" t="s">
        <v>84</v>
      </c>
      <c r="AZ128" s="0" t="str">
        <f aca="false">IF(OR(AU128="Si",AV128="Si",AW128="Si",AX128="Si",AY128="Si"),"Si","No")</f>
        <v>No</v>
      </c>
      <c r="BA128" s="0" t="s">
        <v>84</v>
      </c>
      <c r="BB128" s="0" t="s">
        <v>84</v>
      </c>
      <c r="BC128" s="0" t="s">
        <v>84</v>
      </c>
      <c r="BD128" s="0" t="s">
        <v>84</v>
      </c>
      <c r="BE128" s="0" t="s">
        <v>83</v>
      </c>
      <c r="BG128" s="0" t="s">
        <v>84</v>
      </c>
      <c r="BK128" s="0" t="s">
        <v>84</v>
      </c>
      <c r="BL128" s="0" t="s">
        <v>84</v>
      </c>
      <c r="BM128" s="0" t="s">
        <v>84</v>
      </c>
      <c r="BN128" s="0" t="s">
        <v>84</v>
      </c>
      <c r="BO128" s="0" t="s">
        <v>83</v>
      </c>
      <c r="BP128" s="0" t="s">
        <v>84</v>
      </c>
      <c r="BQ128" s="0" t="s">
        <v>84</v>
      </c>
      <c r="BR128" s="0" t="s">
        <v>84</v>
      </c>
      <c r="BS128" s="0" t="n">
        <v>1</v>
      </c>
      <c r="BT128" s="0" t="n">
        <v>0.7</v>
      </c>
      <c r="BU128" s="0" t="s">
        <v>87</v>
      </c>
      <c r="BV128" s="0" t="n">
        <v>0</v>
      </c>
      <c r="BW128" s="0" t="s">
        <v>84</v>
      </c>
      <c r="BX128" s="0" t="s">
        <v>88</v>
      </c>
      <c r="BY128" s="0" t="s">
        <v>103</v>
      </c>
      <c r="CA128" s="0" t="s">
        <v>84</v>
      </c>
      <c r="CB128" s="0" t="n">
        <v>13.1</v>
      </c>
      <c r="CC128" s="0" t="n">
        <v>8.2</v>
      </c>
    </row>
    <row r="129" customFormat="false" ht="15" hidden="false" customHeight="false" outlineLevel="0" collapsed="false">
      <c r="A129" s="0" t="n">
        <v>3046</v>
      </c>
      <c r="B129" s="0" t="n">
        <v>6</v>
      </c>
      <c r="C129" s="0" t="str">
        <f aca="false">IF(B129&lt;7,"Si","No")</f>
        <v>Si</v>
      </c>
      <c r="D129" s="0" t="s">
        <v>90</v>
      </c>
      <c r="E129" s="0" t="n">
        <v>81</v>
      </c>
      <c r="F129" s="0" t="s">
        <v>81</v>
      </c>
      <c r="G129" s="0" t="s">
        <v>82</v>
      </c>
      <c r="H129" s="0" t="s">
        <v>83</v>
      </c>
      <c r="I129" s="0" t="s">
        <v>84</v>
      </c>
      <c r="J129" s="0" t="s">
        <v>84</v>
      </c>
      <c r="K129" s="0" t="s">
        <v>84</v>
      </c>
      <c r="L129" s="0" t="s">
        <v>84</v>
      </c>
      <c r="N129" s="0" t="s">
        <v>83</v>
      </c>
      <c r="O129" s="0" t="s">
        <v>83</v>
      </c>
      <c r="P129" s="0" t="s">
        <v>84</v>
      </c>
      <c r="Q129" s="0" t="s">
        <v>107</v>
      </c>
      <c r="R129" s="0" t="s">
        <v>84</v>
      </c>
      <c r="S129" s="0" t="s">
        <v>84</v>
      </c>
      <c r="T129" s="0" t="s">
        <v>84</v>
      </c>
      <c r="U129" s="0" t="n">
        <v>27.34</v>
      </c>
      <c r="V129" s="0" t="s">
        <v>83</v>
      </c>
      <c r="W129" s="0" t="s">
        <v>84</v>
      </c>
      <c r="X129" s="0" t="s">
        <v>84</v>
      </c>
      <c r="Y129" s="0" t="s">
        <v>83</v>
      </c>
      <c r="Z129" s="0" t="s">
        <v>84</v>
      </c>
      <c r="AA129" s="0" t="s">
        <v>83</v>
      </c>
      <c r="AB129" s="0" t="s">
        <v>83</v>
      </c>
      <c r="AC129" s="0" t="s">
        <v>84</v>
      </c>
      <c r="AD129" s="0" t="n">
        <v>3</v>
      </c>
      <c r="AE129" s="0" t="str">
        <f aca="false">IF(AD129&gt;2,"Si","No")</f>
        <v>Si</v>
      </c>
      <c r="AF129" s="1" t="n">
        <v>43257</v>
      </c>
      <c r="AG129" s="0" t="n">
        <v>3</v>
      </c>
      <c r="AH129" s="0" t="n">
        <f aca="false">IF(AG129&lt;4,1,0)</f>
        <v>1</v>
      </c>
      <c r="AI129" s="0" t="n">
        <v>119</v>
      </c>
      <c r="AJ129" s="0" t="n">
        <v>73</v>
      </c>
      <c r="AK129" s="0" t="n">
        <v>101</v>
      </c>
      <c r="AL129" s="0" t="n">
        <f aca="false">IF(AK129&lt;271,1,0)</f>
        <v>1</v>
      </c>
      <c r="AM129" s="0" t="n">
        <v>116</v>
      </c>
      <c r="AN129" s="0" t="n">
        <v>196</v>
      </c>
      <c r="AO129" s="0" t="n">
        <v>124</v>
      </c>
      <c r="AP129" s="0" t="n">
        <v>32</v>
      </c>
      <c r="AQ129" s="0" t="n">
        <v>393</v>
      </c>
      <c r="AR129" s="0" t="n">
        <v>5.6</v>
      </c>
      <c r="AS129" s="0" t="n">
        <v>10</v>
      </c>
      <c r="AT129" s="0" t="s">
        <v>83</v>
      </c>
      <c r="AU129" s="0" t="s">
        <v>84</v>
      </c>
      <c r="AZ129" s="0" t="str">
        <f aca="false">IF(OR(AU129="Si",AV129="Si",AW129="Si",AX129="Si",AY129="Si"),"Si","No")</f>
        <v>No</v>
      </c>
      <c r="BA129" s="0" t="s">
        <v>84</v>
      </c>
      <c r="BB129" s="0" t="s">
        <v>84</v>
      </c>
      <c r="BC129" s="0" t="s">
        <v>84</v>
      </c>
      <c r="BD129" s="0" t="s">
        <v>84</v>
      </c>
      <c r="BE129" s="0" t="s">
        <v>83</v>
      </c>
      <c r="BG129" s="0" t="s">
        <v>84</v>
      </c>
      <c r="BK129" s="0" t="s">
        <v>84</v>
      </c>
      <c r="BL129" s="0" t="s">
        <v>84</v>
      </c>
      <c r="BM129" s="0" t="s">
        <v>84</v>
      </c>
      <c r="BN129" s="0" t="s">
        <v>84</v>
      </c>
      <c r="BO129" s="0" t="s">
        <v>83</v>
      </c>
      <c r="BP129" s="0" t="s">
        <v>84</v>
      </c>
      <c r="BQ129" s="0" t="s">
        <v>84</v>
      </c>
      <c r="BR129" s="0" t="s">
        <v>84</v>
      </c>
      <c r="BS129" s="0" t="n">
        <v>3</v>
      </c>
      <c r="BT129" s="0" t="n">
        <v>2</v>
      </c>
      <c r="BU129" s="0" t="s">
        <v>87</v>
      </c>
      <c r="BX129" s="0" t="s">
        <v>95</v>
      </c>
      <c r="BY129" s="0" t="s">
        <v>96</v>
      </c>
      <c r="CA129" s="0" t="s">
        <v>84</v>
      </c>
      <c r="CB129" s="0" t="n">
        <v>12.9</v>
      </c>
      <c r="CC129" s="0" t="n">
        <v>5.9</v>
      </c>
    </row>
    <row r="130" customFormat="false" ht="15" hidden="false" customHeight="false" outlineLevel="0" collapsed="false">
      <c r="A130" s="0" t="n">
        <v>3127</v>
      </c>
      <c r="B130" s="0" t="n">
        <v>4</v>
      </c>
      <c r="C130" s="0" t="str">
        <f aca="false">IF(B130&lt;7,"Si","No")</f>
        <v>Si</v>
      </c>
      <c r="D130" s="0" t="s">
        <v>90</v>
      </c>
      <c r="E130" s="0" t="n">
        <v>76</v>
      </c>
      <c r="F130" s="0" t="s">
        <v>81</v>
      </c>
      <c r="G130" s="0" t="s">
        <v>82</v>
      </c>
      <c r="H130" s="0" t="s">
        <v>83</v>
      </c>
      <c r="I130" s="0" t="s">
        <v>84</v>
      </c>
      <c r="J130" s="0" t="s">
        <v>84</v>
      </c>
      <c r="K130" s="0" t="s">
        <v>84</v>
      </c>
      <c r="L130" s="0" t="s">
        <v>84</v>
      </c>
      <c r="N130" s="0" t="s">
        <v>84</v>
      </c>
      <c r="O130" s="0" t="s">
        <v>84</v>
      </c>
      <c r="P130" s="0" t="s">
        <v>84</v>
      </c>
      <c r="R130" s="0" t="s">
        <v>84</v>
      </c>
      <c r="S130" s="0" t="s">
        <v>84</v>
      </c>
      <c r="T130" s="0" t="s">
        <v>84</v>
      </c>
      <c r="U130" s="0" t="n">
        <v>27.34</v>
      </c>
      <c r="V130" s="0" t="s">
        <v>83</v>
      </c>
      <c r="W130" s="0" t="s">
        <v>84</v>
      </c>
      <c r="X130" s="0" t="s">
        <v>84</v>
      </c>
      <c r="Y130" s="0" t="s">
        <v>84</v>
      </c>
      <c r="Z130" s="0" t="s">
        <v>84</v>
      </c>
      <c r="AA130" s="0" t="s">
        <v>83</v>
      </c>
      <c r="AB130" s="0" t="s">
        <v>84</v>
      </c>
      <c r="AC130" s="0" t="s">
        <v>84</v>
      </c>
      <c r="AD130" s="0" t="n">
        <v>0</v>
      </c>
      <c r="AE130" s="0" t="str">
        <f aca="false">IF(AD130&gt;2,"Si","No")</f>
        <v>No</v>
      </c>
      <c r="AF130" s="1" t="n">
        <v>43377</v>
      </c>
      <c r="AG130" s="0" t="n">
        <v>2</v>
      </c>
      <c r="AH130" s="0" t="n">
        <f aca="false">IF(AG130&lt;4,1,0)</f>
        <v>1</v>
      </c>
      <c r="AI130" s="0" t="n">
        <v>130</v>
      </c>
      <c r="AJ130" s="0" t="n">
        <v>69</v>
      </c>
      <c r="AK130" s="0" t="n">
        <v>471</v>
      </c>
      <c r="AL130" s="0" t="n">
        <f aca="false">IF(AK130&lt;271,1,0)</f>
        <v>0</v>
      </c>
      <c r="AM130" s="0" t="n">
        <v>100</v>
      </c>
      <c r="AS130" s="0" t="n">
        <v>8</v>
      </c>
      <c r="AT130" s="0" t="s">
        <v>83</v>
      </c>
      <c r="AU130" s="0" t="s">
        <v>83</v>
      </c>
      <c r="AZ130" s="0" t="str">
        <f aca="false">IF(OR(AU130="Si",AV130="Si",AW130="Si",AX130="Si",AY130="Si"),"Si","No")</f>
        <v>Si</v>
      </c>
      <c r="BA130" s="0" t="s">
        <v>84</v>
      </c>
      <c r="BB130" s="0" t="s">
        <v>84</v>
      </c>
      <c r="BC130" s="0" t="s">
        <v>84</v>
      </c>
      <c r="BD130" s="0" t="s">
        <v>84</v>
      </c>
      <c r="BE130" s="0" t="s">
        <v>83</v>
      </c>
      <c r="BG130" s="0" t="s">
        <v>84</v>
      </c>
      <c r="BK130" s="0" t="s">
        <v>84</v>
      </c>
      <c r="BL130" s="0" t="s">
        <v>83</v>
      </c>
      <c r="BM130" s="0" t="s">
        <v>83</v>
      </c>
      <c r="BN130" s="0" t="s">
        <v>84</v>
      </c>
      <c r="BO130" s="0" t="s">
        <v>84</v>
      </c>
      <c r="BP130" s="0" t="s">
        <v>84</v>
      </c>
      <c r="BQ130" s="0" t="s">
        <v>84</v>
      </c>
      <c r="BR130" s="0" t="s">
        <v>84</v>
      </c>
      <c r="BS130" s="0" t="n">
        <v>0</v>
      </c>
      <c r="BT130" s="0" t="n">
        <v>7.7</v>
      </c>
      <c r="BU130" s="0" t="s">
        <v>99</v>
      </c>
      <c r="BV130" s="0" t="n">
        <v>0</v>
      </c>
      <c r="BW130" s="0" t="s">
        <v>84</v>
      </c>
      <c r="BX130" s="0" t="s">
        <v>116</v>
      </c>
      <c r="BY130" s="0" t="s">
        <v>89</v>
      </c>
      <c r="CA130" s="0" t="s">
        <v>84</v>
      </c>
      <c r="CB130" s="0" t="n">
        <v>14.3</v>
      </c>
      <c r="CC130" s="2" t="n">
        <v>9300</v>
      </c>
    </row>
    <row r="131" customFormat="false" ht="15" hidden="false" customHeight="false" outlineLevel="0" collapsed="false">
      <c r="A131" s="0" t="n">
        <v>3125</v>
      </c>
      <c r="B131" s="0" t="n">
        <v>4</v>
      </c>
      <c r="C131" s="0" t="str">
        <f aca="false">IF(B131&lt;7,"Si","No")</f>
        <v>Si</v>
      </c>
      <c r="D131" s="0" t="s">
        <v>90</v>
      </c>
      <c r="E131" s="0" t="n">
        <v>53</v>
      </c>
      <c r="F131" s="0" t="s">
        <v>93</v>
      </c>
      <c r="G131" s="0" t="s">
        <v>94</v>
      </c>
      <c r="H131" s="0" t="s">
        <v>84</v>
      </c>
      <c r="I131" s="0" t="s">
        <v>84</v>
      </c>
      <c r="J131" s="0" t="s">
        <v>84</v>
      </c>
      <c r="K131" s="0" t="s">
        <v>84</v>
      </c>
      <c r="L131" s="0" t="s">
        <v>84</v>
      </c>
      <c r="N131" s="0" t="s">
        <v>83</v>
      </c>
      <c r="O131" s="0" t="s">
        <v>84</v>
      </c>
      <c r="P131" s="0" t="s">
        <v>84</v>
      </c>
      <c r="R131" s="0" t="s">
        <v>84</v>
      </c>
      <c r="S131" s="0" t="s">
        <v>84</v>
      </c>
      <c r="T131" s="0" t="s">
        <v>84</v>
      </c>
      <c r="U131" s="0" t="n">
        <v>27.18</v>
      </c>
      <c r="V131" s="0" t="s">
        <v>83</v>
      </c>
      <c r="W131" s="0" t="s">
        <v>84</v>
      </c>
      <c r="X131" s="0" t="s">
        <v>83</v>
      </c>
      <c r="Y131" s="0" t="s">
        <v>84</v>
      </c>
      <c r="Z131" s="0" t="s">
        <v>83</v>
      </c>
      <c r="AA131" s="0" t="s">
        <v>84</v>
      </c>
      <c r="AB131" s="0" t="s">
        <v>84</v>
      </c>
      <c r="AC131" s="0" t="s">
        <v>84</v>
      </c>
      <c r="AD131" s="0" t="n">
        <v>3</v>
      </c>
      <c r="AE131" s="0" t="str">
        <f aca="false">IF(AD131&gt;2,"Si","No")</f>
        <v>Si</v>
      </c>
      <c r="AF131" s="1" t="n">
        <v>43371</v>
      </c>
      <c r="AG131" s="0" t="n">
        <v>2</v>
      </c>
      <c r="AH131" s="0" t="n">
        <f aca="false">IF(AG131&lt;4,1,0)</f>
        <v>1</v>
      </c>
      <c r="AI131" s="0" t="n">
        <v>159</v>
      </c>
      <c r="AJ131" s="0" t="n">
        <v>96</v>
      </c>
      <c r="AT131" s="0" t="s">
        <v>83</v>
      </c>
      <c r="AU131" s="0" t="s">
        <v>83</v>
      </c>
      <c r="AV131" s="0" t="s">
        <v>84</v>
      </c>
      <c r="AZ131" s="0" t="str">
        <f aca="false">IF(OR(AU131="Si",AV131="Si",AW131="Si",AX131="Si",AY131="Si"),"Si","No")</f>
        <v>Si</v>
      </c>
      <c r="BA131" s="0" t="s">
        <v>84</v>
      </c>
      <c r="BB131" s="0" t="s">
        <v>84</v>
      </c>
      <c r="BC131" s="0" t="s">
        <v>84</v>
      </c>
      <c r="BD131" s="0" t="s">
        <v>84</v>
      </c>
      <c r="BE131" s="0" t="s">
        <v>83</v>
      </c>
      <c r="BG131" s="0" t="s">
        <v>83</v>
      </c>
      <c r="BH131" s="0" t="s">
        <v>83</v>
      </c>
      <c r="BI131" s="0" t="s">
        <v>84</v>
      </c>
      <c r="BJ131" s="0" t="s">
        <v>84</v>
      </c>
      <c r="BK131" s="0" t="s">
        <v>84</v>
      </c>
      <c r="BL131" s="0" t="s">
        <v>84</v>
      </c>
      <c r="BM131" s="0" t="s">
        <v>84</v>
      </c>
      <c r="BN131" s="0" t="s">
        <v>84</v>
      </c>
      <c r="BO131" s="0" t="s">
        <v>84</v>
      </c>
      <c r="BP131" s="0" t="s">
        <v>84</v>
      </c>
      <c r="BQ131" s="0" t="s">
        <v>83</v>
      </c>
      <c r="BR131" s="0" t="s">
        <v>83</v>
      </c>
      <c r="BS131" s="0" t="n">
        <v>6</v>
      </c>
      <c r="BX131" s="0" t="s">
        <v>91</v>
      </c>
      <c r="BY131" s="0" t="s">
        <v>98</v>
      </c>
      <c r="CA131" s="0" t="s">
        <v>83</v>
      </c>
    </row>
    <row r="132" customFormat="false" ht="15" hidden="false" customHeight="false" outlineLevel="0" collapsed="false">
      <c r="A132" s="0" t="n">
        <v>2799</v>
      </c>
      <c r="B132" s="0" t="n">
        <v>10</v>
      </c>
      <c r="C132" s="0" t="str">
        <f aca="false">IF(B132&lt;7,"Si","No")</f>
        <v>No</v>
      </c>
      <c r="D132" s="0" t="s">
        <v>80</v>
      </c>
      <c r="E132" s="0" t="n">
        <v>77</v>
      </c>
      <c r="F132" s="0" t="s">
        <v>81</v>
      </c>
      <c r="G132" s="0" t="s">
        <v>82</v>
      </c>
      <c r="H132" s="0" t="s">
        <v>83</v>
      </c>
      <c r="I132" s="0" t="s">
        <v>84</v>
      </c>
      <c r="J132" s="0" t="s">
        <v>84</v>
      </c>
      <c r="K132" s="0" t="s">
        <v>83</v>
      </c>
      <c r="L132" s="0" t="s">
        <v>83</v>
      </c>
      <c r="M132" s="0" t="s">
        <v>84</v>
      </c>
      <c r="N132" s="0" t="s">
        <v>83</v>
      </c>
      <c r="O132" s="0" t="s">
        <v>83</v>
      </c>
      <c r="P132" s="0" t="s">
        <v>84</v>
      </c>
      <c r="Q132" s="0" t="s">
        <v>107</v>
      </c>
      <c r="R132" s="0" t="s">
        <v>84</v>
      </c>
      <c r="S132" s="0" t="s">
        <v>84</v>
      </c>
      <c r="T132" s="0" t="s">
        <v>83</v>
      </c>
      <c r="U132" s="0" t="n">
        <v>27.17</v>
      </c>
      <c r="V132" s="0" t="s">
        <v>83</v>
      </c>
      <c r="W132" s="0" t="s">
        <v>84</v>
      </c>
      <c r="X132" s="0" t="s">
        <v>83</v>
      </c>
      <c r="Y132" s="0" t="s">
        <v>84</v>
      </c>
      <c r="Z132" s="0" t="s">
        <v>83</v>
      </c>
      <c r="AA132" s="0" t="s">
        <v>83</v>
      </c>
      <c r="AB132" s="0" t="s">
        <v>84</v>
      </c>
      <c r="AC132" s="0" t="s">
        <v>84</v>
      </c>
      <c r="AD132" s="0" t="n">
        <v>0</v>
      </c>
      <c r="AE132" s="0" t="str">
        <f aca="false">IF(AD132&gt;2,"Si","No")</f>
        <v>No</v>
      </c>
      <c r="AF132" s="1" t="n">
        <v>42867</v>
      </c>
      <c r="AG132" s="0" t="n">
        <v>0</v>
      </c>
      <c r="AH132" s="0" t="n">
        <f aca="false">IF(AG132&lt;4,1,0)</f>
        <v>1</v>
      </c>
      <c r="AI132" s="0" t="n">
        <v>92</v>
      </c>
      <c r="AJ132" s="0" t="n">
        <v>50</v>
      </c>
      <c r="AK132" s="0" t="n">
        <v>674</v>
      </c>
      <c r="AL132" s="0" t="n">
        <f aca="false">IF(AK132&lt;271,1,0)</f>
        <v>0</v>
      </c>
      <c r="AM132" s="0" t="n">
        <v>162</v>
      </c>
      <c r="AN132" s="0" t="n">
        <v>132</v>
      </c>
      <c r="AO132" s="0" t="n">
        <v>72</v>
      </c>
      <c r="AP132" s="0" t="n">
        <v>59</v>
      </c>
      <c r="AQ132" s="0" t="n">
        <v>83</v>
      </c>
      <c r="AR132" s="0" t="n">
        <v>5.5</v>
      </c>
      <c r="AS132" s="0" t="n">
        <v>9</v>
      </c>
      <c r="AZ132" s="0" t="str">
        <f aca="false">IF(OR(AU132="Si",AV132="Si",AW132="Si",AX132="Si",AY132="Si"),"Si","No")</f>
        <v>No</v>
      </c>
      <c r="BA132" s="0" t="s">
        <v>84</v>
      </c>
      <c r="BB132" s="0" t="s">
        <v>84</v>
      </c>
      <c r="BC132" s="0" t="s">
        <v>84</v>
      </c>
      <c r="BD132" s="0" t="s">
        <v>84</v>
      </c>
      <c r="BE132" s="0" t="s">
        <v>83</v>
      </c>
      <c r="BG132" s="0" t="s">
        <v>84</v>
      </c>
      <c r="BK132" s="0" t="s">
        <v>84</v>
      </c>
      <c r="BL132" s="0" t="s">
        <v>83</v>
      </c>
      <c r="BM132" s="0" t="s">
        <v>84</v>
      </c>
      <c r="BN132" s="0" t="s">
        <v>84</v>
      </c>
      <c r="BO132" s="0" t="s">
        <v>84</v>
      </c>
      <c r="BP132" s="0" t="s">
        <v>84</v>
      </c>
      <c r="BQ132" s="0" t="s">
        <v>84</v>
      </c>
      <c r="BR132" s="0" t="s">
        <v>84</v>
      </c>
      <c r="BS132" s="0" t="n">
        <v>0</v>
      </c>
      <c r="BT132" s="0" t="n">
        <v>6.2</v>
      </c>
      <c r="BU132" s="0" t="s">
        <v>87</v>
      </c>
      <c r="BV132" s="0" t="n">
        <v>0</v>
      </c>
      <c r="BW132" s="0" t="s">
        <v>84</v>
      </c>
      <c r="BX132" s="0" t="s">
        <v>91</v>
      </c>
      <c r="BY132" s="0" t="s">
        <v>103</v>
      </c>
      <c r="CA132" s="0" t="s">
        <v>84</v>
      </c>
      <c r="CB132" s="0" t="n">
        <v>15</v>
      </c>
      <c r="CC132" s="0" t="n">
        <v>6.7</v>
      </c>
    </row>
    <row r="133" customFormat="false" ht="15" hidden="false" customHeight="false" outlineLevel="0" collapsed="false">
      <c r="A133" s="0" t="n">
        <v>2818</v>
      </c>
      <c r="B133" s="0" t="n">
        <v>6</v>
      </c>
      <c r="C133" s="0" t="str">
        <f aca="false">IF(B133&lt;7,"Si","No")</f>
        <v>Si</v>
      </c>
      <c r="D133" s="0" t="s">
        <v>80</v>
      </c>
      <c r="E133" s="0" t="n">
        <v>49</v>
      </c>
      <c r="F133" s="0" t="s">
        <v>104</v>
      </c>
      <c r="G133" s="0" t="s">
        <v>82</v>
      </c>
      <c r="H133" s="0" t="s">
        <v>84</v>
      </c>
      <c r="I133" s="0" t="s">
        <v>84</v>
      </c>
      <c r="J133" s="0" t="s">
        <v>84</v>
      </c>
      <c r="K133" s="0" t="s">
        <v>84</v>
      </c>
      <c r="L133" s="0" t="s">
        <v>84</v>
      </c>
      <c r="N133" s="0" t="s">
        <v>84</v>
      </c>
      <c r="O133" s="0" t="s">
        <v>84</v>
      </c>
      <c r="P133" s="0" t="s">
        <v>84</v>
      </c>
      <c r="R133" s="0" t="s">
        <v>84</v>
      </c>
      <c r="S133" s="0" t="s">
        <v>84</v>
      </c>
      <c r="T133" s="0" t="s">
        <v>84</v>
      </c>
      <c r="U133" s="0" t="n">
        <v>27.17</v>
      </c>
      <c r="V133" s="0" t="s">
        <v>83</v>
      </c>
      <c r="W133" s="0" t="s">
        <v>84</v>
      </c>
      <c r="X133" s="0" t="s">
        <v>84</v>
      </c>
      <c r="Y133" s="0" t="s">
        <v>84</v>
      </c>
      <c r="Z133" s="0" t="s">
        <v>84</v>
      </c>
      <c r="AA133" s="0" t="s">
        <v>84</v>
      </c>
      <c r="AB133" s="0" t="s">
        <v>84</v>
      </c>
      <c r="AC133" s="0" t="s">
        <v>84</v>
      </c>
      <c r="AD133" s="0" t="n">
        <v>0</v>
      </c>
      <c r="AE133" s="0" t="str">
        <f aca="false">IF(AD133&gt;2,"Si","No")</f>
        <v>No</v>
      </c>
      <c r="AF133" s="1" t="n">
        <v>42901</v>
      </c>
      <c r="AG133" s="0" t="n">
        <v>2</v>
      </c>
      <c r="AH133" s="0" t="n">
        <f aca="false">IF(AG133&lt;4,1,0)</f>
        <v>1</v>
      </c>
      <c r="AI133" s="0" t="n">
        <v>129</v>
      </c>
      <c r="AJ133" s="0" t="n">
        <v>62</v>
      </c>
      <c r="AK133" s="0" t="n">
        <v>50</v>
      </c>
      <c r="AL133" s="0" t="n">
        <f aca="false">IF(AK133&lt;271,1,0)</f>
        <v>1</v>
      </c>
      <c r="AM133" s="0" t="n">
        <v>97</v>
      </c>
      <c r="AN133" s="0" t="n">
        <v>226</v>
      </c>
      <c r="AO133" s="0" t="n">
        <v>158</v>
      </c>
      <c r="AP133" s="0" t="n">
        <v>51</v>
      </c>
      <c r="AQ133" s="0" t="n">
        <v>186</v>
      </c>
      <c r="AR133" s="0" t="n">
        <v>5.2</v>
      </c>
      <c r="AT133" s="0" t="s">
        <v>83</v>
      </c>
      <c r="AU133" s="0" t="s">
        <v>83</v>
      </c>
      <c r="AZ133" s="0" t="str">
        <f aca="false">IF(OR(AU133="Si",AV133="Si",AW133="Si",AX133="Si",AY133="Si"),"Si","No")</f>
        <v>Si</v>
      </c>
      <c r="BA133" s="0" t="s">
        <v>83</v>
      </c>
      <c r="BB133" s="0" t="s">
        <v>86</v>
      </c>
      <c r="BC133" s="0" t="s">
        <v>84</v>
      </c>
      <c r="BD133" s="0" t="s">
        <v>84</v>
      </c>
      <c r="BE133" s="0" t="s">
        <v>83</v>
      </c>
      <c r="BG133" s="0" t="s">
        <v>84</v>
      </c>
      <c r="BK133" s="0" t="s">
        <v>84</v>
      </c>
      <c r="BL133" s="0" t="s">
        <v>84</v>
      </c>
      <c r="BM133" s="0" t="s">
        <v>84</v>
      </c>
      <c r="BN133" s="0" t="s">
        <v>84</v>
      </c>
      <c r="BO133" s="0" t="s">
        <v>83</v>
      </c>
      <c r="BP133" s="0" t="s">
        <v>84</v>
      </c>
      <c r="BQ133" s="0" t="s">
        <v>84</v>
      </c>
      <c r="BR133" s="0" t="s">
        <v>84</v>
      </c>
      <c r="BS133" s="0" t="n">
        <v>0</v>
      </c>
      <c r="BT133" s="0" t="n">
        <v>3.2</v>
      </c>
      <c r="BU133" s="0" t="s">
        <v>87</v>
      </c>
      <c r="BV133" s="0" t="n">
        <v>0</v>
      </c>
      <c r="BW133" s="0" t="s">
        <v>84</v>
      </c>
      <c r="BX133" s="0" t="s">
        <v>91</v>
      </c>
      <c r="BY133" s="0" t="s">
        <v>89</v>
      </c>
      <c r="CA133" s="0" t="s">
        <v>84</v>
      </c>
      <c r="CB133" s="0" t="n">
        <v>16</v>
      </c>
      <c r="CC133" s="0" t="n">
        <v>6.9</v>
      </c>
    </row>
    <row r="134" customFormat="false" ht="15" hidden="false" customHeight="false" outlineLevel="0" collapsed="false">
      <c r="A134" s="0" t="n">
        <v>2941</v>
      </c>
      <c r="B134" s="0" t="n">
        <v>5</v>
      </c>
      <c r="C134" s="0" t="str">
        <f aca="false">IF(B134&lt;7,"Si","No")</f>
        <v>Si</v>
      </c>
      <c r="D134" s="0" t="s">
        <v>80</v>
      </c>
      <c r="E134" s="0" t="n">
        <v>49</v>
      </c>
      <c r="F134" s="0" t="s">
        <v>81</v>
      </c>
      <c r="G134" s="0" t="s">
        <v>82</v>
      </c>
      <c r="H134" s="0" t="s">
        <v>83</v>
      </c>
      <c r="I134" s="0" t="s">
        <v>84</v>
      </c>
      <c r="J134" s="0" t="s">
        <v>84</v>
      </c>
      <c r="K134" s="0" t="s">
        <v>84</v>
      </c>
      <c r="L134" s="0" t="s">
        <v>84</v>
      </c>
      <c r="N134" s="0" t="s">
        <v>83</v>
      </c>
      <c r="O134" s="0" t="s">
        <v>83</v>
      </c>
      <c r="P134" s="0" t="s">
        <v>84</v>
      </c>
      <c r="Q134" s="0" t="s">
        <v>107</v>
      </c>
      <c r="R134" s="0" t="s">
        <v>84</v>
      </c>
      <c r="S134" s="0" t="s">
        <v>84</v>
      </c>
      <c r="T134" s="0" t="s">
        <v>84</v>
      </c>
      <c r="U134" s="0" t="n">
        <v>27.1</v>
      </c>
      <c r="V134" s="0" t="s">
        <v>83</v>
      </c>
      <c r="W134" s="0" t="s">
        <v>84</v>
      </c>
      <c r="X134" s="0" t="s">
        <v>84</v>
      </c>
      <c r="Y134" s="0" t="s">
        <v>83</v>
      </c>
      <c r="Z134" s="0" t="s">
        <v>83</v>
      </c>
      <c r="AA134" s="0" t="s">
        <v>83</v>
      </c>
      <c r="AB134" s="0" t="s">
        <v>84</v>
      </c>
      <c r="AC134" s="0" t="s">
        <v>84</v>
      </c>
      <c r="AD134" s="0" t="n">
        <v>2</v>
      </c>
      <c r="AE134" s="0" t="str">
        <f aca="false">IF(AD134&gt;2,"Si","No")</f>
        <v>No</v>
      </c>
      <c r="AF134" s="1" t="n">
        <v>43069</v>
      </c>
      <c r="AG134" s="0" t="n">
        <v>7</v>
      </c>
      <c r="AH134" s="0" t="n">
        <f aca="false">IF(AG134&lt;4,1,0)</f>
        <v>0</v>
      </c>
      <c r="AI134" s="0" t="n">
        <v>139</v>
      </c>
      <c r="AJ134" s="0" t="n">
        <v>93</v>
      </c>
      <c r="AK134" s="0" t="n">
        <v>47</v>
      </c>
      <c r="AL134" s="0" t="n">
        <f aca="false">IF(AK134&lt;271,1,0)</f>
        <v>1</v>
      </c>
      <c r="AM134" s="0" t="n">
        <v>100</v>
      </c>
      <c r="AN134" s="0" t="n">
        <v>92</v>
      </c>
      <c r="AO134" s="0" t="n">
        <v>46</v>
      </c>
      <c r="AP134" s="0" t="n">
        <v>39</v>
      </c>
      <c r="AQ134" s="0" t="n">
        <v>85</v>
      </c>
      <c r="AR134" s="0" t="n">
        <v>6.1</v>
      </c>
      <c r="AS134" s="0" t="n">
        <v>10</v>
      </c>
      <c r="AT134" s="0" t="s">
        <v>84</v>
      </c>
      <c r="AU134" s="0" t="s">
        <v>84</v>
      </c>
      <c r="AZ134" s="0" t="str">
        <f aca="false">IF(OR(AU134="Si",AV134="Si",AW134="Si",AX134="Si",AY134="Si"),"Si","No")</f>
        <v>No</v>
      </c>
      <c r="BA134" s="0" t="s">
        <v>83</v>
      </c>
      <c r="BB134" s="0" t="s">
        <v>86</v>
      </c>
      <c r="BC134" s="0" t="s">
        <v>84</v>
      </c>
      <c r="BD134" s="0" t="s">
        <v>84</v>
      </c>
      <c r="BE134" s="0" t="s">
        <v>83</v>
      </c>
      <c r="BG134" s="0" t="s">
        <v>84</v>
      </c>
      <c r="BK134" s="0" t="s">
        <v>84</v>
      </c>
      <c r="BL134" s="0" t="s">
        <v>84</v>
      </c>
      <c r="BM134" s="0" t="s">
        <v>84</v>
      </c>
      <c r="BN134" s="0" t="s">
        <v>84</v>
      </c>
      <c r="BO134" s="0" t="s">
        <v>83</v>
      </c>
      <c r="BP134" s="0" t="s">
        <v>84</v>
      </c>
      <c r="BQ134" s="0" t="s">
        <v>84</v>
      </c>
      <c r="BR134" s="0" t="s">
        <v>84</v>
      </c>
      <c r="BS134" s="0" t="n">
        <v>2</v>
      </c>
      <c r="BT134" s="0" t="n">
        <v>1.9</v>
      </c>
      <c r="BU134" s="0" t="s">
        <v>87</v>
      </c>
      <c r="BV134" s="0" t="n">
        <v>3</v>
      </c>
      <c r="BW134" s="0" t="s">
        <v>84</v>
      </c>
      <c r="BX134" s="0" t="s">
        <v>95</v>
      </c>
      <c r="BY134" s="0" t="s">
        <v>96</v>
      </c>
      <c r="CA134" s="0" t="s">
        <v>84</v>
      </c>
      <c r="CB134" s="0" t="n">
        <v>15.2</v>
      </c>
      <c r="CC134" s="0" t="n">
        <v>6.4</v>
      </c>
    </row>
    <row r="135" customFormat="false" ht="15" hidden="false" customHeight="false" outlineLevel="0" collapsed="false">
      <c r="A135" s="0" t="n">
        <v>3226</v>
      </c>
      <c r="B135" s="0" t="n">
        <v>6</v>
      </c>
      <c r="C135" s="0" t="str">
        <f aca="false">IF(B135&lt;7,"Si","No")</f>
        <v>Si</v>
      </c>
      <c r="D135" s="0" t="s">
        <v>90</v>
      </c>
      <c r="E135" s="0" t="n">
        <v>90</v>
      </c>
      <c r="F135" s="0" t="s">
        <v>81</v>
      </c>
      <c r="G135" s="0" t="s">
        <v>82</v>
      </c>
      <c r="H135" s="0" t="s">
        <v>83</v>
      </c>
      <c r="I135" s="0" t="s">
        <v>84</v>
      </c>
      <c r="J135" s="0" t="s">
        <v>84</v>
      </c>
      <c r="K135" s="0" t="s">
        <v>83</v>
      </c>
      <c r="L135" s="0" t="s">
        <v>84</v>
      </c>
      <c r="N135" s="0" t="s">
        <v>84</v>
      </c>
      <c r="O135" s="0" t="s">
        <v>84</v>
      </c>
      <c r="P135" s="0" t="s">
        <v>84</v>
      </c>
      <c r="R135" s="0" t="s">
        <v>84</v>
      </c>
      <c r="S135" s="0" t="s">
        <v>83</v>
      </c>
      <c r="T135" s="0" t="s">
        <v>84</v>
      </c>
      <c r="U135" s="0" t="n">
        <v>27.06</v>
      </c>
      <c r="V135" s="0" t="s">
        <v>83</v>
      </c>
      <c r="W135" s="0" t="s">
        <v>84</v>
      </c>
      <c r="X135" s="0" t="s">
        <v>84</v>
      </c>
      <c r="Y135" s="0" t="s">
        <v>83</v>
      </c>
      <c r="Z135" s="0" t="s">
        <v>83</v>
      </c>
      <c r="AA135" s="0" t="s">
        <v>83</v>
      </c>
      <c r="AB135" s="0" t="s">
        <v>84</v>
      </c>
      <c r="AC135" s="0" t="s">
        <v>84</v>
      </c>
      <c r="AD135" s="0" t="n">
        <v>3</v>
      </c>
      <c r="AE135" s="0" t="str">
        <f aca="false">IF(AD135&gt;2,"Si","No")</f>
        <v>Si</v>
      </c>
      <c r="AF135" s="1" t="n">
        <v>43548</v>
      </c>
      <c r="AG135" s="0" t="n">
        <v>2</v>
      </c>
      <c r="AH135" s="0" t="n">
        <f aca="false">IF(AG135&lt;4,1,0)</f>
        <v>1</v>
      </c>
      <c r="AI135" s="0" t="n">
        <v>178</v>
      </c>
      <c r="AJ135" s="0" t="n">
        <v>70</v>
      </c>
      <c r="AK135" s="0" t="n">
        <v>4333</v>
      </c>
      <c r="AL135" s="0" t="n">
        <f aca="false">IF(AK135&lt;271,1,0)</f>
        <v>0</v>
      </c>
      <c r="AM135" s="0" t="n">
        <v>103</v>
      </c>
      <c r="AN135" s="0" t="n">
        <v>169</v>
      </c>
      <c r="AO135" s="0" t="n">
        <v>103</v>
      </c>
      <c r="AP135" s="0" t="n">
        <v>61</v>
      </c>
      <c r="AQ135" s="0" t="n">
        <v>125</v>
      </c>
      <c r="AR135" s="0" t="n">
        <v>5.6</v>
      </c>
      <c r="AT135" s="0" t="s">
        <v>83</v>
      </c>
      <c r="AU135" s="0" t="s">
        <v>84</v>
      </c>
      <c r="AZ135" s="0" t="str">
        <f aca="false">IF(OR(AU135="Si",AV135="Si",AW135="Si",AX135="Si",AY135="Si"),"Si","No")</f>
        <v>No</v>
      </c>
      <c r="BA135" s="0" t="s">
        <v>84</v>
      </c>
      <c r="BB135" s="0" t="s">
        <v>84</v>
      </c>
      <c r="BC135" s="0" t="s">
        <v>84</v>
      </c>
      <c r="BD135" s="0" t="s">
        <v>84</v>
      </c>
      <c r="BE135" s="0" t="s">
        <v>83</v>
      </c>
      <c r="BG135" s="0" t="s">
        <v>84</v>
      </c>
      <c r="BK135" s="0" t="s">
        <v>84</v>
      </c>
      <c r="BL135" s="0" t="s">
        <v>84</v>
      </c>
      <c r="BM135" s="0" t="s">
        <v>84</v>
      </c>
      <c r="BN135" s="0" t="s">
        <v>84</v>
      </c>
      <c r="BO135" s="0" t="s">
        <v>83</v>
      </c>
      <c r="BP135" s="0" t="s">
        <v>84</v>
      </c>
      <c r="BQ135" s="0" t="s">
        <v>84</v>
      </c>
      <c r="BR135" s="0" t="s">
        <v>84</v>
      </c>
      <c r="BS135" s="0" t="n">
        <v>2</v>
      </c>
      <c r="BT135" s="0" t="n">
        <v>4.2</v>
      </c>
      <c r="BU135" s="0" t="s">
        <v>87</v>
      </c>
      <c r="BV135" s="0" t="n">
        <v>3</v>
      </c>
      <c r="BW135" s="0" t="s">
        <v>84</v>
      </c>
      <c r="BX135" s="0" t="s">
        <v>105</v>
      </c>
      <c r="BY135" s="0" t="s">
        <v>96</v>
      </c>
      <c r="CA135" s="0" t="s">
        <v>84</v>
      </c>
      <c r="CB135" s="0" t="n">
        <v>13</v>
      </c>
      <c r="CC135" s="2" t="n">
        <v>5600</v>
      </c>
    </row>
    <row r="136" customFormat="false" ht="15" hidden="false" customHeight="false" outlineLevel="0" collapsed="false">
      <c r="A136" s="0" t="n">
        <v>2892</v>
      </c>
      <c r="B136" s="0" t="n">
        <v>2</v>
      </c>
      <c r="C136" s="0" t="str">
        <f aca="false">IF(B136&lt;7,"Si","No")</f>
        <v>Si</v>
      </c>
      <c r="D136" s="0" t="s">
        <v>80</v>
      </c>
      <c r="E136" s="0" t="n">
        <v>87</v>
      </c>
      <c r="F136" s="0" t="s">
        <v>81</v>
      </c>
      <c r="G136" s="0" t="s">
        <v>82</v>
      </c>
      <c r="H136" s="0" t="s">
        <v>84</v>
      </c>
      <c r="I136" s="0" t="s">
        <v>84</v>
      </c>
      <c r="J136" s="0" t="s">
        <v>84</v>
      </c>
      <c r="K136" s="0" t="s">
        <v>84</v>
      </c>
      <c r="L136" s="0" t="s">
        <v>83</v>
      </c>
      <c r="M136" s="0" t="s">
        <v>83</v>
      </c>
      <c r="N136" s="0" t="s">
        <v>84</v>
      </c>
      <c r="O136" s="0" t="s">
        <v>83</v>
      </c>
      <c r="P136" s="0" t="s">
        <v>84</v>
      </c>
      <c r="Q136" s="0" t="s">
        <v>107</v>
      </c>
      <c r="R136" s="0" t="s">
        <v>84</v>
      </c>
      <c r="S136" s="0" t="s">
        <v>83</v>
      </c>
      <c r="T136" s="0" t="s">
        <v>84</v>
      </c>
      <c r="U136" s="0" t="n">
        <v>26.99</v>
      </c>
      <c r="V136" s="0" t="s">
        <v>83</v>
      </c>
      <c r="W136" s="0" t="s">
        <v>84</v>
      </c>
      <c r="X136" s="0" t="s">
        <v>83</v>
      </c>
      <c r="Y136" s="0" t="s">
        <v>84</v>
      </c>
      <c r="Z136" s="0" t="s">
        <v>84</v>
      </c>
      <c r="AA136" s="0" t="s">
        <v>84</v>
      </c>
      <c r="AB136" s="0" t="s">
        <v>84</v>
      </c>
      <c r="AC136" s="0" t="s">
        <v>84</v>
      </c>
      <c r="AD136" s="0" t="n">
        <v>0</v>
      </c>
      <c r="AE136" s="0" t="str">
        <f aca="false">IF(AD136&gt;2,"Si","No")</f>
        <v>No</v>
      </c>
      <c r="AF136" s="1" t="n">
        <v>42996</v>
      </c>
      <c r="AG136" s="0" t="n">
        <v>7</v>
      </c>
      <c r="AH136" s="0" t="n">
        <f aca="false">IF(AG136&lt;4,1,0)</f>
        <v>0</v>
      </c>
      <c r="AI136" s="0" t="n">
        <v>124</v>
      </c>
      <c r="AJ136" s="0" t="n">
        <v>57</v>
      </c>
      <c r="AK136" s="0" t="n">
        <v>74</v>
      </c>
      <c r="AL136" s="0" t="n">
        <f aca="false">IF(AK136&lt;271,1,0)</f>
        <v>1</v>
      </c>
      <c r="AM136" s="0" t="n">
        <v>108</v>
      </c>
      <c r="AT136" s="0" t="s">
        <v>83</v>
      </c>
      <c r="AW136" s="0" t="s">
        <v>84</v>
      </c>
      <c r="AZ136" s="0" t="str">
        <f aca="false">IF(OR(AU136="Si",AV136="Si",AW136="Si",AX136="Si",AY136="Si"),"Si","No")</f>
        <v>No</v>
      </c>
      <c r="BA136" s="0" t="s">
        <v>84</v>
      </c>
      <c r="BB136" s="0" t="s">
        <v>84</v>
      </c>
      <c r="BC136" s="0" t="s">
        <v>84</v>
      </c>
      <c r="BD136" s="0" t="s">
        <v>84</v>
      </c>
      <c r="BE136" s="0" t="s">
        <v>83</v>
      </c>
      <c r="BG136" s="0" t="s">
        <v>84</v>
      </c>
      <c r="BK136" s="0" t="s">
        <v>84</v>
      </c>
      <c r="BL136" s="0" t="s">
        <v>83</v>
      </c>
      <c r="BM136" s="0" t="s">
        <v>83</v>
      </c>
      <c r="BN136" s="0" t="s">
        <v>84</v>
      </c>
      <c r="BO136" s="0" t="s">
        <v>84</v>
      </c>
      <c r="BP136" s="0" t="s">
        <v>84</v>
      </c>
      <c r="BQ136" s="0" t="s">
        <v>84</v>
      </c>
      <c r="BR136" s="0" t="s">
        <v>84</v>
      </c>
      <c r="BS136" s="0" t="n">
        <v>0</v>
      </c>
      <c r="BT136" s="0" t="n">
        <v>4.2</v>
      </c>
      <c r="BU136" s="0" t="s">
        <v>87</v>
      </c>
      <c r="BV136" s="0" t="n">
        <v>1</v>
      </c>
      <c r="BW136" s="0" t="s">
        <v>84</v>
      </c>
      <c r="BX136" s="0" t="s">
        <v>91</v>
      </c>
      <c r="BY136" s="0" t="s">
        <v>96</v>
      </c>
      <c r="CA136" s="0" t="s">
        <v>84</v>
      </c>
      <c r="CB136" s="0" t="n">
        <v>10.8</v>
      </c>
      <c r="CC136" s="0" t="n">
        <v>10.4</v>
      </c>
    </row>
    <row r="137" customFormat="false" ht="15" hidden="false" customHeight="false" outlineLevel="0" collapsed="false">
      <c r="A137" s="0" t="n">
        <v>3013</v>
      </c>
      <c r="B137" s="0" t="n">
        <v>9</v>
      </c>
      <c r="C137" s="0" t="str">
        <f aca="false">IF(B137&lt;7,"Si","No")</f>
        <v>No</v>
      </c>
      <c r="D137" s="0" t="s">
        <v>90</v>
      </c>
      <c r="E137" s="0" t="n">
        <v>79</v>
      </c>
      <c r="F137" s="0" t="s">
        <v>81</v>
      </c>
      <c r="G137" s="0" t="s">
        <v>82</v>
      </c>
      <c r="H137" s="0" t="s">
        <v>83</v>
      </c>
      <c r="I137" s="0" t="s">
        <v>84</v>
      </c>
      <c r="J137" s="0" t="s">
        <v>84</v>
      </c>
      <c r="K137" s="0" t="s">
        <v>83</v>
      </c>
      <c r="L137" s="0" t="s">
        <v>84</v>
      </c>
      <c r="N137" s="0" t="s">
        <v>84</v>
      </c>
      <c r="O137" s="0" t="s">
        <v>83</v>
      </c>
      <c r="P137" s="0" t="s">
        <v>84</v>
      </c>
      <c r="Q137" s="0" t="s">
        <v>107</v>
      </c>
      <c r="R137" s="0" t="s">
        <v>84</v>
      </c>
      <c r="S137" s="0" t="s">
        <v>83</v>
      </c>
      <c r="T137" s="0" t="s">
        <v>84</v>
      </c>
      <c r="U137" s="0" t="n">
        <v>26.99</v>
      </c>
      <c r="V137" s="0" t="s">
        <v>83</v>
      </c>
      <c r="W137" s="0" t="s">
        <v>84</v>
      </c>
      <c r="X137" s="0" t="s">
        <v>84</v>
      </c>
      <c r="Y137" s="0" t="s">
        <v>84</v>
      </c>
      <c r="Z137" s="0" t="s">
        <v>83</v>
      </c>
      <c r="AA137" s="0" t="s">
        <v>83</v>
      </c>
      <c r="AB137" s="0" t="s">
        <v>84</v>
      </c>
      <c r="AC137" s="0" t="s">
        <v>84</v>
      </c>
      <c r="AD137" s="0" t="n">
        <v>0</v>
      </c>
      <c r="AE137" s="0" t="str">
        <f aca="false">IF(AD137&gt;2,"Si","No")</f>
        <v>No</v>
      </c>
      <c r="AF137" s="1" t="n">
        <v>43206</v>
      </c>
      <c r="AG137" s="0" t="n">
        <v>0</v>
      </c>
      <c r="AH137" s="0" t="n">
        <f aca="false">IF(AG137&lt;4,1,0)</f>
        <v>1</v>
      </c>
      <c r="AI137" s="0" t="n">
        <v>150</v>
      </c>
      <c r="AJ137" s="0" t="n">
        <v>82</v>
      </c>
      <c r="AK137" s="0" t="n">
        <v>72</v>
      </c>
      <c r="AL137" s="0" t="n">
        <f aca="false">IF(AK137&lt;271,1,0)</f>
        <v>1</v>
      </c>
      <c r="AM137" s="0" t="n">
        <v>115</v>
      </c>
      <c r="AN137" s="0" t="n">
        <v>113</v>
      </c>
      <c r="AO137" s="0" t="n">
        <v>70</v>
      </c>
      <c r="AP137" s="0" t="n">
        <v>42</v>
      </c>
      <c r="AQ137" s="0" t="n">
        <v>111</v>
      </c>
      <c r="AT137" s="0" t="s">
        <v>83</v>
      </c>
      <c r="AU137" s="0" t="s">
        <v>84</v>
      </c>
      <c r="AZ137" s="0" t="str">
        <f aca="false">IF(OR(AU137="Si",AV137="Si",AW137="Si",AX137="Si",AY137="Si"),"Si","No")</f>
        <v>No</v>
      </c>
      <c r="BA137" s="0" t="s">
        <v>84</v>
      </c>
      <c r="BB137" s="0" t="s">
        <v>84</v>
      </c>
      <c r="BC137" s="0" t="s">
        <v>84</v>
      </c>
      <c r="BD137" s="0" t="s">
        <v>84</v>
      </c>
      <c r="BE137" s="0" t="s">
        <v>83</v>
      </c>
      <c r="BG137" s="0" t="s">
        <v>84</v>
      </c>
      <c r="BK137" s="0" t="s">
        <v>84</v>
      </c>
      <c r="BL137" s="0" t="s">
        <v>84</v>
      </c>
      <c r="BM137" s="0" t="s">
        <v>84</v>
      </c>
      <c r="BN137" s="0" t="s">
        <v>84</v>
      </c>
      <c r="BO137" s="0" t="s">
        <v>83</v>
      </c>
      <c r="BP137" s="0" t="s">
        <v>84</v>
      </c>
      <c r="BQ137" s="0" t="s">
        <v>84</v>
      </c>
      <c r="BR137" s="0" t="s">
        <v>84</v>
      </c>
      <c r="BS137" s="0" t="n">
        <v>0</v>
      </c>
      <c r="BT137" s="0" t="n">
        <v>2.1</v>
      </c>
      <c r="BU137" s="0" t="s">
        <v>87</v>
      </c>
      <c r="BV137" s="0" t="n">
        <v>0</v>
      </c>
      <c r="BW137" s="0" t="s">
        <v>84</v>
      </c>
      <c r="BX137" s="0" t="s">
        <v>91</v>
      </c>
      <c r="BY137" s="0" t="s">
        <v>92</v>
      </c>
      <c r="CA137" s="0" t="s">
        <v>84</v>
      </c>
      <c r="CB137" s="0" t="n">
        <v>15</v>
      </c>
      <c r="CC137" s="0" t="n">
        <v>9</v>
      </c>
    </row>
    <row r="138" customFormat="false" ht="15" hidden="false" customHeight="false" outlineLevel="0" collapsed="false">
      <c r="A138" s="0" t="n">
        <v>3142</v>
      </c>
      <c r="B138" s="0" t="n">
        <v>10</v>
      </c>
      <c r="C138" s="0" t="str">
        <f aca="false">IF(B138&lt;7,"Si","No")</f>
        <v>No</v>
      </c>
      <c r="D138" s="0" t="s">
        <v>80</v>
      </c>
      <c r="E138" s="0" t="n">
        <v>88</v>
      </c>
      <c r="F138" s="0" t="s">
        <v>81</v>
      </c>
      <c r="G138" s="0" t="s">
        <v>82</v>
      </c>
      <c r="H138" s="0" t="s">
        <v>83</v>
      </c>
      <c r="I138" s="0" t="s">
        <v>84</v>
      </c>
      <c r="J138" s="0" t="s">
        <v>84</v>
      </c>
      <c r="K138" s="0" t="s">
        <v>84</v>
      </c>
      <c r="L138" s="0" t="s">
        <v>84</v>
      </c>
      <c r="N138" s="0" t="s">
        <v>84</v>
      </c>
      <c r="O138" s="0" t="s">
        <v>83</v>
      </c>
      <c r="P138" s="0" t="s">
        <v>84</v>
      </c>
      <c r="Q138" s="0" t="s">
        <v>107</v>
      </c>
      <c r="R138" s="0" t="s">
        <v>84</v>
      </c>
      <c r="S138" s="0" t="s">
        <v>83</v>
      </c>
      <c r="T138" s="0" t="s">
        <v>84</v>
      </c>
      <c r="U138" s="0" t="n">
        <v>26.99</v>
      </c>
      <c r="V138" s="0" t="s">
        <v>83</v>
      </c>
      <c r="W138" s="0" t="s">
        <v>84</v>
      </c>
      <c r="X138" s="0" t="s">
        <v>84</v>
      </c>
      <c r="Y138" s="0" t="s">
        <v>83</v>
      </c>
      <c r="Z138" s="0" t="s">
        <v>84</v>
      </c>
      <c r="AA138" s="0" t="s">
        <v>83</v>
      </c>
      <c r="AB138" s="0" t="s">
        <v>84</v>
      </c>
      <c r="AC138" s="0" t="s">
        <v>84</v>
      </c>
      <c r="AD138" s="0" t="n">
        <v>0</v>
      </c>
      <c r="AE138" s="0" t="str">
        <f aca="false">IF(AD138&gt;2,"Si","No")</f>
        <v>No</v>
      </c>
      <c r="AF138" s="1" t="n">
        <v>43392</v>
      </c>
      <c r="AG138" s="0" t="n">
        <v>1</v>
      </c>
      <c r="AH138" s="0" t="n">
        <f aca="false">IF(AG138&lt;4,1,0)</f>
        <v>1</v>
      </c>
      <c r="AI138" s="0" t="n">
        <v>138</v>
      </c>
      <c r="AJ138" s="0" t="n">
        <v>67</v>
      </c>
      <c r="AK138" s="0" t="n">
        <v>2877</v>
      </c>
      <c r="AL138" s="0" t="n">
        <f aca="false">IF(AK138&lt;271,1,0)</f>
        <v>0</v>
      </c>
      <c r="AM138" s="0" t="n">
        <v>126</v>
      </c>
      <c r="AN138" s="0" t="n">
        <v>96</v>
      </c>
      <c r="AO138" s="0" t="n">
        <v>55</v>
      </c>
      <c r="AP138" s="0" t="n">
        <v>37</v>
      </c>
      <c r="AQ138" s="0" t="n">
        <v>67</v>
      </c>
      <c r="AR138" s="0" t="n">
        <v>5.8</v>
      </c>
      <c r="AT138" s="0" t="s">
        <v>83</v>
      </c>
      <c r="AU138" s="0" t="s">
        <v>84</v>
      </c>
      <c r="AZ138" s="0" t="str">
        <f aca="false">IF(OR(AU138="Si",AV138="Si",AW138="Si",AX138="Si",AY138="Si"),"Si","No")</f>
        <v>No</v>
      </c>
      <c r="BA138" s="0" t="s">
        <v>84</v>
      </c>
      <c r="BB138" s="0" t="s">
        <v>84</v>
      </c>
      <c r="BC138" s="0" t="s">
        <v>84</v>
      </c>
      <c r="BD138" s="0" t="s">
        <v>84</v>
      </c>
      <c r="BE138" s="0" t="s">
        <v>83</v>
      </c>
      <c r="BG138" s="0" t="s">
        <v>84</v>
      </c>
      <c r="BK138" s="0" t="s">
        <v>84</v>
      </c>
      <c r="BL138" s="0" t="s">
        <v>84</v>
      </c>
      <c r="BM138" s="0" t="s">
        <v>84</v>
      </c>
      <c r="BN138" s="0" t="s">
        <v>84</v>
      </c>
      <c r="BO138" s="0" t="s">
        <v>84</v>
      </c>
      <c r="BP138" s="0" t="s">
        <v>84</v>
      </c>
      <c r="BQ138" s="0" t="s">
        <v>84</v>
      </c>
      <c r="BR138" s="0" t="s">
        <v>83</v>
      </c>
      <c r="BS138" s="0" t="n">
        <v>1</v>
      </c>
      <c r="BT138" s="0" t="n">
        <v>4.2</v>
      </c>
      <c r="BU138" s="0" t="s">
        <v>87</v>
      </c>
      <c r="BV138" s="0" t="n">
        <v>6</v>
      </c>
      <c r="BW138" s="0" t="s">
        <v>83</v>
      </c>
      <c r="BX138" s="0" t="s">
        <v>91</v>
      </c>
      <c r="BY138" s="0" t="s">
        <v>96</v>
      </c>
      <c r="CA138" s="0" t="s">
        <v>84</v>
      </c>
      <c r="CB138" s="0" t="n">
        <v>14</v>
      </c>
      <c r="CC138" s="2" t="n">
        <v>13600</v>
      </c>
    </row>
    <row r="139" customFormat="false" ht="15" hidden="false" customHeight="false" outlineLevel="0" collapsed="false">
      <c r="A139" s="0" t="n">
        <v>3228</v>
      </c>
      <c r="B139" s="0" t="n">
        <v>10</v>
      </c>
      <c r="C139" s="0" t="str">
        <f aca="false">IF(B139&lt;7,"Si","No")</f>
        <v>No</v>
      </c>
      <c r="D139" s="0" t="s">
        <v>90</v>
      </c>
      <c r="E139" s="0" t="n">
        <v>75</v>
      </c>
      <c r="F139" s="0" t="s">
        <v>81</v>
      </c>
      <c r="G139" s="0" t="s">
        <v>82</v>
      </c>
      <c r="H139" s="0" t="s">
        <v>83</v>
      </c>
      <c r="I139" s="0" t="s">
        <v>84</v>
      </c>
      <c r="J139" s="0" t="s">
        <v>84</v>
      </c>
      <c r="K139" s="0" t="s">
        <v>84</v>
      </c>
      <c r="L139" s="0" t="s">
        <v>84</v>
      </c>
      <c r="N139" s="0" t="s">
        <v>83</v>
      </c>
      <c r="O139" s="0" t="s">
        <v>83</v>
      </c>
      <c r="P139" s="0" t="s">
        <v>84</v>
      </c>
      <c r="Q139" s="0" t="s">
        <v>107</v>
      </c>
      <c r="R139" s="0" t="s">
        <v>84</v>
      </c>
      <c r="S139" s="0" t="s">
        <v>84</v>
      </c>
      <c r="T139" s="0" t="s">
        <v>84</v>
      </c>
      <c r="U139" s="0" t="n">
        <v>26.95</v>
      </c>
      <c r="V139" s="0" t="s">
        <v>83</v>
      </c>
      <c r="W139" s="0" t="s">
        <v>84</v>
      </c>
      <c r="X139" s="0" t="s">
        <v>84</v>
      </c>
      <c r="Y139" s="0" t="s">
        <v>83</v>
      </c>
      <c r="Z139" s="0" t="s">
        <v>83</v>
      </c>
      <c r="AA139" s="0" t="s">
        <v>83</v>
      </c>
      <c r="AB139" s="0" t="s">
        <v>84</v>
      </c>
      <c r="AC139" s="0" t="s">
        <v>84</v>
      </c>
      <c r="AD139" s="0" t="n">
        <v>0</v>
      </c>
      <c r="AE139" s="0" t="str">
        <f aca="false">IF(AD139&gt;2,"Si","No")</f>
        <v>No</v>
      </c>
      <c r="AF139" s="1" t="n">
        <v>43583</v>
      </c>
      <c r="AG139" s="0" t="n">
        <v>0</v>
      </c>
      <c r="AH139" s="0" t="n">
        <f aca="false">IF(AG139&lt;4,1,0)</f>
        <v>1</v>
      </c>
      <c r="AI139" s="0" t="n">
        <v>113</v>
      </c>
      <c r="AJ139" s="0" t="n">
        <v>67</v>
      </c>
      <c r="AK139" s="0" t="n">
        <v>44940</v>
      </c>
      <c r="AL139" s="0" t="n">
        <f aca="false">IF(AK139&lt;271,1,0)</f>
        <v>0</v>
      </c>
      <c r="AM139" s="0" t="n">
        <v>102</v>
      </c>
      <c r="AN139" s="0" t="n">
        <v>125</v>
      </c>
      <c r="AO139" s="0" t="n">
        <v>48</v>
      </c>
      <c r="AP139" s="0" t="n">
        <v>82</v>
      </c>
      <c r="AQ139" s="0" t="n">
        <v>46</v>
      </c>
      <c r="AR139" s="0" t="n">
        <v>5.8</v>
      </c>
      <c r="AT139" s="0" t="s">
        <v>83</v>
      </c>
      <c r="AU139" s="0" t="s">
        <v>84</v>
      </c>
      <c r="AZ139" s="0" t="str">
        <f aca="false">IF(OR(AU139="Si",AV139="Si",AW139="Si",AX139="Si",AY139="Si"),"Si","No")</f>
        <v>No</v>
      </c>
      <c r="BA139" s="0" t="s">
        <v>84</v>
      </c>
      <c r="BB139" s="0" t="s">
        <v>84</v>
      </c>
      <c r="BC139" s="0" t="s">
        <v>84</v>
      </c>
      <c r="BD139" s="0" t="s">
        <v>84</v>
      </c>
      <c r="BE139" s="0" t="s">
        <v>83</v>
      </c>
      <c r="BG139" s="0" t="s">
        <v>84</v>
      </c>
      <c r="BK139" s="0" t="s">
        <v>84</v>
      </c>
      <c r="BL139" s="0" t="s">
        <v>83</v>
      </c>
      <c r="BM139" s="0" t="s">
        <v>84</v>
      </c>
      <c r="BN139" s="0" t="s">
        <v>84</v>
      </c>
      <c r="BO139" s="0" t="s">
        <v>84</v>
      </c>
      <c r="BP139" s="0" t="s">
        <v>84</v>
      </c>
      <c r="BQ139" s="0" t="s">
        <v>84</v>
      </c>
      <c r="BR139" s="0" t="s">
        <v>84</v>
      </c>
      <c r="BS139" s="0" t="n">
        <v>0</v>
      </c>
      <c r="BT139" s="0" t="n">
        <v>27.2</v>
      </c>
      <c r="BU139" s="0" t="s">
        <v>87</v>
      </c>
      <c r="BX139" s="0" t="s">
        <v>91</v>
      </c>
      <c r="BY139" s="0" t="s">
        <v>96</v>
      </c>
      <c r="CA139" s="0" t="s">
        <v>84</v>
      </c>
      <c r="CB139" s="0" t="n">
        <v>12</v>
      </c>
      <c r="CC139" s="2" t="n">
        <v>8900</v>
      </c>
    </row>
    <row r="140" customFormat="false" ht="15" hidden="false" customHeight="false" outlineLevel="0" collapsed="false">
      <c r="A140" s="0" t="n">
        <v>2853</v>
      </c>
      <c r="B140" s="0" t="n">
        <v>4</v>
      </c>
      <c r="C140" s="0" t="str">
        <f aca="false">IF(B140&lt;7,"Si","No")</f>
        <v>Si</v>
      </c>
      <c r="D140" s="0" t="s">
        <v>80</v>
      </c>
      <c r="E140" s="0" t="n">
        <v>51</v>
      </c>
      <c r="F140" s="0" t="s">
        <v>81</v>
      </c>
      <c r="G140" s="0" t="s">
        <v>82</v>
      </c>
      <c r="H140" s="0" t="s">
        <v>84</v>
      </c>
      <c r="I140" s="0" t="s">
        <v>84</v>
      </c>
      <c r="J140" s="0" t="s">
        <v>84</v>
      </c>
      <c r="K140" s="0" t="s">
        <v>83</v>
      </c>
      <c r="L140" s="0" t="s">
        <v>83</v>
      </c>
      <c r="M140" s="0" t="s">
        <v>84</v>
      </c>
      <c r="N140" s="0" t="s">
        <v>84</v>
      </c>
      <c r="O140" s="0" t="s">
        <v>83</v>
      </c>
      <c r="P140" s="0" t="s">
        <v>84</v>
      </c>
      <c r="Q140" s="0" t="s">
        <v>85</v>
      </c>
      <c r="R140" s="0" t="s">
        <v>84</v>
      </c>
      <c r="S140" s="0" t="s">
        <v>84</v>
      </c>
      <c r="T140" s="0" t="s">
        <v>84</v>
      </c>
      <c r="U140" s="0" t="n">
        <v>26.93</v>
      </c>
      <c r="V140" s="0" t="s">
        <v>83</v>
      </c>
      <c r="W140" s="0" t="s">
        <v>83</v>
      </c>
      <c r="X140" s="0" t="s">
        <v>84</v>
      </c>
      <c r="Y140" s="0" t="s">
        <v>84</v>
      </c>
      <c r="Z140" s="0" t="s">
        <v>84</v>
      </c>
      <c r="AA140" s="0" t="s">
        <v>84</v>
      </c>
      <c r="AB140" s="0" t="s">
        <v>83</v>
      </c>
      <c r="AC140" s="0" t="s">
        <v>84</v>
      </c>
      <c r="AD140" s="0" t="n">
        <v>0</v>
      </c>
      <c r="AE140" s="0" t="str">
        <f aca="false">IF(AD140&gt;2,"Si","No")</f>
        <v>No</v>
      </c>
      <c r="AF140" s="1" t="n">
        <v>42936</v>
      </c>
      <c r="AG140" s="0" t="n">
        <v>2</v>
      </c>
      <c r="AH140" s="0" t="n">
        <f aca="false">IF(AG140&lt;4,1,0)</f>
        <v>1</v>
      </c>
      <c r="AI140" s="0" t="n">
        <v>115</v>
      </c>
      <c r="AJ140" s="0" t="n">
        <v>84</v>
      </c>
      <c r="AK140" s="0" t="n">
        <v>31</v>
      </c>
      <c r="AL140" s="0" t="n">
        <f aca="false">IF(AK140&lt;271,1,0)</f>
        <v>1</v>
      </c>
      <c r="AM140" s="0" t="n">
        <v>113</v>
      </c>
      <c r="AN140" s="0" t="n">
        <v>220</v>
      </c>
      <c r="AO140" s="0" t="n">
        <v>149</v>
      </c>
      <c r="AP140" s="0" t="n">
        <v>61</v>
      </c>
      <c r="AQ140" s="0" t="n">
        <v>113</v>
      </c>
      <c r="AR140" s="0" t="n">
        <v>5</v>
      </c>
      <c r="AT140" s="0" t="s">
        <v>83</v>
      </c>
      <c r="AU140" s="0" t="s">
        <v>84</v>
      </c>
      <c r="AZ140" s="0" t="str">
        <f aca="false">IF(OR(AU140="Si",AV140="Si",AW140="Si",AX140="Si",AY140="Si"),"Si","No")</f>
        <v>No</v>
      </c>
      <c r="BA140" s="0" t="s">
        <v>83</v>
      </c>
      <c r="BB140" s="0" t="s">
        <v>86</v>
      </c>
      <c r="BC140" s="0" t="s">
        <v>84</v>
      </c>
      <c r="BD140" s="0" t="s">
        <v>84</v>
      </c>
      <c r="BE140" s="0" t="s">
        <v>83</v>
      </c>
      <c r="BG140" s="0" t="s">
        <v>84</v>
      </c>
      <c r="BK140" s="0" t="s">
        <v>83</v>
      </c>
      <c r="BL140" s="0" t="s">
        <v>84</v>
      </c>
      <c r="BM140" s="0" t="s">
        <v>84</v>
      </c>
      <c r="BN140" s="0" t="s">
        <v>84</v>
      </c>
      <c r="BO140" s="0" t="s">
        <v>84</v>
      </c>
      <c r="BP140" s="0" t="s">
        <v>84</v>
      </c>
      <c r="BQ140" s="0" t="s">
        <v>84</v>
      </c>
      <c r="BR140" s="0" t="s">
        <v>84</v>
      </c>
      <c r="BS140" s="0" t="n">
        <v>0</v>
      </c>
      <c r="BT140" s="0" t="n">
        <v>3.1</v>
      </c>
      <c r="BU140" s="0" t="s">
        <v>87</v>
      </c>
      <c r="BV140" s="0" t="n">
        <v>0</v>
      </c>
      <c r="BW140" s="0" t="s">
        <v>84</v>
      </c>
      <c r="BX140" s="0" t="s">
        <v>91</v>
      </c>
      <c r="BY140" s="0" t="s">
        <v>98</v>
      </c>
      <c r="CA140" s="0" t="s">
        <v>84</v>
      </c>
      <c r="CB140" s="0" t="n">
        <v>14</v>
      </c>
      <c r="CC140" s="0" t="n">
        <v>7.5</v>
      </c>
    </row>
    <row r="141" customFormat="false" ht="15" hidden="false" customHeight="false" outlineLevel="0" collapsed="false">
      <c r="A141" s="0" t="n">
        <v>2789</v>
      </c>
      <c r="B141" s="0" t="n">
        <v>10</v>
      </c>
      <c r="C141" s="0" t="str">
        <f aca="false">IF(B141&lt;7,"Si","No")</f>
        <v>No</v>
      </c>
      <c r="D141" s="0" t="s">
        <v>80</v>
      </c>
      <c r="E141" s="0" t="n">
        <v>66</v>
      </c>
      <c r="F141" s="0" t="s">
        <v>81</v>
      </c>
      <c r="G141" s="0" t="s">
        <v>82</v>
      </c>
      <c r="H141" s="0" t="s">
        <v>84</v>
      </c>
      <c r="I141" s="0" t="s">
        <v>84</v>
      </c>
      <c r="J141" s="0" t="s">
        <v>84</v>
      </c>
      <c r="K141" s="0" t="s">
        <v>83</v>
      </c>
      <c r="L141" s="0" t="s">
        <v>83</v>
      </c>
      <c r="M141" s="0" t="s">
        <v>84</v>
      </c>
      <c r="N141" s="0" t="s">
        <v>84</v>
      </c>
      <c r="O141" s="0" t="s">
        <v>84</v>
      </c>
      <c r="P141" s="0" t="s">
        <v>84</v>
      </c>
      <c r="R141" s="0" t="s">
        <v>84</v>
      </c>
      <c r="S141" s="0" t="s">
        <v>84</v>
      </c>
      <c r="T141" s="0" t="s">
        <v>83</v>
      </c>
      <c r="U141" s="0" t="n">
        <v>26.88</v>
      </c>
      <c r="V141" s="0" t="s">
        <v>83</v>
      </c>
      <c r="W141" s="0" t="s">
        <v>84</v>
      </c>
      <c r="X141" s="0" t="s">
        <v>84</v>
      </c>
      <c r="Y141" s="0" t="s">
        <v>84</v>
      </c>
      <c r="Z141" s="0" t="s">
        <v>84</v>
      </c>
      <c r="AA141" s="0" t="s">
        <v>84</v>
      </c>
      <c r="AB141" s="0" t="s">
        <v>84</v>
      </c>
      <c r="AC141" s="0" t="s">
        <v>84</v>
      </c>
      <c r="AD141" s="0" t="n">
        <v>0</v>
      </c>
      <c r="AE141" s="0" t="str">
        <f aca="false">IF(AD141&gt;2,"Si","No")</f>
        <v>No</v>
      </c>
      <c r="AF141" s="1" t="n">
        <v>42857</v>
      </c>
      <c r="AG141" s="0" t="n">
        <v>0</v>
      </c>
      <c r="AH141" s="0" t="n">
        <f aca="false">IF(AG141&lt;4,1,0)</f>
        <v>1</v>
      </c>
      <c r="AI141" s="0" t="n">
        <v>130</v>
      </c>
      <c r="AJ141" s="0" t="n">
        <v>80</v>
      </c>
      <c r="AK141" s="0" t="n">
        <v>227</v>
      </c>
      <c r="AL141" s="0" t="n">
        <f aca="false">IF(AK141&lt;271,1,0)</f>
        <v>1</v>
      </c>
      <c r="AM141" s="0" t="n">
        <v>120</v>
      </c>
      <c r="AN141" s="0" t="n">
        <v>234</v>
      </c>
      <c r="AO141" s="0" t="n">
        <v>186</v>
      </c>
      <c r="AP141" s="0" t="n">
        <v>42</v>
      </c>
      <c r="AQ141" s="0" t="n">
        <v>207</v>
      </c>
      <c r="AR141" s="0" t="n">
        <v>5.6</v>
      </c>
      <c r="AT141" s="0" t="s">
        <v>83</v>
      </c>
      <c r="AU141" s="0" t="s">
        <v>84</v>
      </c>
      <c r="AZ141" s="0" t="str">
        <f aca="false">IF(OR(AU141="Si",AV141="Si",AW141="Si",AX141="Si",AY141="Si"),"Si","No")</f>
        <v>No</v>
      </c>
      <c r="BA141" s="0" t="s">
        <v>84</v>
      </c>
      <c r="BB141" s="0" t="s">
        <v>84</v>
      </c>
      <c r="BC141" s="0" t="s">
        <v>84</v>
      </c>
      <c r="BD141" s="0" t="s">
        <v>84</v>
      </c>
      <c r="BE141" s="0" t="s">
        <v>83</v>
      </c>
      <c r="BG141" s="0" t="s">
        <v>84</v>
      </c>
      <c r="BK141" s="0" t="s">
        <v>84</v>
      </c>
      <c r="BL141" s="0" t="s">
        <v>84</v>
      </c>
      <c r="BM141" s="0" t="s">
        <v>84</v>
      </c>
      <c r="BN141" s="0" t="s">
        <v>84</v>
      </c>
      <c r="BO141" s="0" t="s">
        <v>83</v>
      </c>
      <c r="BP141" s="0" t="s">
        <v>84</v>
      </c>
      <c r="BQ141" s="0" t="s">
        <v>84</v>
      </c>
      <c r="BR141" s="0" t="s">
        <v>84</v>
      </c>
      <c r="BS141" s="0" t="n">
        <v>0</v>
      </c>
      <c r="BT141" s="0" t="n">
        <v>1.6</v>
      </c>
      <c r="BU141" s="0" t="s">
        <v>87</v>
      </c>
      <c r="BV141" s="0" t="n">
        <v>0</v>
      </c>
      <c r="BW141" s="0" t="s">
        <v>84</v>
      </c>
      <c r="BX141" s="0" t="s">
        <v>91</v>
      </c>
      <c r="BY141" s="0" t="s">
        <v>96</v>
      </c>
      <c r="CA141" s="0" t="s">
        <v>84</v>
      </c>
      <c r="CB141" s="0" t="n">
        <v>16</v>
      </c>
      <c r="CC141" s="0" t="n">
        <v>7</v>
      </c>
    </row>
    <row r="142" customFormat="false" ht="15" hidden="false" customHeight="false" outlineLevel="0" collapsed="false">
      <c r="A142" s="0" t="n">
        <v>3284</v>
      </c>
      <c r="B142" s="0" t="n">
        <v>4</v>
      </c>
      <c r="C142" s="0" t="str">
        <f aca="false">IF(B142&lt;7,"Si","No")</f>
        <v>Si</v>
      </c>
      <c r="D142" s="0" t="s">
        <v>80</v>
      </c>
      <c r="E142" s="0" t="n">
        <v>52</v>
      </c>
      <c r="F142" s="0" t="s">
        <v>81</v>
      </c>
      <c r="G142" s="0" t="s">
        <v>82</v>
      </c>
      <c r="H142" s="0" t="s">
        <v>84</v>
      </c>
      <c r="I142" s="0" t="s">
        <v>84</v>
      </c>
      <c r="J142" s="0" t="s">
        <v>84</v>
      </c>
      <c r="K142" s="0" t="s">
        <v>83</v>
      </c>
      <c r="L142" s="0" t="s">
        <v>84</v>
      </c>
      <c r="N142" s="0" t="s">
        <v>84</v>
      </c>
      <c r="O142" s="0" t="s">
        <v>84</v>
      </c>
      <c r="P142" s="0" t="s">
        <v>84</v>
      </c>
      <c r="R142" s="0" t="s">
        <v>84</v>
      </c>
      <c r="S142" s="0" t="s">
        <v>83</v>
      </c>
      <c r="T142" s="0" t="s">
        <v>84</v>
      </c>
      <c r="U142" s="0" t="n">
        <v>26.86</v>
      </c>
      <c r="V142" s="0" t="s">
        <v>83</v>
      </c>
      <c r="W142" s="0" t="s">
        <v>84</v>
      </c>
      <c r="X142" s="0" t="s">
        <v>84</v>
      </c>
      <c r="Y142" s="0" t="s">
        <v>84</v>
      </c>
      <c r="Z142" s="0" t="s">
        <v>84</v>
      </c>
      <c r="AA142" s="0" t="s">
        <v>84</v>
      </c>
      <c r="AB142" s="0" t="s">
        <v>84</v>
      </c>
      <c r="AC142" s="0" t="s">
        <v>83</v>
      </c>
      <c r="AD142" s="0" t="n">
        <v>0</v>
      </c>
      <c r="AE142" s="0" t="str">
        <f aca="false">IF(AD142&gt;2,"Si","No")</f>
        <v>No</v>
      </c>
      <c r="AF142" s="1" t="n">
        <v>43655</v>
      </c>
      <c r="AG142" s="0" t="n">
        <v>0</v>
      </c>
      <c r="AH142" s="0" t="n">
        <f aca="false">IF(AG142&lt;4,1,0)</f>
        <v>1</v>
      </c>
      <c r="AI142" s="0" t="n">
        <v>155</v>
      </c>
      <c r="AJ142" s="0" t="n">
        <v>97</v>
      </c>
      <c r="AK142" s="0" t="n">
        <v>102</v>
      </c>
      <c r="AL142" s="0" t="n">
        <f aca="false">IF(AK142&lt;271,1,0)</f>
        <v>1</v>
      </c>
      <c r="AM142" s="0" t="n">
        <v>104</v>
      </c>
      <c r="AN142" s="0" t="n">
        <v>164</v>
      </c>
      <c r="AO142" s="0" t="n">
        <v>111</v>
      </c>
      <c r="AP142" s="0" t="n">
        <v>40</v>
      </c>
      <c r="AQ142" s="0" t="n">
        <v>175</v>
      </c>
      <c r="AR142" s="0" t="n">
        <v>5</v>
      </c>
      <c r="AT142" s="0" t="s">
        <v>84</v>
      </c>
      <c r="AU142" s="0" t="s">
        <v>84</v>
      </c>
      <c r="AZ142" s="0" t="str">
        <f aca="false">IF(OR(AU142="Si",AV142="Si",AW142="Si",AX142="Si",AY142="Si"),"Si","No")</f>
        <v>No</v>
      </c>
      <c r="BA142" s="0" t="s">
        <v>84</v>
      </c>
      <c r="BB142" s="0" t="s">
        <v>84</v>
      </c>
      <c r="BC142" s="0" t="s">
        <v>84</v>
      </c>
      <c r="BD142" s="0" t="s">
        <v>84</v>
      </c>
      <c r="BE142" s="0" t="s">
        <v>83</v>
      </c>
      <c r="BG142" s="0" t="s">
        <v>84</v>
      </c>
      <c r="BK142" s="0" t="s">
        <v>84</v>
      </c>
      <c r="BL142" s="0" t="s">
        <v>84</v>
      </c>
      <c r="BM142" s="0" t="s">
        <v>84</v>
      </c>
      <c r="BN142" s="0" t="s">
        <v>84</v>
      </c>
      <c r="BO142" s="0" t="s">
        <v>83</v>
      </c>
      <c r="BP142" s="0" t="s">
        <v>84</v>
      </c>
      <c r="BQ142" s="0" t="s">
        <v>84</v>
      </c>
      <c r="BR142" s="0" t="s">
        <v>84</v>
      </c>
      <c r="BS142" s="0" t="n">
        <v>0</v>
      </c>
      <c r="BT142" s="0" t="n">
        <v>3.2</v>
      </c>
      <c r="BU142" s="0" t="s">
        <v>87</v>
      </c>
      <c r="BX142" s="0" t="s">
        <v>91</v>
      </c>
      <c r="BY142" s="0" t="s">
        <v>89</v>
      </c>
      <c r="CA142" s="0" t="s">
        <v>84</v>
      </c>
      <c r="CB142" s="0" t="n">
        <v>16</v>
      </c>
      <c r="CC142" s="2" t="n">
        <v>7500</v>
      </c>
    </row>
    <row r="143" customFormat="false" ht="15" hidden="false" customHeight="false" outlineLevel="0" collapsed="false">
      <c r="A143" s="0" t="n">
        <v>2984</v>
      </c>
      <c r="B143" s="0" t="n">
        <v>8</v>
      </c>
      <c r="C143" s="0" t="str">
        <f aca="false">IF(B143&lt;7,"Si","No")</f>
        <v>No</v>
      </c>
      <c r="D143" s="0" t="s">
        <v>80</v>
      </c>
      <c r="E143" s="0" t="n">
        <v>43</v>
      </c>
      <c r="F143" s="0" t="s">
        <v>104</v>
      </c>
      <c r="G143" s="0" t="s">
        <v>94</v>
      </c>
      <c r="H143" s="0" t="s">
        <v>84</v>
      </c>
      <c r="I143" s="0" t="s">
        <v>84</v>
      </c>
      <c r="J143" s="0" t="s">
        <v>83</v>
      </c>
      <c r="K143" s="0" t="s">
        <v>84</v>
      </c>
      <c r="L143" s="0" t="s">
        <v>84</v>
      </c>
      <c r="N143" s="0" t="s">
        <v>84</v>
      </c>
      <c r="O143" s="0" t="s">
        <v>83</v>
      </c>
      <c r="P143" s="0" t="s">
        <v>84</v>
      </c>
      <c r="Q143" s="0" t="s">
        <v>85</v>
      </c>
      <c r="R143" s="0" t="s">
        <v>84</v>
      </c>
      <c r="S143" s="0" t="s">
        <v>83</v>
      </c>
      <c r="T143" s="0" t="s">
        <v>84</v>
      </c>
      <c r="U143" s="0" t="n">
        <v>26.83</v>
      </c>
      <c r="V143" s="0" t="s">
        <v>84</v>
      </c>
      <c r="W143" s="0" t="s">
        <v>84</v>
      </c>
      <c r="X143" s="0" t="s">
        <v>84</v>
      </c>
      <c r="Y143" s="0" t="s">
        <v>84</v>
      </c>
      <c r="Z143" s="0" t="s">
        <v>84</v>
      </c>
      <c r="AA143" s="0" t="s">
        <v>84</v>
      </c>
      <c r="AB143" s="0" t="s">
        <v>84</v>
      </c>
      <c r="AC143" s="0" t="s">
        <v>83</v>
      </c>
      <c r="AD143" s="0" t="n">
        <v>0</v>
      </c>
      <c r="AE143" s="0" t="str">
        <f aca="false">IF(AD143&gt;2,"Si","No")</f>
        <v>No</v>
      </c>
      <c r="AF143" s="1" t="n">
        <v>43138</v>
      </c>
      <c r="AG143" s="0" t="n">
        <v>4</v>
      </c>
      <c r="AH143" s="0" t="n">
        <f aca="false">IF(AG143&lt;4,1,0)</f>
        <v>0</v>
      </c>
      <c r="AI143" s="0" t="n">
        <v>144</v>
      </c>
      <c r="AJ143" s="0" t="n">
        <v>106</v>
      </c>
      <c r="AK143" s="0" t="n">
        <v>577</v>
      </c>
      <c r="AL143" s="0" t="n">
        <f aca="false">IF(AK143&lt;271,1,0)</f>
        <v>0</v>
      </c>
      <c r="AM143" s="0" t="n">
        <v>251</v>
      </c>
      <c r="AN143" s="0" t="n">
        <v>170</v>
      </c>
      <c r="AO143" s="0" t="n">
        <v>108</v>
      </c>
      <c r="AP143" s="0" t="n">
        <v>26</v>
      </c>
      <c r="AQ143" s="0" t="n">
        <v>357</v>
      </c>
      <c r="AR143" s="0" t="n">
        <v>6.9</v>
      </c>
      <c r="AT143" s="0" t="s">
        <v>84</v>
      </c>
      <c r="AU143" s="0" t="s">
        <v>83</v>
      </c>
      <c r="AZ143" s="0" t="str">
        <f aca="false">IF(OR(AU143="Si",AV143="Si",AW143="Si",AX143="Si",AY143="Si"),"Si","No")</f>
        <v>Si</v>
      </c>
      <c r="BA143" s="0" t="s">
        <v>83</v>
      </c>
      <c r="BB143" s="0" t="s">
        <v>86</v>
      </c>
      <c r="BC143" s="0" t="s">
        <v>84</v>
      </c>
      <c r="BD143" s="0" t="s">
        <v>84</v>
      </c>
      <c r="BE143" s="0" t="s">
        <v>83</v>
      </c>
      <c r="BG143" s="0" t="s">
        <v>84</v>
      </c>
      <c r="BK143" s="0" t="s">
        <v>84</v>
      </c>
      <c r="BL143" s="0" t="s">
        <v>84</v>
      </c>
      <c r="BM143" s="0" t="s">
        <v>84</v>
      </c>
      <c r="BN143" s="0" t="s">
        <v>83</v>
      </c>
      <c r="BO143" s="0" t="s">
        <v>84</v>
      </c>
      <c r="BP143" s="0" t="s">
        <v>84</v>
      </c>
      <c r="BQ143" s="0" t="s">
        <v>84</v>
      </c>
      <c r="BR143" s="0" t="s">
        <v>84</v>
      </c>
      <c r="BS143" s="0" t="n">
        <v>1</v>
      </c>
      <c r="BT143" s="0" t="n">
        <v>3.1</v>
      </c>
      <c r="BU143" s="0" t="s">
        <v>87</v>
      </c>
      <c r="BV143" s="0" t="n">
        <v>1</v>
      </c>
      <c r="BW143" s="0" t="s">
        <v>84</v>
      </c>
      <c r="BX143" s="0" t="s">
        <v>91</v>
      </c>
      <c r="BY143" s="0" t="s">
        <v>89</v>
      </c>
      <c r="CA143" s="0" t="s">
        <v>84</v>
      </c>
      <c r="CB143" s="0" t="n">
        <v>14.4</v>
      </c>
      <c r="CC143" s="0" t="n">
        <v>14.4</v>
      </c>
    </row>
    <row r="144" customFormat="false" ht="15" hidden="false" customHeight="false" outlineLevel="0" collapsed="false">
      <c r="A144" s="0" t="n">
        <v>3247</v>
      </c>
      <c r="B144" s="0" t="n">
        <v>8</v>
      </c>
      <c r="C144" s="0" t="str">
        <f aca="false">IF(B144&lt;7,"Si","No")</f>
        <v>No</v>
      </c>
      <c r="D144" s="0" t="s">
        <v>80</v>
      </c>
      <c r="E144" s="0" t="n">
        <v>84</v>
      </c>
      <c r="F144" s="0" t="s">
        <v>104</v>
      </c>
      <c r="G144" s="0" t="s">
        <v>82</v>
      </c>
      <c r="H144" s="0" t="s">
        <v>84</v>
      </c>
      <c r="I144" s="0" t="s">
        <v>83</v>
      </c>
      <c r="J144" s="0" t="s">
        <v>84</v>
      </c>
      <c r="K144" s="0" t="s">
        <v>84</v>
      </c>
      <c r="L144" s="0" t="s">
        <v>84</v>
      </c>
      <c r="N144" s="0" t="s">
        <v>84</v>
      </c>
      <c r="O144" s="0" t="s">
        <v>83</v>
      </c>
      <c r="P144" s="0" t="s">
        <v>84</v>
      </c>
      <c r="Q144" s="0" t="s">
        <v>85</v>
      </c>
      <c r="R144" s="0" t="s">
        <v>84</v>
      </c>
      <c r="S144" s="0" t="s">
        <v>84</v>
      </c>
      <c r="T144" s="0" t="s">
        <v>84</v>
      </c>
      <c r="U144" s="0" t="n">
        <v>26.77</v>
      </c>
      <c r="V144" s="0" t="s">
        <v>83</v>
      </c>
      <c r="W144" s="0" t="s">
        <v>84</v>
      </c>
      <c r="X144" s="0" t="s">
        <v>84</v>
      </c>
      <c r="Y144" s="0" t="s">
        <v>84</v>
      </c>
      <c r="Z144" s="0" t="s">
        <v>84</v>
      </c>
      <c r="AA144" s="0" t="s">
        <v>84</v>
      </c>
      <c r="AB144" s="0" t="s">
        <v>84</v>
      </c>
      <c r="AC144" s="0" t="s">
        <v>83</v>
      </c>
      <c r="AD144" s="0" t="n">
        <v>0</v>
      </c>
      <c r="AE144" s="0" t="str">
        <f aca="false">IF(AD144&gt;2,"Si","No")</f>
        <v>No</v>
      </c>
      <c r="AF144" s="1" t="n">
        <v>43583</v>
      </c>
      <c r="AG144" s="0" t="n">
        <v>14</v>
      </c>
      <c r="AH144" s="0" t="n">
        <f aca="false">IF(AG144&lt;4,1,0)</f>
        <v>0</v>
      </c>
      <c r="AI144" s="0" t="n">
        <v>152</v>
      </c>
      <c r="AJ144" s="0" t="n">
        <v>69</v>
      </c>
      <c r="AK144" s="0" t="n">
        <v>89</v>
      </c>
      <c r="AL144" s="0" t="n">
        <f aca="false">IF(AK144&lt;271,1,0)</f>
        <v>1</v>
      </c>
      <c r="AM144" s="0" t="n">
        <v>113</v>
      </c>
      <c r="AN144" s="0" t="n">
        <v>181</v>
      </c>
      <c r="AT144" s="0" t="s">
        <v>83</v>
      </c>
      <c r="AU144" s="0" t="s">
        <v>84</v>
      </c>
      <c r="AV144" s="0" t="s">
        <v>84</v>
      </c>
      <c r="AZ144" s="0" t="str">
        <f aca="false">IF(OR(AU144="Si",AV144="Si",AW144="Si",AX144="Si",AY144="Si"),"Si","No")</f>
        <v>No</v>
      </c>
      <c r="BA144" s="0" t="s">
        <v>83</v>
      </c>
      <c r="BB144" s="0" t="s">
        <v>86</v>
      </c>
      <c r="BC144" s="0" t="s">
        <v>84</v>
      </c>
      <c r="BD144" s="0" t="s">
        <v>84</v>
      </c>
      <c r="BE144" s="0" t="s">
        <v>83</v>
      </c>
      <c r="BG144" s="0" t="s">
        <v>83</v>
      </c>
      <c r="BH144" s="0" t="s">
        <v>83</v>
      </c>
      <c r="BI144" s="0" t="s">
        <v>84</v>
      </c>
      <c r="BJ144" s="0" t="s">
        <v>84</v>
      </c>
      <c r="BK144" s="0" t="s">
        <v>84</v>
      </c>
      <c r="BL144" s="0" t="s">
        <v>84</v>
      </c>
      <c r="BM144" s="0" t="s">
        <v>84</v>
      </c>
      <c r="BN144" s="0" t="s">
        <v>84</v>
      </c>
      <c r="BO144" s="0" t="s">
        <v>84</v>
      </c>
      <c r="BP144" s="0" t="s">
        <v>84</v>
      </c>
      <c r="BQ144" s="0" t="s">
        <v>84</v>
      </c>
      <c r="BR144" s="0" t="s">
        <v>84</v>
      </c>
      <c r="BS144" s="0" t="n">
        <v>3</v>
      </c>
      <c r="BT144" s="0" t="n">
        <v>26.1</v>
      </c>
      <c r="BU144" s="0" t="s">
        <v>87</v>
      </c>
      <c r="BX144" s="0" t="s">
        <v>97</v>
      </c>
      <c r="BY144" s="0" t="s">
        <v>98</v>
      </c>
      <c r="CA144" s="0" t="s">
        <v>84</v>
      </c>
      <c r="CB144" s="0" t="n">
        <v>12.9</v>
      </c>
      <c r="CC144" s="0" t="n">
        <v>9.7</v>
      </c>
    </row>
    <row r="145" customFormat="false" ht="15" hidden="false" customHeight="false" outlineLevel="0" collapsed="false">
      <c r="A145" s="0" t="n">
        <v>2770</v>
      </c>
      <c r="B145" s="0" t="n">
        <v>5</v>
      </c>
      <c r="C145" s="0" t="str">
        <f aca="false">IF(B145&lt;7,"Si","No")</f>
        <v>Si</v>
      </c>
      <c r="D145" s="0" t="s">
        <v>80</v>
      </c>
      <c r="E145" s="0" t="n">
        <v>73</v>
      </c>
      <c r="F145" s="0" t="s">
        <v>81</v>
      </c>
      <c r="G145" s="0" t="s">
        <v>82</v>
      </c>
      <c r="H145" s="0" t="s">
        <v>83</v>
      </c>
      <c r="I145" s="0" t="s">
        <v>83</v>
      </c>
      <c r="J145" s="0" t="s">
        <v>84</v>
      </c>
      <c r="K145" s="0" t="s">
        <v>83</v>
      </c>
      <c r="L145" s="0" t="s">
        <v>84</v>
      </c>
      <c r="N145" s="0" t="s">
        <v>84</v>
      </c>
      <c r="O145" s="0" t="s">
        <v>83</v>
      </c>
      <c r="P145" s="0" t="s">
        <v>84</v>
      </c>
      <c r="Q145" s="0" t="s">
        <v>85</v>
      </c>
      <c r="R145" s="0" t="s">
        <v>84</v>
      </c>
      <c r="S145" s="0" t="s">
        <v>84</v>
      </c>
      <c r="T145" s="0" t="s">
        <v>84</v>
      </c>
      <c r="U145" s="0" t="n">
        <v>26.7</v>
      </c>
      <c r="V145" s="0" t="s">
        <v>83</v>
      </c>
      <c r="W145" s="0" t="s">
        <v>84</v>
      </c>
      <c r="X145" s="0" t="s">
        <v>84</v>
      </c>
      <c r="Y145" s="0" t="s">
        <v>84</v>
      </c>
      <c r="Z145" s="0" t="s">
        <v>84</v>
      </c>
      <c r="AA145" s="0" t="s">
        <v>83</v>
      </c>
      <c r="AB145" s="0" t="s">
        <v>84</v>
      </c>
      <c r="AC145" s="0" t="s">
        <v>84</v>
      </c>
      <c r="AD145" s="0" t="n">
        <v>0</v>
      </c>
      <c r="AE145" s="0" t="str">
        <f aca="false">IF(AD145&gt;2,"Si","No")</f>
        <v>No</v>
      </c>
      <c r="AF145" s="1" t="n">
        <v>42839</v>
      </c>
      <c r="AG145" s="0" t="n">
        <v>3</v>
      </c>
      <c r="AH145" s="0" t="n">
        <f aca="false">IF(AG145&lt;4,1,0)</f>
        <v>1</v>
      </c>
      <c r="AI145" s="0" t="n">
        <v>199</v>
      </c>
      <c r="AJ145" s="0" t="n">
        <v>90</v>
      </c>
      <c r="AK145" s="0" t="n">
        <v>1575</v>
      </c>
      <c r="AL145" s="0" t="n">
        <f aca="false">IF(AK145&lt;271,1,0)</f>
        <v>0</v>
      </c>
      <c r="AM145" s="0" t="n">
        <v>118</v>
      </c>
      <c r="AN145" s="0" t="n">
        <v>139</v>
      </c>
      <c r="AO145" s="0" t="n">
        <v>93</v>
      </c>
      <c r="AP145" s="0" t="n">
        <v>34</v>
      </c>
      <c r="AQ145" s="0" t="n">
        <v>125</v>
      </c>
      <c r="AR145" s="0" t="n">
        <v>6.9</v>
      </c>
      <c r="AS145" s="0" t="n">
        <v>10</v>
      </c>
      <c r="AT145" s="0" t="s">
        <v>83</v>
      </c>
      <c r="AU145" s="0" t="s">
        <v>84</v>
      </c>
      <c r="AZ145" s="0" t="str">
        <f aca="false">IF(OR(AU145="Si",AV145="Si",AW145="Si",AX145="Si",AY145="Si"),"Si","No")</f>
        <v>No</v>
      </c>
      <c r="BA145" s="0" t="s">
        <v>84</v>
      </c>
      <c r="BB145" s="0" t="s">
        <v>84</v>
      </c>
      <c r="BC145" s="0" t="s">
        <v>84</v>
      </c>
      <c r="BD145" s="0" t="s">
        <v>84</v>
      </c>
      <c r="BE145" s="0" t="s">
        <v>83</v>
      </c>
      <c r="BG145" s="0" t="s">
        <v>84</v>
      </c>
      <c r="BK145" s="0" t="s">
        <v>83</v>
      </c>
      <c r="BL145" s="0" t="s">
        <v>84</v>
      </c>
      <c r="BM145" s="0" t="s">
        <v>84</v>
      </c>
      <c r="BN145" s="0" t="s">
        <v>84</v>
      </c>
      <c r="BO145" s="0" t="s">
        <v>84</v>
      </c>
      <c r="BP145" s="0" t="s">
        <v>84</v>
      </c>
      <c r="BQ145" s="0" t="s">
        <v>84</v>
      </c>
      <c r="BR145" s="0" t="s">
        <v>84</v>
      </c>
      <c r="BS145" s="0" t="n">
        <v>3</v>
      </c>
      <c r="BT145" s="0" t="n">
        <v>5.7</v>
      </c>
      <c r="BU145" s="0" t="s">
        <v>87</v>
      </c>
      <c r="BV145" s="0" t="n">
        <v>1</v>
      </c>
      <c r="BW145" s="0" t="s">
        <v>84</v>
      </c>
      <c r="BX145" s="0" t="s">
        <v>91</v>
      </c>
      <c r="BY145" s="0" t="s">
        <v>96</v>
      </c>
      <c r="CA145" s="0" t="s">
        <v>84</v>
      </c>
      <c r="CB145" s="0" t="n">
        <v>15.6</v>
      </c>
      <c r="CC145" s="0" t="n">
        <v>12</v>
      </c>
    </row>
    <row r="146" customFormat="false" ht="15" hidden="false" customHeight="false" outlineLevel="0" collapsed="false">
      <c r="A146" s="0" t="n">
        <v>3053</v>
      </c>
      <c r="B146" s="0" t="n">
        <v>2</v>
      </c>
      <c r="C146" s="0" t="str">
        <f aca="false">IF(B146&lt;7,"Si","No")</f>
        <v>Si</v>
      </c>
      <c r="D146" s="0" t="s">
        <v>80</v>
      </c>
      <c r="E146" s="0" t="n">
        <v>58</v>
      </c>
      <c r="F146" s="0" t="s">
        <v>81</v>
      </c>
      <c r="G146" s="0" t="s">
        <v>82</v>
      </c>
      <c r="H146" s="0" t="s">
        <v>83</v>
      </c>
      <c r="I146" s="0" t="s">
        <v>84</v>
      </c>
      <c r="J146" s="0" t="s">
        <v>83</v>
      </c>
      <c r="K146" s="0" t="s">
        <v>84</v>
      </c>
      <c r="L146" s="0" t="s">
        <v>84</v>
      </c>
      <c r="N146" s="0" t="s">
        <v>84</v>
      </c>
      <c r="O146" s="0" t="s">
        <v>83</v>
      </c>
      <c r="P146" s="0" t="s">
        <v>84</v>
      </c>
      <c r="Q146" s="0" t="s">
        <v>107</v>
      </c>
      <c r="R146" s="0" t="s">
        <v>84</v>
      </c>
      <c r="S146" s="0" t="s">
        <v>83</v>
      </c>
      <c r="T146" s="0" t="s">
        <v>84</v>
      </c>
      <c r="U146" s="0" t="n">
        <v>26.7</v>
      </c>
      <c r="V146" s="0" t="s">
        <v>83</v>
      </c>
      <c r="W146" s="0" t="s">
        <v>83</v>
      </c>
      <c r="X146" s="0" t="s">
        <v>84</v>
      </c>
      <c r="Y146" s="0" t="s">
        <v>84</v>
      </c>
      <c r="Z146" s="0" t="s">
        <v>84</v>
      </c>
      <c r="AA146" s="0" t="s">
        <v>83</v>
      </c>
      <c r="AB146" s="0" t="s">
        <v>83</v>
      </c>
      <c r="AC146" s="0" t="s">
        <v>83</v>
      </c>
      <c r="AD146" s="0" t="n">
        <v>0</v>
      </c>
      <c r="AE146" s="0" t="str">
        <f aca="false">IF(AD146&gt;2,"Si","No")</f>
        <v>No</v>
      </c>
      <c r="AF146" s="1" t="n">
        <v>43275</v>
      </c>
      <c r="AG146" s="0" t="n">
        <v>3</v>
      </c>
      <c r="AH146" s="0" t="n">
        <f aca="false">IF(AG146&lt;4,1,0)</f>
        <v>1</v>
      </c>
      <c r="AI146" s="0" t="n">
        <v>136</v>
      </c>
      <c r="AJ146" s="0" t="n">
        <v>90</v>
      </c>
      <c r="AK146" s="0" t="n">
        <v>83</v>
      </c>
      <c r="AL146" s="0" t="n">
        <f aca="false">IF(AK146&lt;271,1,0)</f>
        <v>1</v>
      </c>
      <c r="AM146" s="0" t="n">
        <v>92</v>
      </c>
      <c r="AN146" s="0" t="n">
        <v>115</v>
      </c>
      <c r="AO146" s="0" t="n">
        <v>52</v>
      </c>
      <c r="AP146" s="0" t="n">
        <v>50</v>
      </c>
      <c r="AQ146" s="0" t="n">
        <v>116</v>
      </c>
      <c r="AR146" s="0" t="n">
        <v>4.8</v>
      </c>
      <c r="AT146" s="0" t="s">
        <v>84</v>
      </c>
      <c r="AU146" s="0" t="s">
        <v>84</v>
      </c>
      <c r="AZ146" s="0" t="str">
        <f aca="false">IF(OR(AU146="Si",AV146="Si",AW146="Si",AX146="Si",AY146="Si"),"Si","No")</f>
        <v>No</v>
      </c>
      <c r="BA146" s="0" t="s">
        <v>83</v>
      </c>
      <c r="BB146" s="0" t="s">
        <v>86</v>
      </c>
      <c r="BC146" s="0" t="s">
        <v>84</v>
      </c>
      <c r="BD146" s="0" t="s">
        <v>84</v>
      </c>
      <c r="BE146" s="0" t="s">
        <v>83</v>
      </c>
      <c r="BG146" s="0" t="s">
        <v>84</v>
      </c>
      <c r="BK146" s="0" t="s">
        <v>83</v>
      </c>
      <c r="BL146" s="0" t="s">
        <v>84</v>
      </c>
      <c r="BM146" s="0" t="s">
        <v>84</v>
      </c>
      <c r="BN146" s="0" t="s">
        <v>84</v>
      </c>
      <c r="BO146" s="0" t="s">
        <v>84</v>
      </c>
      <c r="BP146" s="0" t="s">
        <v>84</v>
      </c>
      <c r="BQ146" s="0" t="s">
        <v>84</v>
      </c>
      <c r="BR146" s="0" t="s">
        <v>84</v>
      </c>
      <c r="BS146" s="0" t="n">
        <v>0</v>
      </c>
      <c r="BT146" s="0" t="n">
        <v>1.7</v>
      </c>
      <c r="BU146" s="0" t="s">
        <v>87</v>
      </c>
      <c r="BV146" s="0" t="n">
        <v>0</v>
      </c>
      <c r="BW146" s="0" t="s">
        <v>84</v>
      </c>
      <c r="BX146" s="0" t="s">
        <v>88</v>
      </c>
      <c r="BY146" s="0" t="s">
        <v>98</v>
      </c>
      <c r="CA146" s="0" t="s">
        <v>84</v>
      </c>
      <c r="CB146" s="0" t="n">
        <v>15.6</v>
      </c>
      <c r="CC146" s="0" t="n">
        <v>9</v>
      </c>
    </row>
    <row r="147" customFormat="false" ht="15" hidden="false" customHeight="false" outlineLevel="0" collapsed="false">
      <c r="A147" s="0" t="n">
        <v>2994</v>
      </c>
      <c r="B147" s="0" t="n">
        <v>5</v>
      </c>
      <c r="C147" s="0" t="str">
        <f aca="false">IF(B147&lt;7,"Si","No")</f>
        <v>Si</v>
      </c>
      <c r="D147" s="0" t="s">
        <v>90</v>
      </c>
      <c r="E147" s="0" t="n">
        <v>67</v>
      </c>
      <c r="F147" s="0" t="s">
        <v>81</v>
      </c>
      <c r="G147" s="0" t="s">
        <v>82</v>
      </c>
      <c r="H147" s="0" t="s">
        <v>84</v>
      </c>
      <c r="I147" s="0" t="s">
        <v>84</v>
      </c>
      <c r="J147" s="0" t="s">
        <v>84</v>
      </c>
      <c r="K147" s="0" t="s">
        <v>83</v>
      </c>
      <c r="L147" s="0" t="s">
        <v>84</v>
      </c>
      <c r="N147" s="0" t="s">
        <v>84</v>
      </c>
      <c r="O147" s="0" t="s">
        <v>84</v>
      </c>
      <c r="P147" s="0" t="s">
        <v>84</v>
      </c>
      <c r="R147" s="0" t="s">
        <v>84</v>
      </c>
      <c r="S147" s="0" t="s">
        <v>84</v>
      </c>
      <c r="T147" s="0" t="s">
        <v>84</v>
      </c>
      <c r="U147" s="0" t="n">
        <v>26.67</v>
      </c>
      <c r="V147" s="0" t="s">
        <v>84</v>
      </c>
      <c r="W147" s="0" t="s">
        <v>84</v>
      </c>
      <c r="X147" s="0" t="s">
        <v>84</v>
      </c>
      <c r="Y147" s="0" t="s">
        <v>84</v>
      </c>
      <c r="Z147" s="0" t="s">
        <v>83</v>
      </c>
      <c r="AA147" s="0" t="s">
        <v>84</v>
      </c>
      <c r="AB147" s="0" t="s">
        <v>84</v>
      </c>
      <c r="AC147" s="0" t="s">
        <v>84</v>
      </c>
      <c r="AD147" s="0" t="n">
        <v>0</v>
      </c>
      <c r="AE147" s="0" t="str">
        <f aca="false">IF(AD147&gt;2,"Si","No")</f>
        <v>No</v>
      </c>
      <c r="AF147" s="1" t="n">
        <v>43160</v>
      </c>
      <c r="AG147" s="0" t="n">
        <v>1</v>
      </c>
      <c r="AH147" s="0" t="n">
        <f aca="false">IF(AG147&lt;4,1,0)</f>
        <v>1</v>
      </c>
      <c r="AI147" s="0" t="n">
        <v>151</v>
      </c>
      <c r="AJ147" s="0" t="n">
        <v>59</v>
      </c>
      <c r="AK147" s="0" t="n">
        <v>184</v>
      </c>
      <c r="AL147" s="0" t="n">
        <f aca="false">IF(AK147&lt;271,1,0)</f>
        <v>1</v>
      </c>
      <c r="AM147" s="0" t="n">
        <v>93</v>
      </c>
      <c r="AN147" s="0" t="n">
        <v>152</v>
      </c>
      <c r="AO147" s="0" t="n">
        <v>99</v>
      </c>
      <c r="AP147" s="0" t="n">
        <v>60</v>
      </c>
      <c r="AQ147" s="0" t="n">
        <v>101</v>
      </c>
      <c r="AR147" s="0" t="n">
        <v>5.6</v>
      </c>
      <c r="AT147" s="0" t="s">
        <v>83</v>
      </c>
      <c r="AU147" s="0" t="s">
        <v>84</v>
      </c>
      <c r="AZ147" s="0" t="str">
        <f aca="false">IF(OR(AU147="Si",AV147="Si",AW147="Si",AX147="Si",AY147="Si"),"Si","No")</f>
        <v>No</v>
      </c>
      <c r="BA147" s="0" t="s">
        <v>84</v>
      </c>
      <c r="BB147" s="0" t="s">
        <v>84</v>
      </c>
      <c r="BC147" s="0" t="s">
        <v>84</v>
      </c>
      <c r="BD147" s="0" t="s">
        <v>84</v>
      </c>
      <c r="BE147" s="0" t="s">
        <v>83</v>
      </c>
      <c r="BG147" s="0" t="s">
        <v>84</v>
      </c>
      <c r="BK147" s="0" t="s">
        <v>84</v>
      </c>
      <c r="BL147" s="0" t="s">
        <v>84</v>
      </c>
      <c r="BM147" s="0" t="s">
        <v>84</v>
      </c>
      <c r="BN147" s="0" t="s">
        <v>84</v>
      </c>
      <c r="BO147" s="0" t="s">
        <v>83</v>
      </c>
      <c r="BP147" s="0" t="s">
        <v>84</v>
      </c>
      <c r="BQ147" s="0" t="s">
        <v>84</v>
      </c>
      <c r="BR147" s="0" t="s">
        <v>84</v>
      </c>
      <c r="BS147" s="0" t="n">
        <v>0</v>
      </c>
      <c r="BT147" s="0" t="n">
        <v>1.3</v>
      </c>
      <c r="BU147" s="0" t="s">
        <v>87</v>
      </c>
      <c r="BV147" s="0" t="n">
        <v>0</v>
      </c>
      <c r="BW147" s="0" t="s">
        <v>84</v>
      </c>
      <c r="BX147" s="0" t="s">
        <v>95</v>
      </c>
      <c r="BY147" s="0" t="s">
        <v>98</v>
      </c>
      <c r="CA147" s="0" t="s">
        <v>84</v>
      </c>
      <c r="CB147" s="0" t="n">
        <v>12.3</v>
      </c>
      <c r="CC147" s="0" t="n">
        <v>5.9</v>
      </c>
    </row>
    <row r="148" customFormat="false" ht="15" hidden="false" customHeight="false" outlineLevel="0" collapsed="false">
      <c r="A148" s="0" t="n">
        <v>3033</v>
      </c>
      <c r="B148" s="0" t="n">
        <v>6</v>
      </c>
      <c r="C148" s="0" t="str">
        <f aca="false">IF(B148&lt;7,"Si","No")</f>
        <v>Si</v>
      </c>
      <c r="D148" s="0" t="s">
        <v>80</v>
      </c>
      <c r="E148" s="0" t="n">
        <v>40</v>
      </c>
      <c r="F148" s="0" t="s">
        <v>81</v>
      </c>
      <c r="G148" s="0" t="s">
        <v>82</v>
      </c>
      <c r="H148" s="0" t="s">
        <v>84</v>
      </c>
      <c r="I148" s="0" t="s">
        <v>84</v>
      </c>
      <c r="J148" s="0" t="s">
        <v>84</v>
      </c>
      <c r="K148" s="0" t="s">
        <v>84</v>
      </c>
      <c r="L148" s="0" t="s">
        <v>84</v>
      </c>
      <c r="N148" s="0" t="s">
        <v>84</v>
      </c>
      <c r="O148" s="0" t="s">
        <v>84</v>
      </c>
      <c r="P148" s="0" t="s">
        <v>84</v>
      </c>
      <c r="R148" s="0" t="s">
        <v>84</v>
      </c>
      <c r="S148" s="0" t="s">
        <v>83</v>
      </c>
      <c r="T148" s="0" t="s">
        <v>84</v>
      </c>
      <c r="U148" s="0" t="n">
        <v>26.64</v>
      </c>
      <c r="V148" s="0" t="s">
        <v>84</v>
      </c>
      <c r="W148" s="0" t="s">
        <v>84</v>
      </c>
      <c r="X148" s="0" t="s">
        <v>84</v>
      </c>
      <c r="Y148" s="0" t="s">
        <v>84</v>
      </c>
      <c r="Z148" s="0" t="s">
        <v>84</v>
      </c>
      <c r="AA148" s="0" t="s">
        <v>84</v>
      </c>
      <c r="AB148" s="0" t="s">
        <v>84</v>
      </c>
      <c r="AC148" s="0" t="s">
        <v>84</v>
      </c>
      <c r="AD148" s="0" t="n">
        <v>0</v>
      </c>
      <c r="AE148" s="0" t="str">
        <f aca="false">IF(AD148&gt;2,"Si","No")</f>
        <v>No</v>
      </c>
      <c r="AF148" s="1" t="n">
        <v>43242</v>
      </c>
      <c r="AG148" s="0" t="n">
        <v>2</v>
      </c>
      <c r="AH148" s="0" t="n">
        <f aca="false">IF(AG148&lt;4,1,0)</f>
        <v>1</v>
      </c>
      <c r="AI148" s="0" t="n">
        <v>162</v>
      </c>
      <c r="AJ148" s="0" t="n">
        <v>107</v>
      </c>
      <c r="AK148" s="0" t="n">
        <v>75</v>
      </c>
      <c r="AL148" s="0" t="n">
        <f aca="false">IF(AK148&lt;271,1,0)</f>
        <v>1</v>
      </c>
      <c r="AM148" s="0" t="n">
        <v>92</v>
      </c>
      <c r="AN148" s="0" t="n">
        <v>208</v>
      </c>
      <c r="AO148" s="0" t="n">
        <v>145</v>
      </c>
      <c r="AP148" s="0" t="n">
        <v>57</v>
      </c>
      <c r="AQ148" s="0" t="n">
        <v>150</v>
      </c>
      <c r="AR148" s="0" t="n">
        <v>5</v>
      </c>
      <c r="AT148" s="0" t="s">
        <v>84</v>
      </c>
      <c r="AU148" s="0" t="s">
        <v>84</v>
      </c>
      <c r="AZ148" s="0" t="str">
        <f aca="false">IF(OR(AU148="Si",AV148="Si",AW148="Si",AX148="Si",AY148="Si"),"Si","No")</f>
        <v>No</v>
      </c>
      <c r="BA148" s="0" t="s">
        <v>83</v>
      </c>
      <c r="BB148" s="0" t="s">
        <v>86</v>
      </c>
      <c r="BC148" s="0" t="s">
        <v>84</v>
      </c>
      <c r="BD148" s="0" t="s">
        <v>84</v>
      </c>
      <c r="BE148" s="0" t="s">
        <v>83</v>
      </c>
      <c r="BG148" s="0" t="s">
        <v>84</v>
      </c>
      <c r="BK148" s="0" t="s">
        <v>84</v>
      </c>
      <c r="BL148" s="0" t="s">
        <v>84</v>
      </c>
      <c r="BM148" s="0" t="s">
        <v>84</v>
      </c>
      <c r="BN148" s="0" t="s">
        <v>84</v>
      </c>
      <c r="BO148" s="0" t="s">
        <v>83</v>
      </c>
      <c r="BP148" s="0" t="s">
        <v>84</v>
      </c>
      <c r="BQ148" s="0" t="s">
        <v>84</v>
      </c>
      <c r="BR148" s="0" t="s">
        <v>84</v>
      </c>
      <c r="BS148" s="0" t="n">
        <v>0</v>
      </c>
      <c r="BT148" s="0" t="n">
        <v>3</v>
      </c>
      <c r="BU148" s="0" t="s">
        <v>87</v>
      </c>
      <c r="BV148" s="0" t="n">
        <v>1</v>
      </c>
      <c r="BW148" s="0" t="s">
        <v>84</v>
      </c>
      <c r="BX148" s="0" t="s">
        <v>88</v>
      </c>
      <c r="BY148" s="0" t="s">
        <v>89</v>
      </c>
      <c r="CA148" s="0" t="s">
        <v>84</v>
      </c>
      <c r="CB148" s="0" t="n">
        <v>17.6</v>
      </c>
      <c r="CC148" s="0" t="n">
        <v>5.7</v>
      </c>
    </row>
    <row r="149" customFormat="false" ht="15" hidden="false" customHeight="false" outlineLevel="0" collapsed="false">
      <c r="A149" s="0" t="n">
        <v>2997</v>
      </c>
      <c r="B149" s="0" t="n">
        <v>10</v>
      </c>
      <c r="C149" s="0" t="str">
        <f aca="false">IF(B149&lt;7,"Si","No")</f>
        <v>No</v>
      </c>
      <c r="D149" s="0" t="s">
        <v>80</v>
      </c>
      <c r="E149" s="0" t="n">
        <v>81</v>
      </c>
      <c r="F149" s="0" t="s">
        <v>93</v>
      </c>
      <c r="G149" s="0" t="s">
        <v>94</v>
      </c>
      <c r="H149" s="0" t="s">
        <v>83</v>
      </c>
      <c r="I149" s="0" t="s">
        <v>84</v>
      </c>
      <c r="J149" s="0" t="s">
        <v>84</v>
      </c>
      <c r="K149" s="0" t="s">
        <v>83</v>
      </c>
      <c r="L149" s="0" t="s">
        <v>83</v>
      </c>
      <c r="M149" s="0" t="s">
        <v>84</v>
      </c>
      <c r="N149" s="0" t="s">
        <v>84</v>
      </c>
      <c r="O149" s="0" t="s">
        <v>84</v>
      </c>
      <c r="P149" s="0" t="s">
        <v>84</v>
      </c>
      <c r="R149" s="0" t="s">
        <v>84</v>
      </c>
      <c r="S149" s="0" t="s">
        <v>83</v>
      </c>
      <c r="T149" s="0" t="s">
        <v>84</v>
      </c>
      <c r="U149" s="0" t="n">
        <v>26.59</v>
      </c>
      <c r="V149" s="0" t="s">
        <v>83</v>
      </c>
      <c r="W149" s="0" t="s">
        <v>84</v>
      </c>
      <c r="X149" s="0" t="s">
        <v>84</v>
      </c>
      <c r="Y149" s="0" t="s">
        <v>83</v>
      </c>
      <c r="Z149" s="0" t="s">
        <v>83</v>
      </c>
      <c r="AA149" s="0" t="s">
        <v>83</v>
      </c>
      <c r="AB149" s="0" t="s">
        <v>84</v>
      </c>
      <c r="AC149" s="0" t="s">
        <v>84</v>
      </c>
      <c r="AD149" s="0" t="n">
        <v>0</v>
      </c>
      <c r="AE149" s="0" t="str">
        <f aca="false">IF(AD149&gt;2,"Si","No")</f>
        <v>No</v>
      </c>
      <c r="AF149" s="1" t="n">
        <v>43166</v>
      </c>
      <c r="AG149" s="0" t="n">
        <v>6</v>
      </c>
      <c r="AH149" s="0" t="n">
        <f aca="false">IF(AG149&lt;4,1,0)</f>
        <v>0</v>
      </c>
      <c r="AI149" s="0" t="n">
        <v>159</v>
      </c>
      <c r="AJ149" s="0" t="n">
        <v>72</v>
      </c>
      <c r="AK149" s="0" t="n">
        <v>154</v>
      </c>
      <c r="AL149" s="0" t="n">
        <f aca="false">IF(AK149&lt;271,1,0)</f>
        <v>1</v>
      </c>
      <c r="AM149" s="0" t="n">
        <v>113</v>
      </c>
      <c r="AN149" s="0" t="n">
        <v>117</v>
      </c>
      <c r="AT149" s="0" t="s">
        <v>83</v>
      </c>
      <c r="AU149" s="0" t="s">
        <v>84</v>
      </c>
      <c r="AV149" s="0" t="s">
        <v>83</v>
      </c>
      <c r="AY149" s="0" t="s">
        <v>83</v>
      </c>
      <c r="AZ149" s="0" t="str">
        <f aca="false">IF(OR(AU149="Si",AV149="Si",AW149="Si",AX149="Si",AY149="Si"),"Si","No")</f>
        <v>Si</v>
      </c>
      <c r="BA149" s="0" t="s">
        <v>83</v>
      </c>
      <c r="BB149" s="0" t="s">
        <v>86</v>
      </c>
      <c r="BC149" s="0" t="s">
        <v>84</v>
      </c>
      <c r="BD149" s="0" t="s">
        <v>84</v>
      </c>
      <c r="BE149" s="0" t="s">
        <v>83</v>
      </c>
      <c r="BG149" s="0" t="s">
        <v>83</v>
      </c>
      <c r="BH149" s="0" t="s">
        <v>83</v>
      </c>
      <c r="BI149" s="0" t="s">
        <v>84</v>
      </c>
      <c r="BJ149" s="0" t="s">
        <v>84</v>
      </c>
      <c r="BK149" s="0" t="s">
        <v>84</v>
      </c>
      <c r="BL149" s="0" t="s">
        <v>84</v>
      </c>
      <c r="BM149" s="0" t="s">
        <v>84</v>
      </c>
      <c r="BN149" s="0" t="s">
        <v>84</v>
      </c>
      <c r="BO149" s="0" t="s">
        <v>84</v>
      </c>
      <c r="BP149" s="0" t="s">
        <v>84</v>
      </c>
      <c r="BQ149" s="0" t="s">
        <v>84</v>
      </c>
      <c r="BR149" s="0" t="s">
        <v>84</v>
      </c>
      <c r="BS149" s="0" t="n">
        <v>2</v>
      </c>
      <c r="BT149" s="0" t="n">
        <v>6.4</v>
      </c>
      <c r="BU149" s="0" t="s">
        <v>87</v>
      </c>
      <c r="BX149" s="0" t="s">
        <v>91</v>
      </c>
      <c r="BY149" s="0" t="s">
        <v>98</v>
      </c>
      <c r="CA149" s="0" t="s">
        <v>84</v>
      </c>
      <c r="CB149" s="0" t="n">
        <v>15.2</v>
      </c>
      <c r="CC149" s="0" t="n">
        <v>5.3</v>
      </c>
    </row>
    <row r="150" customFormat="false" ht="15" hidden="false" customHeight="false" outlineLevel="0" collapsed="false">
      <c r="A150" s="0" t="n">
        <v>2895</v>
      </c>
      <c r="B150" s="0" t="n">
        <v>6</v>
      </c>
      <c r="C150" s="0" t="str">
        <f aca="false">IF(B150&lt;7,"Si","No")</f>
        <v>Si</v>
      </c>
      <c r="D150" s="0" t="s">
        <v>80</v>
      </c>
      <c r="E150" s="0" t="n">
        <v>53</v>
      </c>
      <c r="F150" s="0" t="s">
        <v>81</v>
      </c>
      <c r="G150" s="0" t="s">
        <v>82</v>
      </c>
      <c r="H150" s="0" t="s">
        <v>84</v>
      </c>
      <c r="I150" s="0" t="s">
        <v>84</v>
      </c>
      <c r="J150" s="0" t="s">
        <v>83</v>
      </c>
      <c r="K150" s="0" t="s">
        <v>84</v>
      </c>
      <c r="L150" s="0" t="s">
        <v>84</v>
      </c>
      <c r="N150" s="0" t="s">
        <v>84</v>
      </c>
      <c r="O150" s="0" t="s">
        <v>84</v>
      </c>
      <c r="P150" s="0" t="s">
        <v>84</v>
      </c>
      <c r="R150" s="0" t="s">
        <v>84</v>
      </c>
      <c r="S150" s="0" t="s">
        <v>84</v>
      </c>
      <c r="T150" s="0" t="s">
        <v>84</v>
      </c>
      <c r="U150" s="0" t="n">
        <v>26.57</v>
      </c>
      <c r="V150" s="0" t="s">
        <v>83</v>
      </c>
      <c r="W150" s="0" t="s">
        <v>84</v>
      </c>
      <c r="X150" s="0" t="s">
        <v>84</v>
      </c>
      <c r="Y150" s="0" t="s">
        <v>84</v>
      </c>
      <c r="Z150" s="0" t="s">
        <v>84</v>
      </c>
      <c r="AA150" s="0" t="s">
        <v>84</v>
      </c>
      <c r="AB150" s="0" t="s">
        <v>84</v>
      </c>
      <c r="AC150" s="0" t="s">
        <v>83</v>
      </c>
      <c r="AD150" s="0" t="n">
        <v>0</v>
      </c>
      <c r="AE150" s="0" t="str">
        <f aca="false">IF(AD150&gt;2,"Si","No")</f>
        <v>No</v>
      </c>
      <c r="AF150" s="1" t="n">
        <v>43003</v>
      </c>
      <c r="AG150" s="0" t="n">
        <v>1</v>
      </c>
      <c r="AH150" s="0" t="n">
        <f aca="false">IF(AG150&lt;4,1,0)</f>
        <v>1</v>
      </c>
      <c r="AI150" s="0" t="n">
        <v>150</v>
      </c>
      <c r="AJ150" s="0" t="n">
        <v>93</v>
      </c>
      <c r="AK150" s="0" t="n">
        <v>100</v>
      </c>
      <c r="AL150" s="0" t="n">
        <f aca="false">IF(AK150&lt;271,1,0)</f>
        <v>1</v>
      </c>
      <c r="AM150" s="0" t="n">
        <v>159</v>
      </c>
      <c r="AN150" s="0" t="n">
        <v>204</v>
      </c>
      <c r="AO150" s="0" t="n">
        <v>138</v>
      </c>
      <c r="AP150" s="0" t="n">
        <v>58</v>
      </c>
      <c r="AQ150" s="0" t="n">
        <v>141</v>
      </c>
      <c r="AR150" s="0" t="n">
        <v>5.6</v>
      </c>
      <c r="AT150" s="0" t="s">
        <v>83</v>
      </c>
      <c r="AU150" s="0" t="s">
        <v>84</v>
      </c>
      <c r="AZ150" s="0" t="str">
        <f aca="false">IF(OR(AU150="Si",AV150="Si",AW150="Si",AX150="Si",AY150="Si"),"Si","No")</f>
        <v>No</v>
      </c>
      <c r="BA150" s="0" t="s">
        <v>83</v>
      </c>
      <c r="BB150" s="0" t="s">
        <v>86</v>
      </c>
      <c r="BC150" s="0" t="s">
        <v>84</v>
      </c>
      <c r="BD150" s="0" t="s">
        <v>84</v>
      </c>
      <c r="BE150" s="0" t="s">
        <v>83</v>
      </c>
      <c r="BG150" s="0" t="s">
        <v>84</v>
      </c>
      <c r="BK150" s="0" t="s">
        <v>84</v>
      </c>
      <c r="BL150" s="0" t="s">
        <v>84</v>
      </c>
      <c r="BM150" s="0" t="s">
        <v>84</v>
      </c>
      <c r="BN150" s="0" t="s">
        <v>84</v>
      </c>
      <c r="BO150" s="0" t="s">
        <v>83</v>
      </c>
      <c r="BP150" s="0" t="s">
        <v>84</v>
      </c>
      <c r="BQ150" s="0" t="s">
        <v>84</v>
      </c>
      <c r="BR150" s="0" t="s">
        <v>84</v>
      </c>
      <c r="BS150" s="0" t="n">
        <v>2</v>
      </c>
      <c r="BT150" s="0" t="n">
        <v>4</v>
      </c>
      <c r="BU150" s="0" t="s">
        <v>87</v>
      </c>
      <c r="BV150" s="0" t="n">
        <v>1</v>
      </c>
      <c r="BW150" s="0" t="s">
        <v>84</v>
      </c>
      <c r="BX150" s="0" t="s">
        <v>91</v>
      </c>
      <c r="BY150" s="0" t="s">
        <v>89</v>
      </c>
      <c r="CA150" s="0" t="s">
        <v>84</v>
      </c>
      <c r="CB150" s="0" t="n">
        <v>14.6</v>
      </c>
      <c r="CC150" s="0" t="n">
        <v>13</v>
      </c>
    </row>
    <row r="151" customFormat="false" ht="15" hidden="false" customHeight="false" outlineLevel="0" collapsed="false">
      <c r="A151" s="0" t="n">
        <v>2942</v>
      </c>
      <c r="B151" s="0" t="n">
        <v>5</v>
      </c>
      <c r="C151" s="0" t="str">
        <f aca="false">IF(B151&lt;7,"Si","No")</f>
        <v>Si</v>
      </c>
      <c r="D151" s="0" t="s">
        <v>80</v>
      </c>
      <c r="E151" s="0" t="n">
        <v>84</v>
      </c>
      <c r="F151" s="0" t="s">
        <v>81</v>
      </c>
      <c r="G151" s="0" t="s">
        <v>82</v>
      </c>
      <c r="H151" s="0" t="s">
        <v>83</v>
      </c>
      <c r="I151" s="0" t="s">
        <v>84</v>
      </c>
      <c r="J151" s="0" t="s">
        <v>84</v>
      </c>
      <c r="K151" s="0" t="s">
        <v>84</v>
      </c>
      <c r="L151" s="0" t="s">
        <v>83</v>
      </c>
      <c r="M151" s="0" t="s">
        <v>84</v>
      </c>
      <c r="N151" s="0" t="s">
        <v>83</v>
      </c>
      <c r="O151" s="0" t="s">
        <v>83</v>
      </c>
      <c r="P151" s="0" t="s">
        <v>84</v>
      </c>
      <c r="Q151" s="0" t="s">
        <v>85</v>
      </c>
      <c r="R151" s="0" t="s">
        <v>84</v>
      </c>
      <c r="S151" s="0" t="s">
        <v>83</v>
      </c>
      <c r="T151" s="0" t="s">
        <v>83</v>
      </c>
      <c r="U151" s="0" t="n">
        <v>26.51</v>
      </c>
      <c r="V151" s="0" t="s">
        <v>83</v>
      </c>
      <c r="W151" s="0" t="s">
        <v>84</v>
      </c>
      <c r="X151" s="0" t="s">
        <v>84</v>
      </c>
      <c r="Y151" s="0" t="s">
        <v>83</v>
      </c>
      <c r="Z151" s="0" t="s">
        <v>84</v>
      </c>
      <c r="AA151" s="0" t="s">
        <v>83</v>
      </c>
      <c r="AB151" s="0" t="s">
        <v>84</v>
      </c>
      <c r="AC151" s="0" t="s">
        <v>84</v>
      </c>
      <c r="AD151" s="0" t="n">
        <v>2</v>
      </c>
      <c r="AE151" s="0" t="str">
        <f aca="false">IF(AD151&gt;2,"Si","No")</f>
        <v>No</v>
      </c>
      <c r="AF151" s="1" t="n">
        <v>43071</v>
      </c>
      <c r="AG151" s="0" t="n">
        <v>7</v>
      </c>
      <c r="AH151" s="0" t="n">
        <f aca="false">IF(AG151&lt;4,1,0)</f>
        <v>0</v>
      </c>
      <c r="AI151" s="0" t="n">
        <v>159</v>
      </c>
      <c r="AJ151" s="0" t="n">
        <v>76</v>
      </c>
      <c r="AK151" s="0" t="n">
        <v>35</v>
      </c>
      <c r="AL151" s="0" t="n">
        <f aca="false">IF(AK151&lt;271,1,0)</f>
        <v>1</v>
      </c>
      <c r="AM151" s="0" t="n">
        <v>84</v>
      </c>
      <c r="AN151" s="0" t="n">
        <v>112</v>
      </c>
      <c r="AO151" s="0" t="n">
        <v>65</v>
      </c>
      <c r="AP151" s="0" t="n">
        <v>39</v>
      </c>
      <c r="AQ151" s="0" t="n">
        <v>101</v>
      </c>
      <c r="AR151" s="0" t="n">
        <v>5.8</v>
      </c>
      <c r="AS151" s="0" t="n">
        <v>10</v>
      </c>
      <c r="AT151" s="0" t="s">
        <v>83</v>
      </c>
      <c r="AU151" s="0" t="s">
        <v>83</v>
      </c>
      <c r="AV151" s="0" t="s">
        <v>84</v>
      </c>
      <c r="AZ151" s="0" t="str">
        <f aca="false">IF(OR(AU151="Si",AV151="Si",AW151="Si",AX151="Si",AY151="Si"),"Si","No")</f>
        <v>Si</v>
      </c>
      <c r="BA151" s="0" t="s">
        <v>83</v>
      </c>
      <c r="BB151" s="0" t="s">
        <v>86</v>
      </c>
      <c r="BC151" s="0" t="s">
        <v>84</v>
      </c>
      <c r="BD151" s="0" t="s">
        <v>84</v>
      </c>
      <c r="BE151" s="0" t="s">
        <v>83</v>
      </c>
      <c r="BG151" s="0" t="s">
        <v>83</v>
      </c>
      <c r="BH151" s="0" t="s">
        <v>83</v>
      </c>
      <c r="BI151" s="0" t="s">
        <v>83</v>
      </c>
      <c r="BJ151" s="0" t="s">
        <v>84</v>
      </c>
      <c r="BK151" s="0" t="s">
        <v>84</v>
      </c>
      <c r="BL151" s="0" t="s">
        <v>84</v>
      </c>
      <c r="BM151" s="0" t="s">
        <v>84</v>
      </c>
      <c r="BN151" s="0" t="s">
        <v>84</v>
      </c>
      <c r="BO151" s="0" t="s">
        <v>84</v>
      </c>
      <c r="BP151" s="0" t="s">
        <v>84</v>
      </c>
      <c r="BQ151" s="0" t="s">
        <v>84</v>
      </c>
      <c r="BR151" s="0" t="s">
        <v>84</v>
      </c>
      <c r="BS151" s="0" t="n">
        <v>3</v>
      </c>
      <c r="BT151" s="0" t="n">
        <v>4.2</v>
      </c>
      <c r="BU151" s="0" t="s">
        <v>100</v>
      </c>
      <c r="BV151" s="0" t="n">
        <v>5</v>
      </c>
      <c r="BW151" s="0" t="s">
        <v>83</v>
      </c>
      <c r="BX151" s="0" t="s">
        <v>88</v>
      </c>
      <c r="BY151" s="0" t="s">
        <v>103</v>
      </c>
      <c r="CA151" s="0" t="s">
        <v>84</v>
      </c>
      <c r="CB151" s="0" t="n">
        <v>14</v>
      </c>
      <c r="CC151" s="0" t="n">
        <v>11.1</v>
      </c>
    </row>
    <row r="152" customFormat="false" ht="15" hidden="false" customHeight="false" outlineLevel="0" collapsed="false">
      <c r="A152" s="0" t="n">
        <v>2956</v>
      </c>
      <c r="B152" s="0" t="n">
        <v>10</v>
      </c>
      <c r="C152" s="0" t="str">
        <f aca="false">IF(B152&lt;7,"Si","No")</f>
        <v>No</v>
      </c>
      <c r="D152" s="0" t="s">
        <v>90</v>
      </c>
      <c r="E152" s="0" t="n">
        <v>69</v>
      </c>
      <c r="F152" s="0" t="s">
        <v>81</v>
      </c>
      <c r="G152" s="0" t="s">
        <v>82</v>
      </c>
      <c r="H152" s="0" t="s">
        <v>83</v>
      </c>
      <c r="I152" s="0" t="s">
        <v>84</v>
      </c>
      <c r="J152" s="0" t="s">
        <v>84</v>
      </c>
      <c r="K152" s="0" t="s">
        <v>84</v>
      </c>
      <c r="L152" s="0" t="s">
        <v>84</v>
      </c>
      <c r="N152" s="0" t="s">
        <v>84</v>
      </c>
      <c r="O152" s="0" t="s">
        <v>83</v>
      </c>
      <c r="P152" s="0" t="s">
        <v>84</v>
      </c>
      <c r="Q152" s="0" t="s">
        <v>85</v>
      </c>
      <c r="R152" s="0" t="s">
        <v>84</v>
      </c>
      <c r="S152" s="0" t="s">
        <v>83</v>
      </c>
      <c r="T152" s="0" t="s">
        <v>84</v>
      </c>
      <c r="U152" s="0" t="n">
        <v>26.49</v>
      </c>
      <c r="V152" s="0" t="s">
        <v>83</v>
      </c>
      <c r="W152" s="0" t="s">
        <v>84</v>
      </c>
      <c r="X152" s="0" t="s">
        <v>84</v>
      </c>
      <c r="Y152" s="0" t="s">
        <v>84</v>
      </c>
      <c r="Z152" s="0" t="s">
        <v>84</v>
      </c>
      <c r="AA152" s="0" t="s">
        <v>84</v>
      </c>
      <c r="AB152" s="0" t="s">
        <v>84</v>
      </c>
      <c r="AC152" s="0" t="s">
        <v>84</v>
      </c>
      <c r="AD152" s="0" t="n">
        <v>0</v>
      </c>
      <c r="AE152" s="0" t="str">
        <f aca="false">IF(AD152&gt;2,"Si","No")</f>
        <v>No</v>
      </c>
      <c r="AF152" s="1" t="n">
        <v>43095</v>
      </c>
      <c r="AG152" s="0" t="n">
        <v>6</v>
      </c>
      <c r="AH152" s="0" t="n">
        <f aca="false">IF(AG152&lt;4,1,0)</f>
        <v>0</v>
      </c>
      <c r="AI152" s="0" t="n">
        <v>145</v>
      </c>
      <c r="AJ152" s="0" t="n">
        <v>68</v>
      </c>
      <c r="AK152" s="0" t="n">
        <v>771</v>
      </c>
      <c r="AL152" s="0" t="n">
        <f aca="false">IF(AK152&lt;271,1,0)</f>
        <v>0</v>
      </c>
      <c r="AM152" s="0" t="n">
        <v>97</v>
      </c>
      <c r="AN152" s="0" t="n">
        <v>154</v>
      </c>
      <c r="AO152" s="0" t="n">
        <v>93</v>
      </c>
      <c r="AP152" s="0" t="n">
        <v>30</v>
      </c>
      <c r="AQ152" s="0" t="n">
        <v>184</v>
      </c>
      <c r="AR152" s="0" t="n">
        <v>5.7</v>
      </c>
      <c r="AS152" s="0" t="n">
        <v>8</v>
      </c>
      <c r="AT152" s="0" t="s">
        <v>83</v>
      </c>
      <c r="AU152" s="0" t="s">
        <v>84</v>
      </c>
      <c r="AV152" s="0" t="s">
        <v>84</v>
      </c>
      <c r="AY152" s="0" t="s">
        <v>84</v>
      </c>
      <c r="AZ152" s="0" t="str">
        <f aca="false">IF(OR(AU152="Si",AV152="Si",AW152="Si",AX152="Si",AY152="Si"),"Si","No")</f>
        <v>No</v>
      </c>
      <c r="BA152" s="0" t="s">
        <v>84</v>
      </c>
      <c r="BB152" s="0" t="s">
        <v>84</v>
      </c>
      <c r="BC152" s="0" t="s">
        <v>84</v>
      </c>
      <c r="BD152" s="0" t="s">
        <v>84</v>
      </c>
      <c r="BE152" s="0" t="s">
        <v>83</v>
      </c>
      <c r="BG152" s="0" t="s">
        <v>83</v>
      </c>
      <c r="BH152" s="0" t="s">
        <v>83</v>
      </c>
      <c r="BI152" s="0" t="s">
        <v>83</v>
      </c>
      <c r="BJ152" s="0" t="s">
        <v>84</v>
      </c>
      <c r="BK152" s="0" t="s">
        <v>84</v>
      </c>
      <c r="BL152" s="0" t="s">
        <v>84</v>
      </c>
      <c r="BM152" s="0" t="s">
        <v>84</v>
      </c>
      <c r="BN152" s="0" t="s">
        <v>84</v>
      </c>
      <c r="BO152" s="0" t="s">
        <v>84</v>
      </c>
      <c r="BP152" s="0" t="s">
        <v>84</v>
      </c>
      <c r="BQ152" s="0" t="s">
        <v>84</v>
      </c>
      <c r="BR152" s="0" t="s">
        <v>84</v>
      </c>
      <c r="BS152" s="0" t="n">
        <v>0</v>
      </c>
      <c r="BT152" s="0" t="n">
        <v>9.9</v>
      </c>
      <c r="BU152" s="0" t="s">
        <v>87</v>
      </c>
      <c r="BV152" s="0" t="n">
        <v>0</v>
      </c>
      <c r="BW152" s="0" t="s">
        <v>84</v>
      </c>
      <c r="BX152" s="0" t="s">
        <v>91</v>
      </c>
      <c r="BY152" s="0" t="s">
        <v>96</v>
      </c>
      <c r="CA152" s="0" t="s">
        <v>84</v>
      </c>
      <c r="CB152" s="0" t="n">
        <v>13.5</v>
      </c>
      <c r="CC152" s="0" t="n">
        <v>11.1</v>
      </c>
    </row>
    <row r="153" customFormat="false" ht="15" hidden="false" customHeight="false" outlineLevel="0" collapsed="false">
      <c r="A153" s="0" t="n">
        <v>2965</v>
      </c>
      <c r="B153" s="0" t="n">
        <v>7</v>
      </c>
      <c r="C153" s="0" t="str">
        <f aca="false">IF(B153&lt;7,"Si","No")</f>
        <v>No</v>
      </c>
      <c r="D153" s="0" t="s">
        <v>80</v>
      </c>
      <c r="E153" s="0" t="n">
        <v>63</v>
      </c>
      <c r="F153" s="0" t="s">
        <v>81</v>
      </c>
      <c r="G153" s="0" t="s">
        <v>82</v>
      </c>
      <c r="H153" s="0" t="s">
        <v>83</v>
      </c>
      <c r="I153" s="0" t="s">
        <v>83</v>
      </c>
      <c r="J153" s="0" t="s">
        <v>84</v>
      </c>
      <c r="K153" s="0" t="s">
        <v>83</v>
      </c>
      <c r="L153" s="0" t="s">
        <v>84</v>
      </c>
      <c r="N153" s="0" t="s">
        <v>83</v>
      </c>
      <c r="O153" s="0" t="s">
        <v>84</v>
      </c>
      <c r="P153" s="0" t="s">
        <v>84</v>
      </c>
      <c r="R153" s="0" t="s">
        <v>84</v>
      </c>
      <c r="S153" s="0" t="s">
        <v>83</v>
      </c>
      <c r="T153" s="0" t="s">
        <v>84</v>
      </c>
      <c r="U153" s="0" t="n">
        <v>26.47</v>
      </c>
      <c r="V153" s="0" t="s">
        <v>83</v>
      </c>
      <c r="W153" s="0" t="s">
        <v>84</v>
      </c>
      <c r="X153" s="0" t="s">
        <v>84</v>
      </c>
      <c r="Y153" s="0" t="s">
        <v>83</v>
      </c>
      <c r="Z153" s="0" t="s">
        <v>83</v>
      </c>
      <c r="AA153" s="0" t="s">
        <v>83</v>
      </c>
      <c r="AB153" s="0" t="s">
        <v>84</v>
      </c>
      <c r="AC153" s="0" t="s">
        <v>83</v>
      </c>
      <c r="AD153" s="0" t="n">
        <v>1</v>
      </c>
      <c r="AE153" s="0" t="str">
        <f aca="false">IF(AD153&gt;2,"Si","No")</f>
        <v>No</v>
      </c>
      <c r="AF153" s="1" t="n">
        <v>43105</v>
      </c>
      <c r="AG153" s="0" t="n">
        <v>1</v>
      </c>
      <c r="AH153" s="0" t="n">
        <f aca="false">IF(AG153&lt;4,1,0)</f>
        <v>1</v>
      </c>
      <c r="AI153" s="0" t="n">
        <v>169</v>
      </c>
      <c r="AJ153" s="0" t="n">
        <v>80</v>
      </c>
      <c r="AK153" s="0" t="n">
        <v>6264</v>
      </c>
      <c r="AL153" s="0" t="n">
        <f aca="false">IF(AK153&lt;271,1,0)</f>
        <v>0</v>
      </c>
      <c r="AM153" s="0" t="n">
        <v>142</v>
      </c>
      <c r="AN153" s="0" t="n">
        <v>133</v>
      </c>
      <c r="AO153" s="0" t="n">
        <v>69</v>
      </c>
      <c r="AP153" s="0" t="n">
        <v>48</v>
      </c>
      <c r="AQ153" s="0" t="n">
        <v>177</v>
      </c>
      <c r="AR153" s="0" t="n">
        <v>7.7</v>
      </c>
      <c r="AS153" s="0" t="n">
        <v>10</v>
      </c>
      <c r="AT153" s="0" t="s">
        <v>83</v>
      </c>
      <c r="AU153" s="0" t="s">
        <v>84</v>
      </c>
      <c r="AZ153" s="0" t="str">
        <f aca="false">IF(OR(AU153="Si",AV153="Si",AW153="Si",AX153="Si",AY153="Si"),"Si","No")</f>
        <v>No</v>
      </c>
      <c r="BA153" s="0" t="s">
        <v>84</v>
      </c>
      <c r="BB153" s="0" t="s">
        <v>84</v>
      </c>
      <c r="BC153" s="0" t="s">
        <v>84</v>
      </c>
      <c r="BD153" s="0" t="s">
        <v>84</v>
      </c>
      <c r="BE153" s="0" t="s">
        <v>83</v>
      </c>
      <c r="BG153" s="0" t="s">
        <v>83</v>
      </c>
      <c r="BH153" s="0" t="s">
        <v>84</v>
      </c>
      <c r="BI153" s="0" t="s">
        <v>83</v>
      </c>
      <c r="BJ153" s="0" t="s">
        <v>84</v>
      </c>
      <c r="BK153" s="0" t="s">
        <v>84</v>
      </c>
      <c r="BL153" s="0" t="s">
        <v>84</v>
      </c>
      <c r="BM153" s="0" t="s">
        <v>84</v>
      </c>
      <c r="BN153" s="0" t="s">
        <v>84</v>
      </c>
      <c r="BO153" s="0" t="s">
        <v>84</v>
      </c>
      <c r="BP153" s="0" t="s">
        <v>84</v>
      </c>
      <c r="BQ153" s="0" t="s">
        <v>84</v>
      </c>
      <c r="BR153" s="0" t="s">
        <v>84</v>
      </c>
      <c r="BS153" s="0" t="n">
        <v>1</v>
      </c>
      <c r="BT153" s="0" t="n">
        <v>1.7</v>
      </c>
      <c r="BU153" s="0" t="s">
        <v>87</v>
      </c>
      <c r="BV153" s="0" t="n">
        <v>0</v>
      </c>
      <c r="BW153" s="0" t="s">
        <v>84</v>
      </c>
      <c r="BX153" s="0" t="s">
        <v>91</v>
      </c>
      <c r="BY153" s="0" t="s">
        <v>98</v>
      </c>
      <c r="CA153" s="0" t="s">
        <v>84</v>
      </c>
      <c r="CB153" s="0" t="n">
        <v>14.9</v>
      </c>
      <c r="CC153" s="0" t="n">
        <v>7.7</v>
      </c>
    </row>
    <row r="154" customFormat="false" ht="15" hidden="false" customHeight="false" outlineLevel="0" collapsed="false">
      <c r="A154" s="0" t="n">
        <v>3070</v>
      </c>
      <c r="B154" s="0" t="n">
        <v>5</v>
      </c>
      <c r="C154" s="0" t="str">
        <f aca="false">IF(B154&lt;7,"Si","No")</f>
        <v>Si</v>
      </c>
      <c r="D154" s="0" t="s">
        <v>90</v>
      </c>
      <c r="E154" s="0" t="n">
        <v>90</v>
      </c>
      <c r="F154" s="0" t="s">
        <v>81</v>
      </c>
      <c r="G154" s="0" t="s">
        <v>82</v>
      </c>
      <c r="H154" s="0" t="s">
        <v>83</v>
      </c>
      <c r="I154" s="0" t="s">
        <v>84</v>
      </c>
      <c r="J154" s="0" t="s">
        <v>83</v>
      </c>
      <c r="K154" s="0" t="s">
        <v>83</v>
      </c>
      <c r="L154" s="0" t="s">
        <v>83</v>
      </c>
      <c r="M154" s="0" t="s">
        <v>83</v>
      </c>
      <c r="N154" s="0" t="s">
        <v>84</v>
      </c>
      <c r="O154" s="0" t="s">
        <v>83</v>
      </c>
      <c r="P154" s="0" t="s">
        <v>84</v>
      </c>
      <c r="Q154" s="0" t="s">
        <v>107</v>
      </c>
      <c r="R154" s="0" t="s">
        <v>84</v>
      </c>
      <c r="S154" s="0" t="s">
        <v>84</v>
      </c>
      <c r="T154" s="0" t="s">
        <v>84</v>
      </c>
      <c r="U154" s="0" t="n">
        <v>26.45</v>
      </c>
      <c r="V154" s="0" t="s">
        <v>83</v>
      </c>
      <c r="W154" s="0" t="s">
        <v>84</v>
      </c>
      <c r="X154" s="0" t="s">
        <v>83</v>
      </c>
      <c r="Y154" s="0" t="s">
        <v>84</v>
      </c>
      <c r="Z154" s="0" t="s">
        <v>83</v>
      </c>
      <c r="AA154" s="0" t="s">
        <v>83</v>
      </c>
      <c r="AB154" s="0" t="s">
        <v>83</v>
      </c>
      <c r="AC154" s="0" t="s">
        <v>84</v>
      </c>
      <c r="AD154" s="0" t="n">
        <v>3</v>
      </c>
      <c r="AE154" s="0" t="str">
        <f aca="false">IF(AD154&gt;2,"Si","No")</f>
        <v>Si</v>
      </c>
      <c r="AF154" s="1" t="n">
        <v>43291</v>
      </c>
      <c r="AG154" s="0" t="n">
        <v>25</v>
      </c>
      <c r="AH154" s="0" t="n">
        <f aca="false">IF(AG154&lt;4,1,0)</f>
        <v>0</v>
      </c>
      <c r="AI154" s="0" t="n">
        <v>183</v>
      </c>
      <c r="AJ154" s="0" t="n">
        <v>100</v>
      </c>
      <c r="AK154" s="0" t="n">
        <v>87</v>
      </c>
      <c r="AL154" s="0" t="n">
        <f aca="false">IF(AK154&lt;271,1,0)</f>
        <v>1</v>
      </c>
      <c r="AM154" s="0" t="n">
        <v>135</v>
      </c>
      <c r="AN154" s="0" t="n">
        <v>109</v>
      </c>
      <c r="AO154" s="0" t="n">
        <v>57</v>
      </c>
      <c r="AP154" s="0" t="n">
        <v>39</v>
      </c>
      <c r="AQ154" s="0" t="n">
        <v>112</v>
      </c>
      <c r="AR154" s="0" t="n">
        <v>5.8</v>
      </c>
      <c r="AS154" s="0" t="n">
        <v>6</v>
      </c>
      <c r="AT154" s="0" t="s">
        <v>83</v>
      </c>
      <c r="AU154" s="0" t="s">
        <v>83</v>
      </c>
      <c r="AZ154" s="0" t="str">
        <f aca="false">IF(OR(AU154="Si",AV154="Si",AW154="Si",AX154="Si",AY154="Si"),"Si","No")</f>
        <v>Si</v>
      </c>
      <c r="BA154" s="0" t="s">
        <v>84</v>
      </c>
      <c r="BB154" s="0" t="s">
        <v>84</v>
      </c>
      <c r="BC154" s="0" t="s">
        <v>84</v>
      </c>
      <c r="BD154" s="0" t="s">
        <v>84</v>
      </c>
      <c r="BE154" s="0" t="s">
        <v>83</v>
      </c>
      <c r="BG154" s="0" t="s">
        <v>84</v>
      </c>
      <c r="BK154" s="0" t="s">
        <v>84</v>
      </c>
      <c r="BL154" s="0" t="s">
        <v>83</v>
      </c>
      <c r="BM154" s="0" t="s">
        <v>83</v>
      </c>
      <c r="BN154" s="0" t="s">
        <v>84</v>
      </c>
      <c r="BO154" s="0" t="s">
        <v>84</v>
      </c>
      <c r="BP154" s="0" t="s">
        <v>84</v>
      </c>
      <c r="BQ154" s="0" t="s">
        <v>84</v>
      </c>
      <c r="BR154" s="0" t="s">
        <v>84</v>
      </c>
      <c r="BS154" s="0" t="n">
        <v>5</v>
      </c>
      <c r="BT154" s="0" t="n">
        <v>13.5</v>
      </c>
      <c r="BU154" s="0" t="s">
        <v>87</v>
      </c>
      <c r="BV154" s="0" t="n">
        <v>6</v>
      </c>
      <c r="BW154" s="0" t="s">
        <v>84</v>
      </c>
      <c r="BX154" s="0" t="s">
        <v>95</v>
      </c>
      <c r="BY154" s="0" t="s">
        <v>92</v>
      </c>
      <c r="CA154" s="0" t="s">
        <v>83</v>
      </c>
      <c r="CB154" s="0" t="n">
        <v>11.6</v>
      </c>
      <c r="CC154" s="0" t="n">
        <v>6.7</v>
      </c>
    </row>
    <row r="155" customFormat="false" ht="15" hidden="false" customHeight="false" outlineLevel="0" collapsed="false">
      <c r="A155" s="0" t="n">
        <v>3198</v>
      </c>
      <c r="B155" s="0" t="n">
        <v>3</v>
      </c>
      <c r="C155" s="0" t="str">
        <f aca="false">IF(B155&lt;7,"Si","No")</f>
        <v>Si</v>
      </c>
      <c r="D155" s="0" t="s">
        <v>80</v>
      </c>
      <c r="E155" s="0" t="n">
        <v>34</v>
      </c>
      <c r="F155" s="0" t="s">
        <v>104</v>
      </c>
      <c r="G155" s="0" t="s">
        <v>82</v>
      </c>
      <c r="H155" s="0" t="s">
        <v>84</v>
      </c>
      <c r="I155" s="0" t="s">
        <v>84</v>
      </c>
      <c r="J155" s="0" t="s">
        <v>84</v>
      </c>
      <c r="K155" s="0" t="s">
        <v>84</v>
      </c>
      <c r="L155" s="0" t="s">
        <v>83</v>
      </c>
      <c r="M155" s="0" t="s">
        <v>84</v>
      </c>
      <c r="N155" s="0" t="s">
        <v>84</v>
      </c>
      <c r="O155" s="0" t="s">
        <v>84</v>
      </c>
      <c r="P155" s="0" t="s">
        <v>84</v>
      </c>
      <c r="R155" s="0" t="s">
        <v>84</v>
      </c>
      <c r="S155" s="0" t="s">
        <v>84</v>
      </c>
      <c r="T155" s="0" t="s">
        <v>84</v>
      </c>
      <c r="U155" s="0" t="n">
        <v>26.45</v>
      </c>
      <c r="V155" s="0" t="s">
        <v>83</v>
      </c>
      <c r="W155" s="0" t="s">
        <v>84</v>
      </c>
      <c r="X155" s="0" t="s">
        <v>84</v>
      </c>
      <c r="Y155" s="0" t="s">
        <v>84</v>
      </c>
      <c r="Z155" s="0" t="s">
        <v>84</v>
      </c>
      <c r="AA155" s="0" t="s">
        <v>84</v>
      </c>
      <c r="AB155" s="0" t="s">
        <v>84</v>
      </c>
      <c r="AC155" s="0" t="s">
        <v>84</v>
      </c>
      <c r="AD155" s="0" t="n">
        <v>0</v>
      </c>
      <c r="AE155" s="0" t="str">
        <f aca="false">IF(AD155&gt;2,"Si","No")</f>
        <v>No</v>
      </c>
      <c r="AF155" s="1" t="n">
        <v>43504</v>
      </c>
      <c r="AG155" s="0" t="n">
        <v>5</v>
      </c>
      <c r="AH155" s="0" t="n">
        <f aca="false">IF(AG155&lt;4,1,0)</f>
        <v>0</v>
      </c>
      <c r="AI155" s="0" t="n">
        <v>121</v>
      </c>
      <c r="AJ155" s="0" t="n">
        <v>76</v>
      </c>
      <c r="AK155" s="0" t="n">
        <v>74</v>
      </c>
      <c r="AL155" s="0" t="n">
        <f aca="false">IF(AK155&lt;271,1,0)</f>
        <v>1</v>
      </c>
      <c r="AM155" s="0" t="n">
        <v>81</v>
      </c>
      <c r="AN155" s="0" t="n">
        <v>168</v>
      </c>
      <c r="AO155" s="0" t="n">
        <v>129</v>
      </c>
      <c r="AP155" s="0" t="n">
        <v>38</v>
      </c>
      <c r="AQ155" s="0" t="n">
        <v>142</v>
      </c>
      <c r="AR155" s="0" t="n">
        <v>5.3</v>
      </c>
      <c r="AT155" s="0" t="s">
        <v>83</v>
      </c>
      <c r="AU155" s="0" t="s">
        <v>84</v>
      </c>
      <c r="AZ155" s="0" t="str">
        <f aca="false">IF(OR(AU155="Si",AV155="Si",AW155="Si",AX155="Si",AY155="Si"),"Si","No")</f>
        <v>No</v>
      </c>
      <c r="BA155" s="0" t="s">
        <v>83</v>
      </c>
      <c r="BB155" s="0" t="s">
        <v>86</v>
      </c>
      <c r="BC155" s="0" t="s">
        <v>84</v>
      </c>
      <c r="BD155" s="0" t="s">
        <v>84</v>
      </c>
      <c r="BE155" s="0" t="s">
        <v>83</v>
      </c>
      <c r="BG155" s="0" t="s">
        <v>84</v>
      </c>
      <c r="BK155" s="0" t="s">
        <v>84</v>
      </c>
      <c r="BL155" s="0" t="s">
        <v>83</v>
      </c>
      <c r="BM155" s="0" t="s">
        <v>84</v>
      </c>
      <c r="BN155" s="0" t="s">
        <v>84</v>
      </c>
      <c r="BO155" s="0" t="s">
        <v>84</v>
      </c>
      <c r="BP155" s="0" t="s">
        <v>84</v>
      </c>
      <c r="BQ155" s="0" t="s">
        <v>84</v>
      </c>
      <c r="BR155" s="0" t="s">
        <v>84</v>
      </c>
      <c r="BS155" s="0" t="n">
        <v>0</v>
      </c>
      <c r="BT155" s="0" t="n">
        <v>6.1</v>
      </c>
      <c r="BU155" s="0" t="s">
        <v>87</v>
      </c>
      <c r="BV155" s="0" t="n">
        <v>0</v>
      </c>
      <c r="BW155" s="0" t="s">
        <v>84</v>
      </c>
      <c r="BX155" s="0" t="s">
        <v>105</v>
      </c>
      <c r="BY155" s="0" t="s">
        <v>89</v>
      </c>
      <c r="CA155" s="0" t="s">
        <v>84</v>
      </c>
      <c r="CB155" s="0" t="n">
        <v>15</v>
      </c>
      <c r="CC155" s="2" t="n">
        <v>6700</v>
      </c>
    </row>
    <row r="156" customFormat="false" ht="15" hidden="false" customHeight="false" outlineLevel="0" collapsed="false">
      <c r="A156" s="0" t="n">
        <v>3257</v>
      </c>
      <c r="B156" s="0" t="n">
        <v>5</v>
      </c>
      <c r="C156" s="0" t="str">
        <f aca="false">IF(B156&lt;7,"Si","No")</f>
        <v>Si</v>
      </c>
      <c r="D156" s="0" t="s">
        <v>80</v>
      </c>
      <c r="E156" s="0" t="n">
        <v>55</v>
      </c>
      <c r="F156" s="0" t="s">
        <v>81</v>
      </c>
      <c r="G156" s="0" t="s">
        <v>82</v>
      </c>
      <c r="H156" s="0" t="s">
        <v>84</v>
      </c>
      <c r="I156" s="0" t="s">
        <v>84</v>
      </c>
      <c r="J156" s="0" t="s">
        <v>84</v>
      </c>
      <c r="K156" s="0" t="s">
        <v>84</v>
      </c>
      <c r="L156" s="0" t="s">
        <v>84</v>
      </c>
      <c r="N156" s="0" t="s">
        <v>84</v>
      </c>
      <c r="O156" s="0" t="s">
        <v>83</v>
      </c>
      <c r="P156" s="0" t="s">
        <v>84</v>
      </c>
      <c r="Q156" s="0" t="s">
        <v>85</v>
      </c>
      <c r="R156" s="0" t="s">
        <v>84</v>
      </c>
      <c r="S156" s="0" t="s">
        <v>83</v>
      </c>
      <c r="T156" s="0" t="s">
        <v>84</v>
      </c>
      <c r="U156" s="0" t="n">
        <v>26.42</v>
      </c>
      <c r="V156" s="0" t="s">
        <v>83</v>
      </c>
      <c r="W156" s="0" t="s">
        <v>84</v>
      </c>
      <c r="X156" s="0" t="s">
        <v>84</v>
      </c>
      <c r="Y156" s="0" t="s">
        <v>84</v>
      </c>
      <c r="Z156" s="0" t="s">
        <v>84</v>
      </c>
      <c r="AA156" s="0" t="s">
        <v>84</v>
      </c>
      <c r="AB156" s="0" t="s">
        <v>84</v>
      </c>
      <c r="AC156" s="0" t="s">
        <v>84</v>
      </c>
      <c r="AD156" s="0" t="n">
        <v>0</v>
      </c>
      <c r="AE156" s="0" t="str">
        <f aca="false">IF(AD156&gt;2,"Si","No")</f>
        <v>No</v>
      </c>
      <c r="AF156" s="1" t="n">
        <v>43616</v>
      </c>
      <c r="AG156" s="0" t="n">
        <v>1</v>
      </c>
      <c r="AH156" s="0" t="n">
        <f aca="false">IF(AG156&lt;4,1,0)</f>
        <v>1</v>
      </c>
      <c r="AI156" s="0" t="n">
        <v>172</v>
      </c>
      <c r="AJ156" s="0" t="n">
        <v>90</v>
      </c>
      <c r="AK156" s="0" t="n">
        <v>97</v>
      </c>
      <c r="AL156" s="0" t="n">
        <f aca="false">IF(AK156&lt;271,1,0)</f>
        <v>1</v>
      </c>
      <c r="AM156" s="0" t="n">
        <v>121</v>
      </c>
      <c r="AN156" s="0" t="n">
        <v>210</v>
      </c>
      <c r="AO156" s="0" t="n">
        <v>155</v>
      </c>
      <c r="AP156" s="0" t="n">
        <v>43</v>
      </c>
      <c r="AQ156" s="0" t="n">
        <v>164</v>
      </c>
      <c r="AR156" s="0" t="n">
        <v>5.5</v>
      </c>
      <c r="AT156" s="0" t="s">
        <v>83</v>
      </c>
      <c r="AU156" s="0" t="s">
        <v>84</v>
      </c>
      <c r="AZ156" s="0" t="str">
        <f aca="false">IF(OR(AU156="Si",AV156="Si",AW156="Si",AX156="Si",AY156="Si"),"Si","No")</f>
        <v>No</v>
      </c>
      <c r="BA156" s="0" t="s">
        <v>83</v>
      </c>
      <c r="BB156" s="0" t="s">
        <v>86</v>
      </c>
      <c r="BC156" s="0" t="s">
        <v>84</v>
      </c>
      <c r="BD156" s="0" t="s">
        <v>84</v>
      </c>
      <c r="BE156" s="0" t="s">
        <v>83</v>
      </c>
      <c r="BG156" s="0" t="s">
        <v>84</v>
      </c>
      <c r="BK156" s="0" t="s">
        <v>83</v>
      </c>
      <c r="BL156" s="0" t="s">
        <v>84</v>
      </c>
      <c r="BM156" s="0" t="s">
        <v>84</v>
      </c>
      <c r="BN156" s="0" t="s">
        <v>84</v>
      </c>
      <c r="BO156" s="0" t="s">
        <v>84</v>
      </c>
      <c r="BP156" s="0" t="s">
        <v>84</v>
      </c>
      <c r="BQ156" s="0" t="s">
        <v>84</v>
      </c>
      <c r="BR156" s="0" t="s">
        <v>84</v>
      </c>
      <c r="BS156" s="0" t="n">
        <v>1</v>
      </c>
      <c r="BT156" s="0" t="n">
        <v>3.8</v>
      </c>
      <c r="BU156" s="0" t="s">
        <v>87</v>
      </c>
      <c r="BX156" s="0" t="s">
        <v>91</v>
      </c>
      <c r="BY156" s="0" t="s">
        <v>103</v>
      </c>
      <c r="CA156" s="0" t="s">
        <v>84</v>
      </c>
      <c r="CB156" s="0" t="n">
        <v>15</v>
      </c>
      <c r="CC156" s="0" t="n">
        <v>8.4</v>
      </c>
    </row>
    <row r="157" customFormat="false" ht="15" hidden="false" customHeight="false" outlineLevel="0" collapsed="false">
      <c r="A157" s="0" t="n">
        <v>2915</v>
      </c>
      <c r="B157" s="0" t="n">
        <v>8</v>
      </c>
      <c r="C157" s="0" t="str">
        <f aca="false">IF(B157&lt;7,"Si","No")</f>
        <v>No</v>
      </c>
      <c r="D157" s="0" t="s">
        <v>80</v>
      </c>
      <c r="E157" s="0" t="n">
        <v>70</v>
      </c>
      <c r="F157" s="0" t="s">
        <v>81</v>
      </c>
      <c r="G157" s="0" t="s">
        <v>82</v>
      </c>
      <c r="H157" s="0" t="s">
        <v>83</v>
      </c>
      <c r="I157" s="0" t="s">
        <v>84</v>
      </c>
      <c r="J157" s="0" t="s">
        <v>84</v>
      </c>
      <c r="K157" s="0" t="s">
        <v>84</v>
      </c>
      <c r="L157" s="0" t="s">
        <v>83</v>
      </c>
      <c r="M157" s="0" t="s">
        <v>84</v>
      </c>
      <c r="N157" s="0" t="s">
        <v>84</v>
      </c>
      <c r="O157" s="0" t="s">
        <v>83</v>
      </c>
      <c r="P157" s="0" t="s">
        <v>84</v>
      </c>
      <c r="Q157" s="0" t="s">
        <v>107</v>
      </c>
      <c r="R157" s="0" t="s">
        <v>84</v>
      </c>
      <c r="S157" s="0" t="s">
        <v>83</v>
      </c>
      <c r="T157" s="0" t="s">
        <v>83</v>
      </c>
      <c r="U157" s="0" t="n">
        <v>26.37</v>
      </c>
      <c r="V157" s="0" t="s">
        <v>83</v>
      </c>
      <c r="W157" s="0" t="s">
        <v>84</v>
      </c>
      <c r="X157" s="0" t="s">
        <v>84</v>
      </c>
      <c r="Y157" s="0" t="s">
        <v>83</v>
      </c>
      <c r="Z157" s="0" t="s">
        <v>84</v>
      </c>
      <c r="AA157" s="0" t="s">
        <v>83</v>
      </c>
      <c r="AB157" s="0" t="s">
        <v>84</v>
      </c>
      <c r="AC157" s="0" t="s">
        <v>84</v>
      </c>
      <c r="AD157" s="0" t="n">
        <v>0</v>
      </c>
      <c r="AE157" s="0" t="str">
        <f aca="false">IF(AD157&gt;2,"Si","No")</f>
        <v>No</v>
      </c>
      <c r="AF157" s="1" t="n">
        <v>43033</v>
      </c>
      <c r="AG157" s="0" t="n">
        <v>1</v>
      </c>
      <c r="AH157" s="0" t="n">
        <f aca="false">IF(AG157&lt;4,1,0)</f>
        <v>1</v>
      </c>
      <c r="AI157" s="0" t="n">
        <v>143</v>
      </c>
      <c r="AJ157" s="0" t="n">
        <v>101</v>
      </c>
      <c r="AK157" s="0" t="n">
        <v>143</v>
      </c>
      <c r="AL157" s="0" t="n">
        <f aca="false">IF(AK157&lt;271,1,0)</f>
        <v>1</v>
      </c>
      <c r="AM157" s="0" t="n">
        <v>104</v>
      </c>
      <c r="AN157" s="0" t="n">
        <v>117</v>
      </c>
      <c r="AO157" s="0" t="n">
        <v>77</v>
      </c>
      <c r="AP157" s="0" t="n">
        <v>28</v>
      </c>
      <c r="AQ157" s="0" t="n">
        <v>87</v>
      </c>
      <c r="AT157" s="0" t="s">
        <v>83</v>
      </c>
      <c r="AU157" s="0" t="s">
        <v>83</v>
      </c>
      <c r="AV157" s="0" t="s">
        <v>84</v>
      </c>
      <c r="AZ157" s="0" t="str">
        <f aca="false">IF(OR(AU157="Si",AV157="Si",AW157="Si",AX157="Si",AY157="Si"),"Si","No")</f>
        <v>Si</v>
      </c>
      <c r="BA157" s="0" t="s">
        <v>83</v>
      </c>
      <c r="BB157" s="0" t="s">
        <v>86</v>
      </c>
      <c r="BC157" s="0" t="s">
        <v>84</v>
      </c>
      <c r="BD157" s="0" t="s">
        <v>84</v>
      </c>
      <c r="BE157" s="0" t="s">
        <v>83</v>
      </c>
      <c r="BG157" s="0" t="s">
        <v>84</v>
      </c>
      <c r="BK157" s="0" t="s">
        <v>84</v>
      </c>
      <c r="BL157" s="0" t="s">
        <v>84</v>
      </c>
      <c r="BM157" s="0" t="s">
        <v>84</v>
      </c>
      <c r="BN157" s="0" t="s">
        <v>84</v>
      </c>
      <c r="BO157" s="0" t="s">
        <v>84</v>
      </c>
      <c r="BP157" s="0" t="s">
        <v>84</v>
      </c>
      <c r="BQ157" s="0" t="s">
        <v>83</v>
      </c>
      <c r="BR157" s="0" t="s">
        <v>84</v>
      </c>
      <c r="BS157" s="0" t="n">
        <v>0</v>
      </c>
      <c r="BT157" s="0" t="n">
        <v>4.7</v>
      </c>
      <c r="BU157" s="0" t="s">
        <v>87</v>
      </c>
      <c r="BV157" s="0" t="n">
        <v>0</v>
      </c>
      <c r="BW157" s="0" t="s">
        <v>84</v>
      </c>
      <c r="BX157" s="0" t="s">
        <v>91</v>
      </c>
      <c r="BY157" s="0" t="s">
        <v>98</v>
      </c>
      <c r="CA157" s="0" t="s">
        <v>84</v>
      </c>
      <c r="CB157" s="0" t="n">
        <v>15.3</v>
      </c>
      <c r="CC157" s="0" t="n">
        <v>10.1</v>
      </c>
    </row>
    <row r="158" customFormat="false" ht="15" hidden="false" customHeight="false" outlineLevel="0" collapsed="false">
      <c r="A158" s="0" t="n">
        <v>2992</v>
      </c>
      <c r="B158" s="0" t="n">
        <v>9</v>
      </c>
      <c r="C158" s="0" t="str">
        <f aca="false">IF(B158&lt;7,"Si","No")</f>
        <v>No</v>
      </c>
      <c r="D158" s="0" t="s">
        <v>80</v>
      </c>
      <c r="E158" s="0" t="n">
        <v>59</v>
      </c>
      <c r="F158" s="0" t="s">
        <v>81</v>
      </c>
      <c r="G158" s="0" t="s">
        <v>82</v>
      </c>
      <c r="H158" s="0" t="s">
        <v>84</v>
      </c>
      <c r="I158" s="0" t="s">
        <v>84</v>
      </c>
      <c r="J158" s="0" t="s">
        <v>84</v>
      </c>
      <c r="K158" s="0" t="s">
        <v>84</v>
      </c>
      <c r="L158" s="0" t="s">
        <v>84</v>
      </c>
      <c r="N158" s="0" t="s">
        <v>84</v>
      </c>
      <c r="O158" s="0" t="s">
        <v>84</v>
      </c>
      <c r="P158" s="0" t="s">
        <v>84</v>
      </c>
      <c r="R158" s="0" t="s">
        <v>84</v>
      </c>
      <c r="S158" s="0" t="s">
        <v>84</v>
      </c>
      <c r="T158" s="0" t="s">
        <v>84</v>
      </c>
      <c r="U158" s="0" t="n">
        <v>26.35</v>
      </c>
      <c r="V158" s="0" t="s">
        <v>84</v>
      </c>
      <c r="W158" s="0" t="s">
        <v>84</v>
      </c>
      <c r="X158" s="0" t="s">
        <v>84</v>
      </c>
      <c r="Y158" s="0" t="s">
        <v>84</v>
      </c>
      <c r="Z158" s="0" t="s">
        <v>84</v>
      </c>
      <c r="AA158" s="0" t="s">
        <v>84</v>
      </c>
      <c r="AB158" s="0" t="s">
        <v>84</v>
      </c>
      <c r="AC158" s="0" t="s">
        <v>84</v>
      </c>
      <c r="AD158" s="0" t="n">
        <v>0</v>
      </c>
      <c r="AE158" s="0" t="str">
        <f aca="false">IF(AD158&gt;2,"Si","No")</f>
        <v>No</v>
      </c>
      <c r="AF158" s="1" t="n">
        <v>43158</v>
      </c>
      <c r="AG158" s="0" t="n">
        <v>5</v>
      </c>
      <c r="AH158" s="0" t="n">
        <f aca="false">IF(AG158&lt;4,1,0)</f>
        <v>0</v>
      </c>
      <c r="AI158" s="0" t="n">
        <v>171</v>
      </c>
      <c r="AJ158" s="0" t="n">
        <v>88</v>
      </c>
      <c r="AK158" s="0" t="n">
        <v>80</v>
      </c>
      <c r="AL158" s="0" t="n">
        <f aca="false">IF(AK158&lt;271,1,0)</f>
        <v>1</v>
      </c>
      <c r="AM158" s="0" t="n">
        <v>127</v>
      </c>
      <c r="AN158" s="0" t="n">
        <v>201</v>
      </c>
      <c r="AO158" s="0" t="n">
        <v>142</v>
      </c>
      <c r="AP158" s="0" t="n">
        <v>67</v>
      </c>
      <c r="AQ158" s="0" t="n">
        <v>93</v>
      </c>
      <c r="AR158" s="0" t="n">
        <v>5.2</v>
      </c>
      <c r="AT158" s="0" t="s">
        <v>83</v>
      </c>
      <c r="AU158" s="0" t="s">
        <v>84</v>
      </c>
      <c r="AV158" s="0" t="s">
        <v>84</v>
      </c>
      <c r="AZ158" s="0" t="str">
        <f aca="false">IF(OR(AU158="Si",AV158="Si",AW158="Si",AX158="Si",AY158="Si"),"Si","No")</f>
        <v>No</v>
      </c>
      <c r="BA158" s="0" t="s">
        <v>83</v>
      </c>
      <c r="BB158" s="0" t="s">
        <v>86</v>
      </c>
      <c r="BC158" s="0" t="s">
        <v>84</v>
      </c>
      <c r="BD158" s="0" t="s">
        <v>84</v>
      </c>
      <c r="BE158" s="0" t="s">
        <v>83</v>
      </c>
      <c r="BG158" s="0" t="s">
        <v>83</v>
      </c>
      <c r="BH158" s="0" t="s">
        <v>83</v>
      </c>
      <c r="BI158" s="0" t="s">
        <v>84</v>
      </c>
      <c r="BJ158" s="0" t="s">
        <v>84</v>
      </c>
      <c r="BK158" s="0" t="s">
        <v>84</v>
      </c>
      <c r="BL158" s="0" t="s">
        <v>84</v>
      </c>
      <c r="BM158" s="0" t="s">
        <v>84</v>
      </c>
      <c r="BN158" s="0" t="s">
        <v>84</v>
      </c>
      <c r="BO158" s="0" t="s">
        <v>84</v>
      </c>
      <c r="BP158" s="0" t="s">
        <v>84</v>
      </c>
      <c r="BQ158" s="0" t="s">
        <v>84</v>
      </c>
      <c r="BR158" s="0" t="s">
        <v>84</v>
      </c>
      <c r="BS158" s="0" t="n">
        <v>0</v>
      </c>
      <c r="BT158" s="0" t="n">
        <v>1.5</v>
      </c>
      <c r="BU158" s="0" t="s">
        <v>100</v>
      </c>
      <c r="BV158" s="0" t="n">
        <v>0</v>
      </c>
      <c r="BW158" s="0" t="s">
        <v>84</v>
      </c>
      <c r="BX158" s="0" t="s">
        <v>91</v>
      </c>
      <c r="BY158" s="0" t="s">
        <v>89</v>
      </c>
      <c r="CA158" s="0" t="s">
        <v>84</v>
      </c>
      <c r="CB158" s="0" t="n">
        <v>16</v>
      </c>
      <c r="CC158" s="0" t="n">
        <v>7</v>
      </c>
    </row>
    <row r="159" customFormat="false" ht="15" hidden="false" customHeight="false" outlineLevel="0" collapsed="false">
      <c r="A159" s="0" t="n">
        <v>3158</v>
      </c>
      <c r="B159" s="0" t="n">
        <v>3</v>
      </c>
      <c r="C159" s="0" t="str">
        <f aca="false">IF(B159&lt;7,"Si","No")</f>
        <v>Si</v>
      </c>
      <c r="D159" s="0" t="s">
        <v>80</v>
      </c>
      <c r="E159" s="0" t="n">
        <v>89</v>
      </c>
      <c r="F159" s="0" t="s">
        <v>81</v>
      </c>
      <c r="G159" s="0" t="s">
        <v>82</v>
      </c>
      <c r="H159" s="0" t="s">
        <v>83</v>
      </c>
      <c r="I159" s="0" t="s">
        <v>83</v>
      </c>
      <c r="J159" s="0" t="s">
        <v>84</v>
      </c>
      <c r="K159" s="0" t="s">
        <v>84</v>
      </c>
      <c r="L159" s="0" t="s">
        <v>83</v>
      </c>
      <c r="M159" s="0" t="s">
        <v>83</v>
      </c>
      <c r="N159" s="0" t="s">
        <v>84</v>
      </c>
      <c r="O159" s="0" t="s">
        <v>84</v>
      </c>
      <c r="P159" s="0" t="s">
        <v>84</v>
      </c>
      <c r="R159" s="0" t="s">
        <v>84</v>
      </c>
      <c r="S159" s="0" t="s">
        <v>84</v>
      </c>
      <c r="T159" s="0" t="s">
        <v>84</v>
      </c>
      <c r="U159" s="0" t="n">
        <v>26.3</v>
      </c>
      <c r="V159" s="0" t="s">
        <v>83</v>
      </c>
      <c r="W159" s="0" t="s">
        <v>84</v>
      </c>
      <c r="X159" s="0" t="s">
        <v>83</v>
      </c>
      <c r="Y159" s="0" t="s">
        <v>84</v>
      </c>
      <c r="Z159" s="0" t="s">
        <v>84</v>
      </c>
      <c r="AA159" s="0" t="s">
        <v>83</v>
      </c>
      <c r="AB159" s="0" t="s">
        <v>84</v>
      </c>
      <c r="AC159" s="0" t="s">
        <v>83</v>
      </c>
      <c r="AD159" s="0" t="n">
        <v>0</v>
      </c>
      <c r="AE159" s="0" t="str">
        <f aca="false">IF(AD159&gt;2,"Si","No")</f>
        <v>No</v>
      </c>
      <c r="AF159" s="1" t="n">
        <v>43413</v>
      </c>
      <c r="AG159" s="0" t="n">
        <v>11</v>
      </c>
      <c r="AH159" s="0" t="n">
        <f aca="false">IF(AG159&lt;4,1,0)</f>
        <v>0</v>
      </c>
      <c r="AI159" s="0" t="n">
        <v>157</v>
      </c>
      <c r="AJ159" s="0" t="n">
        <v>76</v>
      </c>
      <c r="AK159" s="0" t="n">
        <v>13</v>
      </c>
      <c r="AL159" s="0" t="n">
        <f aca="false">IF(AK159&lt;271,1,0)</f>
        <v>1</v>
      </c>
      <c r="AM159" s="0" t="n">
        <v>128</v>
      </c>
      <c r="AU159" s="0" t="s">
        <v>84</v>
      </c>
      <c r="AV159" s="0" t="s">
        <v>84</v>
      </c>
      <c r="AZ159" s="0" t="str">
        <f aca="false">IF(OR(AU159="Si",AV159="Si",AW159="Si",AX159="Si",AY159="Si"),"Si","No")</f>
        <v>No</v>
      </c>
      <c r="BA159" s="0" t="s">
        <v>83</v>
      </c>
      <c r="BB159" s="0" t="s">
        <v>86</v>
      </c>
      <c r="BC159" s="0" t="s">
        <v>84</v>
      </c>
      <c r="BD159" s="0" t="s">
        <v>84</v>
      </c>
      <c r="BE159" s="0" t="s">
        <v>83</v>
      </c>
      <c r="BG159" s="0" t="s">
        <v>83</v>
      </c>
      <c r="BH159" s="0" t="s">
        <v>83</v>
      </c>
      <c r="BI159" s="0" t="s">
        <v>84</v>
      </c>
      <c r="BJ159" s="0" t="s">
        <v>84</v>
      </c>
      <c r="BK159" s="0" t="s">
        <v>84</v>
      </c>
      <c r="BL159" s="0" t="s">
        <v>83</v>
      </c>
      <c r="BM159" s="0" t="s">
        <v>83</v>
      </c>
      <c r="BN159" s="0" t="s">
        <v>84</v>
      </c>
      <c r="BO159" s="0" t="s">
        <v>84</v>
      </c>
      <c r="BP159" s="0" t="s">
        <v>84</v>
      </c>
      <c r="BQ159" s="0" t="s">
        <v>84</v>
      </c>
      <c r="BR159" s="0" t="s">
        <v>84</v>
      </c>
      <c r="BS159" s="0" t="n">
        <v>0</v>
      </c>
      <c r="BT159" s="0" t="n">
        <v>4.8</v>
      </c>
      <c r="BU159" s="0" t="s">
        <v>87</v>
      </c>
      <c r="BV159" s="0" t="n">
        <v>0</v>
      </c>
      <c r="BW159" s="0" t="s">
        <v>84</v>
      </c>
      <c r="BX159" s="0" t="s">
        <v>88</v>
      </c>
      <c r="BY159" s="0" t="s">
        <v>89</v>
      </c>
      <c r="CA159" s="0" t="s">
        <v>84</v>
      </c>
      <c r="CB159" s="0" t="n">
        <v>15.5</v>
      </c>
      <c r="CC159" s="2" t="n">
        <v>8400</v>
      </c>
    </row>
    <row r="160" customFormat="false" ht="15" hidden="false" customHeight="false" outlineLevel="0" collapsed="false">
      <c r="A160" s="0" t="n">
        <v>2777</v>
      </c>
      <c r="B160" s="0" t="n">
        <v>6</v>
      </c>
      <c r="C160" s="0" t="str">
        <f aca="false">IF(B160&lt;7,"Si","No")</f>
        <v>Si</v>
      </c>
      <c r="D160" s="0" t="s">
        <v>80</v>
      </c>
      <c r="E160" s="0" t="n">
        <v>48</v>
      </c>
      <c r="F160" s="0" t="s">
        <v>81</v>
      </c>
      <c r="G160" s="0" t="s">
        <v>82</v>
      </c>
      <c r="H160" s="0" t="s">
        <v>84</v>
      </c>
      <c r="I160" s="0" t="s">
        <v>84</v>
      </c>
      <c r="J160" s="0" t="s">
        <v>84</v>
      </c>
      <c r="K160" s="0" t="s">
        <v>84</v>
      </c>
      <c r="L160" s="0" t="s">
        <v>84</v>
      </c>
      <c r="N160" s="0" t="s">
        <v>84</v>
      </c>
      <c r="O160" s="0" t="s">
        <v>84</v>
      </c>
      <c r="P160" s="0" t="s">
        <v>84</v>
      </c>
      <c r="R160" s="0" t="s">
        <v>84</v>
      </c>
      <c r="S160" s="0" t="s">
        <v>84</v>
      </c>
      <c r="T160" s="0" t="s">
        <v>84</v>
      </c>
      <c r="U160" s="0" t="n">
        <v>26.23</v>
      </c>
      <c r="V160" s="0" t="s">
        <v>84</v>
      </c>
      <c r="W160" s="0" t="s">
        <v>84</v>
      </c>
      <c r="X160" s="0" t="s">
        <v>84</v>
      </c>
      <c r="Y160" s="0" t="s">
        <v>84</v>
      </c>
      <c r="Z160" s="0" t="s">
        <v>84</v>
      </c>
      <c r="AA160" s="0" t="s">
        <v>84</v>
      </c>
      <c r="AB160" s="0" t="s">
        <v>84</v>
      </c>
      <c r="AC160" s="0" t="s">
        <v>84</v>
      </c>
      <c r="AD160" s="0" t="n">
        <v>0</v>
      </c>
      <c r="AE160" s="0" t="str">
        <f aca="false">IF(AD160&gt;2,"Si","No")</f>
        <v>No</v>
      </c>
      <c r="AF160" s="1" t="n">
        <v>42847</v>
      </c>
      <c r="AG160" s="0" t="n">
        <v>27</v>
      </c>
      <c r="AH160" s="0" t="n">
        <f aca="false">IF(AG160&lt;4,1,0)</f>
        <v>0</v>
      </c>
      <c r="AI160" s="0" t="n">
        <v>140</v>
      </c>
      <c r="AJ160" s="0" t="n">
        <v>70</v>
      </c>
      <c r="AK160" s="0" t="n">
        <v>65</v>
      </c>
      <c r="AL160" s="0" t="n">
        <f aca="false">IF(AK160&lt;271,1,0)</f>
        <v>1</v>
      </c>
      <c r="AM160" s="0" t="n">
        <v>109</v>
      </c>
      <c r="AN160" s="0" t="n">
        <v>239</v>
      </c>
      <c r="AO160" s="0" t="n">
        <v>180</v>
      </c>
      <c r="AP160" s="0" t="n">
        <v>51</v>
      </c>
      <c r="AQ160" s="0" t="n">
        <v>110</v>
      </c>
      <c r="AS160" s="0" t="n">
        <v>9</v>
      </c>
      <c r="AU160" s="0" t="s">
        <v>83</v>
      </c>
      <c r="AZ160" s="0" t="str">
        <f aca="false">IF(OR(AU160="Si",AV160="Si",AW160="Si",AX160="Si",AY160="Si"),"Si","No")</f>
        <v>Si</v>
      </c>
      <c r="BA160" s="0" t="s">
        <v>83</v>
      </c>
      <c r="BB160" s="0" t="s">
        <v>86</v>
      </c>
      <c r="BC160" s="0" t="s">
        <v>83</v>
      </c>
      <c r="BD160" s="0" t="s">
        <v>84</v>
      </c>
      <c r="BE160" s="0" t="s">
        <v>83</v>
      </c>
      <c r="BG160" s="0" t="s">
        <v>83</v>
      </c>
      <c r="BH160" s="0" t="s">
        <v>84</v>
      </c>
      <c r="BI160" s="0" t="s">
        <v>83</v>
      </c>
      <c r="BJ160" s="0" t="s">
        <v>84</v>
      </c>
      <c r="BK160" s="0" t="s">
        <v>84</v>
      </c>
      <c r="BL160" s="0" t="s">
        <v>84</v>
      </c>
      <c r="BM160" s="0" t="s">
        <v>84</v>
      </c>
      <c r="BN160" s="0" t="s">
        <v>83</v>
      </c>
      <c r="BO160" s="0" t="s">
        <v>84</v>
      </c>
      <c r="BP160" s="0" t="s">
        <v>84</v>
      </c>
      <c r="BQ160" s="0" t="s">
        <v>84</v>
      </c>
      <c r="BR160" s="0" t="s">
        <v>84</v>
      </c>
      <c r="BS160" s="0" t="n">
        <v>2</v>
      </c>
      <c r="BT160" s="0" t="n">
        <v>48</v>
      </c>
      <c r="BU160" s="0" t="s">
        <v>87</v>
      </c>
      <c r="BV160" s="0" t="n">
        <v>3</v>
      </c>
      <c r="BW160" s="0" t="s">
        <v>84</v>
      </c>
      <c r="BX160" s="0" t="s">
        <v>91</v>
      </c>
      <c r="BY160" s="0" t="s">
        <v>89</v>
      </c>
      <c r="CA160" s="0" t="s">
        <v>83</v>
      </c>
      <c r="CB160" s="0" t="n">
        <v>16</v>
      </c>
      <c r="CC160" s="0" t="n">
        <v>7.3</v>
      </c>
    </row>
    <row r="161" customFormat="false" ht="15" hidden="false" customHeight="false" outlineLevel="0" collapsed="false">
      <c r="A161" s="0" t="n">
        <v>2971</v>
      </c>
      <c r="B161" s="0" t="n">
        <v>7</v>
      </c>
      <c r="C161" s="0" t="str">
        <f aca="false">IF(B161&lt;7,"Si","No")</f>
        <v>No</v>
      </c>
      <c r="D161" s="0" t="s">
        <v>80</v>
      </c>
      <c r="E161" s="0" t="n">
        <v>66</v>
      </c>
      <c r="F161" s="0" t="s">
        <v>81</v>
      </c>
      <c r="G161" s="0" t="s">
        <v>82</v>
      </c>
      <c r="H161" s="0" t="s">
        <v>83</v>
      </c>
      <c r="I161" s="0" t="s">
        <v>83</v>
      </c>
      <c r="J161" s="0" t="s">
        <v>84</v>
      </c>
      <c r="K161" s="0" t="s">
        <v>83</v>
      </c>
      <c r="L161" s="0" t="s">
        <v>84</v>
      </c>
      <c r="N161" s="0" t="s">
        <v>84</v>
      </c>
      <c r="O161" s="0" t="s">
        <v>83</v>
      </c>
      <c r="P161" s="0" t="s">
        <v>84</v>
      </c>
      <c r="Q161" s="0" t="s">
        <v>85</v>
      </c>
      <c r="R161" s="0" t="s">
        <v>84</v>
      </c>
      <c r="S161" s="0" t="s">
        <v>84</v>
      </c>
      <c r="T161" s="0" t="s">
        <v>84</v>
      </c>
      <c r="U161" s="0" t="n">
        <v>26.12</v>
      </c>
      <c r="V161" s="0" t="s">
        <v>84</v>
      </c>
      <c r="W161" s="0" t="s">
        <v>84</v>
      </c>
      <c r="X161" s="0" t="s">
        <v>84</v>
      </c>
      <c r="Y161" s="0" t="s">
        <v>84</v>
      </c>
      <c r="Z161" s="0" t="s">
        <v>83</v>
      </c>
      <c r="AA161" s="0" t="s">
        <v>83</v>
      </c>
      <c r="AB161" s="0" t="s">
        <v>84</v>
      </c>
      <c r="AC161" s="0" t="s">
        <v>83</v>
      </c>
      <c r="AD161" s="0" t="n">
        <v>0</v>
      </c>
      <c r="AE161" s="0" t="str">
        <f aca="false">IF(AD161&gt;2,"Si","No")</f>
        <v>No</v>
      </c>
      <c r="AF161" s="1" t="n">
        <v>43114</v>
      </c>
      <c r="AG161" s="0" t="n">
        <v>7</v>
      </c>
      <c r="AH161" s="0" t="n">
        <f aca="false">IF(AG161&lt;4,1,0)</f>
        <v>0</v>
      </c>
      <c r="AI161" s="0" t="n">
        <v>150</v>
      </c>
      <c r="AJ161" s="0" t="n">
        <v>76</v>
      </c>
      <c r="AK161" s="0" t="n">
        <v>3772</v>
      </c>
      <c r="AL161" s="0" t="n">
        <f aca="false">IF(AK161&lt;271,1,0)</f>
        <v>0</v>
      </c>
      <c r="AN161" s="0" t="n">
        <v>266</v>
      </c>
      <c r="AO161" s="0" t="n">
        <v>62</v>
      </c>
      <c r="AP161" s="0" t="n">
        <v>28</v>
      </c>
      <c r="AQ161" s="0" t="n">
        <v>1264</v>
      </c>
      <c r="AR161" s="0" t="n">
        <v>10.7</v>
      </c>
      <c r="AS161" s="0" t="n">
        <v>10</v>
      </c>
      <c r="AT161" s="0" t="s">
        <v>83</v>
      </c>
      <c r="AU161" s="0" t="s">
        <v>84</v>
      </c>
      <c r="AZ161" s="0" t="str">
        <f aca="false">IF(OR(AU161="Si",AV161="Si",AW161="Si",AX161="Si",AY161="Si"),"Si","No")</f>
        <v>No</v>
      </c>
      <c r="BA161" s="0" t="s">
        <v>84</v>
      </c>
      <c r="BB161" s="0" t="s">
        <v>84</v>
      </c>
      <c r="BC161" s="0" t="s">
        <v>84</v>
      </c>
      <c r="BD161" s="0" t="s">
        <v>84</v>
      </c>
      <c r="BE161" s="0" t="s">
        <v>83</v>
      </c>
      <c r="BG161" s="0" t="s">
        <v>84</v>
      </c>
      <c r="BK161" s="0" t="s">
        <v>83</v>
      </c>
      <c r="BL161" s="0" t="s">
        <v>84</v>
      </c>
      <c r="BM161" s="0" t="s">
        <v>84</v>
      </c>
      <c r="BN161" s="0" t="s">
        <v>84</v>
      </c>
      <c r="BO161" s="0" t="s">
        <v>84</v>
      </c>
      <c r="BP161" s="0" t="s">
        <v>84</v>
      </c>
      <c r="BQ161" s="0" t="s">
        <v>84</v>
      </c>
      <c r="BR161" s="0" t="s">
        <v>84</v>
      </c>
      <c r="BS161" s="0" t="n">
        <v>3</v>
      </c>
      <c r="BT161" s="0" t="n">
        <v>2.2</v>
      </c>
      <c r="BU161" s="0" t="s">
        <v>100</v>
      </c>
      <c r="BV161" s="0" t="n">
        <v>4</v>
      </c>
      <c r="BW161" s="0" t="s">
        <v>84</v>
      </c>
      <c r="BX161" s="0" t="s">
        <v>95</v>
      </c>
      <c r="BY161" s="0" t="s">
        <v>89</v>
      </c>
      <c r="CA161" s="0" t="s">
        <v>84</v>
      </c>
      <c r="CB161" s="0" t="n">
        <v>15.3</v>
      </c>
      <c r="CC161" s="0" t="n">
        <v>9.5</v>
      </c>
    </row>
    <row r="162" customFormat="false" ht="15" hidden="false" customHeight="false" outlineLevel="0" collapsed="false">
      <c r="A162" s="0" t="n">
        <v>3005</v>
      </c>
      <c r="B162" s="0" t="n">
        <v>7</v>
      </c>
      <c r="C162" s="0" t="str">
        <f aca="false">IF(B162&lt;7,"Si","No")</f>
        <v>No</v>
      </c>
      <c r="D162" s="0" t="s">
        <v>80</v>
      </c>
      <c r="E162" s="0" t="n">
        <v>71</v>
      </c>
      <c r="F162" s="0" t="s">
        <v>81</v>
      </c>
      <c r="G162" s="0" t="s">
        <v>82</v>
      </c>
      <c r="H162" s="0" t="s">
        <v>83</v>
      </c>
      <c r="I162" s="0" t="s">
        <v>84</v>
      </c>
      <c r="J162" s="0" t="s">
        <v>84</v>
      </c>
      <c r="K162" s="0" t="s">
        <v>84</v>
      </c>
      <c r="L162" s="0" t="s">
        <v>83</v>
      </c>
      <c r="M162" s="0" t="s">
        <v>83</v>
      </c>
      <c r="N162" s="0" t="s">
        <v>84</v>
      </c>
      <c r="O162" s="0" t="s">
        <v>83</v>
      </c>
      <c r="P162" s="0" t="s">
        <v>83</v>
      </c>
      <c r="Q162" s="0" t="s">
        <v>107</v>
      </c>
      <c r="R162" s="0" t="s">
        <v>84</v>
      </c>
      <c r="S162" s="0" t="s">
        <v>84</v>
      </c>
      <c r="T162" s="0" t="s">
        <v>84</v>
      </c>
      <c r="U162" s="0" t="n">
        <v>26.12</v>
      </c>
      <c r="V162" s="0" t="s">
        <v>84</v>
      </c>
      <c r="W162" s="0" t="s">
        <v>84</v>
      </c>
      <c r="X162" s="0" t="s">
        <v>83</v>
      </c>
      <c r="Y162" s="0" t="s">
        <v>84</v>
      </c>
      <c r="Z162" s="0" t="s">
        <v>84</v>
      </c>
      <c r="AA162" s="0" t="s">
        <v>84</v>
      </c>
      <c r="AB162" s="0" t="s">
        <v>84</v>
      </c>
      <c r="AC162" s="0" t="s">
        <v>84</v>
      </c>
      <c r="AD162" s="0" t="n">
        <v>1</v>
      </c>
      <c r="AE162" s="0" t="str">
        <f aca="false">IF(AD162&gt;2,"Si","No")</f>
        <v>No</v>
      </c>
      <c r="AF162" s="1" t="n">
        <v>43186</v>
      </c>
      <c r="AG162" s="0" t="n">
        <v>18</v>
      </c>
      <c r="AH162" s="0" t="n">
        <f aca="false">IF(AG162&lt;4,1,0)</f>
        <v>0</v>
      </c>
      <c r="AI162" s="0" t="n">
        <v>230</v>
      </c>
      <c r="AJ162" s="0" t="n">
        <v>160</v>
      </c>
      <c r="AK162" s="0" t="n">
        <v>337</v>
      </c>
      <c r="AL162" s="0" t="n">
        <f aca="false">IF(AK162&lt;271,1,0)</f>
        <v>0</v>
      </c>
      <c r="AM162" s="0" t="n">
        <v>229</v>
      </c>
      <c r="AN162" s="0" t="n">
        <v>88</v>
      </c>
      <c r="AO162" s="0" t="n">
        <v>34</v>
      </c>
      <c r="AP162" s="0" t="n">
        <v>30</v>
      </c>
      <c r="AQ162" s="0" t="n">
        <v>158</v>
      </c>
      <c r="AR162" s="0" t="n">
        <v>5.7</v>
      </c>
      <c r="AS162" s="0" t="n">
        <v>7</v>
      </c>
      <c r="AT162" s="0" t="s">
        <v>83</v>
      </c>
      <c r="AU162" s="0" t="s">
        <v>84</v>
      </c>
      <c r="AZ162" s="0" t="str">
        <f aca="false">IF(OR(AU162="Si",AV162="Si",AW162="Si",AX162="Si",AY162="Si"),"Si","No")</f>
        <v>No</v>
      </c>
      <c r="BA162" s="0" t="s">
        <v>84</v>
      </c>
      <c r="BB162" s="0" t="s">
        <v>84</v>
      </c>
      <c r="BC162" s="0" t="s">
        <v>84</v>
      </c>
      <c r="BD162" s="0" t="s">
        <v>84</v>
      </c>
      <c r="BE162" s="0" t="s">
        <v>83</v>
      </c>
      <c r="BG162" s="0" t="s">
        <v>84</v>
      </c>
      <c r="BK162" s="0" t="s">
        <v>84</v>
      </c>
      <c r="BL162" s="0" t="s">
        <v>83</v>
      </c>
      <c r="BM162" s="0" t="s">
        <v>83</v>
      </c>
      <c r="BN162" s="0" t="s">
        <v>84</v>
      </c>
      <c r="BO162" s="0" t="s">
        <v>84</v>
      </c>
      <c r="BP162" s="0" t="s">
        <v>84</v>
      </c>
      <c r="BQ162" s="0" t="s">
        <v>84</v>
      </c>
      <c r="BR162" s="0" t="s">
        <v>84</v>
      </c>
      <c r="BS162" s="0" t="n">
        <v>5</v>
      </c>
      <c r="BT162" s="0" t="n">
        <v>68.9</v>
      </c>
      <c r="BU162" s="0" t="s">
        <v>87</v>
      </c>
      <c r="BV162" s="0" t="n">
        <v>5</v>
      </c>
      <c r="BW162" s="0" t="s">
        <v>84</v>
      </c>
      <c r="BX162" s="0" t="s">
        <v>88</v>
      </c>
      <c r="BY162" s="0" t="s">
        <v>96</v>
      </c>
      <c r="CA162" s="0" t="s">
        <v>83</v>
      </c>
      <c r="CB162" s="0" t="n">
        <v>16.6</v>
      </c>
      <c r="CC162" s="0" t="n">
        <v>17</v>
      </c>
    </row>
    <row r="163" customFormat="false" ht="15" hidden="false" customHeight="false" outlineLevel="0" collapsed="false">
      <c r="A163" s="0" t="n">
        <v>3126</v>
      </c>
      <c r="B163" s="0" t="n">
        <v>5</v>
      </c>
      <c r="C163" s="0" t="str">
        <f aca="false">IF(B163&lt;7,"Si","No")</f>
        <v>Si</v>
      </c>
      <c r="D163" s="0" t="s">
        <v>90</v>
      </c>
      <c r="E163" s="0" t="n">
        <v>49</v>
      </c>
      <c r="F163" s="0" t="s">
        <v>117</v>
      </c>
      <c r="G163" s="0" t="s">
        <v>82</v>
      </c>
      <c r="H163" s="0" t="s">
        <v>84</v>
      </c>
      <c r="I163" s="0" t="s">
        <v>84</v>
      </c>
      <c r="J163" s="0" t="s">
        <v>84</v>
      </c>
      <c r="K163" s="0" t="s">
        <v>84</v>
      </c>
      <c r="L163" s="0" t="s">
        <v>84</v>
      </c>
      <c r="N163" s="0" t="s">
        <v>84</v>
      </c>
      <c r="O163" s="0" t="s">
        <v>83</v>
      </c>
      <c r="P163" s="0" t="s">
        <v>84</v>
      </c>
      <c r="Q163" s="0" t="s">
        <v>85</v>
      </c>
      <c r="R163" s="0" t="s">
        <v>84</v>
      </c>
      <c r="S163" s="0" t="s">
        <v>84</v>
      </c>
      <c r="T163" s="0" t="s">
        <v>84</v>
      </c>
      <c r="U163" s="0" t="n">
        <v>26.12</v>
      </c>
      <c r="V163" s="0" t="s">
        <v>83</v>
      </c>
      <c r="W163" s="0" t="s">
        <v>84</v>
      </c>
      <c r="X163" s="0" t="s">
        <v>84</v>
      </c>
      <c r="Y163" s="0" t="s">
        <v>84</v>
      </c>
      <c r="Z163" s="0" t="s">
        <v>84</v>
      </c>
      <c r="AA163" s="0" t="s">
        <v>84</v>
      </c>
      <c r="AB163" s="0" t="s">
        <v>84</v>
      </c>
      <c r="AC163" s="0" t="s">
        <v>84</v>
      </c>
      <c r="AD163" s="0" t="n">
        <v>0</v>
      </c>
      <c r="AE163" s="0" t="str">
        <f aca="false">IF(AD163&gt;2,"Si","No")</f>
        <v>No</v>
      </c>
      <c r="AF163" s="1" t="n">
        <v>43374</v>
      </c>
      <c r="AG163" s="0" t="n">
        <v>33</v>
      </c>
      <c r="AH163" s="0" t="n">
        <f aca="false">IF(AG163&lt;4,1,0)</f>
        <v>0</v>
      </c>
      <c r="AK163" s="0" t="n">
        <v>199</v>
      </c>
      <c r="AL163" s="0" t="n">
        <f aca="false">IF(AK163&lt;271,1,0)</f>
        <v>1</v>
      </c>
      <c r="AM163" s="0" t="n">
        <v>137</v>
      </c>
      <c r="AS163" s="0" t="n">
        <v>3</v>
      </c>
      <c r="AT163" s="0" t="s">
        <v>83</v>
      </c>
      <c r="AU163" s="0" t="s">
        <v>84</v>
      </c>
      <c r="AZ163" s="0" t="str">
        <f aca="false">IF(OR(AU163="Si",AV163="Si",AW163="Si",AX163="Si",AY163="Si"),"Si","No")</f>
        <v>No</v>
      </c>
      <c r="BA163" s="0" t="s">
        <v>84</v>
      </c>
      <c r="BB163" s="0" t="s">
        <v>84</v>
      </c>
      <c r="BC163" s="0" t="s">
        <v>84</v>
      </c>
      <c r="BD163" s="0" t="s">
        <v>84</v>
      </c>
      <c r="BE163" s="0" t="s">
        <v>83</v>
      </c>
      <c r="BG163" s="0" t="s">
        <v>84</v>
      </c>
      <c r="BK163" s="0" t="s">
        <v>84</v>
      </c>
      <c r="BL163" s="0" t="s">
        <v>84</v>
      </c>
      <c r="BM163" s="0" t="s">
        <v>84</v>
      </c>
      <c r="BN163" s="0" t="s">
        <v>84</v>
      </c>
      <c r="BO163" s="0" t="s">
        <v>83</v>
      </c>
      <c r="BP163" s="0" t="s">
        <v>84</v>
      </c>
      <c r="BQ163" s="0" t="s">
        <v>84</v>
      </c>
      <c r="BR163" s="0" t="s">
        <v>84</v>
      </c>
      <c r="BS163" s="0" t="n">
        <v>6</v>
      </c>
      <c r="BU163" s="0" t="s">
        <v>106</v>
      </c>
      <c r="BX163" s="0" t="s">
        <v>91</v>
      </c>
      <c r="BY163" s="0" t="s">
        <v>98</v>
      </c>
      <c r="CA163" s="0" t="s">
        <v>83</v>
      </c>
      <c r="CC163" s="2" t="n">
        <v>17200</v>
      </c>
    </row>
    <row r="164" customFormat="false" ht="15" hidden="false" customHeight="false" outlineLevel="0" collapsed="false">
      <c r="A164" s="0" t="n">
        <v>3279</v>
      </c>
      <c r="B164" s="0" t="n">
        <v>7</v>
      </c>
      <c r="C164" s="0" t="str">
        <f aca="false">IF(B164&lt;7,"Si","No")</f>
        <v>No</v>
      </c>
      <c r="D164" s="0" t="s">
        <v>80</v>
      </c>
      <c r="E164" s="0" t="n">
        <v>81</v>
      </c>
      <c r="F164" s="0" t="s">
        <v>81</v>
      </c>
      <c r="G164" s="0" t="s">
        <v>82</v>
      </c>
      <c r="H164" s="0" t="s">
        <v>83</v>
      </c>
      <c r="I164" s="0" t="s">
        <v>83</v>
      </c>
      <c r="J164" s="0" t="s">
        <v>84</v>
      </c>
      <c r="K164" s="0" t="s">
        <v>83</v>
      </c>
      <c r="L164" s="0" t="s">
        <v>84</v>
      </c>
      <c r="N164" s="0" t="s">
        <v>83</v>
      </c>
      <c r="O164" s="0" t="s">
        <v>84</v>
      </c>
      <c r="P164" s="0" t="s">
        <v>84</v>
      </c>
      <c r="R164" s="0" t="s">
        <v>84</v>
      </c>
      <c r="S164" s="0" t="s">
        <v>84</v>
      </c>
      <c r="T164" s="0" t="s">
        <v>84</v>
      </c>
      <c r="U164" s="0" t="n">
        <v>26.08</v>
      </c>
      <c r="V164" s="0" t="s">
        <v>83</v>
      </c>
      <c r="W164" s="0" t="s">
        <v>84</v>
      </c>
      <c r="X164" s="0" t="s">
        <v>84</v>
      </c>
      <c r="Y164" s="0" t="s">
        <v>84</v>
      </c>
      <c r="Z164" s="0" t="s">
        <v>83</v>
      </c>
      <c r="AA164" s="0" t="s">
        <v>83</v>
      </c>
      <c r="AB164" s="0" t="s">
        <v>84</v>
      </c>
      <c r="AC164" s="0" t="s">
        <v>84</v>
      </c>
      <c r="AD164" s="0" t="n">
        <v>3</v>
      </c>
      <c r="AE164" s="0" t="str">
        <f aca="false">IF(AD164&gt;2,"Si","No")</f>
        <v>Si</v>
      </c>
      <c r="AF164" s="1" t="n">
        <v>43653</v>
      </c>
      <c r="AG164" s="0" t="n">
        <v>22</v>
      </c>
      <c r="AH164" s="0" t="n">
        <f aca="false">IF(AG164&lt;4,1,0)</f>
        <v>0</v>
      </c>
      <c r="AI164" s="0" t="n">
        <v>145</v>
      </c>
      <c r="AJ164" s="0" t="n">
        <v>88</v>
      </c>
      <c r="AK164" s="0" t="n">
        <v>30</v>
      </c>
      <c r="AL164" s="0" t="n">
        <f aca="false">IF(AK164&lt;271,1,0)</f>
        <v>1</v>
      </c>
      <c r="AM164" s="0" t="n">
        <v>140</v>
      </c>
      <c r="AT164" s="0" t="s">
        <v>83</v>
      </c>
      <c r="AU164" s="0" t="s">
        <v>83</v>
      </c>
      <c r="AZ164" s="0" t="str">
        <f aca="false">IF(OR(AU164="Si",AV164="Si",AW164="Si",AX164="Si",AY164="Si"),"Si","No")</f>
        <v>Si</v>
      </c>
      <c r="BA164" s="0" t="s">
        <v>83</v>
      </c>
      <c r="BB164" s="0" t="s">
        <v>86</v>
      </c>
      <c r="BC164" s="0" t="s">
        <v>84</v>
      </c>
      <c r="BD164" s="0" t="s">
        <v>84</v>
      </c>
      <c r="BE164" s="0" t="s">
        <v>83</v>
      </c>
      <c r="BG164" s="0" t="s">
        <v>84</v>
      </c>
      <c r="BK164" s="0" t="s">
        <v>84</v>
      </c>
      <c r="BL164" s="0" t="s">
        <v>83</v>
      </c>
      <c r="BM164" s="0" t="s">
        <v>83</v>
      </c>
      <c r="BN164" s="0" t="s">
        <v>84</v>
      </c>
      <c r="BO164" s="0" t="s">
        <v>84</v>
      </c>
      <c r="BP164" s="0" t="s">
        <v>84</v>
      </c>
      <c r="BQ164" s="0" t="s">
        <v>84</v>
      </c>
      <c r="BR164" s="0" t="s">
        <v>84</v>
      </c>
      <c r="BX164" s="0" t="s">
        <v>91</v>
      </c>
      <c r="BY164" s="0" t="s">
        <v>96</v>
      </c>
      <c r="CA164" s="0" t="s">
        <v>83</v>
      </c>
      <c r="CB164" s="0" t="n">
        <v>12</v>
      </c>
      <c r="CC164" s="2" t="n">
        <v>7100</v>
      </c>
    </row>
    <row r="165" customFormat="false" ht="15" hidden="false" customHeight="false" outlineLevel="0" collapsed="false">
      <c r="A165" s="0" t="n">
        <v>2961</v>
      </c>
      <c r="B165" s="0" t="n">
        <v>8</v>
      </c>
      <c r="C165" s="0" t="str">
        <f aca="false">IF(B165&lt;7,"Si","No")</f>
        <v>No</v>
      </c>
      <c r="D165" s="0" t="s">
        <v>90</v>
      </c>
      <c r="E165" s="0" t="n">
        <v>70</v>
      </c>
      <c r="F165" s="0" t="s">
        <v>81</v>
      </c>
      <c r="G165" s="0" t="s">
        <v>82</v>
      </c>
      <c r="H165" s="0" t="s">
        <v>84</v>
      </c>
      <c r="I165" s="0" t="s">
        <v>84</v>
      </c>
      <c r="J165" s="0" t="s">
        <v>84</v>
      </c>
      <c r="K165" s="0" t="s">
        <v>84</v>
      </c>
      <c r="L165" s="0" t="s">
        <v>84</v>
      </c>
      <c r="N165" s="0" t="s">
        <v>84</v>
      </c>
      <c r="O165" s="0" t="s">
        <v>83</v>
      </c>
      <c r="P165" s="0" t="s">
        <v>84</v>
      </c>
      <c r="Q165" s="0" t="s">
        <v>107</v>
      </c>
      <c r="R165" s="0" t="s">
        <v>84</v>
      </c>
      <c r="S165" s="0" t="s">
        <v>84</v>
      </c>
      <c r="T165" s="0" t="s">
        <v>84</v>
      </c>
      <c r="U165" s="0" t="n">
        <v>26.03</v>
      </c>
      <c r="V165" s="0" t="s">
        <v>84</v>
      </c>
      <c r="W165" s="0" t="s">
        <v>84</v>
      </c>
      <c r="X165" s="0" t="s">
        <v>83</v>
      </c>
      <c r="Y165" s="0" t="s">
        <v>84</v>
      </c>
      <c r="Z165" s="0" t="s">
        <v>84</v>
      </c>
      <c r="AA165" s="0" t="s">
        <v>84</v>
      </c>
      <c r="AB165" s="0" t="s">
        <v>84</v>
      </c>
      <c r="AC165" s="0" t="s">
        <v>84</v>
      </c>
      <c r="AD165" s="0" t="n">
        <v>0</v>
      </c>
      <c r="AE165" s="0" t="str">
        <f aca="false">IF(AD165&gt;2,"Si","No")</f>
        <v>No</v>
      </c>
      <c r="AF165" s="1" t="n">
        <v>43106</v>
      </c>
      <c r="AG165" s="0" t="n">
        <v>0</v>
      </c>
      <c r="AH165" s="0" t="n">
        <f aca="false">IF(AG165&lt;4,1,0)</f>
        <v>1</v>
      </c>
      <c r="AI165" s="0" t="n">
        <v>168</v>
      </c>
      <c r="AJ165" s="0" t="n">
        <v>83</v>
      </c>
      <c r="AK165" s="0" t="n">
        <v>35</v>
      </c>
      <c r="AL165" s="0" t="n">
        <f aca="false">IF(AK165&lt;271,1,0)</f>
        <v>1</v>
      </c>
      <c r="AM165" s="0" t="n">
        <v>232</v>
      </c>
      <c r="AN165" s="0" t="n">
        <v>190</v>
      </c>
      <c r="AO165" s="0" t="n">
        <v>124</v>
      </c>
      <c r="AP165" s="0" t="n">
        <v>53</v>
      </c>
      <c r="AQ165" s="0" t="n">
        <v>163</v>
      </c>
      <c r="AR165" s="0" t="n">
        <v>5.1</v>
      </c>
      <c r="AT165" s="0" t="s">
        <v>83</v>
      </c>
      <c r="AU165" s="0" t="s">
        <v>83</v>
      </c>
      <c r="AZ165" s="0" t="str">
        <f aca="false">IF(OR(AU165="Si",AV165="Si",AW165="Si",AX165="Si",AY165="Si"),"Si","No")</f>
        <v>Si</v>
      </c>
      <c r="BA165" s="0" t="s">
        <v>84</v>
      </c>
      <c r="BB165" s="0" t="s">
        <v>84</v>
      </c>
      <c r="BC165" s="0" t="s">
        <v>84</v>
      </c>
      <c r="BD165" s="0" t="s">
        <v>84</v>
      </c>
      <c r="BE165" s="0" t="s">
        <v>83</v>
      </c>
      <c r="BG165" s="0" t="s">
        <v>84</v>
      </c>
      <c r="BK165" s="0" t="s">
        <v>84</v>
      </c>
      <c r="BL165" s="0" t="s">
        <v>84</v>
      </c>
      <c r="BM165" s="0" t="s">
        <v>84</v>
      </c>
      <c r="BN165" s="0" t="s">
        <v>84</v>
      </c>
      <c r="BO165" s="0" t="s">
        <v>83</v>
      </c>
      <c r="BP165" s="0" t="s">
        <v>84</v>
      </c>
      <c r="BQ165" s="0" t="s">
        <v>84</v>
      </c>
      <c r="BR165" s="0" t="s">
        <v>84</v>
      </c>
      <c r="BS165" s="0" t="n">
        <v>0</v>
      </c>
      <c r="BT165" s="0" t="n">
        <v>2.8</v>
      </c>
      <c r="BU165" s="0" t="s">
        <v>87</v>
      </c>
      <c r="BV165" s="0" t="n">
        <v>0</v>
      </c>
      <c r="BW165" s="0" t="s">
        <v>84</v>
      </c>
      <c r="BX165" s="0" t="s">
        <v>91</v>
      </c>
      <c r="BY165" s="0" t="s">
        <v>96</v>
      </c>
      <c r="CA165" s="0" t="s">
        <v>84</v>
      </c>
      <c r="CB165" s="0" t="n">
        <v>12.2</v>
      </c>
      <c r="CC165" s="0" t="n">
        <v>17.3</v>
      </c>
    </row>
    <row r="166" customFormat="false" ht="15" hidden="false" customHeight="false" outlineLevel="0" collapsed="false">
      <c r="A166" s="0" t="n">
        <v>3202</v>
      </c>
      <c r="B166" s="0" t="n">
        <v>6</v>
      </c>
      <c r="C166" s="0" t="str">
        <f aca="false">IF(B166&lt;7,"Si","No")</f>
        <v>Si</v>
      </c>
      <c r="D166" s="0" t="s">
        <v>90</v>
      </c>
      <c r="E166" s="0" t="n">
        <v>89</v>
      </c>
      <c r="F166" s="0" t="s">
        <v>81</v>
      </c>
      <c r="G166" s="0" t="s">
        <v>82</v>
      </c>
      <c r="H166" s="0" t="s">
        <v>83</v>
      </c>
      <c r="I166" s="0" t="s">
        <v>84</v>
      </c>
      <c r="J166" s="0" t="s">
        <v>84</v>
      </c>
      <c r="K166" s="0" t="s">
        <v>83</v>
      </c>
      <c r="L166" s="0" t="s">
        <v>83</v>
      </c>
      <c r="M166" s="0" t="s">
        <v>83</v>
      </c>
      <c r="N166" s="0" t="s">
        <v>83</v>
      </c>
      <c r="O166" s="0" t="s">
        <v>84</v>
      </c>
      <c r="P166" s="0" t="s">
        <v>84</v>
      </c>
      <c r="R166" s="0" t="s">
        <v>84</v>
      </c>
      <c r="S166" s="0" t="s">
        <v>84</v>
      </c>
      <c r="T166" s="0" t="s">
        <v>84</v>
      </c>
      <c r="U166" s="0" t="n">
        <v>25.97</v>
      </c>
      <c r="V166" s="0" t="s">
        <v>83</v>
      </c>
      <c r="W166" s="0" t="s">
        <v>84</v>
      </c>
      <c r="X166" s="0" t="s">
        <v>84</v>
      </c>
      <c r="Y166" s="0" t="s">
        <v>83</v>
      </c>
      <c r="Z166" s="0" t="s">
        <v>83</v>
      </c>
      <c r="AA166" s="0" t="s">
        <v>83</v>
      </c>
      <c r="AB166" s="0" t="s">
        <v>84</v>
      </c>
      <c r="AC166" s="0" t="s">
        <v>84</v>
      </c>
      <c r="AD166" s="0" t="n">
        <v>0</v>
      </c>
      <c r="AE166" s="0" t="str">
        <f aca="false">IF(AD166&gt;2,"Si","No")</f>
        <v>No</v>
      </c>
      <c r="AF166" s="1" t="n">
        <v>43513</v>
      </c>
      <c r="AG166" s="0" t="n">
        <v>0</v>
      </c>
      <c r="AH166" s="0" t="n">
        <f aca="false">IF(AG166&lt;4,1,0)</f>
        <v>1</v>
      </c>
      <c r="AI166" s="0" t="n">
        <v>170</v>
      </c>
      <c r="AJ166" s="0" t="n">
        <v>84</v>
      </c>
      <c r="AK166" s="0" t="n">
        <v>2749</v>
      </c>
      <c r="AL166" s="0" t="n">
        <f aca="false">IF(AK166&lt;271,1,0)</f>
        <v>0</v>
      </c>
      <c r="AM166" s="0" t="n">
        <v>115</v>
      </c>
      <c r="AN166" s="0" t="n">
        <v>159</v>
      </c>
      <c r="AO166" s="0" t="n">
        <v>113</v>
      </c>
      <c r="AP166" s="0" t="n">
        <v>37</v>
      </c>
      <c r="AQ166" s="0" t="n">
        <v>112</v>
      </c>
      <c r="AR166" s="0" t="n">
        <v>5.9</v>
      </c>
      <c r="AT166" s="0" t="s">
        <v>83</v>
      </c>
      <c r="AZ166" s="0" t="str">
        <f aca="false">IF(OR(AU166="Si",AV166="Si",AW166="Si",AX166="Si",AY166="Si"),"Si","No")</f>
        <v>No</v>
      </c>
      <c r="BA166" s="0" t="s">
        <v>84</v>
      </c>
      <c r="BB166" s="0" t="s">
        <v>84</v>
      </c>
      <c r="BC166" s="0" t="s">
        <v>84</v>
      </c>
      <c r="BD166" s="0" t="s">
        <v>84</v>
      </c>
      <c r="BE166" s="0" t="s">
        <v>83</v>
      </c>
      <c r="BG166" s="0" t="s">
        <v>84</v>
      </c>
      <c r="BK166" s="0" t="s">
        <v>84</v>
      </c>
      <c r="BL166" s="0" t="s">
        <v>83</v>
      </c>
      <c r="BM166" s="0" t="s">
        <v>83</v>
      </c>
      <c r="BN166" s="0" t="s">
        <v>84</v>
      </c>
      <c r="BO166" s="0" t="s">
        <v>84</v>
      </c>
      <c r="BP166" s="0" t="s">
        <v>84</v>
      </c>
      <c r="BQ166" s="0" t="s">
        <v>84</v>
      </c>
      <c r="BR166" s="0" t="s">
        <v>84</v>
      </c>
      <c r="BS166" s="0" t="n">
        <v>0</v>
      </c>
      <c r="BT166" s="0" t="n">
        <v>3.1</v>
      </c>
      <c r="BU166" s="0" t="s">
        <v>99</v>
      </c>
      <c r="BV166" s="0" t="n">
        <v>2</v>
      </c>
      <c r="BW166" s="0" t="s">
        <v>84</v>
      </c>
      <c r="BX166" s="0" t="s">
        <v>95</v>
      </c>
      <c r="BY166" s="0" t="s">
        <v>92</v>
      </c>
      <c r="CA166" s="0" t="s">
        <v>84</v>
      </c>
      <c r="CB166" s="0" t="n">
        <v>13.1</v>
      </c>
      <c r="CC166" s="2" t="n">
        <v>8100</v>
      </c>
    </row>
    <row r="167" customFormat="false" ht="15" hidden="false" customHeight="false" outlineLevel="0" collapsed="false">
      <c r="A167" s="0" t="n">
        <v>3254</v>
      </c>
      <c r="B167" s="0" t="n">
        <v>3</v>
      </c>
      <c r="C167" s="0" t="str">
        <f aca="false">IF(B167&lt;7,"Si","No")</f>
        <v>Si</v>
      </c>
      <c r="D167" s="0" t="s">
        <v>90</v>
      </c>
      <c r="E167" s="0" t="n">
        <v>52</v>
      </c>
      <c r="F167" s="0" t="s">
        <v>81</v>
      </c>
      <c r="G167" s="0" t="s">
        <v>82</v>
      </c>
      <c r="H167" s="0" t="s">
        <v>83</v>
      </c>
      <c r="I167" s="0" t="s">
        <v>84</v>
      </c>
      <c r="J167" s="0" t="s">
        <v>84</v>
      </c>
      <c r="K167" s="0" t="s">
        <v>84</v>
      </c>
      <c r="L167" s="0" t="s">
        <v>84</v>
      </c>
      <c r="N167" s="0" t="s">
        <v>84</v>
      </c>
      <c r="O167" s="0" t="s">
        <v>84</v>
      </c>
      <c r="P167" s="0" t="s">
        <v>84</v>
      </c>
      <c r="R167" s="0" t="s">
        <v>84</v>
      </c>
      <c r="S167" s="0" t="s">
        <v>83</v>
      </c>
      <c r="T167" s="0" t="s">
        <v>84</v>
      </c>
      <c r="U167" s="0" t="n">
        <v>25.97</v>
      </c>
      <c r="V167" s="0" t="s">
        <v>83</v>
      </c>
      <c r="W167" s="0" t="s">
        <v>84</v>
      </c>
      <c r="X167" s="0" t="s">
        <v>84</v>
      </c>
      <c r="Y167" s="0" t="s">
        <v>84</v>
      </c>
      <c r="Z167" s="0" t="s">
        <v>84</v>
      </c>
      <c r="AA167" s="0" t="s">
        <v>83</v>
      </c>
      <c r="AB167" s="0" t="s">
        <v>84</v>
      </c>
      <c r="AC167" s="0" t="s">
        <v>84</v>
      </c>
      <c r="AD167" s="0" t="n">
        <v>0</v>
      </c>
      <c r="AE167" s="0" t="str">
        <f aca="false">IF(AD167&gt;2,"Si","No")</f>
        <v>No</v>
      </c>
      <c r="AF167" s="1" t="n">
        <v>43613</v>
      </c>
      <c r="AG167" s="0" t="n">
        <v>1</v>
      </c>
      <c r="AH167" s="0" t="n">
        <f aca="false">IF(AG167&lt;4,1,0)</f>
        <v>1</v>
      </c>
      <c r="AI167" s="0" t="n">
        <v>131</v>
      </c>
      <c r="AJ167" s="0" t="n">
        <v>72</v>
      </c>
      <c r="AK167" s="0" t="n">
        <v>42</v>
      </c>
      <c r="AL167" s="0" t="n">
        <f aca="false">IF(AK167&lt;271,1,0)</f>
        <v>1</v>
      </c>
      <c r="AM167" s="0" t="n">
        <v>84</v>
      </c>
      <c r="AN167" s="0" t="n">
        <v>167</v>
      </c>
      <c r="AO167" s="0" t="n">
        <v>114</v>
      </c>
      <c r="AP167" s="0" t="n">
        <v>50</v>
      </c>
      <c r="AQ167" s="0" t="n">
        <v>138</v>
      </c>
      <c r="AR167" s="0" t="n">
        <v>5.5</v>
      </c>
      <c r="AT167" s="0" t="s">
        <v>83</v>
      </c>
      <c r="AU167" s="0" t="s">
        <v>83</v>
      </c>
      <c r="AZ167" s="0" t="str">
        <f aca="false">IF(OR(AU167="Si",AV167="Si",AW167="Si",AX167="Si",AY167="Si"),"Si","No")</f>
        <v>Si</v>
      </c>
      <c r="BA167" s="0" t="s">
        <v>83</v>
      </c>
      <c r="BB167" s="0" t="s">
        <v>86</v>
      </c>
      <c r="BC167" s="0" t="s">
        <v>84</v>
      </c>
      <c r="BD167" s="0" t="s">
        <v>84</v>
      </c>
      <c r="BE167" s="0" t="s">
        <v>83</v>
      </c>
      <c r="BG167" s="0" t="s">
        <v>84</v>
      </c>
      <c r="BK167" s="0" t="s">
        <v>84</v>
      </c>
      <c r="BL167" s="0" t="s">
        <v>84</v>
      </c>
      <c r="BM167" s="0" t="s">
        <v>84</v>
      </c>
      <c r="BN167" s="0" t="s">
        <v>84</v>
      </c>
      <c r="BO167" s="0" t="s">
        <v>83</v>
      </c>
      <c r="BP167" s="0" t="s">
        <v>84</v>
      </c>
      <c r="BQ167" s="0" t="s">
        <v>84</v>
      </c>
      <c r="BR167" s="0" t="s">
        <v>84</v>
      </c>
      <c r="BS167" s="0" t="n">
        <v>0</v>
      </c>
      <c r="BT167" s="0" t="n">
        <v>1.8</v>
      </c>
      <c r="BU167" s="0" t="s">
        <v>87</v>
      </c>
      <c r="BX167" s="0" t="s">
        <v>95</v>
      </c>
      <c r="BY167" s="0" t="s">
        <v>103</v>
      </c>
      <c r="CA167" s="0" t="s">
        <v>84</v>
      </c>
      <c r="CB167" s="0" t="n">
        <v>13</v>
      </c>
      <c r="CC167" s="0" t="n">
        <v>11.3</v>
      </c>
    </row>
    <row r="168" customFormat="false" ht="15" hidden="false" customHeight="false" outlineLevel="0" collapsed="false">
      <c r="A168" s="0" t="n">
        <v>3235</v>
      </c>
      <c r="B168" s="0" t="n">
        <v>5</v>
      </c>
      <c r="C168" s="0" t="str">
        <f aca="false">IF(B168&lt;7,"Si","No")</f>
        <v>Si</v>
      </c>
      <c r="D168" s="0" t="s">
        <v>80</v>
      </c>
      <c r="E168" s="0" t="n">
        <v>85</v>
      </c>
      <c r="F168" s="0" t="s">
        <v>81</v>
      </c>
      <c r="G168" s="0" t="s">
        <v>82</v>
      </c>
      <c r="H168" s="0" t="s">
        <v>83</v>
      </c>
      <c r="I168" s="0" t="s">
        <v>84</v>
      </c>
      <c r="J168" s="0" t="s">
        <v>84</v>
      </c>
      <c r="K168" s="0" t="s">
        <v>84</v>
      </c>
      <c r="L168" s="0" t="s">
        <v>84</v>
      </c>
      <c r="N168" s="0" t="s">
        <v>84</v>
      </c>
      <c r="O168" s="0" t="s">
        <v>84</v>
      </c>
      <c r="P168" s="0" t="s">
        <v>84</v>
      </c>
      <c r="R168" s="0" t="s">
        <v>84</v>
      </c>
      <c r="S168" s="0" t="s">
        <v>84</v>
      </c>
      <c r="T168" s="0" t="s">
        <v>84</v>
      </c>
      <c r="U168" s="0" t="n">
        <v>25.95</v>
      </c>
      <c r="V168" s="0" t="s">
        <v>83</v>
      </c>
      <c r="W168" s="0" t="s">
        <v>84</v>
      </c>
      <c r="X168" s="0" t="s">
        <v>84</v>
      </c>
      <c r="Y168" s="0" t="s">
        <v>84</v>
      </c>
      <c r="Z168" s="0" t="s">
        <v>84</v>
      </c>
      <c r="AA168" s="0" t="s">
        <v>83</v>
      </c>
      <c r="AB168" s="0" t="s">
        <v>84</v>
      </c>
      <c r="AC168" s="0" t="s">
        <v>84</v>
      </c>
      <c r="AD168" s="0" t="n">
        <v>1</v>
      </c>
      <c r="AE168" s="0" t="str">
        <f aca="false">IF(AD168&gt;2,"Si","No")</f>
        <v>No</v>
      </c>
      <c r="AF168" s="1" t="n">
        <v>43571</v>
      </c>
      <c r="AG168" s="0" t="n">
        <v>12</v>
      </c>
      <c r="AH168" s="0" t="n">
        <f aca="false">IF(AG168&lt;4,1,0)</f>
        <v>0</v>
      </c>
      <c r="AI168" s="0" t="n">
        <v>178</v>
      </c>
      <c r="AJ168" s="0" t="n">
        <v>111</v>
      </c>
      <c r="AK168" s="0" t="n">
        <v>60</v>
      </c>
      <c r="AL168" s="0" t="n">
        <f aca="false">IF(AK168&lt;271,1,0)</f>
        <v>1</v>
      </c>
      <c r="AM168" s="0" t="n">
        <v>156</v>
      </c>
      <c r="AN168" s="0" t="n">
        <v>127</v>
      </c>
      <c r="AO168" s="0" t="n">
        <v>75</v>
      </c>
      <c r="AP168" s="0" t="n">
        <v>40</v>
      </c>
      <c r="AQ168" s="0" t="n">
        <v>110</v>
      </c>
      <c r="AR168" s="0" t="n">
        <v>5.2</v>
      </c>
      <c r="AT168" s="0" t="s">
        <v>83</v>
      </c>
      <c r="AU168" s="0" t="s">
        <v>84</v>
      </c>
      <c r="AZ168" s="0" t="str">
        <f aca="false">IF(OR(AU168="Si",AV168="Si",AW168="Si",AX168="Si",AY168="Si"),"Si","No")</f>
        <v>No</v>
      </c>
      <c r="BA168" s="0" t="s">
        <v>83</v>
      </c>
      <c r="BB168" s="0" t="s">
        <v>86</v>
      </c>
      <c r="BC168" s="0" t="s">
        <v>84</v>
      </c>
      <c r="BD168" s="0" t="s">
        <v>84</v>
      </c>
      <c r="BE168" s="0" t="s">
        <v>83</v>
      </c>
      <c r="BG168" s="0" t="s">
        <v>84</v>
      </c>
      <c r="BK168" s="0" t="s">
        <v>84</v>
      </c>
      <c r="BL168" s="0" t="s">
        <v>84</v>
      </c>
      <c r="BM168" s="0" t="s">
        <v>84</v>
      </c>
      <c r="BN168" s="0" t="s">
        <v>84</v>
      </c>
      <c r="BO168" s="0" t="s">
        <v>83</v>
      </c>
      <c r="BP168" s="0" t="s">
        <v>84</v>
      </c>
      <c r="BQ168" s="0" t="s">
        <v>84</v>
      </c>
      <c r="BR168" s="0" t="s">
        <v>84</v>
      </c>
      <c r="BS168" s="0" t="n">
        <v>4</v>
      </c>
      <c r="BT168" s="0" t="n">
        <v>2.8</v>
      </c>
      <c r="BU168" s="0" t="s">
        <v>100</v>
      </c>
      <c r="BX168" s="0" t="s">
        <v>91</v>
      </c>
      <c r="BY168" s="0" t="s">
        <v>96</v>
      </c>
      <c r="CA168" s="0" t="s">
        <v>84</v>
      </c>
      <c r="CB168" s="0" t="n">
        <v>13.3</v>
      </c>
      <c r="CC168" s="2" t="n">
        <v>12600</v>
      </c>
    </row>
    <row r="169" customFormat="false" ht="15" hidden="false" customHeight="false" outlineLevel="0" collapsed="false">
      <c r="A169" s="0" t="n">
        <v>3065</v>
      </c>
      <c r="B169" s="0" t="n">
        <v>4</v>
      </c>
      <c r="C169" s="0" t="str">
        <f aca="false">IF(B169&lt;7,"Si","No")</f>
        <v>Si</v>
      </c>
      <c r="D169" s="0" t="s">
        <v>80</v>
      </c>
      <c r="E169" s="0" t="n">
        <v>68</v>
      </c>
      <c r="F169" s="0" t="s">
        <v>81</v>
      </c>
      <c r="G169" s="0" t="s">
        <v>82</v>
      </c>
      <c r="H169" s="0" t="s">
        <v>84</v>
      </c>
      <c r="I169" s="0" t="s">
        <v>84</v>
      </c>
      <c r="J169" s="0" t="s">
        <v>84</v>
      </c>
      <c r="K169" s="0" t="s">
        <v>83</v>
      </c>
      <c r="L169" s="0" t="s">
        <v>84</v>
      </c>
      <c r="N169" s="0" t="s">
        <v>84</v>
      </c>
      <c r="O169" s="0" t="s">
        <v>83</v>
      </c>
      <c r="P169" s="0" t="s">
        <v>84</v>
      </c>
      <c r="Q169" s="0" t="s">
        <v>85</v>
      </c>
      <c r="R169" s="0" t="s">
        <v>84</v>
      </c>
      <c r="S169" s="0" t="s">
        <v>83</v>
      </c>
      <c r="T169" s="0" t="s">
        <v>84</v>
      </c>
      <c r="U169" s="0" t="n">
        <v>25.91</v>
      </c>
      <c r="V169" s="0" t="s">
        <v>83</v>
      </c>
      <c r="W169" s="0" t="s">
        <v>84</v>
      </c>
      <c r="X169" s="0" t="s">
        <v>84</v>
      </c>
      <c r="Y169" s="0" t="s">
        <v>84</v>
      </c>
      <c r="Z169" s="0" t="s">
        <v>84</v>
      </c>
      <c r="AA169" s="0" t="s">
        <v>84</v>
      </c>
      <c r="AB169" s="0" t="s">
        <v>84</v>
      </c>
      <c r="AC169" s="0" t="s">
        <v>84</v>
      </c>
      <c r="AD169" s="0" t="n">
        <v>0</v>
      </c>
      <c r="AE169" s="0" t="str">
        <f aca="false">IF(AD169&gt;2,"Si","No")</f>
        <v>No</v>
      </c>
      <c r="AF169" s="1" t="n">
        <v>43286</v>
      </c>
      <c r="AG169" s="0" t="n">
        <v>22</v>
      </c>
      <c r="AH169" s="0" t="n">
        <f aca="false">IF(AG169&lt;4,1,0)</f>
        <v>0</v>
      </c>
      <c r="AI169" s="0" t="n">
        <v>133</v>
      </c>
      <c r="AJ169" s="0" t="n">
        <v>75</v>
      </c>
      <c r="AK169" s="0" t="n">
        <v>56</v>
      </c>
      <c r="AL169" s="0" t="n">
        <f aca="false">IF(AK169&lt;271,1,0)</f>
        <v>1</v>
      </c>
      <c r="AM169" s="0" t="n">
        <v>126</v>
      </c>
      <c r="AN169" s="0" t="n">
        <v>207</v>
      </c>
      <c r="AO169" s="0" t="n">
        <v>153</v>
      </c>
      <c r="AP169" s="0" t="n">
        <v>57</v>
      </c>
      <c r="AQ169" s="0" t="n">
        <v>85</v>
      </c>
      <c r="AR169" s="0" t="n">
        <v>5.3</v>
      </c>
      <c r="AS169" s="0" t="n">
        <v>9</v>
      </c>
      <c r="AT169" s="0" t="s">
        <v>83</v>
      </c>
      <c r="AU169" s="0" t="s">
        <v>83</v>
      </c>
      <c r="AZ169" s="0" t="str">
        <f aca="false">IF(OR(AU169="Si",AV169="Si",AW169="Si",AX169="Si",AY169="Si"),"Si","No")</f>
        <v>Si</v>
      </c>
      <c r="BA169" s="0" t="s">
        <v>83</v>
      </c>
      <c r="BB169" s="0" t="s">
        <v>86</v>
      </c>
      <c r="BC169" s="0" t="s">
        <v>83</v>
      </c>
      <c r="BD169" s="0" t="s">
        <v>84</v>
      </c>
      <c r="BE169" s="0" t="s">
        <v>83</v>
      </c>
      <c r="BG169" s="0" t="s">
        <v>84</v>
      </c>
      <c r="BK169" s="0" t="s">
        <v>84</v>
      </c>
      <c r="BL169" s="0" t="s">
        <v>83</v>
      </c>
      <c r="BM169" s="0" t="s">
        <v>84</v>
      </c>
      <c r="BN169" s="0" t="s">
        <v>84</v>
      </c>
      <c r="BO169" s="0" t="s">
        <v>84</v>
      </c>
      <c r="BP169" s="0" t="s">
        <v>84</v>
      </c>
      <c r="BQ169" s="0" t="s">
        <v>84</v>
      </c>
      <c r="BR169" s="0" t="s">
        <v>84</v>
      </c>
      <c r="BS169" s="0" t="n">
        <v>3</v>
      </c>
      <c r="BT169" s="0" t="n">
        <v>18.1</v>
      </c>
      <c r="BU169" s="0" t="s">
        <v>87</v>
      </c>
      <c r="BV169" s="0" t="n">
        <v>3</v>
      </c>
      <c r="BW169" s="0" t="s">
        <v>84</v>
      </c>
      <c r="BX169" s="0" t="s">
        <v>88</v>
      </c>
      <c r="BY169" s="0" t="s">
        <v>89</v>
      </c>
      <c r="CA169" s="0" t="s">
        <v>84</v>
      </c>
      <c r="CB169" s="0" t="n">
        <v>16.2</v>
      </c>
      <c r="CC169" s="0" t="n">
        <v>6.7</v>
      </c>
    </row>
    <row r="170" customFormat="false" ht="15" hidden="false" customHeight="false" outlineLevel="0" collapsed="false">
      <c r="A170" s="0" t="n">
        <v>3204</v>
      </c>
      <c r="B170" s="0" t="n">
        <v>7</v>
      </c>
      <c r="C170" s="0" t="str">
        <f aca="false">IF(B170&lt;7,"Si","No")</f>
        <v>No</v>
      </c>
      <c r="D170" s="0" t="s">
        <v>80</v>
      </c>
      <c r="E170" s="0" t="n">
        <v>84</v>
      </c>
      <c r="F170" s="0" t="s">
        <v>81</v>
      </c>
      <c r="G170" s="0" t="s">
        <v>82</v>
      </c>
      <c r="H170" s="0" t="s">
        <v>84</v>
      </c>
      <c r="I170" s="0" t="s">
        <v>84</v>
      </c>
      <c r="J170" s="0" t="s">
        <v>84</v>
      </c>
      <c r="K170" s="0" t="s">
        <v>84</v>
      </c>
      <c r="L170" s="0" t="s">
        <v>84</v>
      </c>
      <c r="N170" s="0" t="s">
        <v>84</v>
      </c>
      <c r="O170" s="0" t="s">
        <v>83</v>
      </c>
      <c r="P170" s="0" t="s">
        <v>83</v>
      </c>
      <c r="Q170" s="0" t="s">
        <v>107</v>
      </c>
      <c r="R170" s="0" t="s">
        <v>84</v>
      </c>
      <c r="S170" s="0" t="s">
        <v>83</v>
      </c>
      <c r="T170" s="0" t="s">
        <v>84</v>
      </c>
      <c r="U170" s="0" t="n">
        <v>25.91</v>
      </c>
      <c r="V170" s="0" t="s">
        <v>84</v>
      </c>
      <c r="W170" s="0" t="s">
        <v>84</v>
      </c>
      <c r="X170" s="0" t="s">
        <v>84</v>
      </c>
      <c r="Y170" s="0" t="s">
        <v>84</v>
      </c>
      <c r="Z170" s="0" t="s">
        <v>84</v>
      </c>
      <c r="AA170" s="0" t="s">
        <v>84</v>
      </c>
      <c r="AB170" s="0" t="s">
        <v>83</v>
      </c>
      <c r="AC170" s="0" t="s">
        <v>84</v>
      </c>
      <c r="AD170" s="0" t="n">
        <v>0</v>
      </c>
      <c r="AE170" s="0" t="str">
        <f aca="false">IF(AD170&gt;2,"Si","No")</f>
        <v>No</v>
      </c>
      <c r="AF170" s="1" t="n">
        <v>43518</v>
      </c>
      <c r="AG170" s="0" t="n">
        <v>0</v>
      </c>
      <c r="AH170" s="0" t="n">
        <f aca="false">IF(AG170&lt;4,1,0)</f>
        <v>1</v>
      </c>
      <c r="AI170" s="0" t="n">
        <v>180</v>
      </c>
      <c r="AJ170" s="0" t="n">
        <v>85</v>
      </c>
      <c r="AK170" s="0" t="n">
        <v>685</v>
      </c>
      <c r="AL170" s="0" t="n">
        <f aca="false">IF(AK170&lt;271,1,0)</f>
        <v>0</v>
      </c>
      <c r="AM170" s="0" t="n">
        <v>106</v>
      </c>
      <c r="AN170" s="0" t="n">
        <v>168</v>
      </c>
      <c r="AO170" s="0" t="n">
        <v>110</v>
      </c>
      <c r="AP170" s="0" t="n">
        <v>40</v>
      </c>
      <c r="AQ170" s="0" t="n">
        <v>162</v>
      </c>
      <c r="AR170" s="0" t="n">
        <v>5.3</v>
      </c>
      <c r="AT170" s="0" t="s">
        <v>83</v>
      </c>
      <c r="AU170" s="0" t="s">
        <v>84</v>
      </c>
      <c r="AZ170" s="0" t="str">
        <f aca="false">IF(OR(AU170="Si",AV170="Si",AW170="Si",AX170="Si",AY170="Si"),"Si","No")</f>
        <v>No</v>
      </c>
      <c r="BA170" s="0" t="s">
        <v>84</v>
      </c>
      <c r="BB170" s="0" t="s">
        <v>84</v>
      </c>
      <c r="BC170" s="0" t="s">
        <v>84</v>
      </c>
      <c r="BD170" s="0" t="s">
        <v>84</v>
      </c>
      <c r="BE170" s="0" t="s">
        <v>83</v>
      </c>
      <c r="BG170" s="0" t="s">
        <v>84</v>
      </c>
      <c r="BK170" s="0" t="s">
        <v>84</v>
      </c>
      <c r="BL170" s="0" t="s">
        <v>83</v>
      </c>
      <c r="BM170" s="0" t="s">
        <v>83</v>
      </c>
      <c r="BN170" s="0" t="s">
        <v>84</v>
      </c>
      <c r="BO170" s="0" t="s">
        <v>84</v>
      </c>
      <c r="BP170" s="0" t="s">
        <v>84</v>
      </c>
      <c r="BQ170" s="0" t="s">
        <v>84</v>
      </c>
      <c r="BR170" s="0" t="s">
        <v>84</v>
      </c>
      <c r="BS170" s="0" t="n">
        <v>0</v>
      </c>
      <c r="BT170" s="0" t="n">
        <v>3.1</v>
      </c>
      <c r="BU170" s="0" t="s">
        <v>87</v>
      </c>
      <c r="BV170" s="0" t="n">
        <v>1</v>
      </c>
      <c r="BW170" s="0" t="s">
        <v>84</v>
      </c>
      <c r="BX170" s="0" t="s">
        <v>88</v>
      </c>
      <c r="BY170" s="0" t="s">
        <v>96</v>
      </c>
      <c r="CA170" s="0" t="s">
        <v>84</v>
      </c>
      <c r="CB170" s="0" t="n">
        <v>15</v>
      </c>
      <c r="CC170" s="2" t="n">
        <v>6700</v>
      </c>
    </row>
    <row r="171" customFormat="false" ht="15" hidden="false" customHeight="false" outlineLevel="0" collapsed="false">
      <c r="A171" s="0" t="n">
        <v>3044</v>
      </c>
      <c r="B171" s="0" t="n">
        <v>8</v>
      </c>
      <c r="C171" s="0" t="str">
        <f aca="false">IF(B171&lt;7,"Si","No")</f>
        <v>No</v>
      </c>
      <c r="D171" s="0" t="s">
        <v>80</v>
      </c>
      <c r="E171" s="0" t="n">
        <v>45</v>
      </c>
      <c r="F171" s="0" t="s">
        <v>81</v>
      </c>
      <c r="G171" s="0" t="s">
        <v>82</v>
      </c>
      <c r="H171" s="0" t="s">
        <v>84</v>
      </c>
      <c r="I171" s="0" t="s">
        <v>84</v>
      </c>
      <c r="J171" s="0" t="s">
        <v>84</v>
      </c>
      <c r="K171" s="0" t="s">
        <v>84</v>
      </c>
      <c r="L171" s="0" t="s">
        <v>84</v>
      </c>
      <c r="N171" s="0" t="s">
        <v>84</v>
      </c>
      <c r="O171" s="0" t="s">
        <v>83</v>
      </c>
      <c r="P171" s="0" t="s">
        <v>84</v>
      </c>
      <c r="Q171" s="0" t="s">
        <v>107</v>
      </c>
      <c r="R171" s="0" t="s">
        <v>84</v>
      </c>
      <c r="S171" s="0" t="s">
        <v>83</v>
      </c>
      <c r="T171" s="0" t="s">
        <v>84</v>
      </c>
      <c r="U171" s="0" t="n">
        <v>25.9</v>
      </c>
      <c r="V171" s="0" t="s">
        <v>84</v>
      </c>
      <c r="W171" s="0" t="s">
        <v>84</v>
      </c>
      <c r="X171" s="0" t="s">
        <v>84</v>
      </c>
      <c r="Y171" s="0" t="s">
        <v>84</v>
      </c>
      <c r="Z171" s="0" t="s">
        <v>84</v>
      </c>
      <c r="AA171" s="0" t="s">
        <v>84</v>
      </c>
      <c r="AB171" s="0" t="s">
        <v>84</v>
      </c>
      <c r="AC171" s="0" t="s">
        <v>84</v>
      </c>
      <c r="AD171" s="0" t="n">
        <v>0</v>
      </c>
      <c r="AE171" s="0" t="str">
        <f aca="false">IF(AD171&gt;2,"Si","No")</f>
        <v>No</v>
      </c>
      <c r="AF171" s="1" t="n">
        <v>43253</v>
      </c>
      <c r="AG171" s="0" t="n">
        <v>0</v>
      </c>
      <c r="AH171" s="0" t="n">
        <f aca="false">IF(AG171&lt;4,1,0)</f>
        <v>1</v>
      </c>
      <c r="AI171" s="0" t="n">
        <v>120</v>
      </c>
      <c r="AJ171" s="0" t="n">
        <v>82</v>
      </c>
      <c r="AK171" s="0" t="n">
        <v>195</v>
      </c>
      <c r="AL171" s="0" t="n">
        <f aca="false">IF(AK171&lt;271,1,0)</f>
        <v>1</v>
      </c>
      <c r="AM171" s="0" t="n">
        <v>106</v>
      </c>
      <c r="AN171" s="0" t="n">
        <v>177</v>
      </c>
      <c r="AO171" s="0" t="n">
        <v>110</v>
      </c>
      <c r="AP171" s="0" t="n">
        <v>59</v>
      </c>
      <c r="AQ171" s="0" t="n">
        <v>200</v>
      </c>
      <c r="AT171" s="0" t="s">
        <v>83</v>
      </c>
      <c r="AU171" s="0" t="s">
        <v>84</v>
      </c>
      <c r="AZ171" s="0" t="str">
        <f aca="false">IF(OR(AU171="Si",AV171="Si",AW171="Si",AX171="Si",AY171="Si"),"Si","No")</f>
        <v>No</v>
      </c>
      <c r="BA171" s="0" t="s">
        <v>84</v>
      </c>
      <c r="BB171" s="0" t="s">
        <v>84</v>
      </c>
      <c r="BC171" s="0" t="s">
        <v>84</v>
      </c>
      <c r="BD171" s="0" t="s">
        <v>84</v>
      </c>
      <c r="BE171" s="0" t="s">
        <v>83</v>
      </c>
      <c r="BG171" s="0" t="s">
        <v>84</v>
      </c>
      <c r="BK171" s="0" t="s">
        <v>84</v>
      </c>
      <c r="BL171" s="0" t="s">
        <v>84</v>
      </c>
      <c r="BM171" s="0" t="s">
        <v>84</v>
      </c>
      <c r="BN171" s="0" t="s">
        <v>84</v>
      </c>
      <c r="BO171" s="0" t="s">
        <v>84</v>
      </c>
      <c r="BP171" s="0" t="s">
        <v>84</v>
      </c>
      <c r="BQ171" s="0" t="s">
        <v>84</v>
      </c>
      <c r="BR171" s="0" t="s">
        <v>83</v>
      </c>
      <c r="BS171" s="0" t="n">
        <v>0</v>
      </c>
      <c r="BT171" s="0" t="n">
        <v>6.8</v>
      </c>
      <c r="BU171" s="0" t="s">
        <v>87</v>
      </c>
      <c r="BX171" s="0" t="s">
        <v>91</v>
      </c>
      <c r="BY171" s="0" t="s">
        <v>89</v>
      </c>
      <c r="CA171" s="0" t="s">
        <v>84</v>
      </c>
      <c r="CB171" s="0" t="n">
        <v>14.9</v>
      </c>
      <c r="CC171" s="0" t="n">
        <v>11.3</v>
      </c>
    </row>
    <row r="172" customFormat="false" ht="15" hidden="false" customHeight="false" outlineLevel="0" collapsed="false">
      <c r="A172" s="0" t="n">
        <v>2913</v>
      </c>
      <c r="B172" s="0" t="n">
        <v>7</v>
      </c>
      <c r="C172" s="0" t="str">
        <f aca="false">IF(B172&lt;7,"Si","No")</f>
        <v>No</v>
      </c>
      <c r="D172" s="0" t="s">
        <v>90</v>
      </c>
      <c r="E172" s="0" t="n">
        <v>91</v>
      </c>
      <c r="F172" s="0" t="s">
        <v>81</v>
      </c>
      <c r="G172" s="0" t="s">
        <v>82</v>
      </c>
      <c r="H172" s="0" t="s">
        <v>83</v>
      </c>
      <c r="I172" s="0" t="s">
        <v>84</v>
      </c>
      <c r="J172" s="0" t="s">
        <v>84</v>
      </c>
      <c r="K172" s="0" t="s">
        <v>84</v>
      </c>
      <c r="L172" s="0" t="s">
        <v>83</v>
      </c>
      <c r="M172" s="0" t="s">
        <v>83</v>
      </c>
      <c r="N172" s="0" t="s">
        <v>84</v>
      </c>
      <c r="O172" s="0" t="s">
        <v>84</v>
      </c>
      <c r="P172" s="0" t="s">
        <v>84</v>
      </c>
      <c r="R172" s="0" t="s">
        <v>84</v>
      </c>
      <c r="S172" s="0" t="s">
        <v>83</v>
      </c>
      <c r="T172" s="0" t="s">
        <v>84</v>
      </c>
      <c r="U172" s="0" t="n">
        <v>25.89</v>
      </c>
      <c r="V172" s="0" t="s">
        <v>83</v>
      </c>
      <c r="W172" s="0" t="s">
        <v>84</v>
      </c>
      <c r="X172" s="0" t="s">
        <v>83</v>
      </c>
      <c r="Y172" s="0" t="s">
        <v>84</v>
      </c>
      <c r="Z172" s="0" t="s">
        <v>84</v>
      </c>
      <c r="AA172" s="0" t="s">
        <v>83</v>
      </c>
      <c r="AB172" s="0" t="s">
        <v>84</v>
      </c>
      <c r="AC172" s="0" t="s">
        <v>84</v>
      </c>
      <c r="AD172" s="0" t="n">
        <v>1</v>
      </c>
      <c r="AE172" s="0" t="str">
        <f aca="false">IF(AD172&gt;2,"Si","No")</f>
        <v>No</v>
      </c>
      <c r="AF172" s="1" t="n">
        <v>43032</v>
      </c>
      <c r="AG172" s="0" t="n">
        <v>13</v>
      </c>
      <c r="AH172" s="0" t="n">
        <f aca="false">IF(AG172&lt;4,1,0)</f>
        <v>0</v>
      </c>
      <c r="AI172" s="0" t="n">
        <v>187</v>
      </c>
      <c r="AJ172" s="0" t="n">
        <v>85</v>
      </c>
      <c r="AK172" s="0" t="n">
        <v>30</v>
      </c>
      <c r="AL172" s="0" t="n">
        <f aca="false">IF(AK172&lt;271,1,0)</f>
        <v>1</v>
      </c>
      <c r="AM172" s="0" t="n">
        <v>122</v>
      </c>
      <c r="AN172" s="0" t="n">
        <v>211</v>
      </c>
      <c r="AO172" s="0" t="n">
        <v>133</v>
      </c>
      <c r="AP172" s="0" t="n">
        <v>68</v>
      </c>
      <c r="AQ172" s="0" t="n">
        <v>99</v>
      </c>
      <c r="AR172" s="0" t="n">
        <v>5.8</v>
      </c>
      <c r="AT172" s="0" t="s">
        <v>83</v>
      </c>
      <c r="AU172" s="0" t="s">
        <v>84</v>
      </c>
      <c r="AZ172" s="0" t="str">
        <f aca="false">IF(OR(AU172="Si",AV172="Si",AW172="Si",AX172="Si",AY172="Si"),"Si","No")</f>
        <v>No</v>
      </c>
      <c r="BA172" s="0" t="s">
        <v>84</v>
      </c>
      <c r="BB172" s="0" t="s">
        <v>84</v>
      </c>
      <c r="BC172" s="0" t="s">
        <v>84</v>
      </c>
      <c r="BD172" s="0" t="s">
        <v>84</v>
      </c>
      <c r="BE172" s="0" t="s">
        <v>83</v>
      </c>
      <c r="BG172" s="0" t="s">
        <v>84</v>
      </c>
      <c r="BK172" s="0" t="s">
        <v>84</v>
      </c>
      <c r="BL172" s="0" t="s">
        <v>83</v>
      </c>
      <c r="BM172" s="0" t="s">
        <v>83</v>
      </c>
      <c r="BN172" s="0" t="s">
        <v>84</v>
      </c>
      <c r="BO172" s="0" t="s">
        <v>84</v>
      </c>
      <c r="BP172" s="0" t="s">
        <v>84</v>
      </c>
      <c r="BQ172" s="0" t="s">
        <v>84</v>
      </c>
      <c r="BR172" s="0" t="s">
        <v>84</v>
      </c>
      <c r="BS172" s="0" t="n">
        <v>1</v>
      </c>
      <c r="BT172" s="0" t="n">
        <v>2.4</v>
      </c>
      <c r="BU172" s="0" t="s">
        <v>100</v>
      </c>
      <c r="BV172" s="0" t="n">
        <v>1</v>
      </c>
      <c r="BW172" s="0" t="s">
        <v>84</v>
      </c>
      <c r="BX172" s="0" t="s">
        <v>91</v>
      </c>
      <c r="BY172" s="0" t="s">
        <v>96</v>
      </c>
      <c r="CA172" s="0" t="s">
        <v>84</v>
      </c>
      <c r="CB172" s="0" t="n">
        <v>12.5</v>
      </c>
      <c r="CC172" s="0" t="n">
        <v>8.4</v>
      </c>
    </row>
    <row r="173" customFormat="false" ht="15" hidden="false" customHeight="false" outlineLevel="0" collapsed="false">
      <c r="A173" s="0" t="n">
        <v>3079</v>
      </c>
      <c r="B173" s="0" t="n">
        <v>7</v>
      </c>
      <c r="C173" s="0" t="str">
        <f aca="false">IF(B173&lt;7,"Si","No")</f>
        <v>No</v>
      </c>
      <c r="D173" s="0" t="s">
        <v>90</v>
      </c>
      <c r="E173" s="0" t="n">
        <v>67</v>
      </c>
      <c r="F173" s="0" t="s">
        <v>81</v>
      </c>
      <c r="G173" s="0" t="s">
        <v>82</v>
      </c>
      <c r="H173" s="0" t="s">
        <v>84</v>
      </c>
      <c r="I173" s="0" t="s">
        <v>84</v>
      </c>
      <c r="J173" s="0" t="s">
        <v>84</v>
      </c>
      <c r="K173" s="0" t="s">
        <v>84</v>
      </c>
      <c r="L173" s="0" t="s">
        <v>84</v>
      </c>
      <c r="N173" s="0" t="s">
        <v>84</v>
      </c>
      <c r="O173" s="0" t="s">
        <v>83</v>
      </c>
      <c r="P173" s="0" t="s">
        <v>84</v>
      </c>
      <c r="Q173" s="0" t="s">
        <v>85</v>
      </c>
      <c r="R173" s="0" t="s">
        <v>84</v>
      </c>
      <c r="S173" s="0" t="s">
        <v>83</v>
      </c>
      <c r="T173" s="0" t="s">
        <v>84</v>
      </c>
      <c r="U173" s="0" t="n">
        <v>25.83</v>
      </c>
      <c r="V173" s="0" t="s">
        <v>83</v>
      </c>
      <c r="W173" s="0" t="s">
        <v>83</v>
      </c>
      <c r="X173" s="0" t="s">
        <v>84</v>
      </c>
      <c r="Y173" s="0" t="s">
        <v>83</v>
      </c>
      <c r="Z173" s="0" t="s">
        <v>84</v>
      </c>
      <c r="AA173" s="0" t="s">
        <v>84</v>
      </c>
      <c r="AB173" s="0" t="s">
        <v>83</v>
      </c>
      <c r="AC173" s="0" t="s">
        <v>84</v>
      </c>
      <c r="AD173" s="0" t="n">
        <v>0</v>
      </c>
      <c r="AE173" s="0" t="str">
        <f aca="false">IF(AD173&gt;2,"Si","No")</f>
        <v>No</v>
      </c>
      <c r="AF173" s="1" t="n">
        <v>43315</v>
      </c>
      <c r="AG173" s="0" t="n">
        <v>5</v>
      </c>
      <c r="AH173" s="0" t="n">
        <f aca="false">IF(AG173&lt;4,1,0)</f>
        <v>0</v>
      </c>
      <c r="AI173" s="0" t="n">
        <v>103</v>
      </c>
      <c r="AJ173" s="0" t="n">
        <v>66</v>
      </c>
      <c r="AK173" s="0" t="n">
        <v>85</v>
      </c>
      <c r="AL173" s="0" t="n">
        <f aca="false">IF(AK173&lt;271,1,0)</f>
        <v>1</v>
      </c>
      <c r="AM173" s="0" t="n">
        <v>137</v>
      </c>
      <c r="AN173" s="0" t="n">
        <v>174</v>
      </c>
      <c r="AO173" s="0" t="n">
        <v>109</v>
      </c>
      <c r="AP173" s="0" t="n">
        <v>54</v>
      </c>
      <c r="AQ173" s="0" t="n">
        <v>65</v>
      </c>
      <c r="AR173" s="0" t="n">
        <v>6</v>
      </c>
      <c r="AT173" s="0" t="s">
        <v>83</v>
      </c>
      <c r="AU173" s="0" t="s">
        <v>83</v>
      </c>
      <c r="AZ173" s="0" t="str">
        <f aca="false">IF(OR(AU173="Si",AV173="Si",AW173="Si",AX173="Si",AY173="Si"),"Si","No")</f>
        <v>Si</v>
      </c>
      <c r="BA173" s="0" t="s">
        <v>83</v>
      </c>
      <c r="BB173" s="0" t="s">
        <v>86</v>
      </c>
      <c r="BC173" s="0" t="s">
        <v>84</v>
      </c>
      <c r="BD173" s="0" t="s">
        <v>84</v>
      </c>
      <c r="BE173" s="0" t="s">
        <v>83</v>
      </c>
      <c r="BG173" s="0" t="s">
        <v>84</v>
      </c>
      <c r="BK173" s="0" t="s">
        <v>84</v>
      </c>
      <c r="BL173" s="0" t="s">
        <v>83</v>
      </c>
      <c r="BM173" s="0" t="s">
        <v>84</v>
      </c>
      <c r="BN173" s="0" t="s">
        <v>84</v>
      </c>
      <c r="BO173" s="0" t="s">
        <v>84</v>
      </c>
      <c r="BP173" s="0" t="s">
        <v>84</v>
      </c>
      <c r="BQ173" s="0" t="s">
        <v>84</v>
      </c>
      <c r="BR173" s="0" t="s">
        <v>84</v>
      </c>
      <c r="BS173" s="0" t="n">
        <v>0</v>
      </c>
      <c r="BT173" s="0" t="n">
        <v>11.8</v>
      </c>
      <c r="BU173" s="0" t="s">
        <v>87</v>
      </c>
      <c r="BV173" s="0" t="n">
        <v>0</v>
      </c>
      <c r="BW173" s="0" t="s">
        <v>84</v>
      </c>
      <c r="BX173" s="0" t="s">
        <v>91</v>
      </c>
      <c r="BY173" s="0" t="s">
        <v>96</v>
      </c>
      <c r="CA173" s="0" t="s">
        <v>84</v>
      </c>
      <c r="CB173" s="0" t="n">
        <v>15</v>
      </c>
      <c r="CC173" s="2" t="n">
        <v>15100</v>
      </c>
    </row>
    <row r="174" customFormat="false" ht="15" hidden="false" customHeight="false" outlineLevel="0" collapsed="false">
      <c r="A174" s="0" t="n">
        <v>3200</v>
      </c>
      <c r="B174" s="0" t="n">
        <v>5</v>
      </c>
      <c r="C174" s="0" t="str">
        <f aca="false">IF(B174&lt;7,"Si","No")</f>
        <v>Si</v>
      </c>
      <c r="D174" s="0" t="s">
        <v>80</v>
      </c>
      <c r="E174" s="0" t="n">
        <v>82</v>
      </c>
      <c r="F174" s="0" t="s">
        <v>81</v>
      </c>
      <c r="G174" s="0" t="s">
        <v>82</v>
      </c>
      <c r="H174" s="0" t="s">
        <v>84</v>
      </c>
      <c r="I174" s="0" t="s">
        <v>84</v>
      </c>
      <c r="J174" s="0" t="s">
        <v>84</v>
      </c>
      <c r="K174" s="0" t="s">
        <v>84</v>
      </c>
      <c r="L174" s="0" t="s">
        <v>84</v>
      </c>
      <c r="N174" s="0" t="s">
        <v>84</v>
      </c>
      <c r="O174" s="0" t="s">
        <v>83</v>
      </c>
      <c r="P174" s="0" t="s">
        <v>84</v>
      </c>
      <c r="Q174" s="0" t="s">
        <v>107</v>
      </c>
      <c r="R174" s="0" t="s">
        <v>84</v>
      </c>
      <c r="S174" s="0" t="s">
        <v>84</v>
      </c>
      <c r="T174" s="0" t="s">
        <v>84</v>
      </c>
      <c r="U174" s="0" t="n">
        <v>25.83</v>
      </c>
      <c r="V174" s="0" t="s">
        <v>83</v>
      </c>
      <c r="W174" s="0" t="s">
        <v>84</v>
      </c>
      <c r="X174" s="0" t="s">
        <v>84</v>
      </c>
      <c r="Y174" s="0" t="s">
        <v>84</v>
      </c>
      <c r="Z174" s="0" t="s">
        <v>84</v>
      </c>
      <c r="AA174" s="0" t="s">
        <v>84</v>
      </c>
      <c r="AB174" s="0" t="s">
        <v>84</v>
      </c>
      <c r="AC174" s="0" t="s">
        <v>84</v>
      </c>
      <c r="AD174" s="0" t="n">
        <v>0</v>
      </c>
      <c r="AE174" s="0" t="str">
        <f aca="false">IF(AD174&gt;2,"Si","No")</f>
        <v>No</v>
      </c>
      <c r="AF174" s="1" t="n">
        <v>43501</v>
      </c>
      <c r="AG174" s="0" t="n">
        <v>28</v>
      </c>
      <c r="AH174" s="0" t="n">
        <f aca="false">IF(AG174&lt;4,1,0)</f>
        <v>0</v>
      </c>
      <c r="AI174" s="0" t="n">
        <v>129</v>
      </c>
      <c r="AJ174" s="0" t="n">
        <v>80</v>
      </c>
      <c r="AK174" s="0" t="n">
        <v>1449</v>
      </c>
      <c r="AL174" s="0" t="n">
        <f aca="false">IF(AK174&lt;271,1,0)</f>
        <v>0</v>
      </c>
      <c r="AM174" s="0" t="n">
        <v>127</v>
      </c>
      <c r="AN174" s="0" t="n">
        <v>99</v>
      </c>
      <c r="AO174" s="0" t="n">
        <v>57</v>
      </c>
      <c r="AP174" s="0" t="n">
        <v>36</v>
      </c>
      <c r="AQ174" s="0" t="n">
        <v>83</v>
      </c>
      <c r="AS174" s="0" t="n">
        <v>6</v>
      </c>
      <c r="AT174" s="0" t="s">
        <v>83</v>
      </c>
      <c r="AU174" s="0" t="s">
        <v>84</v>
      </c>
      <c r="AZ174" s="0" t="str">
        <f aca="false">IF(OR(AU174="Si",AV174="Si",AW174="Si",AX174="Si",AY174="Si"),"Si","No")</f>
        <v>No</v>
      </c>
      <c r="BA174" s="0" t="s">
        <v>84</v>
      </c>
      <c r="BB174" s="0" t="s">
        <v>84</v>
      </c>
      <c r="BC174" s="0" t="s">
        <v>84</v>
      </c>
      <c r="BD174" s="0" t="s">
        <v>84</v>
      </c>
      <c r="BE174" s="0" t="s">
        <v>83</v>
      </c>
      <c r="BG174" s="0" t="s">
        <v>84</v>
      </c>
      <c r="BK174" s="0" t="s">
        <v>84</v>
      </c>
      <c r="BL174" s="0" t="s">
        <v>83</v>
      </c>
      <c r="BM174" s="0" t="s">
        <v>83</v>
      </c>
      <c r="BN174" s="0" t="s">
        <v>84</v>
      </c>
      <c r="BO174" s="0" t="s">
        <v>84</v>
      </c>
      <c r="BP174" s="0" t="s">
        <v>84</v>
      </c>
      <c r="BQ174" s="0" t="s">
        <v>84</v>
      </c>
      <c r="BR174" s="0" t="s">
        <v>84</v>
      </c>
      <c r="BS174" s="0" t="n">
        <v>5</v>
      </c>
      <c r="BT174" s="0" t="n">
        <v>8.1</v>
      </c>
      <c r="BU174" s="0" t="s">
        <v>100</v>
      </c>
      <c r="BX174" s="0" t="s">
        <v>91</v>
      </c>
      <c r="BY174" s="0" t="s">
        <v>96</v>
      </c>
      <c r="CA174" s="0" t="s">
        <v>83</v>
      </c>
      <c r="CB174" s="0" t="n">
        <v>15</v>
      </c>
      <c r="CC174" s="2" t="n">
        <v>15000</v>
      </c>
    </row>
    <row r="175" customFormat="false" ht="15" hidden="false" customHeight="false" outlineLevel="0" collapsed="false">
      <c r="A175" s="0" t="n">
        <v>3007</v>
      </c>
      <c r="B175" s="0" t="n">
        <v>2</v>
      </c>
      <c r="C175" s="0" t="str">
        <f aca="false">IF(B175&lt;7,"Si","No")</f>
        <v>Si</v>
      </c>
      <c r="D175" s="0" t="s">
        <v>80</v>
      </c>
      <c r="E175" s="0" t="n">
        <v>65</v>
      </c>
      <c r="F175" s="0" t="s">
        <v>81</v>
      </c>
      <c r="G175" s="0" t="s">
        <v>82</v>
      </c>
      <c r="H175" s="0" t="s">
        <v>83</v>
      </c>
      <c r="I175" s="0" t="s">
        <v>84</v>
      </c>
      <c r="J175" s="0" t="s">
        <v>84</v>
      </c>
      <c r="K175" s="0" t="s">
        <v>84</v>
      </c>
      <c r="L175" s="0" t="s">
        <v>84</v>
      </c>
      <c r="N175" s="0" t="s">
        <v>84</v>
      </c>
      <c r="O175" s="0" t="s">
        <v>83</v>
      </c>
      <c r="P175" s="0" t="s">
        <v>84</v>
      </c>
      <c r="Q175" s="0" t="s">
        <v>85</v>
      </c>
      <c r="R175" s="0" t="s">
        <v>84</v>
      </c>
      <c r="S175" s="0" t="s">
        <v>83</v>
      </c>
      <c r="T175" s="0" t="s">
        <v>84</v>
      </c>
      <c r="U175" s="0" t="n">
        <v>25.8</v>
      </c>
      <c r="V175" s="0" t="s">
        <v>83</v>
      </c>
      <c r="W175" s="0" t="s">
        <v>84</v>
      </c>
      <c r="X175" s="0" t="s">
        <v>84</v>
      </c>
      <c r="Y175" s="0" t="s">
        <v>84</v>
      </c>
      <c r="Z175" s="0" t="s">
        <v>84</v>
      </c>
      <c r="AA175" s="0" t="s">
        <v>83</v>
      </c>
      <c r="AB175" s="0" t="s">
        <v>84</v>
      </c>
      <c r="AC175" s="0" t="s">
        <v>84</v>
      </c>
      <c r="AD175" s="0" t="n">
        <v>0</v>
      </c>
      <c r="AE175" s="0" t="str">
        <f aca="false">IF(AD175&gt;2,"Si","No")</f>
        <v>No</v>
      </c>
      <c r="AF175" s="1" t="n">
        <v>43193</v>
      </c>
      <c r="AG175" s="0" t="n">
        <v>7</v>
      </c>
      <c r="AH175" s="0" t="n">
        <f aca="false">IF(AG175&lt;4,1,0)</f>
        <v>0</v>
      </c>
      <c r="AI175" s="0" t="n">
        <v>172</v>
      </c>
      <c r="AJ175" s="0" t="n">
        <v>84</v>
      </c>
      <c r="AK175" s="0" t="n">
        <v>473</v>
      </c>
      <c r="AL175" s="0" t="n">
        <f aca="false">IF(AK175&lt;271,1,0)</f>
        <v>0</v>
      </c>
      <c r="AM175" s="0" t="n">
        <v>236</v>
      </c>
      <c r="AN175" s="0" t="n">
        <v>233</v>
      </c>
      <c r="AO175" s="0" t="n">
        <v>169</v>
      </c>
      <c r="AP175" s="0" t="n">
        <v>24</v>
      </c>
      <c r="AQ175" s="0" t="n">
        <v>388</v>
      </c>
      <c r="AR175" s="0" t="n">
        <v>11.4</v>
      </c>
      <c r="AS175" s="0" t="n">
        <v>9</v>
      </c>
      <c r="AT175" s="0" t="s">
        <v>83</v>
      </c>
      <c r="AU175" s="0" t="s">
        <v>84</v>
      </c>
      <c r="AZ175" s="0" t="str">
        <f aca="false">IF(OR(AU175="Si",AV175="Si",AW175="Si",AX175="Si",AY175="Si"),"Si","No")</f>
        <v>No</v>
      </c>
      <c r="BA175" s="0" t="s">
        <v>84</v>
      </c>
      <c r="BB175" s="0" t="s">
        <v>84</v>
      </c>
      <c r="BC175" s="0" t="s">
        <v>84</v>
      </c>
      <c r="BD175" s="0" t="s">
        <v>84</v>
      </c>
      <c r="BE175" s="0" t="s">
        <v>83</v>
      </c>
      <c r="BG175" s="0" t="s">
        <v>83</v>
      </c>
      <c r="BH175" s="0" t="s">
        <v>84</v>
      </c>
      <c r="BI175" s="0" t="s">
        <v>83</v>
      </c>
      <c r="BJ175" s="0" t="s">
        <v>84</v>
      </c>
      <c r="BK175" s="0" t="s">
        <v>84</v>
      </c>
      <c r="BL175" s="0" t="s">
        <v>84</v>
      </c>
      <c r="BM175" s="0" t="s">
        <v>84</v>
      </c>
      <c r="BN175" s="0" t="s">
        <v>84</v>
      </c>
      <c r="BO175" s="0" t="s">
        <v>84</v>
      </c>
      <c r="BP175" s="0" t="s">
        <v>84</v>
      </c>
      <c r="BQ175" s="0" t="s">
        <v>84</v>
      </c>
      <c r="BR175" s="0" t="s">
        <v>84</v>
      </c>
      <c r="BS175" s="0" t="n">
        <v>3</v>
      </c>
      <c r="BT175" s="0" t="n">
        <v>6</v>
      </c>
      <c r="BU175" s="0" t="s">
        <v>87</v>
      </c>
      <c r="BV175" s="0" t="n">
        <v>0</v>
      </c>
      <c r="BW175" s="0" t="s">
        <v>84</v>
      </c>
      <c r="BX175" s="0" t="s">
        <v>95</v>
      </c>
      <c r="BY175" s="0" t="s">
        <v>96</v>
      </c>
      <c r="CA175" s="0" t="s">
        <v>84</v>
      </c>
      <c r="CB175" s="0" t="n">
        <v>16.3</v>
      </c>
      <c r="CC175" s="0" t="n">
        <v>8.4</v>
      </c>
    </row>
    <row r="176" customFormat="false" ht="15" hidden="false" customHeight="false" outlineLevel="0" collapsed="false">
      <c r="A176" s="0" t="n">
        <v>2769</v>
      </c>
      <c r="B176" s="0" t="n">
        <v>1</v>
      </c>
      <c r="C176" s="0" t="str">
        <f aca="false">IF(B176&lt;7,"Si","No")</f>
        <v>Si</v>
      </c>
      <c r="D176" s="0" t="s">
        <v>90</v>
      </c>
      <c r="E176" s="0" t="n">
        <v>88</v>
      </c>
      <c r="F176" s="0" t="s">
        <v>81</v>
      </c>
      <c r="G176" s="0" t="s">
        <v>82</v>
      </c>
      <c r="H176" s="0" t="s">
        <v>84</v>
      </c>
      <c r="I176" s="0" t="s">
        <v>83</v>
      </c>
      <c r="J176" s="0" t="s">
        <v>84</v>
      </c>
      <c r="K176" s="0" t="s">
        <v>83</v>
      </c>
      <c r="L176" s="0" t="s">
        <v>84</v>
      </c>
      <c r="N176" s="0" t="s">
        <v>84</v>
      </c>
      <c r="O176" s="0" t="s">
        <v>84</v>
      </c>
      <c r="P176" s="0" t="s">
        <v>84</v>
      </c>
      <c r="R176" s="0" t="s">
        <v>84</v>
      </c>
      <c r="S176" s="0" t="s">
        <v>84</v>
      </c>
      <c r="T176" s="0" t="s">
        <v>84</v>
      </c>
      <c r="U176" s="0" t="n">
        <v>25.78</v>
      </c>
      <c r="V176" s="0" t="s">
        <v>84</v>
      </c>
      <c r="W176" s="0" t="s">
        <v>84</v>
      </c>
      <c r="X176" s="0" t="s">
        <v>84</v>
      </c>
      <c r="Y176" s="0" t="s">
        <v>84</v>
      </c>
      <c r="Z176" s="0" t="s">
        <v>84</v>
      </c>
      <c r="AA176" s="0" t="s">
        <v>84</v>
      </c>
      <c r="AB176" s="0" t="s">
        <v>84</v>
      </c>
      <c r="AC176" s="0" t="s">
        <v>84</v>
      </c>
      <c r="AD176" s="0" t="n">
        <v>0</v>
      </c>
      <c r="AE176" s="0" t="str">
        <f aca="false">IF(AD176&gt;2,"Si","No")</f>
        <v>No</v>
      </c>
      <c r="AF176" s="1" t="n">
        <v>42837</v>
      </c>
      <c r="AG176" s="0" t="n">
        <v>2</v>
      </c>
      <c r="AH176" s="0" t="n">
        <f aca="false">IF(AG176&lt;4,1,0)</f>
        <v>1</v>
      </c>
      <c r="AI176" s="0" t="n">
        <v>133</v>
      </c>
      <c r="AJ176" s="0" t="n">
        <v>61</v>
      </c>
      <c r="AK176" s="0" t="n">
        <v>1722</v>
      </c>
      <c r="AL176" s="0" t="n">
        <f aca="false">IF(AK176&lt;271,1,0)</f>
        <v>0</v>
      </c>
      <c r="AM176" s="0" t="n">
        <v>337</v>
      </c>
      <c r="AN176" s="0" t="n">
        <v>181</v>
      </c>
      <c r="AO176" s="0" t="n">
        <v>115</v>
      </c>
      <c r="AP176" s="0" t="n">
        <v>55</v>
      </c>
      <c r="AQ176" s="0" t="n">
        <v>164</v>
      </c>
      <c r="AR176" s="0" t="n">
        <v>10.8</v>
      </c>
      <c r="AT176" s="0" t="s">
        <v>84</v>
      </c>
      <c r="AU176" s="0" t="s">
        <v>84</v>
      </c>
      <c r="AZ176" s="0" t="str">
        <f aca="false">IF(OR(AU176="Si",AV176="Si",AW176="Si",AX176="Si",AY176="Si"),"Si","No")</f>
        <v>No</v>
      </c>
      <c r="BA176" s="0" t="s">
        <v>84</v>
      </c>
      <c r="BB176" s="0" t="s">
        <v>84</v>
      </c>
      <c r="BC176" s="0" t="s">
        <v>84</v>
      </c>
      <c r="BD176" s="0" t="s">
        <v>84</v>
      </c>
      <c r="BE176" s="0" t="s">
        <v>83</v>
      </c>
      <c r="BG176" s="0" t="s">
        <v>83</v>
      </c>
      <c r="BH176" s="0" t="s">
        <v>84</v>
      </c>
      <c r="BI176" s="0" t="s">
        <v>83</v>
      </c>
      <c r="BJ176" s="0" t="s">
        <v>84</v>
      </c>
      <c r="BK176" s="0" t="s">
        <v>84</v>
      </c>
      <c r="BL176" s="0" t="s">
        <v>84</v>
      </c>
      <c r="BM176" s="0" t="s">
        <v>84</v>
      </c>
      <c r="BN176" s="0" t="s">
        <v>84</v>
      </c>
      <c r="BO176" s="0" t="s">
        <v>84</v>
      </c>
      <c r="BP176" s="0" t="s">
        <v>84</v>
      </c>
      <c r="BQ176" s="0" t="s">
        <v>84</v>
      </c>
      <c r="BR176" s="0" t="s">
        <v>84</v>
      </c>
      <c r="BS176" s="0" t="n">
        <v>0</v>
      </c>
      <c r="BT176" s="0" t="n">
        <v>4.7</v>
      </c>
      <c r="BU176" s="0" t="s">
        <v>87</v>
      </c>
      <c r="BV176" s="0" t="n">
        <v>0</v>
      </c>
      <c r="BW176" s="0" t="s">
        <v>84</v>
      </c>
      <c r="BX176" s="0" t="s">
        <v>95</v>
      </c>
      <c r="BY176" s="0" t="s">
        <v>92</v>
      </c>
      <c r="CA176" s="0" t="s">
        <v>84</v>
      </c>
      <c r="CB176" s="0" t="n">
        <v>12.3</v>
      </c>
      <c r="CC176" s="0" t="n">
        <v>5.4</v>
      </c>
    </row>
    <row r="177" customFormat="false" ht="15" hidden="false" customHeight="false" outlineLevel="0" collapsed="false">
      <c r="A177" s="0" t="n">
        <v>3137</v>
      </c>
      <c r="B177" s="0" t="n">
        <v>6</v>
      </c>
      <c r="C177" s="0" t="str">
        <f aca="false">IF(B177&lt;7,"Si","No")</f>
        <v>Si</v>
      </c>
      <c r="D177" s="0" t="s">
        <v>80</v>
      </c>
      <c r="E177" s="0" t="n">
        <v>74</v>
      </c>
      <c r="F177" s="0" t="s">
        <v>81</v>
      </c>
      <c r="G177" s="0" t="s">
        <v>82</v>
      </c>
      <c r="H177" s="0" t="s">
        <v>83</v>
      </c>
      <c r="I177" s="0" t="s">
        <v>84</v>
      </c>
      <c r="J177" s="0" t="s">
        <v>84</v>
      </c>
      <c r="K177" s="0" t="s">
        <v>83</v>
      </c>
      <c r="L177" s="0" t="s">
        <v>83</v>
      </c>
      <c r="M177" s="0" t="s">
        <v>84</v>
      </c>
      <c r="N177" s="0" t="s">
        <v>84</v>
      </c>
      <c r="O177" s="0" t="s">
        <v>84</v>
      </c>
      <c r="P177" s="0" t="s">
        <v>83</v>
      </c>
      <c r="R177" s="0" t="s">
        <v>84</v>
      </c>
      <c r="S177" s="0" t="s">
        <v>84</v>
      </c>
      <c r="T177" s="0" t="s">
        <v>83</v>
      </c>
      <c r="U177" s="0" t="n">
        <v>25.76</v>
      </c>
      <c r="V177" s="0" t="s">
        <v>83</v>
      </c>
      <c r="W177" s="0" t="s">
        <v>84</v>
      </c>
      <c r="X177" s="0" t="s">
        <v>84</v>
      </c>
      <c r="Y177" s="0" t="s">
        <v>83</v>
      </c>
      <c r="Z177" s="0" t="s">
        <v>83</v>
      </c>
      <c r="AA177" s="0" t="s">
        <v>83</v>
      </c>
      <c r="AB177" s="0" t="s">
        <v>84</v>
      </c>
      <c r="AC177" s="0" t="s">
        <v>84</v>
      </c>
      <c r="AD177" s="0" t="n">
        <v>0</v>
      </c>
      <c r="AE177" s="0" t="str">
        <f aca="false">IF(AD177&gt;2,"Si","No")</f>
        <v>No</v>
      </c>
      <c r="AF177" s="1" t="n">
        <v>43390</v>
      </c>
      <c r="AG177" s="0" t="n">
        <v>15</v>
      </c>
      <c r="AH177" s="0" t="n">
        <f aca="false">IF(AG177&lt;4,1,0)</f>
        <v>0</v>
      </c>
      <c r="AI177" s="0" t="n">
        <v>127</v>
      </c>
      <c r="AJ177" s="0" t="n">
        <v>70</v>
      </c>
      <c r="AK177" s="0" t="n">
        <v>95</v>
      </c>
      <c r="AL177" s="0" t="n">
        <f aca="false">IF(AK177&lt;271,1,0)</f>
        <v>1</v>
      </c>
      <c r="AM177" s="0" t="n">
        <v>127</v>
      </c>
      <c r="AS177" s="0" t="n">
        <v>8</v>
      </c>
      <c r="AU177" s="0" t="s">
        <v>83</v>
      </c>
      <c r="AZ177" s="0" t="str">
        <f aca="false">IF(OR(AU177="Si",AV177="Si",AW177="Si",AX177="Si",AY177="Si"),"Si","No")</f>
        <v>Si</v>
      </c>
      <c r="BA177" s="0" t="s">
        <v>83</v>
      </c>
      <c r="BB177" s="0" t="s">
        <v>86</v>
      </c>
      <c r="BC177" s="0" t="s">
        <v>84</v>
      </c>
      <c r="BD177" s="0" t="s">
        <v>83</v>
      </c>
      <c r="BE177" s="0" t="s">
        <v>83</v>
      </c>
      <c r="BG177" s="0" t="s">
        <v>84</v>
      </c>
      <c r="BK177" s="0" t="s">
        <v>84</v>
      </c>
      <c r="BL177" s="0" t="s">
        <v>84</v>
      </c>
      <c r="BM177" s="0" t="s">
        <v>84</v>
      </c>
      <c r="BN177" s="0" t="s">
        <v>84</v>
      </c>
      <c r="BO177" s="0" t="s">
        <v>84</v>
      </c>
      <c r="BP177" s="0" t="s">
        <v>83</v>
      </c>
      <c r="BQ177" s="0" t="s">
        <v>84</v>
      </c>
      <c r="BR177" s="0" t="s">
        <v>84</v>
      </c>
      <c r="BS177" s="0" t="n">
        <v>0</v>
      </c>
      <c r="BT177" s="0" t="n">
        <v>2.6</v>
      </c>
      <c r="BU177" s="0" t="s">
        <v>100</v>
      </c>
      <c r="BV177" s="0" t="n">
        <v>1</v>
      </c>
      <c r="BW177" s="0" t="s">
        <v>84</v>
      </c>
      <c r="BX177" s="0" t="s">
        <v>91</v>
      </c>
      <c r="BY177" s="0" t="s">
        <v>96</v>
      </c>
      <c r="CA177" s="0" t="s">
        <v>84</v>
      </c>
      <c r="CB177" s="0" t="n">
        <v>13.3</v>
      </c>
      <c r="CC177" s="2" t="n">
        <v>7600</v>
      </c>
    </row>
    <row r="178" customFormat="false" ht="15" hidden="false" customHeight="false" outlineLevel="0" collapsed="false">
      <c r="A178" s="0" t="n">
        <v>3212</v>
      </c>
      <c r="B178" s="0" t="n">
        <v>6</v>
      </c>
      <c r="C178" s="0" t="str">
        <f aca="false">IF(B178&lt;7,"Si","No")</f>
        <v>Si</v>
      </c>
      <c r="D178" s="0" t="s">
        <v>80</v>
      </c>
      <c r="E178" s="0" t="n">
        <v>44</v>
      </c>
      <c r="F178" s="0" t="s">
        <v>81</v>
      </c>
      <c r="G178" s="0" t="s">
        <v>82</v>
      </c>
      <c r="H178" s="0" t="s">
        <v>83</v>
      </c>
      <c r="I178" s="0" t="s">
        <v>83</v>
      </c>
      <c r="J178" s="0" t="s">
        <v>84</v>
      </c>
      <c r="K178" s="0" t="s">
        <v>83</v>
      </c>
      <c r="L178" s="0" t="s">
        <v>83</v>
      </c>
      <c r="M178" s="0" t="s">
        <v>84</v>
      </c>
      <c r="N178" s="0" t="s">
        <v>84</v>
      </c>
      <c r="O178" s="0" t="s">
        <v>83</v>
      </c>
      <c r="P178" s="0" t="s">
        <v>83</v>
      </c>
      <c r="Q178" s="0" t="s">
        <v>107</v>
      </c>
      <c r="R178" s="0" t="s">
        <v>83</v>
      </c>
      <c r="S178" s="0" t="s">
        <v>84</v>
      </c>
      <c r="T178" s="0" t="s">
        <v>83</v>
      </c>
      <c r="U178" s="0" t="n">
        <v>25.76</v>
      </c>
      <c r="V178" s="0" t="s">
        <v>83</v>
      </c>
      <c r="W178" s="0" t="s">
        <v>83</v>
      </c>
      <c r="X178" s="0" t="s">
        <v>84</v>
      </c>
      <c r="Y178" s="0" t="s">
        <v>83</v>
      </c>
      <c r="Z178" s="0" t="s">
        <v>83</v>
      </c>
      <c r="AA178" s="0" t="s">
        <v>83</v>
      </c>
      <c r="AB178" s="0" t="s">
        <v>83</v>
      </c>
      <c r="AC178" s="0" t="s">
        <v>83</v>
      </c>
      <c r="AD178" s="0" t="n">
        <v>0</v>
      </c>
      <c r="AE178" s="0" t="str">
        <f aca="false">IF(AD178&gt;2,"Si","No")</f>
        <v>No</v>
      </c>
      <c r="AF178" s="1" t="n">
        <v>43529</v>
      </c>
      <c r="AG178" s="0" t="n">
        <v>2</v>
      </c>
      <c r="AH178" s="0" t="n">
        <f aca="false">IF(AG178&lt;4,1,0)</f>
        <v>1</v>
      </c>
      <c r="AI178" s="0" t="n">
        <v>181</v>
      </c>
      <c r="AJ178" s="0" t="n">
        <v>100</v>
      </c>
      <c r="AM178" s="0" t="n">
        <v>196</v>
      </c>
      <c r="AN178" s="0" t="n">
        <v>189</v>
      </c>
      <c r="AO178" s="0" t="n">
        <v>123</v>
      </c>
      <c r="AP178" s="0" t="n">
        <v>32</v>
      </c>
      <c r="AQ178" s="0" t="n">
        <v>219</v>
      </c>
      <c r="AT178" s="0" t="s">
        <v>83</v>
      </c>
      <c r="AW178" s="0" t="s">
        <v>84</v>
      </c>
      <c r="AZ178" s="0" t="str">
        <f aca="false">IF(OR(AU178="Si",AV178="Si",AW178="Si",AX178="Si",AY178="Si"),"Si","No")</f>
        <v>No</v>
      </c>
      <c r="BA178" s="0" t="s">
        <v>84</v>
      </c>
      <c r="BB178" s="0" t="s">
        <v>84</v>
      </c>
      <c r="BC178" s="0" t="s">
        <v>84</v>
      </c>
      <c r="BD178" s="0" t="s">
        <v>84</v>
      </c>
      <c r="BE178" s="0" t="s">
        <v>83</v>
      </c>
      <c r="BG178" s="0" t="s">
        <v>84</v>
      </c>
      <c r="BK178" s="0" t="s">
        <v>84</v>
      </c>
      <c r="BL178" s="0" t="s">
        <v>84</v>
      </c>
      <c r="BM178" s="0" t="s">
        <v>84</v>
      </c>
      <c r="BN178" s="0" t="s">
        <v>84</v>
      </c>
      <c r="BO178" s="0" t="s">
        <v>83</v>
      </c>
      <c r="BP178" s="0" t="s">
        <v>84</v>
      </c>
      <c r="BQ178" s="0" t="s">
        <v>84</v>
      </c>
      <c r="BR178" s="0" t="s">
        <v>84</v>
      </c>
      <c r="BS178" s="0" t="n">
        <v>2</v>
      </c>
      <c r="BT178" s="0" t="n">
        <v>6</v>
      </c>
      <c r="BU178" s="0" t="s">
        <v>87</v>
      </c>
      <c r="BV178" s="0" t="n">
        <v>0</v>
      </c>
      <c r="BW178" s="0" t="s">
        <v>84</v>
      </c>
      <c r="BX178" s="0" t="s">
        <v>88</v>
      </c>
      <c r="BY178" s="0" t="s">
        <v>89</v>
      </c>
      <c r="CA178" s="0" t="s">
        <v>84</v>
      </c>
      <c r="CB178" s="0" t="n">
        <v>9.8</v>
      </c>
      <c r="CC178" s="2" t="n">
        <v>8900</v>
      </c>
    </row>
    <row r="179" customFormat="false" ht="15" hidden="false" customHeight="false" outlineLevel="0" collapsed="false">
      <c r="A179" s="0" t="n">
        <v>3163</v>
      </c>
      <c r="B179" s="0" t="n">
        <v>5</v>
      </c>
      <c r="C179" s="0" t="str">
        <f aca="false">IF(B179&lt;7,"Si","No")</f>
        <v>Si</v>
      </c>
      <c r="D179" s="0" t="s">
        <v>90</v>
      </c>
      <c r="E179" s="0" t="n">
        <v>66</v>
      </c>
      <c r="F179" s="0" t="s">
        <v>81</v>
      </c>
      <c r="G179" s="0" t="s">
        <v>82</v>
      </c>
      <c r="H179" s="0" t="s">
        <v>83</v>
      </c>
      <c r="I179" s="0" t="s">
        <v>84</v>
      </c>
      <c r="J179" s="0" t="s">
        <v>84</v>
      </c>
      <c r="K179" s="0" t="s">
        <v>84</v>
      </c>
      <c r="L179" s="0" t="s">
        <v>84</v>
      </c>
      <c r="N179" s="0" t="s">
        <v>84</v>
      </c>
      <c r="O179" s="0" t="s">
        <v>83</v>
      </c>
      <c r="P179" s="0" t="s">
        <v>84</v>
      </c>
      <c r="Q179" s="0" t="s">
        <v>85</v>
      </c>
      <c r="R179" s="0" t="s">
        <v>84</v>
      </c>
      <c r="S179" s="0" t="s">
        <v>84</v>
      </c>
      <c r="T179" s="0" t="s">
        <v>84</v>
      </c>
      <c r="U179" s="0" t="n">
        <v>25.71</v>
      </c>
      <c r="V179" s="0" t="s">
        <v>83</v>
      </c>
      <c r="W179" s="0" t="s">
        <v>84</v>
      </c>
      <c r="X179" s="0" t="s">
        <v>84</v>
      </c>
      <c r="Y179" s="0" t="s">
        <v>84</v>
      </c>
      <c r="Z179" s="0" t="s">
        <v>84</v>
      </c>
      <c r="AA179" s="0" t="s">
        <v>84</v>
      </c>
      <c r="AB179" s="0" t="s">
        <v>84</v>
      </c>
      <c r="AC179" s="0" t="s">
        <v>84</v>
      </c>
      <c r="AD179" s="0" t="n">
        <v>0</v>
      </c>
      <c r="AE179" s="0" t="str">
        <f aca="false">IF(AD179&gt;2,"Si","No")</f>
        <v>No</v>
      </c>
      <c r="AF179" s="1" t="n">
        <v>43418</v>
      </c>
      <c r="AG179" s="0" t="n">
        <v>1</v>
      </c>
      <c r="AH179" s="0" t="n">
        <f aca="false">IF(AG179&lt;4,1,0)</f>
        <v>1</v>
      </c>
      <c r="AI179" s="0" t="n">
        <v>163</v>
      </c>
      <c r="AJ179" s="0" t="n">
        <v>85</v>
      </c>
      <c r="AK179" s="0" t="n">
        <v>180</v>
      </c>
      <c r="AL179" s="0" t="n">
        <f aca="false">IF(AK179&lt;271,1,0)</f>
        <v>1</v>
      </c>
      <c r="AM179" s="0" t="n">
        <v>161</v>
      </c>
      <c r="AN179" s="0" t="n">
        <v>196</v>
      </c>
      <c r="AO179" s="0" t="n">
        <v>131</v>
      </c>
      <c r="AP179" s="0" t="n">
        <v>47</v>
      </c>
      <c r="AQ179" s="0" t="n">
        <v>229</v>
      </c>
      <c r="AT179" s="0" t="s">
        <v>83</v>
      </c>
      <c r="AU179" s="0" t="s">
        <v>84</v>
      </c>
      <c r="AZ179" s="0" t="str">
        <f aca="false">IF(OR(AU179="Si",AV179="Si",AW179="Si",AX179="Si",AY179="Si"),"Si","No")</f>
        <v>No</v>
      </c>
      <c r="BA179" s="0" t="s">
        <v>83</v>
      </c>
      <c r="BB179" s="0" t="s">
        <v>86</v>
      </c>
      <c r="BC179" s="0" t="s">
        <v>84</v>
      </c>
      <c r="BD179" s="0" t="s">
        <v>84</v>
      </c>
      <c r="BE179" s="0" t="s">
        <v>83</v>
      </c>
      <c r="BG179" s="0" t="s">
        <v>84</v>
      </c>
      <c r="BK179" s="0" t="s">
        <v>84</v>
      </c>
      <c r="BL179" s="0" t="s">
        <v>84</v>
      </c>
      <c r="BM179" s="0" t="s">
        <v>84</v>
      </c>
      <c r="BN179" s="0" t="s">
        <v>84</v>
      </c>
      <c r="BO179" s="0" t="s">
        <v>83</v>
      </c>
      <c r="BP179" s="0" t="s">
        <v>84</v>
      </c>
      <c r="BQ179" s="0" t="s">
        <v>84</v>
      </c>
      <c r="BR179" s="0" t="s">
        <v>84</v>
      </c>
      <c r="BS179" s="0" t="n">
        <v>0</v>
      </c>
      <c r="BT179" s="0" t="n">
        <v>4.7</v>
      </c>
      <c r="BU179" s="0" t="s">
        <v>87</v>
      </c>
      <c r="BV179" s="0" t="n">
        <v>1</v>
      </c>
      <c r="BW179" s="0" t="s">
        <v>84</v>
      </c>
      <c r="BX179" s="0" t="s">
        <v>91</v>
      </c>
      <c r="BY179" s="0" t="s">
        <v>92</v>
      </c>
      <c r="CA179" s="0" t="s">
        <v>84</v>
      </c>
      <c r="CB179" s="0" t="n">
        <v>14.9</v>
      </c>
      <c r="CC179" s="2" t="n">
        <v>9600</v>
      </c>
    </row>
    <row r="180" customFormat="false" ht="15" hidden="false" customHeight="false" outlineLevel="0" collapsed="false">
      <c r="A180" s="0" t="n">
        <v>3069</v>
      </c>
      <c r="B180" s="0" t="n">
        <v>6</v>
      </c>
      <c r="C180" s="0" t="str">
        <f aca="false">IF(B180&lt;7,"Si","No")</f>
        <v>Si</v>
      </c>
      <c r="D180" s="0" t="s">
        <v>80</v>
      </c>
      <c r="E180" s="0" t="n">
        <v>64</v>
      </c>
      <c r="F180" s="0" t="s">
        <v>81</v>
      </c>
      <c r="G180" s="0" t="s">
        <v>82</v>
      </c>
      <c r="H180" s="0" t="s">
        <v>83</v>
      </c>
      <c r="I180" s="0" t="s">
        <v>83</v>
      </c>
      <c r="J180" s="0" t="s">
        <v>84</v>
      </c>
      <c r="K180" s="0" t="s">
        <v>83</v>
      </c>
      <c r="L180" s="0" t="s">
        <v>83</v>
      </c>
      <c r="M180" s="0" t="s">
        <v>84</v>
      </c>
      <c r="N180" s="0" t="s">
        <v>84</v>
      </c>
      <c r="O180" s="0" t="s">
        <v>84</v>
      </c>
      <c r="P180" s="0" t="s">
        <v>84</v>
      </c>
      <c r="R180" s="0" t="s">
        <v>84</v>
      </c>
      <c r="S180" s="0" t="s">
        <v>84</v>
      </c>
      <c r="T180" s="0" t="s">
        <v>83</v>
      </c>
      <c r="U180" s="0" t="n">
        <v>25.7</v>
      </c>
      <c r="V180" s="0" t="s">
        <v>84</v>
      </c>
      <c r="W180" s="0" t="s">
        <v>84</v>
      </c>
      <c r="X180" s="0" t="s">
        <v>84</v>
      </c>
      <c r="Y180" s="0" t="s">
        <v>84</v>
      </c>
      <c r="Z180" s="0" t="s">
        <v>83</v>
      </c>
      <c r="AA180" s="0" t="s">
        <v>83</v>
      </c>
      <c r="AB180" s="0" t="s">
        <v>84</v>
      </c>
      <c r="AC180" s="0" t="s">
        <v>84</v>
      </c>
      <c r="AD180" s="0" t="n">
        <v>0</v>
      </c>
      <c r="AE180" s="0" t="str">
        <f aca="false">IF(AD180&gt;2,"Si","No")</f>
        <v>No</v>
      </c>
      <c r="AF180" s="1" t="n">
        <v>43291</v>
      </c>
      <c r="AG180" s="0" t="n">
        <v>24</v>
      </c>
      <c r="AH180" s="0" t="n">
        <f aca="false">IF(AG180&lt;4,1,0)</f>
        <v>0</v>
      </c>
      <c r="AM180" s="0" t="n">
        <v>71</v>
      </c>
      <c r="AS180" s="0" t="n">
        <v>10</v>
      </c>
      <c r="AT180" s="0" t="s">
        <v>83</v>
      </c>
      <c r="AU180" s="0" t="s">
        <v>83</v>
      </c>
      <c r="AZ180" s="0" t="str">
        <f aca="false">IF(OR(AU180="Si",AV180="Si",AW180="Si",AX180="Si",AY180="Si"),"Si","No")</f>
        <v>Si</v>
      </c>
      <c r="BA180" s="0" t="s">
        <v>84</v>
      </c>
      <c r="BB180" s="0" t="s">
        <v>84</v>
      </c>
      <c r="BC180" s="0" t="s">
        <v>83</v>
      </c>
      <c r="BD180" s="0" t="s">
        <v>84</v>
      </c>
      <c r="BE180" s="0" t="s">
        <v>83</v>
      </c>
      <c r="BG180" s="0" t="s">
        <v>84</v>
      </c>
      <c r="BK180" s="0" t="s">
        <v>84</v>
      </c>
      <c r="BL180" s="0" t="s">
        <v>84</v>
      </c>
      <c r="BM180" s="0" t="s">
        <v>84</v>
      </c>
      <c r="BN180" s="0" t="s">
        <v>84</v>
      </c>
      <c r="BO180" s="0" t="s">
        <v>84</v>
      </c>
      <c r="BP180" s="0" t="s">
        <v>84</v>
      </c>
      <c r="BQ180" s="0" t="s">
        <v>83</v>
      </c>
      <c r="BR180" s="0" t="s">
        <v>84</v>
      </c>
      <c r="BS180" s="0" t="n">
        <v>3</v>
      </c>
      <c r="BT180" s="0" t="n">
        <v>76.6</v>
      </c>
      <c r="BU180" s="0" t="s">
        <v>87</v>
      </c>
      <c r="BX180" s="0" t="s">
        <v>91</v>
      </c>
      <c r="BY180" s="0" t="s">
        <v>89</v>
      </c>
      <c r="CA180" s="0" t="s">
        <v>83</v>
      </c>
      <c r="CB180" s="0" t="n">
        <v>10.5</v>
      </c>
      <c r="CC180" s="0" t="n">
        <v>22.3</v>
      </c>
    </row>
    <row r="181" customFormat="false" ht="15" hidden="false" customHeight="false" outlineLevel="0" collapsed="false">
      <c r="A181" s="0" t="n">
        <v>2822</v>
      </c>
      <c r="B181" s="0" t="n">
        <v>6</v>
      </c>
      <c r="C181" s="0" t="str">
        <f aca="false">IF(B181&lt;7,"Si","No")</f>
        <v>Si</v>
      </c>
      <c r="D181" s="0" t="s">
        <v>80</v>
      </c>
      <c r="E181" s="0" t="n">
        <v>67</v>
      </c>
      <c r="F181" s="0" t="s">
        <v>104</v>
      </c>
      <c r="G181" s="0" t="s">
        <v>82</v>
      </c>
      <c r="H181" s="0" t="s">
        <v>83</v>
      </c>
      <c r="I181" s="0" t="s">
        <v>83</v>
      </c>
      <c r="J181" s="0" t="s">
        <v>84</v>
      </c>
      <c r="K181" s="0" t="s">
        <v>83</v>
      </c>
      <c r="L181" s="0" t="s">
        <v>83</v>
      </c>
      <c r="M181" s="0" t="s">
        <v>83</v>
      </c>
      <c r="N181" s="0" t="s">
        <v>84</v>
      </c>
      <c r="O181" s="0" t="s">
        <v>84</v>
      </c>
      <c r="P181" s="0" t="s">
        <v>84</v>
      </c>
      <c r="R181" s="0" t="s">
        <v>84</v>
      </c>
      <c r="S181" s="0" t="s">
        <v>84</v>
      </c>
      <c r="T181" s="0" t="s">
        <v>84</v>
      </c>
      <c r="U181" s="0" t="n">
        <v>25.69</v>
      </c>
      <c r="V181" s="0" t="s">
        <v>83</v>
      </c>
      <c r="W181" s="0" t="s">
        <v>84</v>
      </c>
      <c r="X181" s="0" t="s">
        <v>84</v>
      </c>
      <c r="Y181" s="0" t="s">
        <v>84</v>
      </c>
      <c r="Z181" s="0" t="s">
        <v>83</v>
      </c>
      <c r="AA181" s="0" t="s">
        <v>83</v>
      </c>
      <c r="AB181" s="0" t="s">
        <v>84</v>
      </c>
      <c r="AC181" s="0" t="s">
        <v>83</v>
      </c>
      <c r="AD181" s="0" t="n">
        <v>0</v>
      </c>
      <c r="AE181" s="0" t="str">
        <f aca="false">IF(AD181&gt;2,"Si","No")</f>
        <v>No</v>
      </c>
      <c r="AF181" s="1" t="n">
        <v>42904</v>
      </c>
      <c r="AG181" s="0" t="n">
        <v>20</v>
      </c>
      <c r="AH181" s="0" t="n">
        <f aca="false">IF(AG181&lt;4,1,0)</f>
        <v>0</v>
      </c>
      <c r="AI181" s="0" t="n">
        <v>159</v>
      </c>
      <c r="AJ181" s="0" t="n">
        <v>82</v>
      </c>
      <c r="AK181" s="0" t="n">
        <v>33</v>
      </c>
      <c r="AL181" s="0" t="n">
        <f aca="false">IF(AK181&lt;271,1,0)</f>
        <v>1</v>
      </c>
      <c r="AM181" s="0" t="n">
        <v>126</v>
      </c>
      <c r="AN181" s="0" t="n">
        <v>131</v>
      </c>
      <c r="AO181" s="0" t="n">
        <v>90</v>
      </c>
      <c r="AP181" s="0" t="n">
        <v>22</v>
      </c>
      <c r="AQ181" s="0" t="n">
        <v>193</v>
      </c>
      <c r="AR181" s="0" t="n">
        <v>6</v>
      </c>
      <c r="AS181" s="0" t="n">
        <v>10</v>
      </c>
      <c r="AT181" s="0" t="s">
        <v>83</v>
      </c>
      <c r="AU181" s="0" t="s">
        <v>83</v>
      </c>
      <c r="AZ181" s="0" t="str">
        <f aca="false">IF(OR(AU181="Si",AV181="Si",AW181="Si",AX181="Si",AY181="Si"),"Si","No")</f>
        <v>Si</v>
      </c>
      <c r="BA181" s="0" t="s">
        <v>83</v>
      </c>
      <c r="BB181" s="0" t="s">
        <v>118</v>
      </c>
      <c r="BC181" s="0" t="s">
        <v>83</v>
      </c>
      <c r="BD181" s="0" t="s">
        <v>83</v>
      </c>
      <c r="BE181" s="0" t="s">
        <v>83</v>
      </c>
      <c r="BG181" s="0" t="s">
        <v>84</v>
      </c>
      <c r="BK181" s="0" t="s">
        <v>84</v>
      </c>
      <c r="BL181" s="0" t="s">
        <v>83</v>
      </c>
      <c r="BM181" s="0" t="s">
        <v>83</v>
      </c>
      <c r="BN181" s="0" t="s">
        <v>84</v>
      </c>
      <c r="BO181" s="0" t="s">
        <v>84</v>
      </c>
      <c r="BP181" s="0" t="s">
        <v>84</v>
      </c>
      <c r="BQ181" s="0" t="s">
        <v>84</v>
      </c>
      <c r="BR181" s="0" t="s">
        <v>84</v>
      </c>
      <c r="BS181" s="0" t="n">
        <v>0</v>
      </c>
      <c r="BT181" s="0" t="n">
        <v>5.9</v>
      </c>
      <c r="BU181" s="0" t="s">
        <v>87</v>
      </c>
      <c r="BV181" s="0" t="n">
        <v>0</v>
      </c>
      <c r="BW181" s="0" t="s">
        <v>84</v>
      </c>
      <c r="BX181" s="0" t="s">
        <v>95</v>
      </c>
      <c r="BY181" s="0" t="s">
        <v>96</v>
      </c>
      <c r="CA181" s="0" t="s">
        <v>84</v>
      </c>
      <c r="CB181" s="0" t="n">
        <v>12.4</v>
      </c>
      <c r="CC181" s="0" t="n">
        <v>7.7</v>
      </c>
    </row>
    <row r="182" customFormat="false" ht="15" hidden="false" customHeight="false" outlineLevel="0" collapsed="false">
      <c r="A182" s="0" t="n">
        <v>3210</v>
      </c>
      <c r="B182" s="0" t="n">
        <v>7</v>
      </c>
      <c r="C182" s="0" t="str">
        <f aca="false">IF(B182&lt;7,"Si","No")</f>
        <v>No</v>
      </c>
      <c r="D182" s="0" t="s">
        <v>80</v>
      </c>
      <c r="E182" s="0" t="n">
        <v>83</v>
      </c>
      <c r="F182" s="0" t="s">
        <v>81</v>
      </c>
      <c r="G182" s="0" t="s">
        <v>82</v>
      </c>
      <c r="H182" s="0" t="s">
        <v>84</v>
      </c>
      <c r="I182" s="0" t="s">
        <v>84</v>
      </c>
      <c r="J182" s="0" t="s">
        <v>84</v>
      </c>
      <c r="K182" s="0" t="s">
        <v>83</v>
      </c>
      <c r="L182" s="0" t="s">
        <v>84</v>
      </c>
      <c r="N182" s="0" t="s">
        <v>84</v>
      </c>
      <c r="O182" s="0" t="s">
        <v>83</v>
      </c>
      <c r="P182" s="0" t="s">
        <v>84</v>
      </c>
      <c r="Q182" s="0" t="s">
        <v>107</v>
      </c>
      <c r="R182" s="0" t="s">
        <v>84</v>
      </c>
      <c r="S182" s="0" t="s">
        <v>84</v>
      </c>
      <c r="T182" s="0" t="s">
        <v>84</v>
      </c>
      <c r="U182" s="0" t="n">
        <v>25.69</v>
      </c>
      <c r="V182" s="0" t="s">
        <v>84</v>
      </c>
      <c r="W182" s="0" t="s">
        <v>84</v>
      </c>
      <c r="X182" s="0" t="s">
        <v>83</v>
      </c>
      <c r="Y182" s="0" t="s">
        <v>84</v>
      </c>
      <c r="Z182" s="0" t="s">
        <v>84</v>
      </c>
      <c r="AA182" s="0" t="s">
        <v>84</v>
      </c>
      <c r="AB182" s="0" t="s">
        <v>84</v>
      </c>
      <c r="AC182" s="0" t="s">
        <v>84</v>
      </c>
      <c r="AD182" s="0" t="n">
        <v>0</v>
      </c>
      <c r="AE182" s="0" t="str">
        <f aca="false">IF(AD182&gt;2,"Si","No")</f>
        <v>No</v>
      </c>
      <c r="AF182" s="1" t="n">
        <v>43530</v>
      </c>
      <c r="AG182" s="0" t="n">
        <v>11</v>
      </c>
      <c r="AH182" s="0" t="n">
        <f aca="false">IF(AG182&lt;4,1,0)</f>
        <v>0</v>
      </c>
      <c r="AI182" s="0" t="n">
        <v>151</v>
      </c>
      <c r="AJ182" s="0" t="n">
        <v>92</v>
      </c>
      <c r="AK182" s="0" t="n">
        <v>330</v>
      </c>
      <c r="AL182" s="0" t="n">
        <f aca="false">IF(AK182&lt;271,1,0)</f>
        <v>0</v>
      </c>
      <c r="AM182" s="0" t="n">
        <v>117</v>
      </c>
      <c r="AN182" s="0" t="n">
        <v>131</v>
      </c>
      <c r="AO182" s="0" t="n">
        <v>86</v>
      </c>
      <c r="AP182" s="0" t="n">
        <v>35</v>
      </c>
      <c r="AQ182" s="0" t="n">
        <v>106</v>
      </c>
      <c r="AT182" s="0" t="s">
        <v>83</v>
      </c>
      <c r="AU182" s="0" t="s">
        <v>84</v>
      </c>
      <c r="AZ182" s="0" t="str">
        <f aca="false">IF(OR(AU182="Si",AV182="Si",AW182="Si",AX182="Si",AY182="Si"),"Si","No")</f>
        <v>No</v>
      </c>
      <c r="BA182" s="0" t="s">
        <v>84</v>
      </c>
      <c r="BB182" s="0" t="s">
        <v>84</v>
      </c>
      <c r="BC182" s="0" t="s">
        <v>83</v>
      </c>
      <c r="BD182" s="0" t="s">
        <v>84</v>
      </c>
      <c r="BE182" s="0" t="s">
        <v>83</v>
      </c>
      <c r="BG182" s="0" t="s">
        <v>84</v>
      </c>
      <c r="BK182" s="0" t="s">
        <v>84</v>
      </c>
      <c r="BL182" s="0" t="s">
        <v>83</v>
      </c>
      <c r="BM182" s="0" t="s">
        <v>83</v>
      </c>
      <c r="BN182" s="0" t="s">
        <v>84</v>
      </c>
      <c r="BO182" s="0" t="s">
        <v>84</v>
      </c>
      <c r="BP182" s="0" t="s">
        <v>84</v>
      </c>
      <c r="BQ182" s="0" t="s">
        <v>84</v>
      </c>
      <c r="BR182" s="0" t="s">
        <v>84</v>
      </c>
      <c r="BS182" s="0" t="n">
        <v>1</v>
      </c>
      <c r="BT182" s="0" t="n">
        <v>5.4</v>
      </c>
      <c r="BU182" s="0" t="s">
        <v>87</v>
      </c>
      <c r="BV182" s="0" t="n">
        <v>0</v>
      </c>
      <c r="BW182" s="0" t="s">
        <v>84</v>
      </c>
      <c r="BX182" s="0" t="s">
        <v>91</v>
      </c>
      <c r="BY182" s="0" t="s">
        <v>98</v>
      </c>
      <c r="CA182" s="0" t="s">
        <v>84</v>
      </c>
      <c r="CB182" s="0" t="n">
        <v>13</v>
      </c>
      <c r="CC182" s="2" t="n">
        <v>5200</v>
      </c>
    </row>
    <row r="183" customFormat="false" ht="15" hidden="false" customHeight="false" outlineLevel="0" collapsed="false">
      <c r="A183" s="0" t="n">
        <v>2932</v>
      </c>
      <c r="B183" s="0" t="n">
        <v>3</v>
      </c>
      <c r="C183" s="0" t="str">
        <f aca="false">IF(B183&lt;7,"Si","No")</f>
        <v>Si</v>
      </c>
      <c r="D183" s="0" t="s">
        <v>90</v>
      </c>
      <c r="E183" s="0" t="n">
        <v>71</v>
      </c>
      <c r="F183" s="0" t="s">
        <v>81</v>
      </c>
      <c r="G183" s="0" t="s">
        <v>82</v>
      </c>
      <c r="H183" s="0" t="s">
        <v>83</v>
      </c>
      <c r="I183" s="0" t="s">
        <v>84</v>
      </c>
      <c r="J183" s="0" t="s">
        <v>84</v>
      </c>
      <c r="K183" s="0" t="s">
        <v>83</v>
      </c>
      <c r="L183" s="0" t="s">
        <v>84</v>
      </c>
      <c r="N183" s="0" t="s">
        <v>83</v>
      </c>
      <c r="O183" s="0" t="s">
        <v>83</v>
      </c>
      <c r="P183" s="0" t="s">
        <v>84</v>
      </c>
      <c r="Q183" s="0" t="s">
        <v>107</v>
      </c>
      <c r="R183" s="0" t="s">
        <v>84</v>
      </c>
      <c r="S183" s="0" t="s">
        <v>84</v>
      </c>
      <c r="T183" s="0" t="s">
        <v>84</v>
      </c>
      <c r="U183" s="0" t="n">
        <v>25.65</v>
      </c>
      <c r="V183" s="0" t="s">
        <v>83</v>
      </c>
      <c r="W183" s="0" t="s">
        <v>84</v>
      </c>
      <c r="X183" s="0" t="s">
        <v>84</v>
      </c>
      <c r="Y183" s="0" t="s">
        <v>83</v>
      </c>
      <c r="Z183" s="0" t="s">
        <v>83</v>
      </c>
      <c r="AA183" s="0" t="s">
        <v>83</v>
      </c>
      <c r="AB183" s="0" t="s">
        <v>84</v>
      </c>
      <c r="AC183" s="0" t="s">
        <v>84</v>
      </c>
      <c r="AD183" s="0" t="n">
        <v>0</v>
      </c>
      <c r="AE183" s="0" t="str">
        <f aca="false">IF(AD183&gt;2,"Si","No")</f>
        <v>No</v>
      </c>
      <c r="AF183" s="1" t="n">
        <v>43058</v>
      </c>
      <c r="AG183" s="0" t="n">
        <v>5</v>
      </c>
      <c r="AH183" s="0" t="n">
        <f aca="false">IF(AG183&lt;4,1,0)</f>
        <v>0</v>
      </c>
      <c r="AI183" s="0" t="n">
        <v>200</v>
      </c>
      <c r="AJ183" s="0" t="n">
        <v>100</v>
      </c>
      <c r="AK183" s="0" t="n">
        <v>470</v>
      </c>
      <c r="AL183" s="0" t="n">
        <f aca="false">IF(AK183&lt;271,1,0)</f>
        <v>0</v>
      </c>
      <c r="AM183" s="0" t="n">
        <v>174</v>
      </c>
      <c r="AN183" s="0" t="n">
        <v>206</v>
      </c>
      <c r="AO183" s="0" t="n">
        <v>108</v>
      </c>
      <c r="AP183" s="0" t="n">
        <v>86</v>
      </c>
      <c r="AQ183" s="0" t="n">
        <v>80</v>
      </c>
      <c r="AR183" s="0" t="n">
        <v>6.9</v>
      </c>
      <c r="AS183" s="0" t="n">
        <v>8</v>
      </c>
      <c r="AU183" s="0" t="s">
        <v>84</v>
      </c>
      <c r="AV183" s="0" t="s">
        <v>84</v>
      </c>
      <c r="AZ183" s="0" t="str">
        <f aca="false">IF(OR(AU183="Si",AV183="Si",AW183="Si",AX183="Si",AY183="Si"),"Si","No")</f>
        <v>No</v>
      </c>
      <c r="BA183" s="0" t="s">
        <v>84</v>
      </c>
      <c r="BB183" s="0" t="s">
        <v>84</v>
      </c>
      <c r="BC183" s="0" t="s">
        <v>84</v>
      </c>
      <c r="BD183" s="0" t="s">
        <v>84</v>
      </c>
      <c r="BE183" s="0" t="s">
        <v>83</v>
      </c>
      <c r="BG183" s="0" t="s">
        <v>84</v>
      </c>
      <c r="BK183" s="0" t="s">
        <v>84</v>
      </c>
      <c r="BL183" s="0" t="s">
        <v>84</v>
      </c>
      <c r="BM183" s="0" t="s">
        <v>84</v>
      </c>
      <c r="BN183" s="0" t="s">
        <v>84</v>
      </c>
      <c r="BO183" s="0" t="s">
        <v>84</v>
      </c>
      <c r="BP183" s="0" t="s">
        <v>83</v>
      </c>
      <c r="BQ183" s="0" t="s">
        <v>84</v>
      </c>
      <c r="BR183" s="0" t="s">
        <v>84</v>
      </c>
      <c r="BS183" s="0" t="n">
        <v>5</v>
      </c>
      <c r="BT183" s="0" t="n">
        <v>5</v>
      </c>
      <c r="BU183" s="0" t="s">
        <v>100</v>
      </c>
      <c r="BV183" s="0" t="n">
        <v>3</v>
      </c>
      <c r="BW183" s="0" t="s">
        <v>84</v>
      </c>
      <c r="BX183" s="0" t="s">
        <v>95</v>
      </c>
      <c r="BY183" s="0" t="s">
        <v>92</v>
      </c>
      <c r="CA183" s="0" t="s">
        <v>83</v>
      </c>
      <c r="CB183" s="0" t="n">
        <v>14.8</v>
      </c>
      <c r="CC183" s="0" t="n">
        <v>8.1</v>
      </c>
    </row>
    <row r="184" customFormat="false" ht="15" hidden="false" customHeight="false" outlineLevel="0" collapsed="false">
      <c r="A184" s="0" t="n">
        <v>3020</v>
      </c>
      <c r="B184" s="0" t="n">
        <v>11</v>
      </c>
      <c r="C184" s="0" t="str">
        <f aca="false">IF(B184&lt;7,"Si","No")</f>
        <v>No</v>
      </c>
      <c r="D184" s="0" t="s">
        <v>80</v>
      </c>
      <c r="E184" s="0" t="n">
        <v>65</v>
      </c>
      <c r="F184" s="0" t="s">
        <v>81</v>
      </c>
      <c r="G184" s="0" t="s">
        <v>82</v>
      </c>
      <c r="H184" s="0" t="s">
        <v>84</v>
      </c>
      <c r="I184" s="0" t="s">
        <v>84</v>
      </c>
      <c r="J184" s="0" t="s">
        <v>83</v>
      </c>
      <c r="K184" s="0" t="s">
        <v>83</v>
      </c>
      <c r="L184" s="0" t="s">
        <v>83</v>
      </c>
      <c r="M184" s="0" t="s">
        <v>84</v>
      </c>
      <c r="N184" s="0" t="s">
        <v>84</v>
      </c>
      <c r="O184" s="0" t="s">
        <v>83</v>
      </c>
      <c r="P184" s="0" t="s">
        <v>84</v>
      </c>
      <c r="Q184" s="0" t="s">
        <v>107</v>
      </c>
      <c r="R184" s="0" t="s">
        <v>84</v>
      </c>
      <c r="S184" s="0" t="s">
        <v>83</v>
      </c>
      <c r="T184" s="0" t="s">
        <v>83</v>
      </c>
      <c r="U184" s="0" t="n">
        <v>25.64</v>
      </c>
      <c r="V184" s="0" t="s">
        <v>83</v>
      </c>
      <c r="W184" s="0" t="s">
        <v>84</v>
      </c>
      <c r="X184" s="0" t="s">
        <v>84</v>
      </c>
      <c r="Y184" s="0" t="s">
        <v>83</v>
      </c>
      <c r="Z184" s="0" t="s">
        <v>83</v>
      </c>
      <c r="AA184" s="0" t="s">
        <v>84</v>
      </c>
      <c r="AB184" s="0" t="s">
        <v>84</v>
      </c>
      <c r="AC184" s="0" t="s">
        <v>84</v>
      </c>
      <c r="AD184" s="0" t="n">
        <v>0</v>
      </c>
      <c r="AE184" s="0" t="str">
        <f aca="false">IF(AD184&gt;2,"Si","No")</f>
        <v>No</v>
      </c>
      <c r="AF184" s="1" t="n">
        <v>43216</v>
      </c>
      <c r="AG184" s="0" t="n">
        <v>2</v>
      </c>
      <c r="AH184" s="0" t="n">
        <f aca="false">IF(AG184&lt;4,1,0)</f>
        <v>1</v>
      </c>
      <c r="AI184" s="0" t="n">
        <v>130</v>
      </c>
      <c r="AJ184" s="0" t="n">
        <v>77</v>
      </c>
      <c r="AK184" s="0" t="n">
        <v>68</v>
      </c>
      <c r="AL184" s="0" t="n">
        <f aca="false">IF(AK184&lt;271,1,0)</f>
        <v>1</v>
      </c>
      <c r="AM184" s="0" t="n">
        <v>108</v>
      </c>
      <c r="AN184" s="0" t="n">
        <v>114</v>
      </c>
      <c r="AO184" s="0" t="n">
        <v>46</v>
      </c>
      <c r="AP184" s="0" t="n">
        <v>62</v>
      </c>
      <c r="AQ184" s="0" t="n">
        <v>90</v>
      </c>
      <c r="AR184" s="0" t="n">
        <v>5.6</v>
      </c>
      <c r="AT184" s="0" t="s">
        <v>84</v>
      </c>
      <c r="AU184" s="0" t="s">
        <v>84</v>
      </c>
      <c r="AZ184" s="0" t="str">
        <f aca="false">IF(OR(AU184="Si",AV184="Si",AW184="Si",AX184="Si",AY184="Si"),"Si","No")</f>
        <v>No</v>
      </c>
      <c r="BA184" s="0" t="s">
        <v>83</v>
      </c>
      <c r="BB184" s="0" t="s">
        <v>86</v>
      </c>
      <c r="BC184" s="0" t="s">
        <v>84</v>
      </c>
      <c r="BD184" s="0" t="s">
        <v>84</v>
      </c>
      <c r="BE184" s="0" t="s">
        <v>83</v>
      </c>
      <c r="BG184" s="0" t="s">
        <v>84</v>
      </c>
      <c r="BK184" s="0" t="s">
        <v>84</v>
      </c>
      <c r="BL184" s="0" t="s">
        <v>84</v>
      </c>
      <c r="BM184" s="0" t="s">
        <v>84</v>
      </c>
      <c r="BN184" s="0" t="s">
        <v>84</v>
      </c>
      <c r="BO184" s="0" t="s">
        <v>83</v>
      </c>
      <c r="BP184" s="0" t="s">
        <v>84</v>
      </c>
      <c r="BQ184" s="0" t="s">
        <v>84</v>
      </c>
      <c r="BR184" s="0" t="s">
        <v>84</v>
      </c>
      <c r="BS184" s="0" t="n">
        <v>0</v>
      </c>
      <c r="BT184" s="0" t="n">
        <v>2.1</v>
      </c>
      <c r="BU184" s="0" t="s">
        <v>87</v>
      </c>
      <c r="BV184" s="0" t="n">
        <v>0</v>
      </c>
      <c r="BW184" s="0" t="s">
        <v>83</v>
      </c>
      <c r="BX184" s="0" t="s">
        <v>91</v>
      </c>
      <c r="BY184" s="0" t="s">
        <v>98</v>
      </c>
      <c r="CA184" s="0" t="s">
        <v>84</v>
      </c>
      <c r="CB184" s="0" t="n">
        <v>14.5</v>
      </c>
      <c r="CC184" s="0" t="n">
        <v>7.2</v>
      </c>
    </row>
    <row r="185" customFormat="false" ht="15" hidden="false" customHeight="false" outlineLevel="0" collapsed="false">
      <c r="A185" s="0" t="n">
        <v>2782</v>
      </c>
      <c r="B185" s="0" t="n">
        <v>4</v>
      </c>
      <c r="C185" s="0" t="str">
        <f aca="false">IF(B185&lt;7,"Si","No")</f>
        <v>Si</v>
      </c>
      <c r="D185" s="0" t="s">
        <v>90</v>
      </c>
      <c r="E185" s="0" t="n">
        <v>83</v>
      </c>
      <c r="F185" s="0" t="s">
        <v>81</v>
      </c>
      <c r="G185" s="0" t="s">
        <v>82</v>
      </c>
      <c r="H185" s="0" t="s">
        <v>83</v>
      </c>
      <c r="I185" s="0" t="s">
        <v>84</v>
      </c>
      <c r="J185" s="0" t="s">
        <v>84</v>
      </c>
      <c r="K185" s="0" t="s">
        <v>84</v>
      </c>
      <c r="L185" s="0" t="s">
        <v>83</v>
      </c>
      <c r="M185" s="0" t="s">
        <v>84</v>
      </c>
      <c r="N185" s="0" t="s">
        <v>83</v>
      </c>
      <c r="O185" s="0" t="s">
        <v>84</v>
      </c>
      <c r="P185" s="0" t="s">
        <v>84</v>
      </c>
      <c r="R185" s="0" t="s">
        <v>84</v>
      </c>
      <c r="S185" s="0" t="s">
        <v>84</v>
      </c>
      <c r="T185" s="0" t="s">
        <v>83</v>
      </c>
      <c r="U185" s="0" t="n">
        <v>25.63</v>
      </c>
      <c r="V185" s="0" t="s">
        <v>83</v>
      </c>
      <c r="W185" s="0" t="s">
        <v>84</v>
      </c>
      <c r="X185" s="0" t="s">
        <v>84</v>
      </c>
      <c r="Y185" s="0" t="s">
        <v>83</v>
      </c>
      <c r="Z185" s="0" t="s">
        <v>83</v>
      </c>
      <c r="AA185" s="0" t="s">
        <v>83</v>
      </c>
      <c r="AB185" s="0" t="s">
        <v>84</v>
      </c>
      <c r="AC185" s="0" t="s">
        <v>84</v>
      </c>
      <c r="AD185" s="0" t="n">
        <v>4</v>
      </c>
      <c r="AE185" s="0" t="str">
        <f aca="false">IF(AD185&gt;2,"Si","No")</f>
        <v>Si</v>
      </c>
      <c r="AF185" s="1" t="n">
        <v>42855</v>
      </c>
      <c r="AG185" s="0" t="n">
        <v>28</v>
      </c>
      <c r="AH185" s="0" t="n">
        <f aca="false">IF(AG185&lt;4,1,0)</f>
        <v>0</v>
      </c>
      <c r="AI185" s="0" t="n">
        <v>129</v>
      </c>
      <c r="AJ185" s="0" t="n">
        <v>80</v>
      </c>
      <c r="AK185" s="0" t="n">
        <v>50</v>
      </c>
      <c r="AL185" s="0" t="n">
        <f aca="false">IF(AK185&lt;271,1,0)</f>
        <v>1</v>
      </c>
      <c r="AM185" s="0" t="n">
        <v>88</v>
      </c>
      <c r="AN185" s="0" t="n">
        <v>161</v>
      </c>
      <c r="AO185" s="0" t="n">
        <v>110</v>
      </c>
      <c r="AP185" s="0" t="n">
        <v>45</v>
      </c>
      <c r="AQ185" s="0" t="n">
        <v>84</v>
      </c>
      <c r="AS185" s="0" t="n">
        <v>8</v>
      </c>
      <c r="AU185" s="0" t="s">
        <v>84</v>
      </c>
      <c r="AZ185" s="0" t="str">
        <f aca="false">IF(OR(AU185="Si",AV185="Si",AW185="Si",AX185="Si",AY185="Si"),"Si","No")</f>
        <v>No</v>
      </c>
      <c r="BA185" s="0" t="s">
        <v>84</v>
      </c>
      <c r="BB185" s="0" t="s">
        <v>84</v>
      </c>
      <c r="BC185" s="0" t="s">
        <v>84</v>
      </c>
      <c r="BD185" s="0" t="s">
        <v>84</v>
      </c>
      <c r="BE185" s="0" t="s">
        <v>83</v>
      </c>
      <c r="BG185" s="0" t="s">
        <v>84</v>
      </c>
      <c r="BK185" s="0" t="s">
        <v>84</v>
      </c>
      <c r="BL185" s="0" t="s">
        <v>83</v>
      </c>
      <c r="BM185" s="0" t="s">
        <v>84</v>
      </c>
      <c r="BN185" s="0" t="s">
        <v>84</v>
      </c>
      <c r="BO185" s="0" t="s">
        <v>84</v>
      </c>
      <c r="BP185" s="0" t="s">
        <v>84</v>
      </c>
      <c r="BQ185" s="0" t="s">
        <v>84</v>
      </c>
      <c r="BR185" s="0" t="s">
        <v>84</v>
      </c>
      <c r="BS185" s="0" t="n">
        <v>5</v>
      </c>
      <c r="BT185" s="0" t="n">
        <v>3</v>
      </c>
      <c r="BU185" s="0" t="s">
        <v>100</v>
      </c>
      <c r="BV185" s="0" t="n">
        <v>6</v>
      </c>
      <c r="BW185" s="0" t="s">
        <v>84</v>
      </c>
      <c r="BX185" s="0" t="s">
        <v>97</v>
      </c>
      <c r="BY185" s="0" t="s">
        <v>92</v>
      </c>
      <c r="CA185" s="0" t="s">
        <v>84</v>
      </c>
    </row>
    <row r="186" customFormat="false" ht="15" hidden="false" customHeight="false" outlineLevel="0" collapsed="false">
      <c r="A186" s="0" t="n">
        <v>3274</v>
      </c>
      <c r="B186" s="0" t="n">
        <v>5</v>
      </c>
      <c r="C186" s="0" t="str">
        <f aca="false">IF(B186&lt;7,"Si","No")</f>
        <v>Si</v>
      </c>
      <c r="D186" s="0" t="s">
        <v>80</v>
      </c>
      <c r="E186" s="0" t="n">
        <v>73</v>
      </c>
      <c r="F186" s="0" t="s">
        <v>81</v>
      </c>
      <c r="G186" s="0" t="s">
        <v>82</v>
      </c>
      <c r="H186" s="0" t="s">
        <v>83</v>
      </c>
      <c r="I186" s="0" t="s">
        <v>84</v>
      </c>
      <c r="J186" s="0" t="s">
        <v>84</v>
      </c>
      <c r="K186" s="0" t="s">
        <v>83</v>
      </c>
      <c r="L186" s="0" t="s">
        <v>84</v>
      </c>
      <c r="N186" s="0" t="s">
        <v>84</v>
      </c>
      <c r="O186" s="0" t="s">
        <v>84</v>
      </c>
      <c r="P186" s="0" t="s">
        <v>84</v>
      </c>
      <c r="R186" s="0" t="s">
        <v>84</v>
      </c>
      <c r="S186" s="0" t="s">
        <v>83</v>
      </c>
      <c r="T186" s="0" t="s">
        <v>84</v>
      </c>
      <c r="U186" s="0" t="n">
        <v>25.59</v>
      </c>
      <c r="V186" s="0" t="s">
        <v>83</v>
      </c>
      <c r="W186" s="0" t="s">
        <v>84</v>
      </c>
      <c r="X186" s="0" t="s">
        <v>84</v>
      </c>
      <c r="Y186" s="0" t="s">
        <v>83</v>
      </c>
      <c r="Z186" s="0" t="s">
        <v>83</v>
      </c>
      <c r="AA186" s="0" t="s">
        <v>83</v>
      </c>
      <c r="AB186" s="0" t="s">
        <v>84</v>
      </c>
      <c r="AC186" s="0" t="s">
        <v>84</v>
      </c>
      <c r="AD186" s="0" t="n">
        <v>0</v>
      </c>
      <c r="AE186" s="0" t="str">
        <f aca="false">IF(AD186&gt;2,"Si","No")</f>
        <v>No</v>
      </c>
      <c r="AF186" s="1" t="n">
        <v>43637</v>
      </c>
      <c r="AG186" s="0" t="n">
        <v>0</v>
      </c>
      <c r="AH186" s="0" t="n">
        <f aca="false">IF(AG186&lt;4,1,0)</f>
        <v>1</v>
      </c>
      <c r="AI186" s="0" t="n">
        <v>197</v>
      </c>
      <c r="AJ186" s="0" t="n">
        <v>93</v>
      </c>
      <c r="AK186" s="0" t="n">
        <v>5227</v>
      </c>
      <c r="AL186" s="0" t="n">
        <f aca="false">IF(AK186&lt;271,1,0)</f>
        <v>0</v>
      </c>
      <c r="AM186" s="0" t="n">
        <v>121</v>
      </c>
      <c r="AN186" s="0" t="n">
        <v>332</v>
      </c>
      <c r="AO186" s="0" t="n">
        <v>258</v>
      </c>
      <c r="AP186" s="0" t="n">
        <v>44</v>
      </c>
      <c r="AQ186" s="0" t="n">
        <v>303</v>
      </c>
      <c r="AR186" s="0" t="n">
        <v>5.9</v>
      </c>
      <c r="AT186" s="0" t="s">
        <v>83</v>
      </c>
      <c r="AU186" s="0" t="s">
        <v>84</v>
      </c>
      <c r="AZ186" s="0" t="str">
        <f aca="false">IF(OR(AU186="Si",AV186="Si",AW186="Si",AX186="Si",AY186="Si"),"Si","No")</f>
        <v>No</v>
      </c>
      <c r="BA186" s="0" t="s">
        <v>84</v>
      </c>
      <c r="BB186" s="0" t="s">
        <v>84</v>
      </c>
      <c r="BC186" s="0" t="s">
        <v>84</v>
      </c>
      <c r="BD186" s="0" t="s">
        <v>84</v>
      </c>
      <c r="BE186" s="0" t="s">
        <v>83</v>
      </c>
      <c r="BG186" s="0" t="s">
        <v>83</v>
      </c>
      <c r="BH186" s="0" t="s">
        <v>83</v>
      </c>
      <c r="BI186" s="0" t="s">
        <v>84</v>
      </c>
      <c r="BJ186" s="0" t="s">
        <v>84</v>
      </c>
      <c r="BK186" s="0" t="s">
        <v>84</v>
      </c>
      <c r="BL186" s="0" t="s">
        <v>84</v>
      </c>
      <c r="BM186" s="0" t="s">
        <v>84</v>
      </c>
      <c r="BN186" s="0" t="s">
        <v>84</v>
      </c>
      <c r="BO186" s="0" t="s">
        <v>84</v>
      </c>
      <c r="BP186" s="0" t="s">
        <v>84</v>
      </c>
      <c r="BQ186" s="0" t="s">
        <v>84</v>
      </c>
      <c r="BR186" s="0" t="s">
        <v>84</v>
      </c>
      <c r="BS186" s="0" t="n">
        <v>0</v>
      </c>
      <c r="BT186" s="0" t="n">
        <v>3.6</v>
      </c>
      <c r="BU186" s="0" t="s">
        <v>87</v>
      </c>
      <c r="BX186" s="0" t="s">
        <v>88</v>
      </c>
      <c r="BY186" s="0" t="s">
        <v>103</v>
      </c>
      <c r="CA186" s="0" t="s">
        <v>84</v>
      </c>
      <c r="CB186" s="0" t="n">
        <v>17</v>
      </c>
      <c r="CC186" s="0" t="n">
        <v>11</v>
      </c>
    </row>
    <row r="187" customFormat="false" ht="15" hidden="false" customHeight="false" outlineLevel="0" collapsed="false">
      <c r="A187" s="0" t="n">
        <v>3099</v>
      </c>
      <c r="B187" s="0" t="n">
        <v>4</v>
      </c>
      <c r="C187" s="0" t="str">
        <f aca="false">IF(B187&lt;7,"Si","No")</f>
        <v>Si</v>
      </c>
      <c r="D187" s="0" t="s">
        <v>80</v>
      </c>
      <c r="E187" s="0" t="n">
        <v>47</v>
      </c>
      <c r="F187" s="0" t="s">
        <v>81</v>
      </c>
      <c r="G187" s="0" t="s">
        <v>82</v>
      </c>
      <c r="H187" s="0" t="s">
        <v>84</v>
      </c>
      <c r="I187" s="0" t="s">
        <v>84</v>
      </c>
      <c r="J187" s="0" t="s">
        <v>84</v>
      </c>
      <c r="K187" s="0" t="s">
        <v>83</v>
      </c>
      <c r="L187" s="0" t="s">
        <v>83</v>
      </c>
      <c r="M187" s="0" t="s">
        <v>84</v>
      </c>
      <c r="N187" s="0" t="s">
        <v>84</v>
      </c>
      <c r="O187" s="0" t="s">
        <v>84</v>
      </c>
      <c r="P187" s="0" t="s">
        <v>84</v>
      </c>
      <c r="R187" s="0" t="s">
        <v>84</v>
      </c>
      <c r="S187" s="0" t="s">
        <v>84</v>
      </c>
      <c r="T187" s="0" t="s">
        <v>84</v>
      </c>
      <c r="U187" s="0" t="n">
        <v>25.54</v>
      </c>
      <c r="V187" s="0" t="s">
        <v>83</v>
      </c>
      <c r="W187" s="0" t="s">
        <v>84</v>
      </c>
      <c r="X187" s="0" t="s">
        <v>84</v>
      </c>
      <c r="Y187" s="0" t="s">
        <v>84</v>
      </c>
      <c r="Z187" s="0" t="s">
        <v>84</v>
      </c>
      <c r="AA187" s="0" t="s">
        <v>84</v>
      </c>
      <c r="AB187" s="0" t="s">
        <v>84</v>
      </c>
      <c r="AC187" s="0" t="s">
        <v>84</v>
      </c>
      <c r="AD187" s="0" t="n">
        <v>0</v>
      </c>
      <c r="AE187" s="0" t="str">
        <f aca="false">IF(AD187&gt;2,"Si","No")</f>
        <v>No</v>
      </c>
      <c r="AF187" s="1" t="n">
        <v>43335</v>
      </c>
      <c r="AG187" s="0" t="n">
        <v>0</v>
      </c>
      <c r="AH187" s="0" t="n">
        <f aca="false">IF(AG187&lt;4,1,0)</f>
        <v>1</v>
      </c>
      <c r="AI187" s="0" t="n">
        <v>140</v>
      </c>
      <c r="AJ187" s="0" t="n">
        <v>82</v>
      </c>
      <c r="AK187" s="0" t="n">
        <v>516</v>
      </c>
      <c r="AL187" s="0" t="n">
        <f aca="false">IF(AK187&lt;271,1,0)</f>
        <v>0</v>
      </c>
      <c r="AM187" s="0" t="n">
        <v>104</v>
      </c>
      <c r="AN187" s="0" t="n">
        <v>249</v>
      </c>
      <c r="AO187" s="0" t="n">
        <v>201</v>
      </c>
      <c r="AP187" s="0" t="n">
        <v>55</v>
      </c>
      <c r="AQ187" s="0" t="n">
        <v>109</v>
      </c>
      <c r="AR187" s="0" t="n">
        <v>5.1</v>
      </c>
      <c r="AT187" s="0" t="s">
        <v>83</v>
      </c>
      <c r="AU187" s="0" t="s">
        <v>84</v>
      </c>
      <c r="AZ187" s="0" t="str">
        <f aca="false">IF(OR(AU187="Si",AV187="Si",AW187="Si",AX187="Si",AY187="Si"),"Si","No")</f>
        <v>No</v>
      </c>
      <c r="BA187" s="0" t="s">
        <v>84</v>
      </c>
      <c r="BB187" s="0" t="s">
        <v>84</v>
      </c>
      <c r="BC187" s="0" t="s">
        <v>84</v>
      </c>
      <c r="BD187" s="0" t="s">
        <v>84</v>
      </c>
      <c r="BE187" s="0" t="s">
        <v>83</v>
      </c>
      <c r="BG187" s="0" t="s">
        <v>84</v>
      </c>
      <c r="BK187" s="0" t="s">
        <v>84</v>
      </c>
      <c r="BL187" s="0" t="s">
        <v>84</v>
      </c>
      <c r="BM187" s="0" t="s">
        <v>84</v>
      </c>
      <c r="BN187" s="0" t="s">
        <v>84</v>
      </c>
      <c r="BO187" s="0" t="s">
        <v>83</v>
      </c>
      <c r="BP187" s="0" t="s">
        <v>84</v>
      </c>
      <c r="BQ187" s="0" t="s">
        <v>84</v>
      </c>
      <c r="BR187" s="0" t="s">
        <v>84</v>
      </c>
      <c r="BS187" s="0" t="n">
        <v>0</v>
      </c>
      <c r="BT187" s="0" t="n">
        <v>0.9</v>
      </c>
      <c r="BU187" s="0" t="s">
        <v>87</v>
      </c>
      <c r="BV187" s="0" t="n">
        <v>0</v>
      </c>
      <c r="BW187" s="0" t="s">
        <v>83</v>
      </c>
      <c r="BX187" s="0" t="s">
        <v>91</v>
      </c>
      <c r="BY187" s="0" t="s">
        <v>89</v>
      </c>
      <c r="CA187" s="0" t="s">
        <v>84</v>
      </c>
      <c r="CB187" s="0" t="n">
        <v>15</v>
      </c>
      <c r="CC187" s="2" t="n">
        <v>8900</v>
      </c>
    </row>
    <row r="188" customFormat="false" ht="15" hidden="false" customHeight="false" outlineLevel="0" collapsed="false">
      <c r="A188" s="0" t="n">
        <v>2906</v>
      </c>
      <c r="B188" s="0" t="n">
        <v>8</v>
      </c>
      <c r="C188" s="0" t="str">
        <f aca="false">IF(B188&lt;7,"Si","No")</f>
        <v>No</v>
      </c>
      <c r="D188" s="0" t="s">
        <v>80</v>
      </c>
      <c r="E188" s="0" t="n">
        <v>72</v>
      </c>
      <c r="F188" s="0" t="s">
        <v>81</v>
      </c>
      <c r="G188" s="0" t="s">
        <v>82</v>
      </c>
      <c r="H188" s="0" t="s">
        <v>83</v>
      </c>
      <c r="I188" s="0" t="s">
        <v>84</v>
      </c>
      <c r="J188" s="0" t="s">
        <v>84</v>
      </c>
      <c r="K188" s="0" t="s">
        <v>83</v>
      </c>
      <c r="L188" s="0" t="s">
        <v>84</v>
      </c>
      <c r="N188" s="0" t="s">
        <v>84</v>
      </c>
      <c r="O188" s="0" t="s">
        <v>84</v>
      </c>
      <c r="P188" s="0" t="s">
        <v>84</v>
      </c>
      <c r="R188" s="0" t="s">
        <v>84</v>
      </c>
      <c r="S188" s="0" t="s">
        <v>83</v>
      </c>
      <c r="T188" s="0" t="s">
        <v>84</v>
      </c>
      <c r="U188" s="0" t="n">
        <v>25.51</v>
      </c>
      <c r="V188" s="0" t="s">
        <v>84</v>
      </c>
      <c r="W188" s="0" t="s">
        <v>84</v>
      </c>
      <c r="X188" s="0" t="s">
        <v>84</v>
      </c>
      <c r="Y188" s="0" t="s">
        <v>83</v>
      </c>
      <c r="Z188" s="0" t="s">
        <v>83</v>
      </c>
      <c r="AA188" s="0" t="s">
        <v>84</v>
      </c>
      <c r="AB188" s="0" t="s">
        <v>84</v>
      </c>
      <c r="AC188" s="0" t="s">
        <v>84</v>
      </c>
      <c r="AD188" s="0" t="n">
        <v>0</v>
      </c>
      <c r="AE188" s="0" t="str">
        <f aca="false">IF(AD188&gt;2,"Si","No")</f>
        <v>No</v>
      </c>
      <c r="AF188" s="1" t="n">
        <v>43023</v>
      </c>
      <c r="AG188" s="0" t="n">
        <v>5</v>
      </c>
      <c r="AH188" s="0" t="n">
        <f aca="false">IF(AG188&lt;4,1,0)</f>
        <v>0</v>
      </c>
      <c r="AI188" s="0" t="n">
        <v>139</v>
      </c>
      <c r="AJ188" s="0" t="n">
        <v>74</v>
      </c>
      <c r="AK188" s="0" t="n">
        <v>590</v>
      </c>
      <c r="AL188" s="0" t="n">
        <f aca="false">IF(AK188&lt;271,1,0)</f>
        <v>0</v>
      </c>
      <c r="AM188" s="0" t="n">
        <v>125</v>
      </c>
      <c r="AN188" s="0" t="n">
        <v>111</v>
      </c>
      <c r="AO188" s="0" t="n">
        <v>60</v>
      </c>
      <c r="AP188" s="0" t="n">
        <v>38</v>
      </c>
      <c r="AQ188" s="0" t="n">
        <v>97</v>
      </c>
      <c r="AR188" s="0" t="n">
        <v>5.2</v>
      </c>
      <c r="AT188" s="0" t="s">
        <v>83</v>
      </c>
      <c r="AW188" s="0" t="s">
        <v>84</v>
      </c>
      <c r="AZ188" s="0" t="str">
        <f aca="false">IF(OR(AU188="Si",AV188="Si",AW188="Si",AX188="Si",AY188="Si"),"Si","No")</f>
        <v>No</v>
      </c>
      <c r="BA188" s="0" t="s">
        <v>84</v>
      </c>
      <c r="BB188" s="0" t="s">
        <v>84</v>
      </c>
      <c r="BC188" s="0" t="s">
        <v>84</v>
      </c>
      <c r="BD188" s="0" t="s">
        <v>84</v>
      </c>
      <c r="BE188" s="0" t="s">
        <v>83</v>
      </c>
      <c r="BG188" s="0" t="s">
        <v>83</v>
      </c>
      <c r="BH188" s="0" t="s">
        <v>84</v>
      </c>
      <c r="BI188" s="0" t="s">
        <v>83</v>
      </c>
      <c r="BJ188" s="0" t="s">
        <v>84</v>
      </c>
      <c r="BK188" s="0" t="s">
        <v>84</v>
      </c>
      <c r="BL188" s="0" t="s">
        <v>84</v>
      </c>
      <c r="BM188" s="0" t="s">
        <v>84</v>
      </c>
      <c r="BN188" s="0" t="s">
        <v>84</v>
      </c>
      <c r="BO188" s="0" t="s">
        <v>84</v>
      </c>
      <c r="BP188" s="0" t="s">
        <v>84</v>
      </c>
      <c r="BQ188" s="0" t="s">
        <v>84</v>
      </c>
      <c r="BR188" s="0" t="s">
        <v>84</v>
      </c>
      <c r="BS188" s="0" t="n">
        <v>3</v>
      </c>
      <c r="BT188" s="0" t="n">
        <v>4.2</v>
      </c>
      <c r="BU188" s="0" t="s">
        <v>87</v>
      </c>
      <c r="BV188" s="0" t="n">
        <v>2</v>
      </c>
      <c r="BW188" s="0" t="s">
        <v>84</v>
      </c>
      <c r="BX188" s="0" t="s">
        <v>105</v>
      </c>
      <c r="BY188" s="0" t="s">
        <v>96</v>
      </c>
      <c r="CA188" s="0" t="s">
        <v>84</v>
      </c>
      <c r="CB188" s="0" t="n">
        <v>16.1</v>
      </c>
      <c r="CC188" s="0" t="n">
        <v>6.8</v>
      </c>
    </row>
    <row r="189" customFormat="false" ht="15" hidden="false" customHeight="false" outlineLevel="0" collapsed="false">
      <c r="A189" s="0" t="n">
        <v>2922</v>
      </c>
      <c r="B189" s="0" t="n">
        <v>3</v>
      </c>
      <c r="C189" s="0" t="str">
        <f aca="false">IF(B189&lt;7,"Si","No")</f>
        <v>Si</v>
      </c>
      <c r="D189" s="0" t="s">
        <v>90</v>
      </c>
      <c r="E189" s="0" t="n">
        <v>69</v>
      </c>
      <c r="F189" s="0" t="s">
        <v>81</v>
      </c>
      <c r="G189" s="0" t="s">
        <v>82</v>
      </c>
      <c r="H189" s="0" t="s">
        <v>83</v>
      </c>
      <c r="I189" s="0" t="s">
        <v>84</v>
      </c>
      <c r="J189" s="0" t="s">
        <v>84</v>
      </c>
      <c r="K189" s="0" t="s">
        <v>84</v>
      </c>
      <c r="L189" s="0" t="s">
        <v>83</v>
      </c>
      <c r="M189" s="0" t="s">
        <v>84</v>
      </c>
      <c r="N189" s="0" t="s">
        <v>84</v>
      </c>
      <c r="O189" s="0" t="s">
        <v>84</v>
      </c>
      <c r="P189" s="0" t="s">
        <v>84</v>
      </c>
      <c r="R189" s="0" t="s">
        <v>84</v>
      </c>
      <c r="S189" s="0" t="s">
        <v>83</v>
      </c>
      <c r="T189" s="0" t="s">
        <v>84</v>
      </c>
      <c r="U189" s="0" t="n">
        <v>25.51</v>
      </c>
      <c r="V189" s="0" t="s">
        <v>83</v>
      </c>
      <c r="W189" s="0" t="s">
        <v>84</v>
      </c>
      <c r="X189" s="0" t="s">
        <v>84</v>
      </c>
      <c r="Y189" s="0" t="s">
        <v>83</v>
      </c>
      <c r="Z189" s="0" t="s">
        <v>84</v>
      </c>
      <c r="AA189" s="0" t="s">
        <v>84</v>
      </c>
      <c r="AB189" s="0" t="s">
        <v>84</v>
      </c>
      <c r="AC189" s="0" t="s">
        <v>84</v>
      </c>
      <c r="AD189" s="0" t="n">
        <v>0</v>
      </c>
      <c r="AE189" s="0" t="str">
        <f aca="false">IF(AD189&gt;2,"Si","No")</f>
        <v>No</v>
      </c>
      <c r="AF189" s="1" t="n">
        <v>43048</v>
      </c>
      <c r="AG189" s="0" t="n">
        <v>1</v>
      </c>
      <c r="AH189" s="0" t="n">
        <f aca="false">IF(AG189&lt;4,1,0)</f>
        <v>1</v>
      </c>
      <c r="AI189" s="0" t="n">
        <v>162</v>
      </c>
      <c r="AJ189" s="0" t="n">
        <v>74</v>
      </c>
      <c r="AM189" s="0" t="n">
        <v>128</v>
      </c>
      <c r="AN189" s="0" t="n">
        <v>196</v>
      </c>
      <c r="AO189" s="0" t="n">
        <v>124</v>
      </c>
      <c r="AP189" s="0" t="n">
        <v>68</v>
      </c>
      <c r="AQ189" s="0" t="n">
        <v>86</v>
      </c>
      <c r="AR189" s="0" t="n">
        <v>5.8</v>
      </c>
      <c r="AS189" s="0" t="n">
        <v>10</v>
      </c>
      <c r="AZ189" s="0" t="str">
        <f aca="false">IF(OR(AU189="Si",AV189="Si",AW189="Si",AX189="Si",AY189="Si"),"Si","No")</f>
        <v>No</v>
      </c>
      <c r="BA189" s="0" t="s">
        <v>84</v>
      </c>
      <c r="BB189" s="0" t="s">
        <v>84</v>
      </c>
      <c r="BC189" s="0" t="s">
        <v>84</v>
      </c>
      <c r="BD189" s="0" t="s">
        <v>84</v>
      </c>
      <c r="BE189" s="0" t="s">
        <v>83</v>
      </c>
      <c r="BG189" s="0" t="s">
        <v>84</v>
      </c>
      <c r="BK189" s="0" t="s">
        <v>84</v>
      </c>
      <c r="BL189" s="0" t="s">
        <v>83</v>
      </c>
      <c r="BM189" s="0" t="s">
        <v>84</v>
      </c>
      <c r="BN189" s="0" t="s">
        <v>84</v>
      </c>
      <c r="BO189" s="0" t="s">
        <v>84</v>
      </c>
      <c r="BP189" s="0" t="s">
        <v>84</v>
      </c>
      <c r="BQ189" s="0" t="s">
        <v>84</v>
      </c>
      <c r="BR189" s="0" t="s">
        <v>84</v>
      </c>
      <c r="BS189" s="0" t="n">
        <v>1</v>
      </c>
      <c r="BT189" s="0" t="n">
        <v>10.1</v>
      </c>
      <c r="BU189" s="0" t="s">
        <v>87</v>
      </c>
      <c r="BV189" s="0" t="n">
        <v>0</v>
      </c>
      <c r="BW189" s="0" t="s">
        <v>84</v>
      </c>
      <c r="BX189" s="0" t="s">
        <v>88</v>
      </c>
      <c r="BY189" s="0" t="s">
        <v>89</v>
      </c>
      <c r="CA189" s="0" t="s">
        <v>84</v>
      </c>
      <c r="CB189" s="0" t="n">
        <v>12.3</v>
      </c>
      <c r="CC189" s="0" t="n">
        <v>14.7</v>
      </c>
    </row>
    <row r="190" customFormat="false" ht="15" hidden="false" customHeight="false" outlineLevel="0" collapsed="false">
      <c r="A190" s="0" t="n">
        <v>3091</v>
      </c>
      <c r="B190" s="0" t="n">
        <v>6</v>
      </c>
      <c r="C190" s="0" t="str">
        <f aca="false">IF(B190&lt;7,"Si","No")</f>
        <v>Si</v>
      </c>
      <c r="D190" s="0" t="s">
        <v>80</v>
      </c>
      <c r="E190" s="0" t="n">
        <v>68</v>
      </c>
      <c r="F190" s="0" t="s">
        <v>81</v>
      </c>
      <c r="G190" s="0" t="s">
        <v>82</v>
      </c>
      <c r="H190" s="0" t="s">
        <v>84</v>
      </c>
      <c r="I190" s="0" t="s">
        <v>84</v>
      </c>
      <c r="J190" s="0" t="s">
        <v>84</v>
      </c>
      <c r="K190" s="0" t="s">
        <v>84</v>
      </c>
      <c r="L190" s="0" t="s">
        <v>84</v>
      </c>
      <c r="N190" s="0" t="s">
        <v>84</v>
      </c>
      <c r="O190" s="0" t="s">
        <v>84</v>
      </c>
      <c r="P190" s="0" t="s">
        <v>84</v>
      </c>
      <c r="R190" s="0" t="s">
        <v>84</v>
      </c>
      <c r="S190" s="0" t="s">
        <v>84</v>
      </c>
      <c r="T190" s="0" t="s">
        <v>84</v>
      </c>
      <c r="U190" s="0" t="n">
        <v>25.51</v>
      </c>
      <c r="V190" s="0" t="s">
        <v>83</v>
      </c>
      <c r="W190" s="0" t="s">
        <v>84</v>
      </c>
      <c r="X190" s="0" t="s">
        <v>84</v>
      </c>
      <c r="Y190" s="0" t="s">
        <v>84</v>
      </c>
      <c r="Z190" s="0" t="s">
        <v>84</v>
      </c>
      <c r="AA190" s="0" t="s">
        <v>84</v>
      </c>
      <c r="AB190" s="0" t="s">
        <v>84</v>
      </c>
      <c r="AC190" s="0" t="s">
        <v>84</v>
      </c>
      <c r="AD190" s="0" t="n">
        <v>0</v>
      </c>
      <c r="AE190" s="0" t="str">
        <f aca="false">IF(AD190&gt;2,"Si","No")</f>
        <v>No</v>
      </c>
      <c r="AF190" s="1" t="n">
        <v>43326</v>
      </c>
      <c r="AG190" s="0" t="n">
        <v>6</v>
      </c>
      <c r="AH190" s="0" t="n">
        <f aca="false">IF(AG190&lt;4,1,0)</f>
        <v>0</v>
      </c>
      <c r="AI190" s="0" t="n">
        <v>135</v>
      </c>
      <c r="AJ190" s="0" t="n">
        <v>66</v>
      </c>
      <c r="AK190" s="0" t="n">
        <v>240</v>
      </c>
      <c r="AL190" s="0" t="n">
        <f aca="false">IF(AK190&lt;271,1,0)</f>
        <v>1</v>
      </c>
      <c r="AM190" s="0" t="n">
        <v>148</v>
      </c>
      <c r="AN190" s="0" t="n">
        <v>125</v>
      </c>
      <c r="AO190" s="0" t="n">
        <v>78</v>
      </c>
      <c r="AP190" s="0" t="n">
        <v>44</v>
      </c>
      <c r="AQ190" s="0" t="n">
        <v>94</v>
      </c>
      <c r="AR190" s="0" t="n">
        <v>5.6</v>
      </c>
      <c r="AT190" s="0" t="s">
        <v>83</v>
      </c>
      <c r="AU190" s="0" t="s">
        <v>83</v>
      </c>
      <c r="AZ190" s="0" t="str">
        <f aca="false">IF(OR(AU190="Si",AV190="Si",AW190="Si",AX190="Si",AY190="Si"),"Si","No")</f>
        <v>Si</v>
      </c>
      <c r="BA190" s="0" t="s">
        <v>83</v>
      </c>
      <c r="BB190" s="0" t="s">
        <v>86</v>
      </c>
      <c r="BC190" s="0" t="s">
        <v>84</v>
      </c>
      <c r="BD190" s="0" t="s">
        <v>84</v>
      </c>
      <c r="BE190" s="0" t="s">
        <v>83</v>
      </c>
      <c r="BG190" s="0" t="s">
        <v>84</v>
      </c>
      <c r="BK190" s="0" t="s">
        <v>84</v>
      </c>
      <c r="BL190" s="0" t="s">
        <v>84</v>
      </c>
      <c r="BM190" s="0" t="s">
        <v>84</v>
      </c>
      <c r="BN190" s="0" t="s">
        <v>84</v>
      </c>
      <c r="BO190" s="0" t="s">
        <v>83</v>
      </c>
      <c r="BP190" s="0" t="s">
        <v>84</v>
      </c>
      <c r="BQ190" s="0" t="s">
        <v>84</v>
      </c>
      <c r="BR190" s="0" t="s">
        <v>84</v>
      </c>
      <c r="BS190" s="0" t="n">
        <v>4</v>
      </c>
      <c r="BT190" s="0" t="n">
        <v>3.3</v>
      </c>
      <c r="BU190" s="0" t="s">
        <v>100</v>
      </c>
      <c r="BV190" s="0" t="n">
        <v>2</v>
      </c>
      <c r="BW190" s="0" t="s">
        <v>83</v>
      </c>
      <c r="BX190" s="0" t="s">
        <v>95</v>
      </c>
      <c r="BY190" s="0" t="s">
        <v>98</v>
      </c>
      <c r="CA190" s="0" t="s">
        <v>84</v>
      </c>
      <c r="CB190" s="0" t="n">
        <v>15</v>
      </c>
      <c r="CC190" s="2" t="n">
        <v>7700</v>
      </c>
    </row>
    <row r="191" customFormat="false" ht="15" hidden="false" customHeight="false" outlineLevel="0" collapsed="false">
      <c r="A191" s="0" t="n">
        <v>2772</v>
      </c>
      <c r="B191" s="0" t="n">
        <v>6</v>
      </c>
      <c r="C191" s="0" t="str">
        <f aca="false">IF(B191&lt;7,"Si","No")</f>
        <v>Si</v>
      </c>
      <c r="D191" s="0" t="s">
        <v>80</v>
      </c>
      <c r="E191" s="0" t="n">
        <v>76</v>
      </c>
      <c r="F191" s="0" t="s">
        <v>81</v>
      </c>
      <c r="G191" s="0" t="s">
        <v>82</v>
      </c>
      <c r="H191" s="0" t="s">
        <v>83</v>
      </c>
      <c r="I191" s="0" t="s">
        <v>83</v>
      </c>
      <c r="J191" s="0" t="s">
        <v>84</v>
      </c>
      <c r="K191" s="0" t="s">
        <v>83</v>
      </c>
      <c r="L191" s="0" t="s">
        <v>83</v>
      </c>
      <c r="M191" s="0" t="s">
        <v>84</v>
      </c>
      <c r="N191" s="0" t="s">
        <v>84</v>
      </c>
      <c r="O191" s="0" t="s">
        <v>83</v>
      </c>
      <c r="P191" s="0" t="s">
        <v>83</v>
      </c>
      <c r="Q191" s="0" t="s">
        <v>107</v>
      </c>
      <c r="R191" s="0" t="s">
        <v>84</v>
      </c>
      <c r="S191" s="0" t="s">
        <v>84</v>
      </c>
      <c r="T191" s="0" t="s">
        <v>83</v>
      </c>
      <c r="U191" s="0" t="n">
        <v>25.4</v>
      </c>
      <c r="V191" s="0" t="s">
        <v>83</v>
      </c>
      <c r="W191" s="0" t="s">
        <v>84</v>
      </c>
      <c r="X191" s="0" t="s">
        <v>84</v>
      </c>
      <c r="Y191" s="0" t="s">
        <v>84</v>
      </c>
      <c r="Z191" s="0" t="s">
        <v>83</v>
      </c>
      <c r="AA191" s="0" t="s">
        <v>83</v>
      </c>
      <c r="AB191" s="0" t="s">
        <v>84</v>
      </c>
      <c r="AC191" s="0" t="s">
        <v>84</v>
      </c>
      <c r="AD191" s="0" t="n">
        <v>3</v>
      </c>
      <c r="AE191" s="0" t="str">
        <f aca="false">IF(AD191&gt;2,"Si","No")</f>
        <v>Si</v>
      </c>
      <c r="AF191" s="1" t="n">
        <v>42839</v>
      </c>
      <c r="AG191" s="0" t="n">
        <v>5</v>
      </c>
      <c r="AH191" s="0" t="n">
        <f aca="false">IF(AG191&lt;4,1,0)</f>
        <v>0</v>
      </c>
      <c r="AI191" s="0" t="n">
        <v>105</v>
      </c>
      <c r="AJ191" s="0" t="n">
        <v>51</v>
      </c>
      <c r="AM191" s="0" t="n">
        <v>134</v>
      </c>
      <c r="AR191" s="0" t="n">
        <v>6.2</v>
      </c>
      <c r="AS191" s="0" t="n">
        <v>9</v>
      </c>
      <c r="AY191" s="0" t="s">
        <v>84</v>
      </c>
      <c r="AZ191" s="0" t="str">
        <f aca="false">IF(OR(AU191="Si",AV191="Si",AW191="Si",AX191="Si",AY191="Si"),"Si","No")</f>
        <v>No</v>
      </c>
      <c r="BA191" s="0" t="s">
        <v>84</v>
      </c>
      <c r="BB191" s="0" t="s">
        <v>84</v>
      </c>
      <c r="BC191" s="0" t="s">
        <v>84</v>
      </c>
      <c r="BD191" s="0" t="s">
        <v>84</v>
      </c>
      <c r="BE191" s="0" t="s">
        <v>83</v>
      </c>
      <c r="BG191" s="0" t="s">
        <v>84</v>
      </c>
      <c r="BK191" s="0" t="s">
        <v>84</v>
      </c>
      <c r="BL191" s="0" t="s">
        <v>83</v>
      </c>
      <c r="BM191" s="0" t="s">
        <v>83</v>
      </c>
      <c r="BN191" s="0" t="s">
        <v>84</v>
      </c>
      <c r="BO191" s="0" t="s">
        <v>84</v>
      </c>
      <c r="BP191" s="0" t="s">
        <v>84</v>
      </c>
      <c r="BQ191" s="0" t="s">
        <v>84</v>
      </c>
      <c r="BR191" s="0" t="s">
        <v>84</v>
      </c>
      <c r="BS191" s="0" t="n">
        <v>6</v>
      </c>
      <c r="BT191" s="0" t="n">
        <v>7.4</v>
      </c>
      <c r="BU191" s="0" t="s">
        <v>106</v>
      </c>
      <c r="BV191" s="0" t="n">
        <v>6</v>
      </c>
      <c r="BX191" s="0" t="s">
        <v>95</v>
      </c>
      <c r="BY191" s="0" t="s">
        <v>96</v>
      </c>
      <c r="CA191" s="0" t="s">
        <v>84</v>
      </c>
      <c r="CB191" s="0" t="n">
        <v>10.4</v>
      </c>
      <c r="CC191" s="0" t="n">
        <v>23.6</v>
      </c>
    </row>
    <row r="192" customFormat="false" ht="15" hidden="false" customHeight="false" outlineLevel="0" collapsed="false">
      <c r="A192" s="0" t="n">
        <v>2814</v>
      </c>
      <c r="B192" s="0" t="n">
        <v>7</v>
      </c>
      <c r="C192" s="0" t="str">
        <f aca="false">IF(B192&lt;7,"Si","No")</f>
        <v>No</v>
      </c>
      <c r="D192" s="0" t="s">
        <v>90</v>
      </c>
      <c r="E192" s="0" t="n">
        <v>87</v>
      </c>
      <c r="F192" s="0" t="s">
        <v>81</v>
      </c>
      <c r="G192" s="0" t="s">
        <v>82</v>
      </c>
      <c r="H192" s="0" t="s">
        <v>84</v>
      </c>
      <c r="I192" s="0" t="s">
        <v>84</v>
      </c>
      <c r="J192" s="0" t="s">
        <v>84</v>
      </c>
      <c r="K192" s="0" t="s">
        <v>83</v>
      </c>
      <c r="L192" s="0" t="s">
        <v>84</v>
      </c>
      <c r="N192" s="0" t="s">
        <v>84</v>
      </c>
      <c r="O192" s="0" t="s">
        <v>84</v>
      </c>
      <c r="P192" s="0" t="s">
        <v>84</v>
      </c>
      <c r="R192" s="0" t="s">
        <v>84</v>
      </c>
      <c r="S192" s="0" t="s">
        <v>84</v>
      </c>
      <c r="T192" s="0" t="s">
        <v>84</v>
      </c>
      <c r="U192" s="0" t="n">
        <v>25.39</v>
      </c>
      <c r="V192" s="0" t="s">
        <v>84</v>
      </c>
      <c r="W192" s="0" t="s">
        <v>84</v>
      </c>
      <c r="X192" s="0" t="s">
        <v>84</v>
      </c>
      <c r="Y192" s="0" t="s">
        <v>84</v>
      </c>
      <c r="Z192" s="0" t="s">
        <v>84</v>
      </c>
      <c r="AA192" s="0" t="s">
        <v>84</v>
      </c>
      <c r="AB192" s="0" t="s">
        <v>84</v>
      </c>
      <c r="AC192" s="0" t="s">
        <v>84</v>
      </c>
      <c r="AD192" s="0" t="n">
        <v>0</v>
      </c>
      <c r="AE192" s="0" t="str">
        <f aca="false">IF(AD192&gt;2,"Si","No")</f>
        <v>No</v>
      </c>
      <c r="AF192" s="1" t="n">
        <v>42897</v>
      </c>
      <c r="AG192" s="0" t="n">
        <v>1</v>
      </c>
      <c r="AH192" s="0" t="n">
        <f aca="false">IF(AG192&lt;4,1,0)</f>
        <v>1</v>
      </c>
      <c r="AI192" s="0" t="n">
        <v>111</v>
      </c>
      <c r="AJ192" s="0" t="n">
        <v>58</v>
      </c>
      <c r="AK192" s="0" t="n">
        <v>136</v>
      </c>
      <c r="AL192" s="0" t="n">
        <f aca="false">IF(AK192&lt;271,1,0)</f>
        <v>1</v>
      </c>
      <c r="AM192" s="0" t="n">
        <v>154</v>
      </c>
      <c r="AN192" s="0" t="n">
        <v>155</v>
      </c>
      <c r="AO192" s="0" t="n">
        <v>96</v>
      </c>
      <c r="AP192" s="0" t="n">
        <v>56</v>
      </c>
      <c r="AQ192" s="0" t="n">
        <v>136</v>
      </c>
      <c r="AT192" s="0" t="s">
        <v>83</v>
      </c>
      <c r="AU192" s="0" t="s">
        <v>84</v>
      </c>
      <c r="AV192" s="0" t="s">
        <v>84</v>
      </c>
      <c r="AZ192" s="0" t="str">
        <f aca="false">IF(OR(AU192="Si",AV192="Si",AW192="Si",AX192="Si",AY192="Si"),"Si","No")</f>
        <v>No</v>
      </c>
      <c r="BA192" s="0" t="s">
        <v>84</v>
      </c>
      <c r="BB192" s="0" t="s">
        <v>84</v>
      </c>
      <c r="BC192" s="0" t="s">
        <v>84</v>
      </c>
      <c r="BD192" s="0" t="s">
        <v>84</v>
      </c>
      <c r="BE192" s="0" t="s">
        <v>83</v>
      </c>
      <c r="BG192" s="0" t="s">
        <v>83</v>
      </c>
      <c r="BH192" s="0" t="s">
        <v>83</v>
      </c>
      <c r="BI192" s="0" t="s">
        <v>84</v>
      </c>
      <c r="BJ192" s="0" t="s">
        <v>84</v>
      </c>
      <c r="BK192" s="0" t="s">
        <v>84</v>
      </c>
      <c r="BL192" s="0" t="s">
        <v>84</v>
      </c>
      <c r="BM192" s="0" t="s">
        <v>84</v>
      </c>
      <c r="BN192" s="0" t="s">
        <v>84</v>
      </c>
      <c r="BO192" s="0" t="s">
        <v>84</v>
      </c>
      <c r="BP192" s="0" t="s">
        <v>84</v>
      </c>
      <c r="BQ192" s="0" t="s">
        <v>84</v>
      </c>
      <c r="BR192" s="0" t="s">
        <v>84</v>
      </c>
      <c r="BS192" s="0" t="n">
        <v>0</v>
      </c>
      <c r="BT192" s="0" t="n">
        <v>2.8</v>
      </c>
      <c r="BU192" s="0" t="s">
        <v>87</v>
      </c>
      <c r="BV192" s="0" t="n">
        <v>3</v>
      </c>
      <c r="BW192" s="0" t="s">
        <v>84</v>
      </c>
      <c r="BX192" s="0" t="s">
        <v>91</v>
      </c>
      <c r="BY192" s="0" t="s">
        <v>96</v>
      </c>
      <c r="CA192" s="0" t="s">
        <v>84</v>
      </c>
      <c r="CB192" s="0" t="n">
        <v>11</v>
      </c>
      <c r="CC192" s="0" t="n">
        <v>10.2</v>
      </c>
    </row>
    <row r="193" customFormat="false" ht="15" hidden="false" customHeight="false" outlineLevel="0" collapsed="false">
      <c r="A193" s="0" t="n">
        <v>2857</v>
      </c>
      <c r="B193" s="0" t="n">
        <v>4</v>
      </c>
      <c r="C193" s="0" t="str">
        <f aca="false">IF(B193&lt;7,"Si","No")</f>
        <v>Si</v>
      </c>
      <c r="D193" s="0" t="s">
        <v>80</v>
      </c>
      <c r="E193" s="0" t="n">
        <v>76</v>
      </c>
      <c r="F193" s="0" t="s">
        <v>81</v>
      </c>
      <c r="G193" s="0" t="s">
        <v>82</v>
      </c>
      <c r="H193" s="0" t="s">
        <v>83</v>
      </c>
      <c r="I193" s="0" t="s">
        <v>84</v>
      </c>
      <c r="J193" s="0" t="s">
        <v>84</v>
      </c>
      <c r="K193" s="0" t="s">
        <v>84</v>
      </c>
      <c r="L193" s="0" t="s">
        <v>84</v>
      </c>
      <c r="N193" s="0" t="s">
        <v>83</v>
      </c>
      <c r="O193" s="0" t="s">
        <v>84</v>
      </c>
      <c r="P193" s="0" t="s">
        <v>84</v>
      </c>
      <c r="R193" s="0" t="s">
        <v>84</v>
      </c>
      <c r="S193" s="0" t="s">
        <v>84</v>
      </c>
      <c r="T193" s="0" t="s">
        <v>84</v>
      </c>
      <c r="U193" s="0" t="n">
        <v>25.39</v>
      </c>
      <c r="V193" s="0" t="s">
        <v>84</v>
      </c>
      <c r="W193" s="0" t="s">
        <v>84</v>
      </c>
      <c r="X193" s="0" t="s">
        <v>84</v>
      </c>
      <c r="Y193" s="0" t="s">
        <v>84</v>
      </c>
      <c r="Z193" s="0" t="s">
        <v>84</v>
      </c>
      <c r="AA193" s="0" t="s">
        <v>83</v>
      </c>
      <c r="AB193" s="0" t="s">
        <v>84</v>
      </c>
      <c r="AC193" s="0" t="s">
        <v>84</v>
      </c>
      <c r="AD193" s="0" t="n">
        <v>0</v>
      </c>
      <c r="AE193" s="0" t="str">
        <f aca="false">IF(AD193&gt;2,"Si","No")</f>
        <v>No</v>
      </c>
      <c r="AF193" s="1" t="n">
        <v>42940</v>
      </c>
      <c r="AG193" s="0" t="n">
        <v>23</v>
      </c>
      <c r="AH193" s="0" t="n">
        <f aca="false">IF(AG193&lt;4,1,0)</f>
        <v>0</v>
      </c>
      <c r="AI193" s="0" t="n">
        <v>165</v>
      </c>
      <c r="AJ193" s="0" t="n">
        <v>83</v>
      </c>
      <c r="AK193" s="0" t="n">
        <v>165</v>
      </c>
      <c r="AL193" s="0" t="n">
        <f aca="false">IF(AK193&lt;271,1,0)</f>
        <v>1</v>
      </c>
      <c r="AM193" s="0" t="n">
        <v>105</v>
      </c>
      <c r="AN193" s="0" t="n">
        <v>118</v>
      </c>
      <c r="AO193" s="0" t="n">
        <v>67</v>
      </c>
      <c r="AP193" s="0" t="n">
        <v>34</v>
      </c>
      <c r="AQ193" s="0" t="n">
        <v>72</v>
      </c>
      <c r="AR193" s="0" t="n">
        <v>5.1</v>
      </c>
      <c r="AS193" s="0" t="n">
        <v>9</v>
      </c>
      <c r="AT193" s="0" t="s">
        <v>83</v>
      </c>
      <c r="AU193" s="0" t="s">
        <v>84</v>
      </c>
      <c r="AV193" s="0" t="s">
        <v>83</v>
      </c>
      <c r="AZ193" s="0" t="str">
        <f aca="false">IF(OR(AU193="Si",AV193="Si",AW193="Si",AX193="Si",AY193="Si"),"Si","No")</f>
        <v>Si</v>
      </c>
      <c r="BA193" s="0" t="s">
        <v>83</v>
      </c>
      <c r="BB193" s="0" t="s">
        <v>86</v>
      </c>
      <c r="BC193" s="0" t="s">
        <v>84</v>
      </c>
      <c r="BD193" s="0" t="s">
        <v>84</v>
      </c>
      <c r="BE193" s="0" t="s">
        <v>83</v>
      </c>
      <c r="BG193" s="0" t="s">
        <v>83</v>
      </c>
      <c r="BH193" s="0" t="s">
        <v>83</v>
      </c>
      <c r="BI193" s="0" t="s">
        <v>84</v>
      </c>
      <c r="BJ193" s="0" t="s">
        <v>84</v>
      </c>
      <c r="BK193" s="0" t="s">
        <v>84</v>
      </c>
      <c r="BL193" s="0" t="s">
        <v>84</v>
      </c>
      <c r="BM193" s="0" t="s">
        <v>84</v>
      </c>
      <c r="BN193" s="0" t="s">
        <v>84</v>
      </c>
      <c r="BO193" s="0" t="s">
        <v>84</v>
      </c>
      <c r="BP193" s="0" t="s">
        <v>84</v>
      </c>
      <c r="BQ193" s="0" t="s">
        <v>84</v>
      </c>
      <c r="BR193" s="0" t="s">
        <v>84</v>
      </c>
      <c r="BS193" s="0" t="n">
        <v>5</v>
      </c>
      <c r="BT193" s="0" t="n">
        <v>23.7</v>
      </c>
      <c r="BU193" s="0" t="s">
        <v>100</v>
      </c>
      <c r="BX193" s="0" t="s">
        <v>95</v>
      </c>
      <c r="BY193" s="0" t="s">
        <v>98</v>
      </c>
      <c r="CA193" s="0" t="s">
        <v>83</v>
      </c>
      <c r="CB193" s="0" t="n">
        <v>13</v>
      </c>
      <c r="CC193" s="0" t="n">
        <v>10.9</v>
      </c>
    </row>
    <row r="194" customFormat="false" ht="15" hidden="false" customHeight="false" outlineLevel="0" collapsed="false">
      <c r="A194" s="0" t="n">
        <v>2969</v>
      </c>
      <c r="B194" s="0" t="n">
        <v>3</v>
      </c>
      <c r="C194" s="0" t="str">
        <f aca="false">IF(B194&lt;7,"Si","No")</f>
        <v>Si</v>
      </c>
      <c r="D194" s="0" t="s">
        <v>90</v>
      </c>
      <c r="E194" s="0" t="n">
        <v>89</v>
      </c>
      <c r="F194" s="0" t="s">
        <v>81</v>
      </c>
      <c r="G194" s="0" t="s">
        <v>82</v>
      </c>
      <c r="H194" s="0" t="s">
        <v>83</v>
      </c>
      <c r="I194" s="0" t="s">
        <v>84</v>
      </c>
      <c r="J194" s="0" t="s">
        <v>84</v>
      </c>
      <c r="K194" s="0" t="s">
        <v>84</v>
      </c>
      <c r="L194" s="0" t="s">
        <v>84</v>
      </c>
      <c r="N194" s="0" t="s">
        <v>84</v>
      </c>
      <c r="O194" s="0" t="s">
        <v>84</v>
      </c>
      <c r="P194" s="0" t="s">
        <v>84</v>
      </c>
      <c r="R194" s="0" t="s">
        <v>84</v>
      </c>
      <c r="S194" s="0" t="s">
        <v>84</v>
      </c>
      <c r="T194" s="0" t="s">
        <v>84</v>
      </c>
      <c r="U194" s="0" t="n">
        <v>25.39</v>
      </c>
      <c r="V194" s="0" t="s">
        <v>83</v>
      </c>
      <c r="W194" s="0" t="s">
        <v>84</v>
      </c>
      <c r="X194" s="0" t="s">
        <v>84</v>
      </c>
      <c r="Y194" s="0" t="s">
        <v>84</v>
      </c>
      <c r="Z194" s="0" t="s">
        <v>83</v>
      </c>
      <c r="AA194" s="0" t="s">
        <v>83</v>
      </c>
      <c r="AB194" s="0" t="s">
        <v>84</v>
      </c>
      <c r="AC194" s="0" t="s">
        <v>84</v>
      </c>
      <c r="AD194" s="0" t="n">
        <v>0</v>
      </c>
      <c r="AE194" s="0" t="str">
        <f aca="false">IF(AD194&gt;2,"Si","No")</f>
        <v>No</v>
      </c>
      <c r="AF194" s="1" t="n">
        <v>43115</v>
      </c>
      <c r="AG194" s="0" t="n">
        <v>1</v>
      </c>
      <c r="AH194" s="0" t="n">
        <f aca="false">IF(AG194&lt;4,1,0)</f>
        <v>1</v>
      </c>
      <c r="AI194" s="0" t="n">
        <v>143</v>
      </c>
      <c r="AJ194" s="0" t="n">
        <v>79</v>
      </c>
      <c r="AK194" s="0" t="n">
        <v>557</v>
      </c>
      <c r="AL194" s="0" t="n">
        <f aca="false">IF(AK194&lt;271,1,0)</f>
        <v>0</v>
      </c>
      <c r="AM194" s="0" t="n">
        <v>136</v>
      </c>
      <c r="AN194" s="0" t="n">
        <v>231</v>
      </c>
      <c r="AT194" s="0" t="s">
        <v>83</v>
      </c>
      <c r="AZ194" s="0" t="str">
        <f aca="false">IF(OR(AU194="Si",AV194="Si",AW194="Si",AX194="Si",AY194="Si"),"Si","No")</f>
        <v>No</v>
      </c>
      <c r="BA194" s="0" t="s">
        <v>84</v>
      </c>
      <c r="BB194" s="0" t="s">
        <v>84</v>
      </c>
      <c r="BC194" s="0" t="s">
        <v>84</v>
      </c>
      <c r="BD194" s="0" t="s">
        <v>84</v>
      </c>
      <c r="BE194" s="0" t="s">
        <v>83</v>
      </c>
      <c r="BG194" s="0" t="s">
        <v>84</v>
      </c>
      <c r="BK194" s="0" t="s">
        <v>84</v>
      </c>
      <c r="BL194" s="0" t="s">
        <v>84</v>
      </c>
      <c r="BM194" s="0" t="s">
        <v>84</v>
      </c>
      <c r="BN194" s="0" t="s">
        <v>84</v>
      </c>
      <c r="BO194" s="0" t="s">
        <v>83</v>
      </c>
      <c r="BP194" s="0" t="s">
        <v>84</v>
      </c>
      <c r="BQ194" s="0" t="s">
        <v>84</v>
      </c>
      <c r="BR194" s="0" t="s">
        <v>84</v>
      </c>
      <c r="BS194" s="0" t="n">
        <v>4</v>
      </c>
      <c r="BT194" s="0" t="n">
        <v>8.7</v>
      </c>
      <c r="BU194" s="0" t="s">
        <v>87</v>
      </c>
      <c r="BV194" s="0" t="n">
        <v>5</v>
      </c>
      <c r="BW194" s="0" t="s">
        <v>84</v>
      </c>
      <c r="BX194" s="0" t="s">
        <v>95</v>
      </c>
      <c r="BY194" s="0" t="s">
        <v>96</v>
      </c>
      <c r="CA194" s="0" t="s">
        <v>84</v>
      </c>
      <c r="CB194" s="0" t="n">
        <v>12.8</v>
      </c>
      <c r="CC194" s="0" t="n">
        <v>12.4</v>
      </c>
    </row>
    <row r="195" customFormat="false" ht="15" hidden="false" customHeight="false" outlineLevel="0" collapsed="false">
      <c r="A195" s="0" t="n">
        <v>3223</v>
      </c>
      <c r="B195" s="0" t="n">
        <v>8</v>
      </c>
      <c r="C195" s="0" t="str">
        <f aca="false">IF(B195&lt;7,"Si","No")</f>
        <v>No</v>
      </c>
      <c r="D195" s="0" t="s">
        <v>90</v>
      </c>
      <c r="E195" s="0" t="n">
        <v>41</v>
      </c>
      <c r="F195" s="0" t="s">
        <v>81</v>
      </c>
      <c r="G195" s="0" t="s">
        <v>82</v>
      </c>
      <c r="H195" s="0" t="s">
        <v>84</v>
      </c>
      <c r="I195" s="0" t="s">
        <v>84</v>
      </c>
      <c r="J195" s="0" t="s">
        <v>84</v>
      </c>
      <c r="K195" s="0" t="s">
        <v>84</v>
      </c>
      <c r="L195" s="0" t="s">
        <v>84</v>
      </c>
      <c r="N195" s="0" t="s">
        <v>84</v>
      </c>
      <c r="O195" s="0" t="s">
        <v>84</v>
      </c>
      <c r="P195" s="0" t="s">
        <v>84</v>
      </c>
      <c r="R195" s="0" t="s">
        <v>84</v>
      </c>
      <c r="S195" s="0" t="s">
        <v>84</v>
      </c>
      <c r="T195" s="0" t="s">
        <v>84</v>
      </c>
      <c r="U195" s="0" t="n">
        <v>25.39</v>
      </c>
      <c r="V195" s="0" t="s">
        <v>83</v>
      </c>
      <c r="W195" s="0" t="s">
        <v>84</v>
      </c>
      <c r="X195" s="0" t="s">
        <v>84</v>
      </c>
      <c r="Y195" s="0" t="s">
        <v>84</v>
      </c>
      <c r="Z195" s="0" t="s">
        <v>84</v>
      </c>
      <c r="AA195" s="0" t="s">
        <v>84</v>
      </c>
      <c r="AB195" s="0" t="s">
        <v>84</v>
      </c>
      <c r="AC195" s="0" t="s">
        <v>84</v>
      </c>
      <c r="AD195" s="0" t="n">
        <v>0</v>
      </c>
      <c r="AE195" s="0" t="str">
        <f aca="false">IF(AD195&gt;2,"Si","No")</f>
        <v>No</v>
      </c>
      <c r="AF195" s="1" t="n">
        <v>43527</v>
      </c>
      <c r="AG195" s="0" t="n">
        <v>0</v>
      </c>
      <c r="AH195" s="0" t="n">
        <f aca="false">IF(AG195&lt;4,1,0)</f>
        <v>1</v>
      </c>
      <c r="AI195" s="0" t="n">
        <v>136</v>
      </c>
      <c r="AJ195" s="0" t="n">
        <v>82</v>
      </c>
      <c r="AK195" s="0" t="n">
        <v>28746</v>
      </c>
      <c r="AL195" s="0" t="n">
        <f aca="false">IF(AK195&lt;271,1,0)</f>
        <v>0</v>
      </c>
      <c r="AM195" s="0" t="n">
        <v>94</v>
      </c>
      <c r="AN195" s="0" t="n">
        <v>149</v>
      </c>
      <c r="AO195" s="0" t="n">
        <v>104</v>
      </c>
      <c r="AP195" s="0" t="n">
        <v>54</v>
      </c>
      <c r="AQ195" s="0" t="n">
        <v>131</v>
      </c>
      <c r="AR195" s="0" t="n">
        <v>5.2</v>
      </c>
      <c r="AU195" s="0" t="s">
        <v>84</v>
      </c>
      <c r="AZ195" s="0" t="str">
        <f aca="false">IF(OR(AU195="Si",AV195="Si",AW195="Si",AX195="Si",AY195="Si"),"Si","No")</f>
        <v>No</v>
      </c>
      <c r="BA195" s="0" t="s">
        <v>84</v>
      </c>
      <c r="BB195" s="0" t="s">
        <v>84</v>
      </c>
      <c r="BC195" s="0" t="s">
        <v>84</v>
      </c>
      <c r="BD195" s="0" t="s">
        <v>84</v>
      </c>
      <c r="BE195" s="0" t="s">
        <v>83</v>
      </c>
      <c r="BG195" s="0" t="s">
        <v>84</v>
      </c>
      <c r="BK195" s="0" t="s">
        <v>84</v>
      </c>
      <c r="BL195" s="0" t="s">
        <v>84</v>
      </c>
      <c r="BM195" s="0" t="s">
        <v>84</v>
      </c>
      <c r="BN195" s="0" t="s">
        <v>83</v>
      </c>
      <c r="BO195" s="0" t="s">
        <v>84</v>
      </c>
      <c r="BP195" s="0" t="s">
        <v>84</v>
      </c>
      <c r="BQ195" s="0" t="s">
        <v>84</v>
      </c>
      <c r="BR195" s="0" t="s">
        <v>84</v>
      </c>
      <c r="BS195" s="0" t="n">
        <v>1</v>
      </c>
      <c r="BT195" s="0" t="n">
        <v>3.9</v>
      </c>
      <c r="BU195" s="0" t="s">
        <v>87</v>
      </c>
      <c r="BV195" s="0" t="n">
        <v>0</v>
      </c>
      <c r="BW195" s="0" t="s">
        <v>84</v>
      </c>
      <c r="BX195" s="0" t="s">
        <v>91</v>
      </c>
      <c r="BY195" s="0" t="s">
        <v>89</v>
      </c>
      <c r="CA195" s="0" t="s">
        <v>84</v>
      </c>
      <c r="CB195" s="0" t="n">
        <v>14</v>
      </c>
      <c r="CC195" s="2" t="n">
        <v>7000</v>
      </c>
    </row>
    <row r="196" customFormat="false" ht="15" hidden="false" customHeight="false" outlineLevel="0" collapsed="false">
      <c r="A196" s="0" t="n">
        <v>2905</v>
      </c>
      <c r="B196" s="0" t="n">
        <v>9</v>
      </c>
      <c r="C196" s="0" t="str">
        <f aca="false">IF(B196&lt;7,"Si","No")</f>
        <v>No</v>
      </c>
      <c r="D196" s="0" t="s">
        <v>80</v>
      </c>
      <c r="E196" s="0" t="n">
        <v>92</v>
      </c>
      <c r="F196" s="0" t="s">
        <v>81</v>
      </c>
      <c r="G196" s="0" t="s">
        <v>82</v>
      </c>
      <c r="H196" s="0" t="s">
        <v>83</v>
      </c>
      <c r="I196" s="0" t="s">
        <v>84</v>
      </c>
      <c r="J196" s="0" t="s">
        <v>84</v>
      </c>
      <c r="K196" s="0" t="s">
        <v>84</v>
      </c>
      <c r="L196" s="0" t="s">
        <v>84</v>
      </c>
      <c r="N196" s="0" t="s">
        <v>84</v>
      </c>
      <c r="O196" s="0" t="s">
        <v>83</v>
      </c>
      <c r="P196" s="0" t="s">
        <v>83</v>
      </c>
      <c r="Q196" s="0" t="s">
        <v>107</v>
      </c>
      <c r="R196" s="0" t="s">
        <v>83</v>
      </c>
      <c r="S196" s="0" t="s">
        <v>83</v>
      </c>
      <c r="T196" s="0" t="s">
        <v>84</v>
      </c>
      <c r="U196" s="0" t="n">
        <v>25.38</v>
      </c>
      <c r="V196" s="0" t="s">
        <v>83</v>
      </c>
      <c r="W196" s="0" t="s">
        <v>84</v>
      </c>
      <c r="X196" s="0" t="s">
        <v>84</v>
      </c>
      <c r="Y196" s="0" t="s">
        <v>84</v>
      </c>
      <c r="Z196" s="0" t="s">
        <v>84</v>
      </c>
      <c r="AA196" s="0" t="s">
        <v>83</v>
      </c>
      <c r="AB196" s="0" t="s">
        <v>84</v>
      </c>
      <c r="AC196" s="0" t="s">
        <v>84</v>
      </c>
      <c r="AD196" s="0" t="n">
        <v>3</v>
      </c>
      <c r="AE196" s="0" t="str">
        <f aca="false">IF(AD196&gt;2,"Si","No")</f>
        <v>Si</v>
      </c>
      <c r="AF196" s="1" t="n">
        <v>43021</v>
      </c>
      <c r="AG196" s="0" t="n">
        <v>4</v>
      </c>
      <c r="AH196" s="0" t="n">
        <f aca="false">IF(AG196&lt;4,1,0)</f>
        <v>0</v>
      </c>
      <c r="AI196" s="0" t="n">
        <v>166</v>
      </c>
      <c r="AJ196" s="0" t="n">
        <v>79</v>
      </c>
      <c r="AK196" s="0" t="n">
        <v>966</v>
      </c>
      <c r="AL196" s="0" t="n">
        <f aca="false">IF(AK196&lt;271,1,0)</f>
        <v>0</v>
      </c>
      <c r="AM196" s="0" t="n">
        <v>103</v>
      </c>
      <c r="AN196" s="0" t="n">
        <v>140</v>
      </c>
      <c r="AO196" s="0" t="n">
        <v>99</v>
      </c>
      <c r="AP196" s="0" t="n">
        <v>40</v>
      </c>
      <c r="AQ196" s="0" t="n">
        <v>70</v>
      </c>
      <c r="AR196" s="0" t="n">
        <v>5.4</v>
      </c>
      <c r="AY196" s="0" t="s">
        <v>84</v>
      </c>
      <c r="AZ196" s="0" t="str">
        <f aca="false">IF(OR(AU196="Si",AV196="Si",AW196="Si",AX196="Si",AY196="Si"),"Si","No")</f>
        <v>No</v>
      </c>
      <c r="BA196" s="0" t="s">
        <v>84</v>
      </c>
      <c r="BB196" s="0" t="s">
        <v>84</v>
      </c>
      <c r="BC196" s="0" t="s">
        <v>84</v>
      </c>
      <c r="BD196" s="0" t="s">
        <v>84</v>
      </c>
      <c r="BE196" s="0" t="s">
        <v>83</v>
      </c>
      <c r="BG196" s="0" t="s">
        <v>83</v>
      </c>
      <c r="BH196" s="0" t="s">
        <v>83</v>
      </c>
      <c r="BI196" s="0" t="s">
        <v>84</v>
      </c>
      <c r="BJ196" s="0" t="s">
        <v>84</v>
      </c>
      <c r="BK196" s="0" t="s">
        <v>84</v>
      </c>
      <c r="BL196" s="0" t="s">
        <v>84</v>
      </c>
      <c r="BM196" s="0" t="s">
        <v>84</v>
      </c>
      <c r="BN196" s="0" t="s">
        <v>84</v>
      </c>
      <c r="BO196" s="0" t="s">
        <v>84</v>
      </c>
      <c r="BP196" s="0" t="s">
        <v>84</v>
      </c>
      <c r="BQ196" s="0" t="s">
        <v>84</v>
      </c>
      <c r="BR196" s="0" t="s">
        <v>84</v>
      </c>
      <c r="BS196" s="0" t="n">
        <v>3</v>
      </c>
      <c r="BT196" s="0" t="n">
        <v>3.9</v>
      </c>
      <c r="BU196" s="0" t="s">
        <v>87</v>
      </c>
      <c r="BV196" s="0" t="n">
        <v>4</v>
      </c>
      <c r="BW196" s="0" t="s">
        <v>83</v>
      </c>
      <c r="BX196" s="0" t="s">
        <v>95</v>
      </c>
      <c r="BY196" s="0" t="s">
        <v>96</v>
      </c>
      <c r="CA196" s="0" t="s">
        <v>84</v>
      </c>
      <c r="CB196" s="0" t="n">
        <v>12.8</v>
      </c>
      <c r="CC196" s="0" t="n">
        <v>7.1</v>
      </c>
    </row>
    <row r="197" customFormat="false" ht="15" hidden="false" customHeight="false" outlineLevel="0" collapsed="false">
      <c r="A197" s="0" t="n">
        <v>3162</v>
      </c>
      <c r="B197" s="0" t="n">
        <v>10</v>
      </c>
      <c r="C197" s="0" t="str">
        <f aca="false">IF(B197&lt;7,"Si","No")</f>
        <v>No</v>
      </c>
      <c r="D197" s="0" t="s">
        <v>80</v>
      </c>
      <c r="E197" s="0" t="n">
        <v>88</v>
      </c>
      <c r="F197" s="0" t="s">
        <v>81</v>
      </c>
      <c r="G197" s="0" t="s">
        <v>82</v>
      </c>
      <c r="H197" s="0" t="s">
        <v>83</v>
      </c>
      <c r="I197" s="0" t="s">
        <v>84</v>
      </c>
      <c r="J197" s="0" t="s">
        <v>84</v>
      </c>
      <c r="K197" s="0" t="s">
        <v>84</v>
      </c>
      <c r="L197" s="0" t="s">
        <v>84</v>
      </c>
      <c r="N197" s="0" t="s">
        <v>83</v>
      </c>
      <c r="O197" s="0" t="s">
        <v>83</v>
      </c>
      <c r="P197" s="0" t="s">
        <v>84</v>
      </c>
      <c r="Q197" s="0" t="s">
        <v>107</v>
      </c>
      <c r="R197" s="0" t="s">
        <v>84</v>
      </c>
      <c r="S197" s="0" t="s">
        <v>83</v>
      </c>
      <c r="T197" s="0" t="s">
        <v>84</v>
      </c>
      <c r="U197" s="0" t="n">
        <v>25.35</v>
      </c>
      <c r="V197" s="0" t="s">
        <v>83</v>
      </c>
      <c r="W197" s="0" t="s">
        <v>84</v>
      </c>
      <c r="X197" s="0" t="s">
        <v>83</v>
      </c>
      <c r="Y197" s="0" t="s">
        <v>84</v>
      </c>
      <c r="Z197" s="0" t="s">
        <v>84</v>
      </c>
      <c r="AA197" s="0" t="s">
        <v>84</v>
      </c>
      <c r="AB197" s="0" t="s">
        <v>84</v>
      </c>
      <c r="AC197" s="0" t="s">
        <v>84</v>
      </c>
      <c r="AD197" s="0" t="n">
        <v>1</v>
      </c>
      <c r="AE197" s="0" t="str">
        <f aca="false">IF(AD197&gt;2,"Si","No")</f>
        <v>No</v>
      </c>
      <c r="AF197" s="1" t="n">
        <v>43418</v>
      </c>
      <c r="AG197" s="0" t="n">
        <v>2</v>
      </c>
      <c r="AH197" s="0" t="n">
        <f aca="false">IF(AG197&lt;4,1,0)</f>
        <v>1</v>
      </c>
      <c r="AI197" s="0" t="n">
        <v>118</v>
      </c>
      <c r="AJ197" s="0" t="n">
        <v>79</v>
      </c>
      <c r="AK197" s="0" t="n">
        <v>331</v>
      </c>
      <c r="AL197" s="0" t="n">
        <f aca="false">IF(AK197&lt;271,1,0)</f>
        <v>0</v>
      </c>
      <c r="AM197" s="0" t="n">
        <v>130</v>
      </c>
      <c r="AT197" s="0" t="s">
        <v>83</v>
      </c>
      <c r="AZ197" s="0" t="str">
        <f aca="false">IF(OR(AU197="Si",AV197="Si",AW197="Si",AX197="Si",AY197="Si"),"Si","No")</f>
        <v>No</v>
      </c>
      <c r="BA197" s="0" t="s">
        <v>84</v>
      </c>
      <c r="BB197" s="0" t="s">
        <v>84</v>
      </c>
      <c r="BC197" s="0" t="s">
        <v>84</v>
      </c>
      <c r="BD197" s="0" t="s">
        <v>84</v>
      </c>
      <c r="BE197" s="0" t="s">
        <v>83</v>
      </c>
      <c r="BG197" s="0" t="s">
        <v>84</v>
      </c>
      <c r="BK197" s="0" t="s">
        <v>84</v>
      </c>
      <c r="BL197" s="0" t="s">
        <v>84</v>
      </c>
      <c r="BM197" s="0" t="s">
        <v>84</v>
      </c>
      <c r="BN197" s="0" t="s">
        <v>84</v>
      </c>
      <c r="BO197" s="0" t="s">
        <v>84</v>
      </c>
      <c r="BP197" s="0" t="s">
        <v>84</v>
      </c>
      <c r="BQ197" s="0" t="s">
        <v>84</v>
      </c>
      <c r="BR197" s="0" t="s">
        <v>83</v>
      </c>
      <c r="BS197" s="0" t="n">
        <v>1</v>
      </c>
      <c r="BT197" s="0" t="n">
        <v>2.1</v>
      </c>
      <c r="BU197" s="0" t="s">
        <v>87</v>
      </c>
      <c r="BV197" s="0" t="n">
        <v>6</v>
      </c>
      <c r="BW197" s="0" t="s">
        <v>84</v>
      </c>
      <c r="BX197" s="0" t="s">
        <v>91</v>
      </c>
      <c r="BY197" s="0" t="s">
        <v>96</v>
      </c>
      <c r="CA197" s="0" t="s">
        <v>84</v>
      </c>
      <c r="CB197" s="0" t="n">
        <v>12</v>
      </c>
      <c r="CC197" s="2" t="n">
        <v>20400</v>
      </c>
    </row>
    <row r="198" customFormat="false" ht="15" hidden="false" customHeight="false" outlineLevel="0" collapsed="false">
      <c r="A198" s="0" t="n">
        <v>3230</v>
      </c>
      <c r="B198" s="0" t="n">
        <v>3</v>
      </c>
      <c r="C198" s="0" t="str">
        <f aca="false">IF(B198&lt;7,"Si","No")</f>
        <v>Si</v>
      </c>
      <c r="D198" s="0" t="s">
        <v>80</v>
      </c>
      <c r="E198" s="0" t="n">
        <v>71</v>
      </c>
      <c r="F198" s="0" t="s">
        <v>81</v>
      </c>
      <c r="G198" s="0" t="s">
        <v>82</v>
      </c>
      <c r="H198" s="0" t="s">
        <v>83</v>
      </c>
      <c r="I198" s="0" t="s">
        <v>84</v>
      </c>
      <c r="J198" s="0" t="s">
        <v>84</v>
      </c>
      <c r="K198" s="0" t="s">
        <v>83</v>
      </c>
      <c r="L198" s="0" t="s">
        <v>84</v>
      </c>
      <c r="N198" s="0" t="s">
        <v>84</v>
      </c>
      <c r="O198" s="0" t="s">
        <v>84</v>
      </c>
      <c r="P198" s="0" t="s">
        <v>84</v>
      </c>
      <c r="R198" s="0" t="s">
        <v>84</v>
      </c>
      <c r="S198" s="0" t="s">
        <v>83</v>
      </c>
      <c r="T198" s="0" t="s">
        <v>84</v>
      </c>
      <c r="U198" s="0" t="n">
        <v>25.35</v>
      </c>
      <c r="V198" s="0" t="s">
        <v>83</v>
      </c>
      <c r="W198" s="0" t="s">
        <v>84</v>
      </c>
      <c r="X198" s="0" t="s">
        <v>84</v>
      </c>
      <c r="Y198" s="0" t="s">
        <v>84</v>
      </c>
      <c r="Z198" s="0" t="s">
        <v>84</v>
      </c>
      <c r="AA198" s="0" t="s">
        <v>83</v>
      </c>
      <c r="AB198" s="0" t="s">
        <v>84</v>
      </c>
      <c r="AC198" s="0" t="s">
        <v>84</v>
      </c>
      <c r="AD198" s="0" t="n">
        <v>0</v>
      </c>
      <c r="AE198" s="0" t="str">
        <f aca="false">IF(AD198&gt;2,"Si","No")</f>
        <v>No</v>
      </c>
      <c r="AF198" s="1" t="n">
        <v>43550</v>
      </c>
      <c r="AG198" s="0" t="n">
        <v>1</v>
      </c>
      <c r="AH198" s="0" t="n">
        <f aca="false">IF(AG198&lt;4,1,0)</f>
        <v>1</v>
      </c>
      <c r="AI198" s="0" t="n">
        <v>158</v>
      </c>
      <c r="AJ198" s="0" t="n">
        <v>100</v>
      </c>
      <c r="AK198" s="0" t="n">
        <v>4598</v>
      </c>
      <c r="AL198" s="0" t="n">
        <f aca="false">IF(AK198&lt;271,1,0)</f>
        <v>0</v>
      </c>
      <c r="AM198" s="0" t="n">
        <v>97</v>
      </c>
      <c r="AN198" s="0" t="n">
        <v>284</v>
      </c>
      <c r="AO198" s="0" t="n">
        <v>227</v>
      </c>
      <c r="AP198" s="0" t="n">
        <v>41</v>
      </c>
      <c r="AQ198" s="0" t="n">
        <v>209</v>
      </c>
      <c r="AR198" s="0" t="n">
        <v>5.8</v>
      </c>
      <c r="AS198" s="0" t="n">
        <v>8</v>
      </c>
      <c r="AT198" s="0" t="s">
        <v>83</v>
      </c>
      <c r="AU198" s="0" t="s">
        <v>84</v>
      </c>
      <c r="AV198" s="0" t="s">
        <v>84</v>
      </c>
      <c r="AY198" s="0" t="s">
        <v>84</v>
      </c>
      <c r="AZ198" s="0" t="str">
        <f aca="false">IF(OR(AU198="Si",AV198="Si",AW198="Si",AX198="Si",AY198="Si"),"Si","No")</f>
        <v>No</v>
      </c>
      <c r="BA198" s="0" t="s">
        <v>84</v>
      </c>
      <c r="BB198" s="0" t="s">
        <v>84</v>
      </c>
      <c r="BC198" s="0" t="s">
        <v>84</v>
      </c>
      <c r="BD198" s="0" t="s">
        <v>84</v>
      </c>
      <c r="BE198" s="0" t="s">
        <v>83</v>
      </c>
      <c r="BG198" s="0" t="s">
        <v>83</v>
      </c>
      <c r="BH198" s="0" t="s">
        <v>83</v>
      </c>
      <c r="BI198" s="0" t="s">
        <v>84</v>
      </c>
      <c r="BJ198" s="0" t="s">
        <v>84</v>
      </c>
      <c r="BK198" s="0" t="s">
        <v>84</v>
      </c>
      <c r="BL198" s="0" t="s">
        <v>84</v>
      </c>
      <c r="BM198" s="0" t="s">
        <v>84</v>
      </c>
      <c r="BN198" s="0" t="s">
        <v>84</v>
      </c>
      <c r="BO198" s="0" t="s">
        <v>84</v>
      </c>
      <c r="BP198" s="0" t="s">
        <v>84</v>
      </c>
      <c r="BQ198" s="0" t="s">
        <v>84</v>
      </c>
      <c r="BR198" s="0" t="s">
        <v>84</v>
      </c>
      <c r="BS198" s="0" t="n">
        <v>1</v>
      </c>
      <c r="BT198" s="0" t="n">
        <v>4.9</v>
      </c>
      <c r="BU198" s="0" t="s">
        <v>87</v>
      </c>
      <c r="BV198" s="0" t="n">
        <v>1</v>
      </c>
      <c r="BW198" s="0" t="s">
        <v>84</v>
      </c>
      <c r="BX198" s="0" t="s">
        <v>91</v>
      </c>
      <c r="BY198" s="0" t="s">
        <v>96</v>
      </c>
      <c r="CA198" s="0" t="s">
        <v>84</v>
      </c>
      <c r="CB198" s="0" t="n">
        <v>17</v>
      </c>
      <c r="CC198" s="2" t="n">
        <v>9500</v>
      </c>
    </row>
    <row r="199" customFormat="false" ht="15" hidden="false" customHeight="false" outlineLevel="0" collapsed="false">
      <c r="A199" s="0" t="n">
        <v>2952</v>
      </c>
      <c r="B199" s="0" t="n">
        <v>5</v>
      </c>
      <c r="C199" s="0" t="str">
        <f aca="false">IF(B199&lt;7,"Si","No")</f>
        <v>Si</v>
      </c>
      <c r="D199" s="0" t="s">
        <v>90</v>
      </c>
      <c r="E199" s="0" t="n">
        <v>83</v>
      </c>
      <c r="F199" s="0" t="s">
        <v>81</v>
      </c>
      <c r="G199" s="0" t="s">
        <v>82</v>
      </c>
      <c r="H199" s="0" t="s">
        <v>83</v>
      </c>
      <c r="I199" s="0" t="s">
        <v>83</v>
      </c>
      <c r="J199" s="0" t="s">
        <v>84</v>
      </c>
      <c r="K199" s="0" t="s">
        <v>83</v>
      </c>
      <c r="L199" s="0" t="s">
        <v>83</v>
      </c>
      <c r="M199" s="0" t="s">
        <v>83</v>
      </c>
      <c r="N199" s="0" t="s">
        <v>84</v>
      </c>
      <c r="O199" s="0" t="s">
        <v>84</v>
      </c>
      <c r="P199" s="0" t="s">
        <v>83</v>
      </c>
      <c r="R199" s="0" t="s">
        <v>84</v>
      </c>
      <c r="S199" s="0" t="s">
        <v>84</v>
      </c>
      <c r="T199" s="0" t="s">
        <v>84</v>
      </c>
      <c r="U199" s="0" t="n">
        <v>25.3</v>
      </c>
      <c r="V199" s="0" t="s">
        <v>83</v>
      </c>
      <c r="W199" s="0" t="s">
        <v>84</v>
      </c>
      <c r="X199" s="0" t="s">
        <v>83</v>
      </c>
      <c r="Y199" s="0" t="s">
        <v>84</v>
      </c>
      <c r="Z199" s="0" t="s">
        <v>83</v>
      </c>
      <c r="AA199" s="0" t="s">
        <v>83</v>
      </c>
      <c r="AB199" s="0" t="s">
        <v>83</v>
      </c>
      <c r="AC199" s="0" t="s">
        <v>83</v>
      </c>
      <c r="AD199" s="0" t="n">
        <v>0</v>
      </c>
      <c r="AE199" s="0" t="str">
        <f aca="false">IF(AD199&gt;2,"Si","No")</f>
        <v>No</v>
      </c>
      <c r="AF199" s="1" t="n">
        <v>43087</v>
      </c>
      <c r="AG199" s="0" t="n">
        <v>4</v>
      </c>
      <c r="AH199" s="0" t="n">
        <f aca="false">IF(AG199&lt;4,1,0)</f>
        <v>0</v>
      </c>
      <c r="AI199" s="0" t="n">
        <v>128</v>
      </c>
      <c r="AJ199" s="0" t="n">
        <v>80</v>
      </c>
      <c r="AK199" s="0" t="n">
        <v>31</v>
      </c>
      <c r="AL199" s="0" t="n">
        <f aca="false">IF(AK199&lt;271,1,0)</f>
        <v>1</v>
      </c>
      <c r="AM199" s="0" t="n">
        <v>93</v>
      </c>
      <c r="AN199" s="0" t="n">
        <v>138</v>
      </c>
      <c r="AO199" s="0" t="n">
        <v>70</v>
      </c>
      <c r="AP199" s="0" t="n">
        <v>42</v>
      </c>
      <c r="AQ199" s="0" t="n">
        <v>147</v>
      </c>
      <c r="AR199" s="0" t="n">
        <v>8.2</v>
      </c>
      <c r="AS199" s="0" t="n">
        <v>10</v>
      </c>
      <c r="AT199" s="0" t="s">
        <v>84</v>
      </c>
      <c r="AW199" s="0" t="s">
        <v>84</v>
      </c>
      <c r="AZ199" s="0" t="str">
        <f aca="false">IF(OR(AU199="Si",AV199="Si",AW199="Si",AX199="Si",AY199="Si"),"Si","No")</f>
        <v>No</v>
      </c>
      <c r="BA199" s="0" t="s">
        <v>84</v>
      </c>
      <c r="BB199" s="0" t="s">
        <v>84</v>
      </c>
      <c r="BC199" s="0" t="s">
        <v>84</v>
      </c>
      <c r="BD199" s="0" t="s">
        <v>84</v>
      </c>
      <c r="BE199" s="0" t="s">
        <v>83</v>
      </c>
      <c r="BG199" s="0" t="s">
        <v>84</v>
      </c>
      <c r="BK199" s="0" t="s">
        <v>84</v>
      </c>
      <c r="BL199" s="0" t="s">
        <v>83</v>
      </c>
      <c r="BM199" s="0" t="s">
        <v>83</v>
      </c>
      <c r="BN199" s="0" t="s">
        <v>84</v>
      </c>
      <c r="BO199" s="0" t="s">
        <v>84</v>
      </c>
      <c r="BP199" s="0" t="s">
        <v>84</v>
      </c>
      <c r="BQ199" s="0" t="s">
        <v>84</v>
      </c>
      <c r="BR199" s="0" t="s">
        <v>84</v>
      </c>
      <c r="BS199" s="0" t="n">
        <v>4</v>
      </c>
      <c r="BT199" s="0" t="n">
        <v>1.9</v>
      </c>
      <c r="BU199" s="0" t="s">
        <v>87</v>
      </c>
      <c r="BV199" s="0" t="n">
        <v>5</v>
      </c>
      <c r="BW199" s="0" t="s">
        <v>84</v>
      </c>
      <c r="BX199" s="0" t="s">
        <v>91</v>
      </c>
      <c r="BY199" s="0" t="s">
        <v>92</v>
      </c>
      <c r="CA199" s="0" t="s">
        <v>84</v>
      </c>
      <c r="CB199" s="0" t="n">
        <v>9.8</v>
      </c>
      <c r="CC199" s="0" t="n">
        <v>14.1</v>
      </c>
    </row>
    <row r="200" customFormat="false" ht="15" hidden="false" customHeight="false" outlineLevel="0" collapsed="false">
      <c r="A200" s="0" t="n">
        <v>3211</v>
      </c>
      <c r="B200" s="0" t="n">
        <v>11</v>
      </c>
      <c r="C200" s="0" t="str">
        <f aca="false">IF(B200&lt;7,"Si","No")</f>
        <v>No</v>
      </c>
      <c r="D200" s="0" t="s">
        <v>80</v>
      </c>
      <c r="E200" s="0" t="n">
        <v>54</v>
      </c>
      <c r="F200" s="0" t="s">
        <v>110</v>
      </c>
      <c r="G200" s="0" t="s">
        <v>111</v>
      </c>
      <c r="H200" s="0" t="s">
        <v>84</v>
      </c>
      <c r="I200" s="0" t="s">
        <v>84</v>
      </c>
      <c r="J200" s="0" t="s">
        <v>84</v>
      </c>
      <c r="K200" s="0" t="s">
        <v>84</v>
      </c>
      <c r="L200" s="0" t="s">
        <v>83</v>
      </c>
      <c r="M200" s="0" t="s">
        <v>84</v>
      </c>
      <c r="N200" s="0" t="s">
        <v>84</v>
      </c>
      <c r="O200" s="0" t="s">
        <v>84</v>
      </c>
      <c r="P200" s="0" t="s">
        <v>84</v>
      </c>
      <c r="R200" s="0" t="s">
        <v>84</v>
      </c>
      <c r="S200" s="0" t="s">
        <v>83</v>
      </c>
      <c r="T200" s="0" t="s">
        <v>84</v>
      </c>
      <c r="U200" s="0" t="n">
        <v>25.28</v>
      </c>
      <c r="V200" s="0" t="s">
        <v>84</v>
      </c>
      <c r="W200" s="0" t="s">
        <v>84</v>
      </c>
      <c r="X200" s="0" t="s">
        <v>84</v>
      </c>
      <c r="Y200" s="0" t="s">
        <v>84</v>
      </c>
      <c r="Z200" s="0" t="s">
        <v>84</v>
      </c>
      <c r="AA200" s="0" t="s">
        <v>84</v>
      </c>
      <c r="AB200" s="0" t="s">
        <v>84</v>
      </c>
      <c r="AC200" s="0" t="s">
        <v>84</v>
      </c>
      <c r="AD200" s="0" t="n">
        <v>0</v>
      </c>
      <c r="AE200" s="0" t="str">
        <f aca="false">IF(AD200&gt;2,"Si","No")</f>
        <v>No</v>
      </c>
      <c r="AF200" s="1" t="n">
        <v>43530</v>
      </c>
      <c r="AG200" s="0" t="n">
        <v>4</v>
      </c>
      <c r="AH200" s="0" t="n">
        <f aca="false">IF(AG200&lt;4,1,0)</f>
        <v>0</v>
      </c>
      <c r="AI200" s="0" t="n">
        <v>128</v>
      </c>
      <c r="AJ200" s="0" t="n">
        <v>83</v>
      </c>
      <c r="AK200" s="0" t="n">
        <v>55</v>
      </c>
      <c r="AL200" s="0" t="n">
        <f aca="false">IF(AK200&lt;271,1,0)</f>
        <v>1</v>
      </c>
      <c r="AM200" s="0" t="n">
        <v>109</v>
      </c>
      <c r="AN200" s="0" t="n">
        <v>205</v>
      </c>
      <c r="AO200" s="0" t="n">
        <v>134</v>
      </c>
      <c r="AP200" s="0" t="n">
        <v>68</v>
      </c>
      <c r="AQ200" s="0" t="n">
        <v>133</v>
      </c>
      <c r="AR200" s="0" t="n">
        <v>54</v>
      </c>
      <c r="AT200" s="0" t="s">
        <v>83</v>
      </c>
      <c r="AU200" s="0" t="s">
        <v>84</v>
      </c>
      <c r="AZ200" s="0" t="str">
        <f aca="false">IF(OR(AU200="Si",AV200="Si",AW200="Si",AX200="Si",AY200="Si"),"Si","No")</f>
        <v>No</v>
      </c>
      <c r="BA200" s="0" t="s">
        <v>83</v>
      </c>
      <c r="BB200" s="0" t="s">
        <v>86</v>
      </c>
      <c r="BC200" s="0" t="s">
        <v>83</v>
      </c>
      <c r="BD200" s="0" t="s">
        <v>84</v>
      </c>
      <c r="BE200" s="0" t="s">
        <v>83</v>
      </c>
      <c r="BG200" s="0" t="s">
        <v>84</v>
      </c>
      <c r="BK200" s="0" t="s">
        <v>84</v>
      </c>
      <c r="BL200" s="0" t="s">
        <v>83</v>
      </c>
      <c r="BM200" s="0" t="s">
        <v>84</v>
      </c>
      <c r="BN200" s="0" t="s">
        <v>84</v>
      </c>
      <c r="BO200" s="0" t="s">
        <v>84</v>
      </c>
      <c r="BP200" s="0" t="s">
        <v>84</v>
      </c>
      <c r="BQ200" s="0" t="s">
        <v>84</v>
      </c>
      <c r="BR200" s="0" t="s">
        <v>84</v>
      </c>
      <c r="BS200" s="0" t="n">
        <v>0</v>
      </c>
      <c r="BT200" s="0" t="n">
        <v>9.1</v>
      </c>
      <c r="BU200" s="0" t="s">
        <v>87</v>
      </c>
      <c r="BV200" s="0" t="n">
        <v>1</v>
      </c>
      <c r="BW200" s="0" t="s">
        <v>84</v>
      </c>
      <c r="BX200" s="0" t="s">
        <v>88</v>
      </c>
      <c r="BY200" s="0" t="s">
        <v>103</v>
      </c>
      <c r="CA200" s="0" t="s">
        <v>83</v>
      </c>
      <c r="CB200" s="0" t="n">
        <v>18</v>
      </c>
      <c r="CC200" s="2" t="n">
        <v>7500</v>
      </c>
    </row>
    <row r="201" customFormat="false" ht="15" hidden="false" customHeight="false" outlineLevel="0" collapsed="false">
      <c r="A201" s="0" t="n">
        <v>3259</v>
      </c>
      <c r="B201" s="0" t="n">
        <v>6</v>
      </c>
      <c r="C201" s="0" t="str">
        <f aca="false">IF(B201&lt;7,"Si","No")</f>
        <v>Si</v>
      </c>
      <c r="D201" s="0" t="s">
        <v>80</v>
      </c>
      <c r="E201" s="0" t="n">
        <v>83</v>
      </c>
      <c r="F201" s="0" t="s">
        <v>81</v>
      </c>
      <c r="G201" s="0" t="s">
        <v>94</v>
      </c>
      <c r="H201" s="0" t="s">
        <v>83</v>
      </c>
      <c r="I201" s="0" t="s">
        <v>84</v>
      </c>
      <c r="J201" s="0" t="s">
        <v>84</v>
      </c>
      <c r="K201" s="0" t="s">
        <v>83</v>
      </c>
      <c r="L201" s="0" t="s">
        <v>84</v>
      </c>
      <c r="N201" s="0" t="s">
        <v>84</v>
      </c>
      <c r="O201" s="0" t="s">
        <v>84</v>
      </c>
      <c r="P201" s="0" t="s">
        <v>84</v>
      </c>
      <c r="R201" s="0" t="s">
        <v>84</v>
      </c>
      <c r="S201" s="0" t="s">
        <v>84</v>
      </c>
      <c r="T201" s="0" t="s">
        <v>84</v>
      </c>
      <c r="U201" s="0" t="n">
        <v>25.28</v>
      </c>
      <c r="V201" s="0" t="s">
        <v>83</v>
      </c>
      <c r="W201" s="0" t="s">
        <v>84</v>
      </c>
      <c r="X201" s="0" t="s">
        <v>84</v>
      </c>
      <c r="Y201" s="0" t="s">
        <v>84</v>
      </c>
      <c r="Z201" s="0" t="s">
        <v>84</v>
      </c>
      <c r="AA201" s="0" t="s">
        <v>83</v>
      </c>
      <c r="AB201" s="0" t="s">
        <v>84</v>
      </c>
      <c r="AC201" s="0" t="s">
        <v>84</v>
      </c>
      <c r="AD201" s="0" t="n">
        <v>0</v>
      </c>
      <c r="AE201" s="0" t="str">
        <f aca="false">IF(AD201&gt;2,"Si","No")</f>
        <v>No</v>
      </c>
      <c r="AF201" s="1" t="n">
        <v>43619</v>
      </c>
      <c r="AG201" s="0" t="n">
        <v>4</v>
      </c>
      <c r="AH201" s="0" t="n">
        <f aca="false">IF(AG201&lt;4,1,0)</f>
        <v>0</v>
      </c>
      <c r="AI201" s="0" t="n">
        <v>150</v>
      </c>
      <c r="AJ201" s="0" t="n">
        <v>59</v>
      </c>
      <c r="AK201" s="0" t="n">
        <v>918</v>
      </c>
      <c r="AL201" s="0" t="n">
        <f aca="false">IF(AK201&lt;271,1,0)</f>
        <v>0</v>
      </c>
      <c r="AM201" s="0" t="n">
        <v>188</v>
      </c>
      <c r="AN201" s="0" t="n">
        <v>197</v>
      </c>
      <c r="AO201" s="0" t="n">
        <v>146</v>
      </c>
      <c r="AP201" s="0" t="n">
        <v>47</v>
      </c>
      <c r="AQ201" s="0" t="n">
        <v>129</v>
      </c>
      <c r="AR201" s="0" t="n">
        <v>6.1</v>
      </c>
      <c r="AT201" s="0" t="s">
        <v>84</v>
      </c>
      <c r="AU201" s="0" t="s">
        <v>84</v>
      </c>
      <c r="AZ201" s="0" t="str">
        <f aca="false">IF(OR(AU201="Si",AV201="Si",AW201="Si",AX201="Si",AY201="Si"),"Si","No")</f>
        <v>No</v>
      </c>
      <c r="BA201" s="0" t="s">
        <v>84</v>
      </c>
      <c r="BB201" s="0" t="s">
        <v>84</v>
      </c>
      <c r="BC201" s="0" t="s">
        <v>84</v>
      </c>
      <c r="BD201" s="0" t="s">
        <v>84</v>
      </c>
      <c r="BE201" s="0" t="s">
        <v>83</v>
      </c>
      <c r="BG201" s="0" t="s">
        <v>84</v>
      </c>
      <c r="BK201" s="0" t="s">
        <v>83</v>
      </c>
      <c r="BL201" s="0" t="s">
        <v>84</v>
      </c>
      <c r="BM201" s="0" t="s">
        <v>84</v>
      </c>
      <c r="BN201" s="0" t="s">
        <v>84</v>
      </c>
      <c r="BO201" s="0" t="s">
        <v>84</v>
      </c>
      <c r="BP201" s="0" t="s">
        <v>84</v>
      </c>
      <c r="BQ201" s="0" t="s">
        <v>84</v>
      </c>
      <c r="BR201" s="0" t="s">
        <v>84</v>
      </c>
      <c r="BS201" s="0" t="n">
        <v>0</v>
      </c>
      <c r="BT201" s="0" t="n">
        <v>4</v>
      </c>
      <c r="BU201" s="0" t="s">
        <v>87</v>
      </c>
      <c r="BX201" s="0" t="s">
        <v>91</v>
      </c>
      <c r="BY201" s="0" t="s">
        <v>98</v>
      </c>
      <c r="CA201" s="0" t="s">
        <v>84</v>
      </c>
      <c r="CB201" s="0" t="n">
        <v>15</v>
      </c>
      <c r="CC201" s="0" t="n">
        <v>8</v>
      </c>
    </row>
    <row r="202" customFormat="false" ht="15" hidden="false" customHeight="false" outlineLevel="0" collapsed="false">
      <c r="A202" s="0" t="n">
        <v>2896</v>
      </c>
      <c r="B202" s="0" t="n">
        <v>11</v>
      </c>
      <c r="C202" s="0" t="str">
        <f aca="false">IF(B202&lt;7,"Si","No")</f>
        <v>No</v>
      </c>
      <c r="D202" s="0" t="s">
        <v>80</v>
      </c>
      <c r="E202" s="0" t="n">
        <v>82</v>
      </c>
      <c r="F202" s="0" t="s">
        <v>81</v>
      </c>
      <c r="G202" s="0" t="s">
        <v>82</v>
      </c>
      <c r="H202" s="0" t="s">
        <v>83</v>
      </c>
      <c r="I202" s="0" t="s">
        <v>83</v>
      </c>
      <c r="J202" s="0" t="s">
        <v>84</v>
      </c>
      <c r="K202" s="0" t="s">
        <v>83</v>
      </c>
      <c r="L202" s="0" t="s">
        <v>83</v>
      </c>
      <c r="M202" s="0" t="s">
        <v>84</v>
      </c>
      <c r="N202" s="0" t="s">
        <v>84</v>
      </c>
      <c r="O202" s="0" t="s">
        <v>84</v>
      </c>
      <c r="P202" s="0" t="s">
        <v>84</v>
      </c>
      <c r="R202" s="0" t="s">
        <v>84</v>
      </c>
      <c r="S202" s="0" t="s">
        <v>84</v>
      </c>
      <c r="T202" s="0" t="s">
        <v>83</v>
      </c>
      <c r="U202" s="0" t="n">
        <v>25.21</v>
      </c>
      <c r="V202" s="0" t="s">
        <v>84</v>
      </c>
      <c r="W202" s="0" t="s">
        <v>84</v>
      </c>
      <c r="X202" s="0" t="s">
        <v>84</v>
      </c>
      <c r="Y202" s="0" t="s">
        <v>83</v>
      </c>
      <c r="Z202" s="0" t="s">
        <v>83</v>
      </c>
      <c r="AA202" s="0" t="s">
        <v>83</v>
      </c>
      <c r="AB202" s="0" t="s">
        <v>84</v>
      </c>
      <c r="AC202" s="0" t="s">
        <v>83</v>
      </c>
      <c r="AD202" s="0" t="n">
        <v>0</v>
      </c>
      <c r="AE202" s="0" t="str">
        <f aca="false">IF(AD202&gt;2,"Si","No")</f>
        <v>No</v>
      </c>
      <c r="AF202" s="1" t="n">
        <v>43004</v>
      </c>
      <c r="AG202" s="0" t="n">
        <v>2</v>
      </c>
      <c r="AH202" s="0" t="n">
        <f aca="false">IF(AG202&lt;4,1,0)</f>
        <v>1</v>
      </c>
      <c r="AI202" s="0" t="n">
        <v>116</v>
      </c>
      <c r="AJ202" s="0" t="n">
        <v>52</v>
      </c>
      <c r="AK202" s="0" t="n">
        <v>27</v>
      </c>
      <c r="AL202" s="0" t="n">
        <f aca="false">IF(AK202&lt;271,1,0)</f>
        <v>1</v>
      </c>
      <c r="AM202" s="0" t="n">
        <v>92</v>
      </c>
      <c r="AN202" s="0" t="n">
        <v>132</v>
      </c>
      <c r="AO202" s="0" t="n">
        <v>89</v>
      </c>
      <c r="AP202" s="0" t="n">
        <v>34</v>
      </c>
      <c r="AQ202" s="0" t="n">
        <v>96</v>
      </c>
      <c r="AR202" s="0" t="n">
        <v>5.5</v>
      </c>
      <c r="AT202" s="0" t="s">
        <v>83</v>
      </c>
      <c r="AU202" s="0" t="s">
        <v>83</v>
      </c>
      <c r="AZ202" s="0" t="str">
        <f aca="false">IF(OR(AU202="Si",AV202="Si",AW202="Si",AX202="Si",AY202="Si"),"Si","No")</f>
        <v>Si</v>
      </c>
      <c r="BA202" s="0" t="s">
        <v>83</v>
      </c>
      <c r="BB202" s="0" t="s">
        <v>86</v>
      </c>
      <c r="BC202" s="0" t="s">
        <v>84</v>
      </c>
      <c r="BD202" s="0" t="s">
        <v>84</v>
      </c>
      <c r="BE202" s="0" t="s">
        <v>83</v>
      </c>
      <c r="BG202" s="0" t="s">
        <v>84</v>
      </c>
      <c r="BK202" s="0" t="s">
        <v>84</v>
      </c>
      <c r="BL202" s="0" t="s">
        <v>84</v>
      </c>
      <c r="BM202" s="0" t="s">
        <v>84</v>
      </c>
      <c r="BN202" s="0" t="s">
        <v>84</v>
      </c>
      <c r="BO202" s="0" t="s">
        <v>83</v>
      </c>
      <c r="BP202" s="0" t="s">
        <v>84</v>
      </c>
      <c r="BQ202" s="0" t="s">
        <v>84</v>
      </c>
      <c r="BR202" s="0" t="s">
        <v>84</v>
      </c>
      <c r="BS202" s="0" t="n">
        <v>0</v>
      </c>
      <c r="BT202" s="0" t="n">
        <v>2.1</v>
      </c>
      <c r="BU202" s="0" t="s">
        <v>87</v>
      </c>
      <c r="BV202" s="0" t="n">
        <v>1</v>
      </c>
      <c r="BW202" s="0" t="s">
        <v>84</v>
      </c>
      <c r="BX202" s="0" t="s">
        <v>88</v>
      </c>
      <c r="BY202" s="0" t="s">
        <v>98</v>
      </c>
      <c r="CA202" s="0" t="s">
        <v>84</v>
      </c>
      <c r="CB202" s="0" t="n">
        <v>14.6</v>
      </c>
      <c r="CC202" s="0" t="n">
        <v>12.2</v>
      </c>
    </row>
    <row r="203" customFormat="false" ht="15" hidden="false" customHeight="false" outlineLevel="0" collapsed="false">
      <c r="A203" s="0" t="n">
        <v>2783</v>
      </c>
      <c r="B203" s="0" t="n">
        <v>8</v>
      </c>
      <c r="C203" s="0" t="str">
        <f aca="false">IF(B203&lt;7,"Si","No")</f>
        <v>No</v>
      </c>
      <c r="D203" s="0" t="s">
        <v>80</v>
      </c>
      <c r="E203" s="0" t="n">
        <v>59</v>
      </c>
      <c r="F203" s="0" t="s">
        <v>81</v>
      </c>
      <c r="G203" s="0" t="s">
        <v>82</v>
      </c>
      <c r="H203" s="0" t="s">
        <v>83</v>
      </c>
      <c r="I203" s="0" t="s">
        <v>84</v>
      </c>
      <c r="J203" s="0" t="s">
        <v>84</v>
      </c>
      <c r="K203" s="0" t="s">
        <v>84</v>
      </c>
      <c r="L203" s="0" t="s">
        <v>84</v>
      </c>
      <c r="N203" s="0" t="s">
        <v>84</v>
      </c>
      <c r="O203" s="0" t="s">
        <v>84</v>
      </c>
      <c r="P203" s="0" t="s">
        <v>84</v>
      </c>
      <c r="R203" s="0" t="s">
        <v>84</v>
      </c>
      <c r="S203" s="0" t="s">
        <v>84</v>
      </c>
      <c r="T203" s="0" t="s">
        <v>84</v>
      </c>
      <c r="U203" s="0" t="n">
        <v>25.16</v>
      </c>
      <c r="V203" s="0" t="s">
        <v>83</v>
      </c>
      <c r="W203" s="0" t="s">
        <v>84</v>
      </c>
      <c r="X203" s="0" t="s">
        <v>84</v>
      </c>
      <c r="Y203" s="0" t="s">
        <v>84</v>
      </c>
      <c r="Z203" s="0" t="s">
        <v>84</v>
      </c>
      <c r="AA203" s="0" t="s">
        <v>83</v>
      </c>
      <c r="AB203" s="0" t="s">
        <v>84</v>
      </c>
      <c r="AC203" s="0" t="s">
        <v>84</v>
      </c>
      <c r="AD203" s="0" t="n">
        <v>0</v>
      </c>
      <c r="AE203" s="0" t="str">
        <f aca="false">IF(AD203&gt;2,"Si","No")</f>
        <v>No</v>
      </c>
      <c r="AF203" s="1" t="n">
        <v>42855</v>
      </c>
      <c r="AG203" s="0" t="n">
        <v>4</v>
      </c>
      <c r="AH203" s="0" t="n">
        <f aca="false">IF(AG203&lt;4,1,0)</f>
        <v>0</v>
      </c>
      <c r="AI203" s="0" t="n">
        <v>140</v>
      </c>
      <c r="AJ203" s="0" t="n">
        <v>80</v>
      </c>
      <c r="AK203" s="0" t="n">
        <v>63</v>
      </c>
      <c r="AL203" s="0" t="n">
        <f aca="false">IF(AK203&lt;271,1,0)</f>
        <v>1</v>
      </c>
      <c r="AM203" s="0" t="n">
        <v>64</v>
      </c>
      <c r="AN203" s="0" t="n">
        <v>146</v>
      </c>
      <c r="AO203" s="0" t="n">
        <v>83</v>
      </c>
      <c r="AP203" s="0" t="n">
        <v>59</v>
      </c>
      <c r="AQ203" s="0" t="n">
        <v>117</v>
      </c>
      <c r="AR203" s="0" t="n">
        <v>5.9</v>
      </c>
      <c r="AS203" s="0" t="n">
        <v>10</v>
      </c>
      <c r="AT203" s="0" t="s">
        <v>84</v>
      </c>
      <c r="AU203" s="0" t="s">
        <v>83</v>
      </c>
      <c r="AZ203" s="0" t="str">
        <f aca="false">IF(OR(AU203="Si",AV203="Si",AW203="Si",AX203="Si",AY203="Si"),"Si","No")</f>
        <v>Si</v>
      </c>
      <c r="BA203" s="0" t="s">
        <v>83</v>
      </c>
      <c r="BB203" s="0" t="s">
        <v>86</v>
      </c>
      <c r="BC203" s="0" t="s">
        <v>84</v>
      </c>
      <c r="BD203" s="0" t="s">
        <v>84</v>
      </c>
      <c r="BE203" s="0" t="s">
        <v>83</v>
      </c>
      <c r="BG203" s="0" t="s">
        <v>84</v>
      </c>
      <c r="BK203" s="0" t="s">
        <v>84</v>
      </c>
      <c r="BL203" s="0" t="s">
        <v>84</v>
      </c>
      <c r="BM203" s="0" t="s">
        <v>84</v>
      </c>
      <c r="BN203" s="0" t="s">
        <v>84</v>
      </c>
      <c r="BO203" s="0" t="s">
        <v>83</v>
      </c>
      <c r="BP203" s="0" t="s">
        <v>84</v>
      </c>
      <c r="BQ203" s="0" t="s">
        <v>84</v>
      </c>
      <c r="BR203" s="0" t="s">
        <v>84</v>
      </c>
      <c r="BS203" s="0" t="n">
        <v>0</v>
      </c>
      <c r="BT203" s="0" t="n">
        <v>4.4</v>
      </c>
      <c r="BU203" s="0" t="s">
        <v>87</v>
      </c>
      <c r="BV203" s="0" t="n">
        <v>0</v>
      </c>
      <c r="BW203" s="0" t="s">
        <v>84</v>
      </c>
      <c r="BX203" s="0" t="s">
        <v>91</v>
      </c>
      <c r="BY203" s="0" t="s">
        <v>89</v>
      </c>
      <c r="CA203" s="0" t="s">
        <v>84</v>
      </c>
      <c r="CB203" s="0" t="n">
        <v>16.7</v>
      </c>
      <c r="CC203" s="0" t="n">
        <v>9.2</v>
      </c>
    </row>
    <row r="204" customFormat="false" ht="15" hidden="false" customHeight="false" outlineLevel="0" collapsed="false">
      <c r="A204" s="0" t="n">
        <v>3234</v>
      </c>
      <c r="B204" s="0" t="n">
        <v>4</v>
      </c>
      <c r="C204" s="0" t="str">
        <f aca="false">IF(B204&lt;7,"Si","No")</f>
        <v>Si</v>
      </c>
      <c r="D204" s="0" t="s">
        <v>80</v>
      </c>
      <c r="E204" s="0" t="n">
        <v>83</v>
      </c>
      <c r="F204" s="0" t="s">
        <v>81</v>
      </c>
      <c r="G204" s="0" t="s">
        <v>82</v>
      </c>
      <c r="H204" s="0" t="s">
        <v>84</v>
      </c>
      <c r="I204" s="0" t="s">
        <v>84</v>
      </c>
      <c r="J204" s="0" t="s">
        <v>84</v>
      </c>
      <c r="K204" s="0" t="s">
        <v>84</v>
      </c>
      <c r="L204" s="0" t="s">
        <v>83</v>
      </c>
      <c r="M204" s="0" t="s">
        <v>83</v>
      </c>
      <c r="N204" s="0" t="s">
        <v>84</v>
      </c>
      <c r="O204" s="0" t="s">
        <v>84</v>
      </c>
      <c r="P204" s="0" t="s">
        <v>83</v>
      </c>
      <c r="R204" s="0" t="s">
        <v>84</v>
      </c>
      <c r="S204" s="0" t="s">
        <v>84</v>
      </c>
      <c r="T204" s="0" t="s">
        <v>84</v>
      </c>
      <c r="U204" s="0" t="n">
        <v>25.15</v>
      </c>
      <c r="V204" s="0" t="s">
        <v>83</v>
      </c>
      <c r="W204" s="0" t="s">
        <v>84</v>
      </c>
      <c r="X204" s="0" t="s">
        <v>83</v>
      </c>
      <c r="Y204" s="0" t="s">
        <v>83</v>
      </c>
      <c r="Z204" s="0" t="s">
        <v>84</v>
      </c>
      <c r="AA204" s="0" t="s">
        <v>83</v>
      </c>
      <c r="AB204" s="0" t="s">
        <v>84</v>
      </c>
      <c r="AC204" s="0" t="s">
        <v>84</v>
      </c>
      <c r="AD204" s="0" t="n">
        <v>0</v>
      </c>
      <c r="AE204" s="0" t="str">
        <f aca="false">IF(AD204&gt;2,"Si","No")</f>
        <v>No</v>
      </c>
      <c r="AF204" s="1" t="n">
        <v>43566</v>
      </c>
      <c r="AG204" s="0" t="n">
        <v>7</v>
      </c>
      <c r="AH204" s="0" t="n">
        <f aca="false">IF(AG204&lt;4,1,0)</f>
        <v>0</v>
      </c>
      <c r="AN204" s="0" t="n">
        <v>122</v>
      </c>
      <c r="AO204" s="0" t="n">
        <v>66</v>
      </c>
      <c r="AP204" s="0" t="n">
        <v>40</v>
      </c>
      <c r="AQ204" s="0" t="n">
        <v>101</v>
      </c>
      <c r="AR204" s="0" t="n">
        <v>5.6</v>
      </c>
      <c r="AT204" s="0" t="s">
        <v>83</v>
      </c>
      <c r="AZ204" s="0" t="str">
        <f aca="false">IF(OR(AU204="Si",AV204="Si",AW204="Si",AX204="Si",AY204="Si"),"Si","No")</f>
        <v>No</v>
      </c>
      <c r="BA204" s="0" t="s">
        <v>84</v>
      </c>
      <c r="BB204" s="0" t="s">
        <v>84</v>
      </c>
      <c r="BC204" s="0" t="s">
        <v>84</v>
      </c>
      <c r="BD204" s="0" t="s">
        <v>84</v>
      </c>
      <c r="BE204" s="0" t="s">
        <v>83</v>
      </c>
      <c r="BG204" s="0" t="s">
        <v>84</v>
      </c>
      <c r="BK204" s="0" t="s">
        <v>84</v>
      </c>
      <c r="BL204" s="0" t="s">
        <v>83</v>
      </c>
      <c r="BM204" s="0" t="s">
        <v>83</v>
      </c>
      <c r="BN204" s="0" t="s">
        <v>84</v>
      </c>
      <c r="BO204" s="0" t="s">
        <v>84</v>
      </c>
      <c r="BP204" s="0" t="s">
        <v>84</v>
      </c>
      <c r="BQ204" s="0" t="s">
        <v>83</v>
      </c>
      <c r="BR204" s="0" t="s">
        <v>83</v>
      </c>
      <c r="BS204" s="0" t="n">
        <v>6</v>
      </c>
      <c r="BU204" s="0" t="s">
        <v>106</v>
      </c>
      <c r="BX204" s="0" t="s">
        <v>91</v>
      </c>
      <c r="BY204" s="0" t="s">
        <v>96</v>
      </c>
      <c r="CA204" s="0" t="s">
        <v>83</v>
      </c>
      <c r="CB204" s="0" t="n">
        <v>11</v>
      </c>
      <c r="CC204" s="2" t="n">
        <v>3300</v>
      </c>
    </row>
    <row r="205" customFormat="false" ht="15" hidden="false" customHeight="false" outlineLevel="0" collapsed="false">
      <c r="A205" s="0" t="n">
        <v>2989</v>
      </c>
      <c r="B205" s="0" t="n">
        <v>6</v>
      </c>
      <c r="C205" s="0" t="str">
        <f aca="false">IF(B205&lt;7,"Si","No")</f>
        <v>Si</v>
      </c>
      <c r="D205" s="0" t="s">
        <v>90</v>
      </c>
      <c r="E205" s="0" t="n">
        <v>69</v>
      </c>
      <c r="F205" s="0" t="s">
        <v>81</v>
      </c>
      <c r="G205" s="0" t="s">
        <v>82</v>
      </c>
      <c r="H205" s="0" t="s">
        <v>84</v>
      </c>
      <c r="I205" s="0" t="s">
        <v>84</v>
      </c>
      <c r="J205" s="0" t="s">
        <v>84</v>
      </c>
      <c r="K205" s="0" t="s">
        <v>84</v>
      </c>
      <c r="L205" s="0" t="s">
        <v>84</v>
      </c>
      <c r="N205" s="0" t="s">
        <v>84</v>
      </c>
      <c r="O205" s="0" t="s">
        <v>83</v>
      </c>
      <c r="P205" s="0" t="s">
        <v>84</v>
      </c>
      <c r="Q205" s="0" t="s">
        <v>85</v>
      </c>
      <c r="R205" s="0" t="s">
        <v>84</v>
      </c>
      <c r="S205" s="0" t="s">
        <v>83</v>
      </c>
      <c r="T205" s="0" t="s">
        <v>84</v>
      </c>
      <c r="U205" s="0" t="n">
        <v>25.1</v>
      </c>
      <c r="V205" s="0" t="s">
        <v>84</v>
      </c>
      <c r="W205" s="0" t="s">
        <v>83</v>
      </c>
      <c r="X205" s="0" t="s">
        <v>84</v>
      </c>
      <c r="Y205" s="0" t="s">
        <v>84</v>
      </c>
      <c r="Z205" s="0" t="s">
        <v>84</v>
      </c>
      <c r="AA205" s="0" t="s">
        <v>84</v>
      </c>
      <c r="AB205" s="0" t="s">
        <v>83</v>
      </c>
      <c r="AC205" s="0" t="s">
        <v>84</v>
      </c>
      <c r="AD205" s="0" t="n">
        <v>0</v>
      </c>
      <c r="AE205" s="0" t="str">
        <f aca="false">IF(AD205&gt;2,"Si","No")</f>
        <v>No</v>
      </c>
      <c r="AF205" s="1" t="n">
        <v>43155</v>
      </c>
      <c r="AG205" s="0" t="n">
        <v>1</v>
      </c>
      <c r="AH205" s="0" t="n">
        <f aca="false">IF(AG205&lt;4,1,0)</f>
        <v>1</v>
      </c>
      <c r="AI205" s="0" t="n">
        <v>125</v>
      </c>
      <c r="AJ205" s="0" t="n">
        <v>47</v>
      </c>
      <c r="AM205" s="0" t="n">
        <v>132</v>
      </c>
      <c r="AN205" s="0" t="n">
        <v>72</v>
      </c>
      <c r="AO205" s="0" t="n">
        <v>33</v>
      </c>
      <c r="AP205" s="0" t="n">
        <v>27</v>
      </c>
      <c r="AQ205" s="0" t="n">
        <v>96</v>
      </c>
      <c r="AR205" s="0" t="n">
        <v>5.1</v>
      </c>
      <c r="AS205" s="0" t="n">
        <v>10</v>
      </c>
      <c r="AT205" s="0" t="s">
        <v>83</v>
      </c>
      <c r="AU205" s="0" t="s">
        <v>84</v>
      </c>
      <c r="AY205" s="0" t="s">
        <v>84</v>
      </c>
      <c r="AZ205" s="0" t="str">
        <f aca="false">IF(OR(AU205="Si",AV205="Si",AW205="Si",AX205="Si",AY205="Si"),"Si","No")</f>
        <v>No</v>
      </c>
      <c r="BA205" s="0" t="s">
        <v>84</v>
      </c>
      <c r="BB205" s="0" t="s">
        <v>84</v>
      </c>
      <c r="BC205" s="0" t="s">
        <v>84</v>
      </c>
      <c r="BD205" s="0" t="s">
        <v>84</v>
      </c>
      <c r="BE205" s="0" t="s">
        <v>83</v>
      </c>
      <c r="BG205" s="0" t="s">
        <v>83</v>
      </c>
      <c r="BH205" s="0" t="s">
        <v>84</v>
      </c>
      <c r="BI205" s="0" t="s">
        <v>83</v>
      </c>
      <c r="BJ205" s="0" t="s">
        <v>84</v>
      </c>
      <c r="BK205" s="0" t="s">
        <v>84</v>
      </c>
      <c r="BL205" s="0" t="s">
        <v>84</v>
      </c>
      <c r="BM205" s="0" t="s">
        <v>84</v>
      </c>
      <c r="BN205" s="0" t="s">
        <v>84</v>
      </c>
      <c r="BO205" s="0" t="s">
        <v>84</v>
      </c>
      <c r="BP205" s="0" t="s">
        <v>84</v>
      </c>
      <c r="BQ205" s="0" t="s">
        <v>83</v>
      </c>
      <c r="BR205" s="0" t="s">
        <v>83</v>
      </c>
      <c r="BS205" s="0" t="n">
        <v>3</v>
      </c>
      <c r="BT205" s="0" t="n">
        <v>20</v>
      </c>
      <c r="BU205" s="0" t="s">
        <v>87</v>
      </c>
      <c r="BV205" s="0" t="n">
        <v>0</v>
      </c>
      <c r="BW205" s="0" t="s">
        <v>84</v>
      </c>
      <c r="BX205" s="0" t="s">
        <v>105</v>
      </c>
      <c r="BY205" s="0" t="s">
        <v>98</v>
      </c>
      <c r="CA205" s="0" t="s">
        <v>84</v>
      </c>
      <c r="CB205" s="0" t="n">
        <v>9.3</v>
      </c>
      <c r="CC205" s="0" t="n">
        <v>5.9</v>
      </c>
    </row>
    <row r="206" customFormat="false" ht="15" hidden="false" customHeight="false" outlineLevel="0" collapsed="false">
      <c r="A206" s="0" t="n">
        <v>2907</v>
      </c>
      <c r="B206" s="0" t="n">
        <v>4</v>
      </c>
      <c r="C206" s="0" t="str">
        <f aca="false">IF(B206&lt;7,"Si","No")</f>
        <v>Si</v>
      </c>
      <c r="D206" s="0" t="s">
        <v>80</v>
      </c>
      <c r="E206" s="0" t="n">
        <v>89</v>
      </c>
      <c r="F206" s="0" t="s">
        <v>93</v>
      </c>
      <c r="G206" s="0" t="s">
        <v>94</v>
      </c>
      <c r="H206" s="0" t="s">
        <v>83</v>
      </c>
      <c r="I206" s="0" t="s">
        <v>84</v>
      </c>
      <c r="J206" s="0" t="s">
        <v>83</v>
      </c>
      <c r="K206" s="0" t="s">
        <v>84</v>
      </c>
      <c r="L206" s="0" t="s">
        <v>84</v>
      </c>
      <c r="N206" s="0" t="s">
        <v>84</v>
      </c>
      <c r="O206" s="0" t="s">
        <v>84</v>
      </c>
      <c r="P206" s="0" t="s">
        <v>84</v>
      </c>
      <c r="R206" s="0" t="s">
        <v>84</v>
      </c>
      <c r="S206" s="0" t="s">
        <v>83</v>
      </c>
      <c r="T206" s="0" t="s">
        <v>84</v>
      </c>
      <c r="U206" s="0" t="n">
        <v>25.01</v>
      </c>
      <c r="V206" s="0" t="s">
        <v>83</v>
      </c>
      <c r="W206" s="0" t="s">
        <v>84</v>
      </c>
      <c r="X206" s="0" t="s">
        <v>83</v>
      </c>
      <c r="Y206" s="0" t="s">
        <v>84</v>
      </c>
      <c r="Z206" s="0" t="s">
        <v>84</v>
      </c>
      <c r="AA206" s="0" t="s">
        <v>83</v>
      </c>
      <c r="AB206" s="0" t="s">
        <v>84</v>
      </c>
      <c r="AC206" s="0" t="s">
        <v>83</v>
      </c>
      <c r="AD206" s="0" t="n">
        <v>0</v>
      </c>
      <c r="AE206" s="0" t="str">
        <f aca="false">IF(AD206&gt;2,"Si","No")</f>
        <v>No</v>
      </c>
      <c r="AF206" s="1" t="n">
        <v>43024</v>
      </c>
      <c r="AG206" s="0" t="n">
        <v>3</v>
      </c>
      <c r="AH206" s="0" t="n">
        <f aca="false">IF(AG206&lt;4,1,0)</f>
        <v>1</v>
      </c>
      <c r="AI206" s="0" t="n">
        <v>151</v>
      </c>
      <c r="AJ206" s="0" t="n">
        <v>68</v>
      </c>
      <c r="AK206" s="0" t="n">
        <v>1551</v>
      </c>
      <c r="AL206" s="0" t="n">
        <f aca="false">IF(AK206&lt;271,1,0)</f>
        <v>0</v>
      </c>
      <c r="AM206" s="0" t="n">
        <v>138</v>
      </c>
      <c r="AN206" s="0" t="n">
        <v>211</v>
      </c>
      <c r="AO206" s="0" t="n">
        <v>160</v>
      </c>
      <c r="AP206" s="0" t="n">
        <v>40</v>
      </c>
      <c r="AQ206" s="0" t="n">
        <v>167</v>
      </c>
      <c r="AR206" s="0" t="n">
        <v>7.5</v>
      </c>
      <c r="AS206" s="0" t="n">
        <v>8</v>
      </c>
      <c r="AT206" s="0" t="s">
        <v>83</v>
      </c>
      <c r="AW206" s="0" t="s">
        <v>84</v>
      </c>
      <c r="AZ206" s="0" t="str">
        <f aca="false">IF(OR(AU206="Si",AV206="Si",AW206="Si",AX206="Si",AY206="Si"),"Si","No")</f>
        <v>No</v>
      </c>
      <c r="BA206" s="0" t="s">
        <v>84</v>
      </c>
      <c r="BB206" s="0" t="s">
        <v>84</v>
      </c>
      <c r="BC206" s="0" t="s">
        <v>84</v>
      </c>
      <c r="BD206" s="0" t="s">
        <v>84</v>
      </c>
      <c r="BE206" s="0" t="s">
        <v>83</v>
      </c>
      <c r="BG206" s="0" t="s">
        <v>84</v>
      </c>
      <c r="BK206" s="0" t="s">
        <v>83</v>
      </c>
      <c r="BL206" s="0" t="s">
        <v>84</v>
      </c>
      <c r="BM206" s="0" t="s">
        <v>84</v>
      </c>
      <c r="BN206" s="0" t="s">
        <v>84</v>
      </c>
      <c r="BO206" s="0" t="s">
        <v>84</v>
      </c>
      <c r="BP206" s="0" t="s">
        <v>84</v>
      </c>
      <c r="BQ206" s="0" t="s">
        <v>84</v>
      </c>
      <c r="BR206" s="0" t="s">
        <v>84</v>
      </c>
      <c r="BS206" s="0" t="n">
        <v>3</v>
      </c>
      <c r="BT206" s="0" t="n">
        <v>1.3</v>
      </c>
      <c r="BU206" s="0" t="s">
        <v>87</v>
      </c>
      <c r="BV206" s="0" t="n">
        <v>3</v>
      </c>
      <c r="BW206" s="0" t="s">
        <v>84</v>
      </c>
      <c r="BX206" s="0" t="s">
        <v>88</v>
      </c>
      <c r="BY206" s="0" t="s">
        <v>89</v>
      </c>
      <c r="CA206" s="0" t="s">
        <v>84</v>
      </c>
      <c r="CB206" s="0" t="n">
        <v>12.7</v>
      </c>
      <c r="CC206" s="0" t="n">
        <v>6</v>
      </c>
    </row>
    <row r="207" customFormat="false" ht="15" hidden="false" customHeight="false" outlineLevel="0" collapsed="false">
      <c r="A207" s="0" t="n">
        <v>3189</v>
      </c>
      <c r="B207" s="0" t="n">
        <v>6</v>
      </c>
      <c r="C207" s="0" t="str">
        <f aca="false">IF(B207&lt;7,"Si","No")</f>
        <v>Si</v>
      </c>
      <c r="D207" s="0" t="s">
        <v>80</v>
      </c>
      <c r="E207" s="0" t="n">
        <v>85</v>
      </c>
      <c r="F207" s="0" t="s">
        <v>81</v>
      </c>
      <c r="G207" s="0" t="s">
        <v>82</v>
      </c>
      <c r="H207" s="0" t="s">
        <v>83</v>
      </c>
      <c r="I207" s="0" t="s">
        <v>84</v>
      </c>
      <c r="J207" s="0" t="s">
        <v>84</v>
      </c>
      <c r="K207" s="0" t="s">
        <v>84</v>
      </c>
      <c r="L207" s="0" t="s">
        <v>83</v>
      </c>
      <c r="M207" s="0" t="s">
        <v>83</v>
      </c>
      <c r="N207" s="0" t="s">
        <v>83</v>
      </c>
      <c r="O207" s="0" t="s">
        <v>84</v>
      </c>
      <c r="P207" s="0" t="s">
        <v>84</v>
      </c>
      <c r="R207" s="0" t="s">
        <v>83</v>
      </c>
      <c r="S207" s="0" t="s">
        <v>84</v>
      </c>
      <c r="T207" s="0" t="s">
        <v>83</v>
      </c>
      <c r="U207" s="0" t="n">
        <v>25.01</v>
      </c>
      <c r="V207" s="0" t="s">
        <v>84</v>
      </c>
      <c r="W207" s="0" t="s">
        <v>84</v>
      </c>
      <c r="X207" s="0" t="s">
        <v>84</v>
      </c>
      <c r="Y207" s="0" t="s">
        <v>83</v>
      </c>
      <c r="Z207" s="0" t="s">
        <v>83</v>
      </c>
      <c r="AA207" s="0" t="s">
        <v>83</v>
      </c>
      <c r="AB207" s="0" t="s">
        <v>84</v>
      </c>
      <c r="AC207" s="0" t="s">
        <v>84</v>
      </c>
      <c r="AD207" s="0" t="n">
        <v>0</v>
      </c>
      <c r="AE207" s="0" t="str">
        <f aca="false">IF(AD207&gt;2,"Si","No")</f>
        <v>No</v>
      </c>
      <c r="AF207" s="1" t="n">
        <v>43480</v>
      </c>
      <c r="AG207" s="0" t="n">
        <v>2</v>
      </c>
      <c r="AH207" s="0" t="n">
        <f aca="false">IF(AG207&lt;4,1,0)</f>
        <v>1</v>
      </c>
      <c r="AI207" s="0" t="n">
        <v>112</v>
      </c>
      <c r="AJ207" s="0" t="n">
        <v>69</v>
      </c>
      <c r="AK207" s="0" t="n">
        <v>345</v>
      </c>
      <c r="AL207" s="0" t="n">
        <f aca="false">IF(AK207&lt;271,1,0)</f>
        <v>0</v>
      </c>
      <c r="AM207" s="0" t="n">
        <v>85</v>
      </c>
      <c r="AN207" s="0" t="n">
        <v>81</v>
      </c>
      <c r="AO207" s="0" t="n">
        <v>39</v>
      </c>
      <c r="AP207" s="0" t="n">
        <v>43</v>
      </c>
      <c r="AQ207" s="0" t="n">
        <v>43</v>
      </c>
      <c r="AR207" s="0" t="n">
        <v>5.5</v>
      </c>
      <c r="AT207" s="0" t="s">
        <v>83</v>
      </c>
      <c r="AU207" s="0" t="s">
        <v>84</v>
      </c>
      <c r="AZ207" s="0" t="str">
        <f aca="false">IF(OR(AU207="Si",AV207="Si",AW207="Si",AX207="Si",AY207="Si"),"Si","No")</f>
        <v>No</v>
      </c>
      <c r="BA207" s="0" t="s">
        <v>84</v>
      </c>
      <c r="BB207" s="0" t="s">
        <v>84</v>
      </c>
      <c r="BC207" s="0" t="s">
        <v>84</v>
      </c>
      <c r="BD207" s="0" t="s">
        <v>84</v>
      </c>
      <c r="BE207" s="0" t="s">
        <v>83</v>
      </c>
      <c r="BG207" s="0" t="s">
        <v>84</v>
      </c>
      <c r="BK207" s="0" t="s">
        <v>84</v>
      </c>
      <c r="BL207" s="0" t="s">
        <v>83</v>
      </c>
      <c r="BM207" s="0" t="s">
        <v>83</v>
      </c>
      <c r="BN207" s="0" t="s">
        <v>84</v>
      </c>
      <c r="BO207" s="0" t="s">
        <v>84</v>
      </c>
      <c r="BP207" s="0" t="s">
        <v>84</v>
      </c>
      <c r="BQ207" s="0" t="s">
        <v>84</v>
      </c>
      <c r="BR207" s="0" t="s">
        <v>84</v>
      </c>
      <c r="BS207" s="0" t="n">
        <v>4</v>
      </c>
      <c r="BT207" s="0" t="n">
        <v>6.1</v>
      </c>
      <c r="BU207" s="0" t="s">
        <v>87</v>
      </c>
      <c r="BV207" s="0" t="n">
        <v>5</v>
      </c>
      <c r="BW207" s="0" t="s">
        <v>84</v>
      </c>
      <c r="BX207" s="0" t="s">
        <v>91</v>
      </c>
      <c r="BY207" s="0" t="s">
        <v>98</v>
      </c>
      <c r="CA207" s="0" t="s">
        <v>84</v>
      </c>
      <c r="CB207" s="0" t="n">
        <v>11.2</v>
      </c>
      <c r="CC207" s="2" t="n">
        <v>7800</v>
      </c>
    </row>
    <row r="208" customFormat="false" ht="15" hidden="false" customHeight="false" outlineLevel="0" collapsed="false">
      <c r="A208" s="0" t="n">
        <v>2805</v>
      </c>
      <c r="B208" s="0" t="n">
        <v>8</v>
      </c>
      <c r="C208" s="0" t="str">
        <f aca="false">IF(B208&lt;7,"Si","No")</f>
        <v>No</v>
      </c>
      <c r="D208" s="0" t="s">
        <v>80</v>
      </c>
      <c r="E208" s="0" t="n">
        <v>69</v>
      </c>
      <c r="F208" s="0" t="s">
        <v>81</v>
      </c>
      <c r="G208" s="0" t="s">
        <v>82</v>
      </c>
      <c r="H208" s="0" t="s">
        <v>84</v>
      </c>
      <c r="I208" s="0" t="s">
        <v>84</v>
      </c>
      <c r="J208" s="0" t="s">
        <v>84</v>
      </c>
      <c r="K208" s="0" t="s">
        <v>83</v>
      </c>
      <c r="L208" s="0" t="s">
        <v>84</v>
      </c>
      <c r="N208" s="0" t="s">
        <v>84</v>
      </c>
      <c r="O208" s="0" t="s">
        <v>83</v>
      </c>
      <c r="P208" s="0" t="s">
        <v>84</v>
      </c>
      <c r="Q208" s="0" t="s">
        <v>107</v>
      </c>
      <c r="R208" s="0" t="s">
        <v>83</v>
      </c>
      <c r="S208" s="0" t="s">
        <v>84</v>
      </c>
      <c r="T208" s="0" t="s">
        <v>84</v>
      </c>
      <c r="U208" s="0" t="n">
        <v>24.96</v>
      </c>
      <c r="V208" s="0" t="s">
        <v>83</v>
      </c>
      <c r="W208" s="0" t="s">
        <v>84</v>
      </c>
      <c r="X208" s="0" t="s">
        <v>84</v>
      </c>
      <c r="Y208" s="0" t="s">
        <v>84</v>
      </c>
      <c r="Z208" s="0" t="s">
        <v>84</v>
      </c>
      <c r="AA208" s="0" t="s">
        <v>84</v>
      </c>
      <c r="AB208" s="0" t="s">
        <v>84</v>
      </c>
      <c r="AC208" s="0" t="s">
        <v>84</v>
      </c>
      <c r="AD208" s="0" t="n">
        <v>0</v>
      </c>
      <c r="AE208" s="0" t="str">
        <f aca="false">IF(AD208&gt;2,"Si","No")</f>
        <v>No</v>
      </c>
      <c r="AF208" s="1" t="n">
        <v>42885</v>
      </c>
      <c r="AG208" s="0" t="n">
        <v>2</v>
      </c>
      <c r="AH208" s="0" t="n">
        <f aca="false">IF(AG208&lt;4,1,0)</f>
        <v>1</v>
      </c>
      <c r="AI208" s="0" t="n">
        <v>170</v>
      </c>
      <c r="AJ208" s="0" t="n">
        <v>91</v>
      </c>
      <c r="AK208" s="0" t="n">
        <v>87</v>
      </c>
      <c r="AL208" s="0" t="n">
        <f aca="false">IF(AK208&lt;271,1,0)</f>
        <v>1</v>
      </c>
      <c r="AM208" s="0" t="n">
        <v>114</v>
      </c>
      <c r="AN208" s="0" t="n">
        <v>273</v>
      </c>
      <c r="AO208" s="0" t="n">
        <v>215</v>
      </c>
      <c r="AP208" s="0" t="n">
        <v>52</v>
      </c>
      <c r="AQ208" s="0" t="n">
        <v>184</v>
      </c>
      <c r="AR208" s="0" t="n">
        <v>4.8</v>
      </c>
      <c r="AT208" s="0" t="s">
        <v>84</v>
      </c>
      <c r="AU208" s="0" t="s">
        <v>84</v>
      </c>
      <c r="AZ208" s="0" t="str">
        <f aca="false">IF(OR(AU208="Si",AV208="Si",AW208="Si",AX208="Si",AY208="Si"),"Si","No")</f>
        <v>No</v>
      </c>
      <c r="BA208" s="0" t="s">
        <v>83</v>
      </c>
      <c r="BB208" s="0" t="s">
        <v>86</v>
      </c>
      <c r="BC208" s="0" t="s">
        <v>84</v>
      </c>
      <c r="BD208" s="0" t="s">
        <v>84</v>
      </c>
      <c r="BE208" s="0" t="s">
        <v>83</v>
      </c>
      <c r="BG208" s="0" t="s">
        <v>84</v>
      </c>
      <c r="BK208" s="0" t="s">
        <v>84</v>
      </c>
      <c r="BL208" s="0" t="s">
        <v>84</v>
      </c>
      <c r="BM208" s="0" t="s">
        <v>84</v>
      </c>
      <c r="BN208" s="0" t="s">
        <v>84</v>
      </c>
      <c r="BO208" s="0" t="s">
        <v>83</v>
      </c>
      <c r="BP208" s="0" t="s">
        <v>84</v>
      </c>
      <c r="BQ208" s="0" t="s">
        <v>84</v>
      </c>
      <c r="BR208" s="0" t="s">
        <v>84</v>
      </c>
      <c r="BS208" s="0" t="n">
        <v>1</v>
      </c>
      <c r="BT208" s="0" t="n">
        <v>6.1</v>
      </c>
      <c r="BU208" s="0" t="s">
        <v>87</v>
      </c>
      <c r="BV208" s="0" t="n">
        <v>2</v>
      </c>
      <c r="BW208" s="0" t="s">
        <v>84</v>
      </c>
      <c r="BX208" s="0" t="s">
        <v>91</v>
      </c>
      <c r="BY208" s="0" t="s">
        <v>89</v>
      </c>
      <c r="CA208" s="0" t="s">
        <v>84</v>
      </c>
      <c r="CB208" s="0" t="n">
        <v>16.6</v>
      </c>
      <c r="CC208" s="0" t="n">
        <v>7.2</v>
      </c>
    </row>
    <row r="209" customFormat="false" ht="15" hidden="false" customHeight="false" outlineLevel="0" collapsed="false">
      <c r="A209" s="0" t="n">
        <v>3143</v>
      </c>
      <c r="B209" s="0" t="n">
        <v>4</v>
      </c>
      <c r="C209" s="0" t="str">
        <f aca="false">IF(B209&lt;7,"Si","No")</f>
        <v>Si</v>
      </c>
      <c r="D209" s="0" t="s">
        <v>90</v>
      </c>
      <c r="E209" s="0" t="n">
        <v>96</v>
      </c>
      <c r="F209" s="0" t="s">
        <v>93</v>
      </c>
      <c r="G209" s="0" t="s">
        <v>94</v>
      </c>
      <c r="H209" s="0" t="s">
        <v>83</v>
      </c>
      <c r="I209" s="0" t="s">
        <v>83</v>
      </c>
      <c r="J209" s="0" t="s">
        <v>84</v>
      </c>
      <c r="K209" s="0" t="s">
        <v>84</v>
      </c>
      <c r="L209" s="0" t="s">
        <v>84</v>
      </c>
      <c r="N209" s="0" t="s">
        <v>83</v>
      </c>
      <c r="O209" s="0" t="s">
        <v>83</v>
      </c>
      <c r="P209" s="0" t="s">
        <v>84</v>
      </c>
      <c r="Q209" s="0" t="s">
        <v>107</v>
      </c>
      <c r="R209" s="0" t="s">
        <v>84</v>
      </c>
      <c r="S209" s="0" t="s">
        <v>83</v>
      </c>
      <c r="T209" s="0" t="s">
        <v>84</v>
      </c>
      <c r="U209" s="0" t="n">
        <v>24.92</v>
      </c>
      <c r="V209" s="0" t="s">
        <v>83</v>
      </c>
      <c r="W209" s="0" t="s">
        <v>84</v>
      </c>
      <c r="X209" s="0" t="s">
        <v>83</v>
      </c>
      <c r="Y209" s="0" t="s">
        <v>84</v>
      </c>
      <c r="Z209" s="0" t="s">
        <v>83</v>
      </c>
      <c r="AA209" s="0" t="s">
        <v>83</v>
      </c>
      <c r="AB209" s="0" t="s">
        <v>84</v>
      </c>
      <c r="AC209" s="0" t="s">
        <v>84</v>
      </c>
      <c r="AD209" s="0" t="n">
        <v>1</v>
      </c>
      <c r="AE209" s="0" t="str">
        <f aca="false">IF(AD209&gt;2,"Si","No")</f>
        <v>No</v>
      </c>
      <c r="AF209" s="1" t="n">
        <v>43394</v>
      </c>
      <c r="AG209" s="0" t="n">
        <v>6</v>
      </c>
      <c r="AH209" s="0" t="n">
        <f aca="false">IF(AG209&lt;4,1,0)</f>
        <v>0</v>
      </c>
      <c r="AI209" s="0" t="n">
        <v>146</v>
      </c>
      <c r="AJ209" s="0" t="n">
        <v>89</v>
      </c>
      <c r="AK209" s="0" t="n">
        <v>4</v>
      </c>
      <c r="AL209" s="0" t="n">
        <f aca="false">IF(AK209&lt;271,1,0)</f>
        <v>1</v>
      </c>
      <c r="AM209" s="0" t="n">
        <v>195</v>
      </c>
      <c r="AN209" s="0" t="n">
        <v>111</v>
      </c>
      <c r="AO209" s="0" t="n">
        <v>61</v>
      </c>
      <c r="AP209" s="0" t="n">
        <v>42</v>
      </c>
      <c r="AQ209" s="0" t="n">
        <v>99</v>
      </c>
      <c r="AR209" s="0" t="n">
        <v>8.9</v>
      </c>
      <c r="AT209" s="0" t="s">
        <v>83</v>
      </c>
      <c r="AU209" s="0" t="s">
        <v>83</v>
      </c>
      <c r="AZ209" s="0" t="str">
        <f aca="false">IF(OR(AU209="Si",AV209="Si",AW209="Si",AX209="Si",AY209="Si"),"Si","No")</f>
        <v>Si</v>
      </c>
      <c r="BA209" s="0" t="s">
        <v>84</v>
      </c>
      <c r="BB209" s="0" t="s">
        <v>84</v>
      </c>
      <c r="BC209" s="0" t="s">
        <v>84</v>
      </c>
      <c r="BD209" s="0" t="s">
        <v>84</v>
      </c>
      <c r="BE209" s="0" t="s">
        <v>83</v>
      </c>
      <c r="BG209" s="0" t="s">
        <v>84</v>
      </c>
      <c r="BK209" s="0" t="s">
        <v>84</v>
      </c>
      <c r="BL209" s="0" t="s">
        <v>83</v>
      </c>
      <c r="BM209" s="0" t="s">
        <v>83</v>
      </c>
      <c r="BN209" s="0" t="s">
        <v>84</v>
      </c>
      <c r="BO209" s="0" t="s">
        <v>84</v>
      </c>
      <c r="BP209" s="0" t="s">
        <v>84</v>
      </c>
      <c r="BQ209" s="0" t="s">
        <v>84</v>
      </c>
      <c r="BR209" s="0" t="s">
        <v>84</v>
      </c>
      <c r="BS209" s="0" t="n">
        <v>1</v>
      </c>
      <c r="BT209" s="0" t="n">
        <v>3.5</v>
      </c>
      <c r="BU209" s="0" t="s">
        <v>87</v>
      </c>
      <c r="BV209" s="0" t="n">
        <v>4</v>
      </c>
      <c r="BW209" s="0" t="s">
        <v>83</v>
      </c>
      <c r="BX209" s="0" t="s">
        <v>119</v>
      </c>
      <c r="BY209" s="0" t="s">
        <v>96</v>
      </c>
      <c r="CA209" s="0" t="s">
        <v>84</v>
      </c>
      <c r="CB209" s="0" t="n">
        <v>13</v>
      </c>
      <c r="CC209" s="2" t="n">
        <v>14500</v>
      </c>
    </row>
    <row r="210" customFormat="false" ht="15" hidden="false" customHeight="false" outlineLevel="0" collapsed="false">
      <c r="A210" s="0" t="n">
        <v>2828</v>
      </c>
      <c r="B210" s="0" t="n">
        <v>9</v>
      </c>
      <c r="C210" s="0" t="str">
        <f aca="false">IF(B210&lt;7,"Si","No")</f>
        <v>No</v>
      </c>
      <c r="D210" s="0" t="s">
        <v>80</v>
      </c>
      <c r="E210" s="0" t="n">
        <v>72</v>
      </c>
      <c r="F210" s="0" t="s">
        <v>81</v>
      </c>
      <c r="G210" s="0" t="s">
        <v>82</v>
      </c>
      <c r="H210" s="0" t="s">
        <v>83</v>
      </c>
      <c r="I210" s="0" t="s">
        <v>84</v>
      </c>
      <c r="J210" s="0" t="s">
        <v>84</v>
      </c>
      <c r="K210" s="0" t="s">
        <v>83</v>
      </c>
      <c r="L210" s="0" t="s">
        <v>84</v>
      </c>
      <c r="N210" s="0" t="s">
        <v>84</v>
      </c>
      <c r="O210" s="0" t="s">
        <v>84</v>
      </c>
      <c r="P210" s="0" t="s">
        <v>84</v>
      </c>
      <c r="R210" s="0" t="s">
        <v>84</v>
      </c>
      <c r="S210" s="0" t="s">
        <v>84</v>
      </c>
      <c r="T210" s="0" t="s">
        <v>84</v>
      </c>
      <c r="U210" s="0" t="n">
        <v>24.91</v>
      </c>
      <c r="V210" s="0" t="s">
        <v>84</v>
      </c>
      <c r="W210" s="0" t="s">
        <v>84</v>
      </c>
      <c r="X210" s="0" t="s">
        <v>84</v>
      </c>
      <c r="Y210" s="0" t="s">
        <v>83</v>
      </c>
      <c r="Z210" s="0" t="s">
        <v>83</v>
      </c>
      <c r="AA210" s="0" t="s">
        <v>83</v>
      </c>
      <c r="AB210" s="0" t="s">
        <v>84</v>
      </c>
      <c r="AC210" s="0" t="s">
        <v>84</v>
      </c>
      <c r="AD210" s="0" t="n">
        <v>0</v>
      </c>
      <c r="AE210" s="0" t="str">
        <f aca="false">IF(AD210&gt;2,"Si","No")</f>
        <v>No</v>
      </c>
      <c r="AF210" s="1" t="n">
        <v>42908</v>
      </c>
      <c r="AG210" s="0" t="n">
        <v>26</v>
      </c>
      <c r="AH210" s="0" t="n">
        <f aca="false">IF(AG210&lt;4,1,0)</f>
        <v>0</v>
      </c>
      <c r="AI210" s="0" t="n">
        <v>166</v>
      </c>
      <c r="AJ210" s="0" t="n">
        <v>100</v>
      </c>
      <c r="AM210" s="0" t="n">
        <v>101</v>
      </c>
      <c r="AN210" s="0" t="n">
        <v>109</v>
      </c>
      <c r="AO210" s="0" t="n">
        <v>68</v>
      </c>
      <c r="AP210" s="0" t="n">
        <v>22</v>
      </c>
      <c r="AQ210" s="0" t="n">
        <v>90</v>
      </c>
      <c r="AR210" s="0" t="n">
        <v>6</v>
      </c>
      <c r="AS210" s="0" t="n">
        <v>10</v>
      </c>
      <c r="AT210" s="0" t="s">
        <v>83</v>
      </c>
      <c r="AU210" s="0" t="s">
        <v>83</v>
      </c>
      <c r="AZ210" s="0" t="str">
        <f aca="false">IF(OR(AU210="Si",AV210="Si",AW210="Si",AX210="Si",AY210="Si"),"Si","No")</f>
        <v>Si</v>
      </c>
      <c r="BA210" s="0" t="s">
        <v>84</v>
      </c>
      <c r="BB210" s="0" t="s">
        <v>84</v>
      </c>
      <c r="BC210" s="0" t="s">
        <v>83</v>
      </c>
      <c r="BD210" s="0" t="s">
        <v>84</v>
      </c>
      <c r="BE210" s="0" t="s">
        <v>83</v>
      </c>
      <c r="BG210" s="0" t="s">
        <v>84</v>
      </c>
      <c r="BK210" s="0" t="s">
        <v>84</v>
      </c>
      <c r="BL210" s="0" t="s">
        <v>83</v>
      </c>
      <c r="BM210" s="0" t="s">
        <v>83</v>
      </c>
      <c r="BN210" s="0" t="s">
        <v>84</v>
      </c>
      <c r="BO210" s="0" t="s">
        <v>84</v>
      </c>
      <c r="BP210" s="0" t="s">
        <v>83</v>
      </c>
      <c r="BQ210" s="0" t="s">
        <v>84</v>
      </c>
      <c r="BR210" s="0" t="s">
        <v>84</v>
      </c>
      <c r="BS210" s="0" t="n">
        <v>1</v>
      </c>
      <c r="BT210" s="0" t="n">
        <v>8</v>
      </c>
      <c r="BU210" s="0" t="s">
        <v>87</v>
      </c>
      <c r="BV210" s="0" t="n">
        <v>0</v>
      </c>
      <c r="BW210" s="0" t="s">
        <v>84</v>
      </c>
      <c r="BX210" s="0" t="s">
        <v>91</v>
      </c>
      <c r="BY210" s="0" t="s">
        <v>96</v>
      </c>
      <c r="CA210" s="0" t="s">
        <v>84</v>
      </c>
      <c r="CB210" s="0" t="n">
        <v>14</v>
      </c>
      <c r="CC210" s="0" t="n">
        <v>17.8</v>
      </c>
    </row>
    <row r="211" customFormat="false" ht="15" hidden="false" customHeight="false" outlineLevel="0" collapsed="false">
      <c r="A211" s="0" t="n">
        <v>3048</v>
      </c>
      <c r="B211" s="0" t="n">
        <v>4</v>
      </c>
      <c r="C211" s="0" t="str">
        <f aca="false">IF(B211&lt;7,"Si","No")</f>
        <v>Si</v>
      </c>
      <c r="D211" s="0" t="s">
        <v>80</v>
      </c>
      <c r="E211" s="0" t="n">
        <v>73</v>
      </c>
      <c r="F211" s="0" t="s">
        <v>81</v>
      </c>
      <c r="G211" s="0" t="s">
        <v>82</v>
      </c>
      <c r="H211" s="0" t="s">
        <v>83</v>
      </c>
      <c r="I211" s="0" t="s">
        <v>84</v>
      </c>
      <c r="J211" s="0" t="s">
        <v>84</v>
      </c>
      <c r="K211" s="0" t="s">
        <v>84</v>
      </c>
      <c r="L211" s="0" t="s">
        <v>84</v>
      </c>
      <c r="N211" s="0" t="s">
        <v>84</v>
      </c>
      <c r="O211" s="0" t="s">
        <v>83</v>
      </c>
      <c r="P211" s="0" t="s">
        <v>84</v>
      </c>
      <c r="Q211" s="0" t="s">
        <v>107</v>
      </c>
      <c r="R211" s="0" t="s">
        <v>84</v>
      </c>
      <c r="S211" s="0" t="s">
        <v>83</v>
      </c>
      <c r="T211" s="0" t="s">
        <v>84</v>
      </c>
      <c r="U211" s="0" t="n">
        <v>24.91</v>
      </c>
      <c r="V211" s="0" t="s">
        <v>83</v>
      </c>
      <c r="W211" s="0" t="s">
        <v>83</v>
      </c>
      <c r="X211" s="0" t="s">
        <v>84</v>
      </c>
      <c r="Y211" s="0" t="s">
        <v>84</v>
      </c>
      <c r="Z211" s="0" t="s">
        <v>84</v>
      </c>
      <c r="AA211" s="0" t="s">
        <v>84</v>
      </c>
      <c r="AB211" s="0" t="s">
        <v>83</v>
      </c>
      <c r="AC211" s="0" t="s">
        <v>84</v>
      </c>
      <c r="AD211" s="0" t="n">
        <v>0</v>
      </c>
      <c r="AE211" s="0" t="str">
        <f aca="false">IF(AD211&gt;2,"Si","No")</f>
        <v>No</v>
      </c>
      <c r="AF211" s="1" t="n">
        <v>43251</v>
      </c>
      <c r="AG211" s="0" t="n">
        <v>0</v>
      </c>
      <c r="AH211" s="0" t="n">
        <f aca="false">IF(AG211&lt;4,1,0)</f>
        <v>1</v>
      </c>
      <c r="AI211" s="0" t="n">
        <v>175</v>
      </c>
      <c r="AJ211" s="0" t="n">
        <v>119</v>
      </c>
      <c r="AK211" s="0" t="n">
        <v>10594</v>
      </c>
      <c r="AL211" s="0" t="n">
        <f aca="false">IF(AK211&lt;271,1,0)</f>
        <v>0</v>
      </c>
      <c r="AM211" s="0" t="n">
        <v>102</v>
      </c>
      <c r="AN211" s="0" t="n">
        <v>174</v>
      </c>
      <c r="AO211" s="0" t="n">
        <v>126</v>
      </c>
      <c r="AP211" s="0" t="n">
        <v>46</v>
      </c>
      <c r="AQ211" s="0" t="n">
        <v>82</v>
      </c>
      <c r="AR211" s="0" t="n">
        <v>4.7</v>
      </c>
      <c r="AT211" s="0" t="s">
        <v>83</v>
      </c>
      <c r="AU211" s="0" t="s">
        <v>84</v>
      </c>
      <c r="AZ211" s="0" t="str">
        <f aca="false">IF(OR(AU211="Si",AV211="Si",AW211="Si",AX211="Si",AY211="Si"),"Si","No")</f>
        <v>No</v>
      </c>
      <c r="BA211" s="0" t="s">
        <v>84</v>
      </c>
      <c r="BB211" s="0" t="s">
        <v>84</v>
      </c>
      <c r="BC211" s="0" t="s">
        <v>84</v>
      </c>
      <c r="BD211" s="0" t="s">
        <v>84</v>
      </c>
      <c r="BE211" s="0" t="s">
        <v>83</v>
      </c>
      <c r="BG211" s="0" t="s">
        <v>84</v>
      </c>
      <c r="BK211" s="0" t="s">
        <v>84</v>
      </c>
      <c r="BL211" s="0" t="s">
        <v>84</v>
      </c>
      <c r="BM211" s="0" t="s">
        <v>84</v>
      </c>
      <c r="BN211" s="0" t="s">
        <v>84</v>
      </c>
      <c r="BO211" s="0" t="s">
        <v>83</v>
      </c>
      <c r="BP211" s="0" t="s">
        <v>84</v>
      </c>
      <c r="BQ211" s="0" t="s">
        <v>84</v>
      </c>
      <c r="BR211" s="0" t="s">
        <v>84</v>
      </c>
      <c r="BS211" s="0" t="n">
        <v>0</v>
      </c>
      <c r="BT211" s="0" t="n">
        <v>1.6</v>
      </c>
      <c r="BU211" s="0" t="s">
        <v>87</v>
      </c>
      <c r="BV211" s="0" t="n">
        <v>1</v>
      </c>
      <c r="BW211" s="0" t="s">
        <v>84</v>
      </c>
      <c r="BX211" s="0" t="s">
        <v>88</v>
      </c>
      <c r="BY211" s="0" t="s">
        <v>96</v>
      </c>
      <c r="CA211" s="0" t="s">
        <v>84</v>
      </c>
    </row>
    <row r="212" customFormat="false" ht="15" hidden="false" customHeight="false" outlineLevel="0" collapsed="false">
      <c r="A212" s="0" t="n">
        <v>2872</v>
      </c>
      <c r="B212" s="0" t="n">
        <v>9</v>
      </c>
      <c r="C212" s="0" t="str">
        <f aca="false">IF(B212&lt;7,"Si","No")</f>
        <v>No</v>
      </c>
      <c r="D212" s="0" t="s">
        <v>80</v>
      </c>
      <c r="E212" s="0" t="n">
        <v>56</v>
      </c>
      <c r="F212" s="0" t="s">
        <v>104</v>
      </c>
      <c r="G212" s="0" t="s">
        <v>82</v>
      </c>
      <c r="H212" s="0" t="s">
        <v>84</v>
      </c>
      <c r="I212" s="0" t="s">
        <v>84</v>
      </c>
      <c r="J212" s="0" t="s">
        <v>84</v>
      </c>
      <c r="K212" s="0" t="s">
        <v>83</v>
      </c>
      <c r="L212" s="0" t="s">
        <v>83</v>
      </c>
      <c r="M212" s="0" t="s">
        <v>84</v>
      </c>
      <c r="N212" s="0" t="s">
        <v>84</v>
      </c>
      <c r="O212" s="0" t="s">
        <v>83</v>
      </c>
      <c r="P212" s="0" t="s">
        <v>84</v>
      </c>
      <c r="Q212" s="0" t="s">
        <v>85</v>
      </c>
      <c r="R212" s="0" t="s">
        <v>84</v>
      </c>
      <c r="S212" s="0" t="s">
        <v>83</v>
      </c>
      <c r="T212" s="0" t="s">
        <v>84</v>
      </c>
      <c r="U212" s="0" t="n">
        <v>24.86</v>
      </c>
      <c r="V212" s="0" t="s">
        <v>83</v>
      </c>
      <c r="W212" s="0" t="s">
        <v>84</v>
      </c>
      <c r="X212" s="0" t="s">
        <v>84</v>
      </c>
      <c r="Y212" s="0" t="s">
        <v>84</v>
      </c>
      <c r="Z212" s="0" t="s">
        <v>84</v>
      </c>
      <c r="AA212" s="0" t="s">
        <v>84</v>
      </c>
      <c r="AB212" s="0" t="s">
        <v>84</v>
      </c>
      <c r="AC212" s="0" t="s">
        <v>84</v>
      </c>
      <c r="AD212" s="0" t="n">
        <v>0</v>
      </c>
      <c r="AE212" s="0" t="str">
        <f aca="false">IF(AD212&gt;2,"Si","No")</f>
        <v>No</v>
      </c>
      <c r="AF212" s="1" t="n">
        <v>42965</v>
      </c>
      <c r="AG212" s="0" t="n">
        <v>1</v>
      </c>
      <c r="AH212" s="0" t="n">
        <f aca="false">IF(AG212&lt;4,1,0)</f>
        <v>1</v>
      </c>
      <c r="AI212" s="0" t="n">
        <v>140</v>
      </c>
      <c r="AJ212" s="0" t="n">
        <v>75</v>
      </c>
      <c r="AK212" s="0" t="n">
        <v>40</v>
      </c>
      <c r="AL212" s="0" t="n">
        <f aca="false">IF(AK212&lt;271,1,0)</f>
        <v>1</v>
      </c>
      <c r="AM212" s="0" t="n">
        <v>100</v>
      </c>
      <c r="AN212" s="0" t="n">
        <v>193</v>
      </c>
      <c r="AO212" s="0" t="n">
        <v>137</v>
      </c>
      <c r="AP212" s="0" t="n">
        <v>36</v>
      </c>
      <c r="AQ212" s="0" t="n">
        <v>218</v>
      </c>
      <c r="AR212" s="0" t="n">
        <v>5.5</v>
      </c>
      <c r="AT212" s="0" t="s">
        <v>83</v>
      </c>
      <c r="AU212" s="0" t="s">
        <v>84</v>
      </c>
      <c r="AZ212" s="0" t="str">
        <f aca="false">IF(OR(AU212="Si",AV212="Si",AW212="Si",AX212="Si",AY212="Si"),"Si","No")</f>
        <v>No</v>
      </c>
      <c r="BA212" s="0" t="s">
        <v>84</v>
      </c>
      <c r="BB212" s="0" t="s">
        <v>84</v>
      </c>
      <c r="BC212" s="0" t="s">
        <v>84</v>
      </c>
      <c r="BD212" s="0" t="s">
        <v>84</v>
      </c>
      <c r="BE212" s="0" t="s">
        <v>83</v>
      </c>
      <c r="BG212" s="0" t="s">
        <v>84</v>
      </c>
      <c r="BK212" s="0" t="s">
        <v>84</v>
      </c>
      <c r="BL212" s="0" t="s">
        <v>83</v>
      </c>
      <c r="BM212" s="0" t="s">
        <v>84</v>
      </c>
      <c r="BN212" s="0" t="s">
        <v>84</v>
      </c>
      <c r="BO212" s="0" t="s">
        <v>84</v>
      </c>
      <c r="BP212" s="0" t="s">
        <v>84</v>
      </c>
      <c r="BQ212" s="0" t="s">
        <v>84</v>
      </c>
      <c r="BR212" s="0" t="s">
        <v>84</v>
      </c>
      <c r="BS212" s="0" t="n">
        <v>0</v>
      </c>
      <c r="BT212" s="0" t="n">
        <v>3.5</v>
      </c>
      <c r="BU212" s="0" t="s">
        <v>87</v>
      </c>
      <c r="BV212" s="0" t="n">
        <v>0</v>
      </c>
      <c r="BW212" s="0" t="s">
        <v>84</v>
      </c>
      <c r="BX212" s="0" t="s">
        <v>88</v>
      </c>
      <c r="BY212" s="0" t="s">
        <v>98</v>
      </c>
      <c r="CA212" s="0" t="s">
        <v>84</v>
      </c>
      <c r="CB212" s="0" t="n">
        <v>15.1</v>
      </c>
      <c r="CC212" s="0" t="n">
        <v>9.1</v>
      </c>
    </row>
    <row r="213" customFormat="false" ht="15" hidden="false" customHeight="false" outlineLevel="0" collapsed="false">
      <c r="A213" s="0" t="n">
        <v>2829</v>
      </c>
      <c r="B213" s="0" t="n">
        <v>4</v>
      </c>
      <c r="C213" s="0" t="str">
        <f aca="false">IF(B213&lt;7,"Si","No")</f>
        <v>Si</v>
      </c>
      <c r="D213" s="0" t="s">
        <v>80</v>
      </c>
      <c r="E213" s="0" t="n">
        <v>64</v>
      </c>
      <c r="F213" s="0" t="s">
        <v>81</v>
      </c>
      <c r="G213" s="0" t="s">
        <v>82</v>
      </c>
      <c r="H213" s="0" t="s">
        <v>83</v>
      </c>
      <c r="I213" s="0" t="s">
        <v>84</v>
      </c>
      <c r="J213" s="0" t="s">
        <v>84</v>
      </c>
      <c r="K213" s="0" t="s">
        <v>84</v>
      </c>
      <c r="L213" s="0" t="s">
        <v>83</v>
      </c>
      <c r="M213" s="0" t="s">
        <v>84</v>
      </c>
      <c r="N213" s="0" t="s">
        <v>84</v>
      </c>
      <c r="O213" s="0" t="s">
        <v>83</v>
      </c>
      <c r="P213" s="0" t="s">
        <v>84</v>
      </c>
      <c r="Q213" s="0" t="s">
        <v>85</v>
      </c>
      <c r="R213" s="0" t="s">
        <v>84</v>
      </c>
      <c r="S213" s="0" t="s">
        <v>84</v>
      </c>
      <c r="T213" s="0" t="s">
        <v>83</v>
      </c>
      <c r="U213" s="0" t="n">
        <v>24.84</v>
      </c>
      <c r="V213" s="0" t="s">
        <v>83</v>
      </c>
      <c r="W213" s="0" t="s">
        <v>84</v>
      </c>
      <c r="X213" s="0" t="s">
        <v>84</v>
      </c>
      <c r="Y213" s="0" t="s">
        <v>83</v>
      </c>
      <c r="Z213" s="0" t="s">
        <v>83</v>
      </c>
      <c r="AA213" s="0" t="s">
        <v>83</v>
      </c>
      <c r="AB213" s="0" t="s">
        <v>84</v>
      </c>
      <c r="AC213" s="0" t="s">
        <v>84</v>
      </c>
      <c r="AD213" s="0" t="n">
        <v>0</v>
      </c>
      <c r="AE213" s="0" t="str">
        <f aca="false">IF(AD213&gt;2,"Si","No")</f>
        <v>No</v>
      </c>
      <c r="AF213" s="1" t="n">
        <v>42912</v>
      </c>
      <c r="AG213" s="0" t="n">
        <v>3</v>
      </c>
      <c r="AH213" s="0" t="n">
        <f aca="false">IF(AG213&lt;4,1,0)</f>
        <v>1</v>
      </c>
      <c r="AI213" s="0" t="n">
        <v>139</v>
      </c>
      <c r="AJ213" s="0" t="n">
        <v>79</v>
      </c>
      <c r="AK213" s="0" t="n">
        <v>123</v>
      </c>
      <c r="AL213" s="0" t="n">
        <f aca="false">IF(AK213&lt;271,1,0)</f>
        <v>1</v>
      </c>
      <c r="AM213" s="0" t="n">
        <v>105</v>
      </c>
      <c r="AN213" s="0" t="n">
        <v>138</v>
      </c>
      <c r="AO213" s="0" t="n">
        <v>84</v>
      </c>
      <c r="AP213" s="0" t="n">
        <v>52</v>
      </c>
      <c r="AQ213" s="0" t="n">
        <v>77</v>
      </c>
      <c r="AR213" s="0" t="n">
        <v>5.5</v>
      </c>
      <c r="AT213" s="0" t="s">
        <v>83</v>
      </c>
      <c r="AU213" s="0" t="s">
        <v>83</v>
      </c>
      <c r="AZ213" s="0" t="str">
        <f aca="false">IF(OR(AU213="Si",AV213="Si",AW213="Si",AX213="Si",AY213="Si"),"Si","No")</f>
        <v>Si</v>
      </c>
      <c r="BA213" s="0" t="s">
        <v>83</v>
      </c>
      <c r="BB213" s="0" t="s">
        <v>86</v>
      </c>
      <c r="BC213" s="0" t="s">
        <v>84</v>
      </c>
      <c r="BD213" s="0" t="s">
        <v>84</v>
      </c>
      <c r="BE213" s="0" t="s">
        <v>83</v>
      </c>
      <c r="BG213" s="0" t="s">
        <v>84</v>
      </c>
      <c r="BK213" s="0" t="s">
        <v>84</v>
      </c>
      <c r="BL213" s="0" t="s">
        <v>83</v>
      </c>
      <c r="BM213" s="0" t="s">
        <v>84</v>
      </c>
      <c r="BN213" s="0" t="s">
        <v>84</v>
      </c>
      <c r="BO213" s="0" t="s">
        <v>84</v>
      </c>
      <c r="BP213" s="0" t="s">
        <v>84</v>
      </c>
      <c r="BQ213" s="0" t="s">
        <v>84</v>
      </c>
      <c r="BR213" s="0" t="s">
        <v>84</v>
      </c>
      <c r="BS213" s="0" t="n">
        <v>4</v>
      </c>
      <c r="BT213" s="0" t="n">
        <v>4.9</v>
      </c>
      <c r="BU213" s="0" t="s">
        <v>100</v>
      </c>
      <c r="BV213" s="0" t="n">
        <v>3</v>
      </c>
      <c r="BW213" s="0" t="s">
        <v>84</v>
      </c>
      <c r="BX213" s="0" t="s">
        <v>88</v>
      </c>
      <c r="BY213" s="0" t="s">
        <v>96</v>
      </c>
      <c r="CA213" s="0" t="s">
        <v>84</v>
      </c>
      <c r="CB213" s="0" t="n">
        <v>13</v>
      </c>
      <c r="CC213" s="0" t="n">
        <v>10.1</v>
      </c>
    </row>
    <row r="214" customFormat="false" ht="15" hidden="false" customHeight="false" outlineLevel="0" collapsed="false">
      <c r="A214" s="0" t="n">
        <v>3119</v>
      </c>
      <c r="B214" s="0" t="n">
        <v>5</v>
      </c>
      <c r="C214" s="0" t="str">
        <f aca="false">IF(B214&lt;7,"Si","No")</f>
        <v>Si</v>
      </c>
      <c r="D214" s="0" t="s">
        <v>80</v>
      </c>
      <c r="E214" s="0" t="n">
        <v>76</v>
      </c>
      <c r="F214" s="0" t="s">
        <v>81</v>
      </c>
      <c r="G214" s="0" t="s">
        <v>82</v>
      </c>
      <c r="H214" s="0" t="s">
        <v>83</v>
      </c>
      <c r="I214" s="0" t="s">
        <v>84</v>
      </c>
      <c r="J214" s="0" t="s">
        <v>84</v>
      </c>
      <c r="K214" s="0" t="s">
        <v>84</v>
      </c>
      <c r="L214" s="0" t="s">
        <v>84</v>
      </c>
      <c r="N214" s="0" t="s">
        <v>84</v>
      </c>
      <c r="O214" s="0" t="s">
        <v>84</v>
      </c>
      <c r="P214" s="0" t="s">
        <v>84</v>
      </c>
      <c r="R214" s="0" t="s">
        <v>84</v>
      </c>
      <c r="S214" s="0" t="s">
        <v>83</v>
      </c>
      <c r="T214" s="0" t="s">
        <v>84</v>
      </c>
      <c r="U214" s="0" t="n">
        <v>24.84</v>
      </c>
      <c r="V214" s="0" t="s">
        <v>84</v>
      </c>
      <c r="W214" s="0" t="s">
        <v>84</v>
      </c>
      <c r="X214" s="0" t="s">
        <v>84</v>
      </c>
      <c r="Y214" s="0" t="s">
        <v>83</v>
      </c>
      <c r="Z214" s="0" t="s">
        <v>84</v>
      </c>
      <c r="AA214" s="0" t="s">
        <v>83</v>
      </c>
      <c r="AB214" s="0" t="s">
        <v>84</v>
      </c>
      <c r="AC214" s="0" t="s">
        <v>84</v>
      </c>
      <c r="AD214" s="0" t="n">
        <v>0</v>
      </c>
      <c r="AE214" s="0" t="str">
        <f aca="false">IF(AD214&gt;2,"Si","No")</f>
        <v>No</v>
      </c>
      <c r="AF214" s="1" t="n">
        <v>43360</v>
      </c>
      <c r="AG214" s="0" t="n">
        <v>18</v>
      </c>
      <c r="AH214" s="0" t="n">
        <f aca="false">IF(AG214&lt;4,1,0)</f>
        <v>0</v>
      </c>
      <c r="AI214" s="0" t="n">
        <v>171</v>
      </c>
      <c r="AJ214" s="0" t="n">
        <v>92</v>
      </c>
      <c r="AK214" s="0" t="n">
        <v>39</v>
      </c>
      <c r="AL214" s="0" t="n">
        <f aca="false">IF(AK214&lt;271,1,0)</f>
        <v>1</v>
      </c>
      <c r="AM214" s="0" t="n">
        <v>80</v>
      </c>
      <c r="AN214" s="0" t="n">
        <v>138</v>
      </c>
      <c r="AO214" s="0" t="n">
        <v>91</v>
      </c>
      <c r="AP214" s="0" t="n">
        <v>29</v>
      </c>
      <c r="AQ214" s="0" t="n">
        <v>120</v>
      </c>
      <c r="AR214" s="0" t="n">
        <v>5.3</v>
      </c>
      <c r="AS214" s="0" t="n">
        <v>9</v>
      </c>
      <c r="AT214" s="0" t="s">
        <v>83</v>
      </c>
      <c r="AU214" s="0" t="s">
        <v>83</v>
      </c>
      <c r="AV214" s="0" t="s">
        <v>83</v>
      </c>
      <c r="AZ214" s="0" t="str">
        <f aca="false">IF(OR(AU214="Si",AV214="Si",AW214="Si",AX214="Si",AY214="Si"),"Si","No")</f>
        <v>Si</v>
      </c>
      <c r="BA214" s="0" t="s">
        <v>83</v>
      </c>
      <c r="BB214" s="0" t="s">
        <v>86</v>
      </c>
      <c r="BC214" s="0" t="s">
        <v>83</v>
      </c>
      <c r="BD214" s="0" t="s">
        <v>84</v>
      </c>
      <c r="BE214" s="0" t="s">
        <v>83</v>
      </c>
      <c r="BG214" s="0" t="s">
        <v>84</v>
      </c>
      <c r="BK214" s="0" t="s">
        <v>84</v>
      </c>
      <c r="BL214" s="0" t="s">
        <v>84</v>
      </c>
      <c r="BM214" s="0" t="s">
        <v>84</v>
      </c>
      <c r="BN214" s="0" t="s">
        <v>84</v>
      </c>
      <c r="BO214" s="0" t="s">
        <v>83</v>
      </c>
      <c r="BP214" s="0" t="s">
        <v>84</v>
      </c>
      <c r="BQ214" s="0" t="s">
        <v>84</v>
      </c>
      <c r="BR214" s="0" t="s">
        <v>84</v>
      </c>
      <c r="BS214" s="0" t="n">
        <v>1</v>
      </c>
      <c r="BT214" s="0" t="n">
        <v>4</v>
      </c>
      <c r="BU214" s="0" t="s">
        <v>100</v>
      </c>
      <c r="BV214" s="0" t="n">
        <v>0</v>
      </c>
      <c r="BW214" s="0" t="s">
        <v>84</v>
      </c>
      <c r="BX214" s="0" t="s">
        <v>91</v>
      </c>
      <c r="BY214" s="0" t="s">
        <v>96</v>
      </c>
      <c r="CA214" s="0" t="s">
        <v>84</v>
      </c>
      <c r="CB214" s="0" t="n">
        <v>12.6</v>
      </c>
      <c r="CC214" s="2" t="n">
        <v>6600</v>
      </c>
    </row>
    <row r="215" customFormat="false" ht="15" hidden="false" customHeight="false" outlineLevel="0" collapsed="false">
      <c r="A215" s="0" t="n">
        <v>2937</v>
      </c>
      <c r="B215" s="0" t="n">
        <v>10</v>
      </c>
      <c r="C215" s="0" t="str">
        <f aca="false">IF(B215&lt;7,"Si","No")</f>
        <v>No</v>
      </c>
      <c r="D215" s="0" t="s">
        <v>80</v>
      </c>
      <c r="E215" s="0" t="n">
        <v>88</v>
      </c>
      <c r="F215" s="0" t="s">
        <v>81</v>
      </c>
      <c r="G215" s="0" t="s">
        <v>82</v>
      </c>
      <c r="H215" s="0" t="s">
        <v>84</v>
      </c>
      <c r="I215" s="0" t="s">
        <v>84</v>
      </c>
      <c r="J215" s="0" t="s">
        <v>84</v>
      </c>
      <c r="K215" s="0" t="s">
        <v>83</v>
      </c>
      <c r="L215" s="0" t="s">
        <v>83</v>
      </c>
      <c r="M215" s="0" t="s">
        <v>83</v>
      </c>
      <c r="N215" s="0" t="s">
        <v>84</v>
      </c>
      <c r="O215" s="0" t="s">
        <v>84</v>
      </c>
      <c r="P215" s="0" t="s">
        <v>84</v>
      </c>
      <c r="R215" s="0" t="s">
        <v>84</v>
      </c>
      <c r="S215" s="0" t="s">
        <v>83</v>
      </c>
      <c r="T215" s="0" t="s">
        <v>83</v>
      </c>
      <c r="U215" s="0" t="n">
        <v>24.8</v>
      </c>
      <c r="V215" s="0" t="s">
        <v>84</v>
      </c>
      <c r="W215" s="0" t="s">
        <v>84</v>
      </c>
      <c r="X215" s="0" t="s">
        <v>84</v>
      </c>
      <c r="Y215" s="0" t="s">
        <v>84</v>
      </c>
      <c r="Z215" s="0" t="s">
        <v>83</v>
      </c>
      <c r="AA215" s="0" t="s">
        <v>83</v>
      </c>
      <c r="AB215" s="0" t="s">
        <v>84</v>
      </c>
      <c r="AC215" s="0" t="s">
        <v>84</v>
      </c>
      <c r="AD215" s="0" t="n">
        <v>0</v>
      </c>
      <c r="AE215" s="0" t="str">
        <f aca="false">IF(AD215&gt;2,"Si","No")</f>
        <v>No</v>
      </c>
      <c r="AF215" s="1" t="n">
        <v>43066</v>
      </c>
      <c r="AG215" s="0" t="n">
        <v>19</v>
      </c>
      <c r="AH215" s="0" t="n">
        <f aca="false">IF(AG215&lt;4,1,0)</f>
        <v>0</v>
      </c>
      <c r="AI215" s="0" t="n">
        <v>191</v>
      </c>
      <c r="AJ215" s="0" t="n">
        <v>45</v>
      </c>
      <c r="AK215" s="0" t="n">
        <v>238</v>
      </c>
      <c r="AL215" s="0" t="n">
        <f aca="false">IF(AK215&lt;271,1,0)</f>
        <v>1</v>
      </c>
      <c r="AM215" s="0" t="n">
        <v>87</v>
      </c>
      <c r="AN215" s="0" t="n">
        <v>137</v>
      </c>
      <c r="AO215" s="0" t="n">
        <v>79</v>
      </c>
      <c r="AP215" s="0" t="n">
        <v>48</v>
      </c>
      <c r="AQ215" s="0" t="n">
        <v>156</v>
      </c>
      <c r="AR215" s="0" t="n">
        <v>5.4</v>
      </c>
      <c r="AS215" s="0" t="n">
        <v>9</v>
      </c>
      <c r="AT215" s="0" t="s">
        <v>83</v>
      </c>
      <c r="AU215" s="0" t="s">
        <v>84</v>
      </c>
      <c r="AV215" s="0" t="s">
        <v>84</v>
      </c>
      <c r="AY215" s="0" t="s">
        <v>83</v>
      </c>
      <c r="AZ215" s="0" t="str">
        <f aca="false">IF(OR(AU215="Si",AV215="Si",AW215="Si",AX215="Si",AY215="Si"),"Si","No")</f>
        <v>Si</v>
      </c>
      <c r="BA215" s="0" t="s">
        <v>84</v>
      </c>
      <c r="BB215" s="0" t="s">
        <v>84</v>
      </c>
      <c r="BC215" s="0" t="s">
        <v>84</v>
      </c>
      <c r="BD215" s="0" t="s">
        <v>84</v>
      </c>
      <c r="BE215" s="0" t="s">
        <v>83</v>
      </c>
      <c r="BG215" s="0" t="s">
        <v>84</v>
      </c>
      <c r="BK215" s="0" t="s">
        <v>84</v>
      </c>
      <c r="BL215" s="0" t="s">
        <v>84</v>
      </c>
      <c r="BM215" s="0" t="s">
        <v>84</v>
      </c>
      <c r="BN215" s="0" t="s">
        <v>84</v>
      </c>
      <c r="BO215" s="0" t="s">
        <v>84</v>
      </c>
      <c r="BP215" s="0" t="s">
        <v>84</v>
      </c>
      <c r="BQ215" s="0" t="s">
        <v>83</v>
      </c>
      <c r="BR215" s="0" t="s">
        <v>84</v>
      </c>
      <c r="BS215" s="0" t="n">
        <v>4</v>
      </c>
      <c r="BT215" s="0" t="n">
        <v>8.8</v>
      </c>
      <c r="BU215" s="0" t="s">
        <v>100</v>
      </c>
      <c r="BV215" s="0" t="n">
        <v>3</v>
      </c>
      <c r="BW215" s="0" t="s">
        <v>84</v>
      </c>
      <c r="BX215" s="0" t="s">
        <v>88</v>
      </c>
      <c r="BY215" s="0" t="s">
        <v>96</v>
      </c>
      <c r="CA215" s="0" t="s">
        <v>83</v>
      </c>
      <c r="CB215" s="0" t="n">
        <v>14.4</v>
      </c>
      <c r="CC215" s="0" t="n">
        <v>6.9</v>
      </c>
    </row>
    <row r="216" customFormat="false" ht="15" hidden="false" customHeight="false" outlineLevel="0" collapsed="false">
      <c r="A216" s="0" t="n">
        <v>3078</v>
      </c>
      <c r="B216" s="0" t="n">
        <v>5</v>
      </c>
      <c r="C216" s="0" t="str">
        <f aca="false">IF(B216&lt;7,"Si","No")</f>
        <v>Si</v>
      </c>
      <c r="D216" s="0" t="s">
        <v>80</v>
      </c>
      <c r="E216" s="0" t="n">
        <v>82</v>
      </c>
      <c r="F216" s="0" t="s">
        <v>81</v>
      </c>
      <c r="G216" s="0" t="s">
        <v>82</v>
      </c>
      <c r="H216" s="0" t="s">
        <v>83</v>
      </c>
      <c r="I216" s="0" t="s">
        <v>83</v>
      </c>
      <c r="J216" s="0" t="s">
        <v>84</v>
      </c>
      <c r="K216" s="0" t="s">
        <v>84</v>
      </c>
      <c r="L216" s="0" t="s">
        <v>83</v>
      </c>
      <c r="M216" s="0" t="s">
        <v>84</v>
      </c>
      <c r="N216" s="0" t="s">
        <v>83</v>
      </c>
      <c r="O216" s="0" t="s">
        <v>83</v>
      </c>
      <c r="P216" s="0" t="s">
        <v>84</v>
      </c>
      <c r="Q216" s="0" t="s">
        <v>107</v>
      </c>
      <c r="R216" s="0" t="s">
        <v>84</v>
      </c>
      <c r="S216" s="0" t="s">
        <v>83</v>
      </c>
      <c r="T216" s="0" t="s">
        <v>84</v>
      </c>
      <c r="U216" s="0" t="n">
        <v>24.8</v>
      </c>
      <c r="V216" s="0" t="s">
        <v>83</v>
      </c>
      <c r="W216" s="0" t="s">
        <v>84</v>
      </c>
      <c r="X216" s="0" t="s">
        <v>84</v>
      </c>
      <c r="Y216" s="0" t="s">
        <v>83</v>
      </c>
      <c r="Z216" s="0" t="s">
        <v>84</v>
      </c>
      <c r="AA216" s="0" t="s">
        <v>84</v>
      </c>
      <c r="AB216" s="0" t="s">
        <v>84</v>
      </c>
      <c r="AC216" s="0" t="s">
        <v>83</v>
      </c>
      <c r="AD216" s="0" t="n">
        <v>0</v>
      </c>
      <c r="AE216" s="0" t="str">
        <f aca="false">IF(AD216&gt;2,"Si","No")</f>
        <v>No</v>
      </c>
      <c r="AF216" s="1" t="n">
        <v>43309</v>
      </c>
      <c r="AG216" s="0" t="n">
        <v>3</v>
      </c>
      <c r="AH216" s="0" t="n">
        <f aca="false">IF(AG216&lt;4,1,0)</f>
        <v>1</v>
      </c>
      <c r="AI216" s="0" t="n">
        <v>182</v>
      </c>
      <c r="AJ216" s="0" t="n">
        <v>75</v>
      </c>
      <c r="AK216" s="0" t="n">
        <v>71</v>
      </c>
      <c r="AL216" s="0" t="n">
        <f aca="false">IF(AK216&lt;271,1,0)</f>
        <v>1</v>
      </c>
      <c r="AM216" s="0" t="n">
        <v>77</v>
      </c>
      <c r="AN216" s="0" t="n">
        <v>121</v>
      </c>
      <c r="AR216" s="0" t="n">
        <v>7.5</v>
      </c>
      <c r="AS216" s="0" t="n">
        <v>10</v>
      </c>
      <c r="AU216" s="0" t="s">
        <v>84</v>
      </c>
      <c r="AZ216" s="0" t="str">
        <f aca="false">IF(OR(AU216="Si",AV216="Si",AW216="Si",AX216="Si",AY216="Si"),"Si","No")</f>
        <v>No</v>
      </c>
      <c r="BA216" s="0" t="s">
        <v>83</v>
      </c>
      <c r="BB216" s="0" t="s">
        <v>86</v>
      </c>
      <c r="BC216" s="0" t="s">
        <v>84</v>
      </c>
      <c r="BD216" s="0" t="s">
        <v>84</v>
      </c>
      <c r="BE216" s="0" t="s">
        <v>83</v>
      </c>
      <c r="BG216" s="0" t="s">
        <v>84</v>
      </c>
      <c r="BK216" s="0" t="s">
        <v>84</v>
      </c>
      <c r="BL216" s="0" t="s">
        <v>83</v>
      </c>
      <c r="BM216" s="0" t="s">
        <v>83</v>
      </c>
      <c r="BN216" s="0" t="s">
        <v>84</v>
      </c>
      <c r="BO216" s="0" t="s">
        <v>84</v>
      </c>
      <c r="BP216" s="0" t="s">
        <v>84</v>
      </c>
      <c r="BQ216" s="0" t="s">
        <v>84</v>
      </c>
      <c r="BR216" s="0" t="s">
        <v>84</v>
      </c>
      <c r="BS216" s="0" t="n">
        <v>0</v>
      </c>
      <c r="BT216" s="0" t="n">
        <v>9.6</v>
      </c>
      <c r="BU216" s="0" t="s">
        <v>87</v>
      </c>
      <c r="BV216" s="0" t="n">
        <v>0</v>
      </c>
      <c r="BW216" s="0" t="s">
        <v>84</v>
      </c>
      <c r="BX216" s="0" t="s">
        <v>91</v>
      </c>
      <c r="BY216" s="0" t="s">
        <v>98</v>
      </c>
      <c r="CA216" s="0" t="s">
        <v>84</v>
      </c>
      <c r="CB216" s="0" t="n">
        <v>11.3</v>
      </c>
      <c r="CC216" s="0" t="n">
        <v>9.8</v>
      </c>
    </row>
    <row r="217" customFormat="false" ht="15" hidden="false" customHeight="false" outlineLevel="0" collapsed="false">
      <c r="A217" s="0" t="n">
        <v>2848</v>
      </c>
      <c r="B217" s="0" t="n">
        <v>7</v>
      </c>
      <c r="C217" s="0" t="str">
        <f aca="false">IF(B217&lt;7,"Si","No")</f>
        <v>No</v>
      </c>
      <c r="D217" s="0" t="s">
        <v>90</v>
      </c>
      <c r="E217" s="0" t="n">
        <v>74</v>
      </c>
      <c r="F217" s="0" t="s">
        <v>81</v>
      </c>
      <c r="G217" s="0" t="s">
        <v>82</v>
      </c>
      <c r="H217" s="0" t="s">
        <v>83</v>
      </c>
      <c r="I217" s="0" t="s">
        <v>84</v>
      </c>
      <c r="J217" s="0" t="s">
        <v>84</v>
      </c>
      <c r="K217" s="0" t="s">
        <v>83</v>
      </c>
      <c r="L217" s="0" t="s">
        <v>84</v>
      </c>
      <c r="N217" s="0" t="s">
        <v>83</v>
      </c>
      <c r="O217" s="0" t="s">
        <v>84</v>
      </c>
      <c r="P217" s="0" t="s">
        <v>84</v>
      </c>
      <c r="R217" s="0" t="s">
        <v>84</v>
      </c>
      <c r="S217" s="0" t="s">
        <v>84</v>
      </c>
      <c r="T217" s="0" t="s">
        <v>84</v>
      </c>
      <c r="U217" s="0" t="n">
        <v>24.74</v>
      </c>
      <c r="V217" s="0" t="s">
        <v>83</v>
      </c>
      <c r="W217" s="0" t="s">
        <v>84</v>
      </c>
      <c r="X217" s="0" t="s">
        <v>84</v>
      </c>
      <c r="Y217" s="0" t="s">
        <v>83</v>
      </c>
      <c r="Z217" s="0" t="s">
        <v>83</v>
      </c>
      <c r="AA217" s="0" t="s">
        <v>83</v>
      </c>
      <c r="AB217" s="0" t="s">
        <v>84</v>
      </c>
      <c r="AC217" s="0" t="s">
        <v>84</v>
      </c>
      <c r="AD217" s="0" t="n">
        <v>1</v>
      </c>
      <c r="AE217" s="0" t="str">
        <f aca="false">IF(AD217&gt;2,"Si","No")</f>
        <v>No</v>
      </c>
      <c r="AF217" s="1" t="n">
        <v>42929</v>
      </c>
      <c r="AG217" s="0" t="n">
        <v>0</v>
      </c>
      <c r="AH217" s="0" t="n">
        <f aca="false">IF(AG217&lt;4,1,0)</f>
        <v>1</v>
      </c>
      <c r="AI217" s="0" t="n">
        <v>171</v>
      </c>
      <c r="AJ217" s="0" t="n">
        <v>75</v>
      </c>
      <c r="AK217" s="0" t="n">
        <v>38</v>
      </c>
      <c r="AL217" s="0" t="n">
        <f aca="false">IF(AK217&lt;271,1,0)</f>
        <v>1</v>
      </c>
      <c r="AM217" s="0" t="n">
        <v>90</v>
      </c>
      <c r="AN217" s="0" t="n">
        <v>138</v>
      </c>
      <c r="AO217" s="0" t="n">
        <v>68</v>
      </c>
      <c r="AP217" s="0" t="n">
        <v>57</v>
      </c>
      <c r="AQ217" s="0" t="n">
        <v>94</v>
      </c>
      <c r="AR217" s="0" t="n">
        <v>5.2</v>
      </c>
      <c r="AT217" s="0" t="s">
        <v>83</v>
      </c>
      <c r="AU217" s="0" t="s">
        <v>84</v>
      </c>
      <c r="AZ217" s="0" t="str">
        <f aca="false">IF(OR(AU217="Si",AV217="Si",AW217="Si",AX217="Si",AY217="Si"),"Si","No")</f>
        <v>No</v>
      </c>
      <c r="BA217" s="0" t="s">
        <v>84</v>
      </c>
      <c r="BB217" s="0" t="s">
        <v>84</v>
      </c>
      <c r="BC217" s="0" t="s">
        <v>84</v>
      </c>
      <c r="BD217" s="0" t="s">
        <v>84</v>
      </c>
      <c r="BE217" s="0" t="s">
        <v>83</v>
      </c>
      <c r="BG217" s="0" t="s">
        <v>84</v>
      </c>
      <c r="BK217" s="0" t="s">
        <v>84</v>
      </c>
      <c r="BL217" s="0" t="s">
        <v>84</v>
      </c>
      <c r="BM217" s="0" t="s">
        <v>84</v>
      </c>
      <c r="BN217" s="0" t="s">
        <v>84</v>
      </c>
      <c r="BO217" s="0" t="s">
        <v>83</v>
      </c>
      <c r="BP217" s="0" t="s">
        <v>84</v>
      </c>
      <c r="BQ217" s="0" t="s">
        <v>84</v>
      </c>
      <c r="BR217" s="0" t="s">
        <v>84</v>
      </c>
      <c r="BS217" s="0" t="n">
        <v>1</v>
      </c>
      <c r="BT217" s="0" t="n">
        <v>2.4</v>
      </c>
      <c r="BU217" s="0" t="s">
        <v>87</v>
      </c>
      <c r="BV217" s="0" t="n">
        <v>0</v>
      </c>
      <c r="BW217" s="0" t="s">
        <v>84</v>
      </c>
      <c r="BX217" s="0" t="s">
        <v>91</v>
      </c>
      <c r="BY217" s="0" t="s">
        <v>96</v>
      </c>
      <c r="CA217" s="0" t="s">
        <v>84</v>
      </c>
      <c r="CB217" s="0" t="n">
        <v>13</v>
      </c>
      <c r="CC217" s="0" t="n">
        <v>8</v>
      </c>
    </row>
    <row r="218" customFormat="false" ht="15" hidden="false" customHeight="false" outlineLevel="0" collapsed="false">
      <c r="A218" s="0" t="n">
        <v>2901</v>
      </c>
      <c r="B218" s="0" t="n">
        <v>6</v>
      </c>
      <c r="C218" s="0" t="str">
        <f aca="false">IF(B218&lt;7,"Si","No")</f>
        <v>Si</v>
      </c>
      <c r="D218" s="0" t="s">
        <v>90</v>
      </c>
      <c r="E218" s="0" t="n">
        <v>65</v>
      </c>
      <c r="F218" s="0" t="s">
        <v>81</v>
      </c>
      <c r="G218" s="0" t="s">
        <v>82</v>
      </c>
      <c r="H218" s="0" t="s">
        <v>84</v>
      </c>
      <c r="I218" s="0" t="s">
        <v>84</v>
      </c>
      <c r="J218" s="0" t="s">
        <v>84</v>
      </c>
      <c r="K218" s="0" t="s">
        <v>83</v>
      </c>
      <c r="L218" s="0" t="s">
        <v>83</v>
      </c>
      <c r="M218" s="0" t="s">
        <v>83</v>
      </c>
      <c r="N218" s="0" t="s">
        <v>84</v>
      </c>
      <c r="O218" s="0" t="s">
        <v>83</v>
      </c>
      <c r="P218" s="0" t="s">
        <v>84</v>
      </c>
      <c r="Q218" s="0" t="s">
        <v>107</v>
      </c>
      <c r="R218" s="0" t="s">
        <v>84</v>
      </c>
      <c r="S218" s="0" t="s">
        <v>83</v>
      </c>
      <c r="T218" s="0" t="s">
        <v>84</v>
      </c>
      <c r="U218" s="0" t="n">
        <v>24.69</v>
      </c>
      <c r="V218" s="0" t="s">
        <v>84</v>
      </c>
      <c r="W218" s="0" t="s">
        <v>84</v>
      </c>
      <c r="X218" s="0" t="s">
        <v>83</v>
      </c>
      <c r="Y218" s="0" t="s">
        <v>84</v>
      </c>
      <c r="Z218" s="0" t="s">
        <v>83</v>
      </c>
      <c r="AA218" s="0" t="s">
        <v>84</v>
      </c>
      <c r="AB218" s="0" t="s">
        <v>84</v>
      </c>
      <c r="AC218" s="0" t="s">
        <v>84</v>
      </c>
      <c r="AD218" s="0" t="n">
        <v>0</v>
      </c>
      <c r="AE218" s="0" t="str">
        <f aca="false">IF(AD218&gt;2,"Si","No")</f>
        <v>No</v>
      </c>
      <c r="AF218" s="1" t="n">
        <v>43020</v>
      </c>
      <c r="AG218" s="0" t="n">
        <v>14</v>
      </c>
      <c r="AH218" s="0" t="n">
        <f aca="false">IF(AG218&lt;4,1,0)</f>
        <v>0</v>
      </c>
      <c r="AI218" s="0" t="n">
        <v>139</v>
      </c>
      <c r="AJ218" s="0" t="n">
        <v>87</v>
      </c>
      <c r="AK218" s="0" t="n">
        <v>23</v>
      </c>
      <c r="AL218" s="0" t="n">
        <f aca="false">IF(AK218&lt;271,1,0)</f>
        <v>1</v>
      </c>
      <c r="AM218" s="0" t="n">
        <v>119</v>
      </c>
      <c r="AN218" s="0" t="n">
        <v>166</v>
      </c>
      <c r="AO218" s="0" t="n">
        <v>105</v>
      </c>
      <c r="AP218" s="0" t="n">
        <v>64</v>
      </c>
      <c r="AQ218" s="0" t="n">
        <v>58</v>
      </c>
      <c r="AR218" s="0" t="n">
        <v>5.5</v>
      </c>
      <c r="AT218" s="0" t="s">
        <v>83</v>
      </c>
      <c r="AU218" s="0" t="s">
        <v>83</v>
      </c>
      <c r="AZ218" s="0" t="str">
        <f aca="false">IF(OR(AU218="Si",AV218="Si",AW218="Si",AX218="Si",AY218="Si"),"Si","No")</f>
        <v>Si</v>
      </c>
      <c r="BA218" s="0" t="s">
        <v>83</v>
      </c>
      <c r="BB218" s="0" t="s">
        <v>86</v>
      </c>
      <c r="BC218" s="0" t="s">
        <v>83</v>
      </c>
      <c r="BD218" s="0" t="s">
        <v>84</v>
      </c>
      <c r="BE218" s="0" t="s">
        <v>83</v>
      </c>
      <c r="BG218" s="0" t="s">
        <v>84</v>
      </c>
      <c r="BK218" s="0" t="s">
        <v>84</v>
      </c>
      <c r="BL218" s="0" t="s">
        <v>83</v>
      </c>
      <c r="BM218" s="0" t="s">
        <v>83</v>
      </c>
      <c r="BN218" s="0" t="s">
        <v>84</v>
      </c>
      <c r="BO218" s="0" t="s">
        <v>84</v>
      </c>
      <c r="BP218" s="0" t="s">
        <v>84</v>
      </c>
      <c r="BQ218" s="0" t="s">
        <v>84</v>
      </c>
      <c r="BR218" s="0" t="s">
        <v>84</v>
      </c>
      <c r="BS218" s="0" t="n">
        <v>0</v>
      </c>
      <c r="BT218" s="0" t="n">
        <v>5.1</v>
      </c>
      <c r="BU218" s="0" t="s">
        <v>87</v>
      </c>
      <c r="BV218" s="0" t="n">
        <v>0</v>
      </c>
      <c r="BW218" s="0" t="s">
        <v>84</v>
      </c>
      <c r="BX218" s="0" t="s">
        <v>95</v>
      </c>
      <c r="BY218" s="0" t="s">
        <v>89</v>
      </c>
      <c r="CA218" s="0" t="s">
        <v>84</v>
      </c>
      <c r="CB218" s="0" t="n">
        <v>14.2</v>
      </c>
      <c r="CC218" s="0" t="n">
        <v>6.8</v>
      </c>
    </row>
    <row r="219" customFormat="false" ht="15" hidden="false" customHeight="false" outlineLevel="0" collapsed="false">
      <c r="A219" s="0" t="n">
        <v>2914</v>
      </c>
      <c r="B219" s="0" t="n">
        <v>13</v>
      </c>
      <c r="C219" s="0" t="str">
        <f aca="false">IF(B219&lt;7,"Si","No")</f>
        <v>No</v>
      </c>
      <c r="D219" s="0" t="s">
        <v>80</v>
      </c>
      <c r="E219" s="0" t="n">
        <v>78</v>
      </c>
      <c r="F219" s="0" t="s">
        <v>93</v>
      </c>
      <c r="G219" s="0" t="s">
        <v>94</v>
      </c>
      <c r="H219" s="0" t="s">
        <v>83</v>
      </c>
      <c r="I219" s="0" t="s">
        <v>83</v>
      </c>
      <c r="J219" s="0" t="s">
        <v>84</v>
      </c>
      <c r="K219" s="0" t="s">
        <v>83</v>
      </c>
      <c r="L219" s="0" t="s">
        <v>83</v>
      </c>
      <c r="M219" s="0" t="s">
        <v>84</v>
      </c>
      <c r="N219" s="0" t="s">
        <v>84</v>
      </c>
      <c r="O219" s="0" t="s">
        <v>83</v>
      </c>
      <c r="P219" s="0" t="s">
        <v>84</v>
      </c>
      <c r="Q219" s="0" t="s">
        <v>107</v>
      </c>
      <c r="R219" s="0" t="s">
        <v>84</v>
      </c>
      <c r="S219" s="0" t="s">
        <v>83</v>
      </c>
      <c r="T219" s="0" t="s">
        <v>83</v>
      </c>
      <c r="U219" s="0" t="n">
        <v>24.69</v>
      </c>
      <c r="V219" s="0" t="s">
        <v>84</v>
      </c>
      <c r="W219" s="0" t="s">
        <v>84</v>
      </c>
      <c r="X219" s="0" t="s">
        <v>84</v>
      </c>
      <c r="Y219" s="0" t="s">
        <v>83</v>
      </c>
      <c r="Z219" s="0" t="s">
        <v>84</v>
      </c>
      <c r="AA219" s="0" t="s">
        <v>83</v>
      </c>
      <c r="AB219" s="0" t="s">
        <v>84</v>
      </c>
      <c r="AC219" s="0" t="s">
        <v>84</v>
      </c>
      <c r="AD219" s="0" t="n">
        <v>0</v>
      </c>
      <c r="AE219" s="0" t="str">
        <f aca="false">IF(AD219&gt;2,"Si","No")</f>
        <v>No</v>
      </c>
      <c r="AF219" s="1" t="n">
        <v>43020</v>
      </c>
      <c r="AG219" s="0" t="n">
        <v>9</v>
      </c>
      <c r="AH219" s="0" t="n">
        <f aca="false">IF(AG219&lt;4,1,0)</f>
        <v>0</v>
      </c>
      <c r="AI219" s="0" t="n">
        <v>141</v>
      </c>
      <c r="AJ219" s="0" t="n">
        <v>100</v>
      </c>
      <c r="AK219" s="0" t="n">
        <v>100</v>
      </c>
      <c r="AL219" s="0" t="n">
        <f aca="false">IF(AK219&lt;271,1,0)</f>
        <v>1</v>
      </c>
      <c r="AM219" s="0" t="n">
        <v>250</v>
      </c>
      <c r="AN219" s="0" t="n">
        <v>154</v>
      </c>
      <c r="AO219" s="0" t="n">
        <v>98</v>
      </c>
      <c r="AP219" s="0" t="n">
        <v>52</v>
      </c>
      <c r="AQ219" s="0" t="n">
        <v>111</v>
      </c>
      <c r="AR219" s="0" t="n">
        <v>7.1</v>
      </c>
      <c r="AT219" s="0" t="s">
        <v>84</v>
      </c>
      <c r="AU219" s="0" t="s">
        <v>83</v>
      </c>
      <c r="AZ219" s="0" t="str">
        <f aca="false">IF(OR(AU219="Si",AV219="Si",AW219="Si",AX219="Si",AY219="Si"),"Si","No")</f>
        <v>Si</v>
      </c>
      <c r="BA219" s="0" t="s">
        <v>84</v>
      </c>
      <c r="BB219" s="0" t="s">
        <v>84</v>
      </c>
      <c r="BC219" s="0" t="s">
        <v>84</v>
      </c>
      <c r="BD219" s="0" t="s">
        <v>84</v>
      </c>
      <c r="BE219" s="0" t="s">
        <v>83</v>
      </c>
      <c r="BG219" s="0" t="s">
        <v>83</v>
      </c>
      <c r="BH219" s="0" t="s">
        <v>84</v>
      </c>
      <c r="BI219" s="0" t="s">
        <v>83</v>
      </c>
      <c r="BJ219" s="0" t="s">
        <v>84</v>
      </c>
      <c r="BK219" s="0" t="s">
        <v>84</v>
      </c>
      <c r="BL219" s="0" t="s">
        <v>84</v>
      </c>
      <c r="BM219" s="0" t="s">
        <v>84</v>
      </c>
      <c r="BN219" s="0" t="s">
        <v>84</v>
      </c>
      <c r="BO219" s="0" t="s">
        <v>84</v>
      </c>
      <c r="BP219" s="0" t="s">
        <v>84</v>
      </c>
      <c r="BQ219" s="0" t="s">
        <v>84</v>
      </c>
      <c r="BR219" s="0" t="s">
        <v>84</v>
      </c>
      <c r="BS219" s="0" t="n">
        <v>4</v>
      </c>
      <c r="BT219" s="0" t="n">
        <v>19.9</v>
      </c>
      <c r="BU219" s="0" t="s">
        <v>87</v>
      </c>
      <c r="BV219" s="0" t="n">
        <v>3</v>
      </c>
      <c r="BW219" s="0" t="s">
        <v>84</v>
      </c>
      <c r="BX219" s="0" t="s">
        <v>91</v>
      </c>
      <c r="BY219" s="0" t="s">
        <v>96</v>
      </c>
      <c r="CA219" s="0" t="s">
        <v>83</v>
      </c>
      <c r="CB219" s="0" t="n">
        <v>12.6</v>
      </c>
      <c r="CC219" s="0" t="n">
        <v>7.2</v>
      </c>
    </row>
    <row r="220" customFormat="false" ht="15" hidden="false" customHeight="false" outlineLevel="0" collapsed="false">
      <c r="A220" s="0" t="n">
        <v>2920</v>
      </c>
      <c r="B220" s="0" t="n">
        <v>10</v>
      </c>
      <c r="C220" s="0" t="str">
        <f aca="false">IF(B220&lt;7,"Si","No")</f>
        <v>No</v>
      </c>
      <c r="D220" s="0" t="s">
        <v>80</v>
      </c>
      <c r="E220" s="0" t="n">
        <v>82</v>
      </c>
      <c r="F220" s="0" t="s">
        <v>81</v>
      </c>
      <c r="G220" s="0" t="s">
        <v>82</v>
      </c>
      <c r="H220" s="0" t="s">
        <v>83</v>
      </c>
      <c r="I220" s="0" t="s">
        <v>84</v>
      </c>
      <c r="J220" s="0" t="s">
        <v>84</v>
      </c>
      <c r="K220" s="0" t="s">
        <v>83</v>
      </c>
      <c r="L220" s="0" t="s">
        <v>83</v>
      </c>
      <c r="M220" s="0" t="s">
        <v>84</v>
      </c>
      <c r="N220" s="0" t="s">
        <v>83</v>
      </c>
      <c r="O220" s="0" t="s">
        <v>83</v>
      </c>
      <c r="P220" s="0" t="s">
        <v>84</v>
      </c>
      <c r="Q220" s="0" t="s">
        <v>107</v>
      </c>
      <c r="R220" s="0" t="s">
        <v>83</v>
      </c>
      <c r="S220" s="0" t="s">
        <v>84</v>
      </c>
      <c r="T220" s="0" t="s">
        <v>83</v>
      </c>
      <c r="U220" s="0" t="n">
        <v>24.69</v>
      </c>
      <c r="V220" s="0" t="s">
        <v>84</v>
      </c>
      <c r="W220" s="0" t="s">
        <v>84</v>
      </c>
      <c r="X220" s="0" t="s">
        <v>84</v>
      </c>
      <c r="Y220" s="0" t="s">
        <v>84</v>
      </c>
      <c r="Z220" s="0" t="s">
        <v>83</v>
      </c>
      <c r="AA220" s="0" t="s">
        <v>83</v>
      </c>
      <c r="AB220" s="0" t="s">
        <v>84</v>
      </c>
      <c r="AC220" s="0" t="s">
        <v>84</v>
      </c>
      <c r="AD220" s="0" t="n">
        <v>0</v>
      </c>
      <c r="AE220" s="0" t="str">
        <f aca="false">IF(AD220&gt;2,"Si","No")</f>
        <v>No</v>
      </c>
      <c r="AF220" s="1" t="n">
        <v>43045</v>
      </c>
      <c r="AG220" s="0" t="n">
        <v>0</v>
      </c>
      <c r="AH220" s="0" t="n">
        <f aca="false">IF(AG220&lt;4,1,0)</f>
        <v>1</v>
      </c>
      <c r="AI220" s="0" t="n">
        <v>161</v>
      </c>
      <c r="AJ220" s="0" t="n">
        <v>87</v>
      </c>
      <c r="AK220" s="0" t="n">
        <v>108</v>
      </c>
      <c r="AL220" s="0" t="n">
        <f aca="false">IF(AK220&lt;271,1,0)</f>
        <v>1</v>
      </c>
      <c r="AM220" s="0" t="n">
        <v>88</v>
      </c>
      <c r="AN220" s="0" t="n">
        <v>132</v>
      </c>
      <c r="AO220" s="0" t="n">
        <v>85</v>
      </c>
      <c r="AP220" s="0" t="n">
        <v>42</v>
      </c>
      <c r="AQ220" s="0" t="n">
        <v>70</v>
      </c>
      <c r="AR220" s="0" t="n">
        <v>5.2</v>
      </c>
      <c r="AT220" s="0" t="s">
        <v>83</v>
      </c>
      <c r="AU220" s="0" t="s">
        <v>84</v>
      </c>
      <c r="AZ220" s="0" t="str">
        <f aca="false">IF(OR(AU220="Si",AV220="Si",AW220="Si",AX220="Si",AY220="Si"),"Si","No")</f>
        <v>No</v>
      </c>
      <c r="BA220" s="0" t="s">
        <v>84</v>
      </c>
      <c r="BB220" s="0" t="s">
        <v>84</v>
      </c>
      <c r="BC220" s="0" t="s">
        <v>84</v>
      </c>
      <c r="BD220" s="0" t="s">
        <v>84</v>
      </c>
      <c r="BE220" s="0" t="s">
        <v>83</v>
      </c>
      <c r="BG220" s="0" t="s">
        <v>84</v>
      </c>
      <c r="BK220" s="0" t="s">
        <v>84</v>
      </c>
      <c r="BL220" s="0" t="s">
        <v>84</v>
      </c>
      <c r="BM220" s="0" t="s">
        <v>84</v>
      </c>
      <c r="BN220" s="0" t="s">
        <v>84</v>
      </c>
      <c r="BO220" s="0" t="s">
        <v>83</v>
      </c>
      <c r="BP220" s="0" t="s">
        <v>84</v>
      </c>
      <c r="BQ220" s="0" t="s">
        <v>84</v>
      </c>
      <c r="BR220" s="0" t="s">
        <v>84</v>
      </c>
      <c r="BS220" s="0" t="n">
        <v>0</v>
      </c>
      <c r="BT220" s="0" t="n">
        <v>1.8</v>
      </c>
      <c r="BU220" s="0" t="s">
        <v>87</v>
      </c>
      <c r="BX220" s="0" t="s">
        <v>91</v>
      </c>
      <c r="BY220" s="0" t="s">
        <v>98</v>
      </c>
      <c r="CA220" s="0" t="s">
        <v>84</v>
      </c>
      <c r="CB220" s="0" t="n">
        <v>14.5</v>
      </c>
      <c r="CC220" s="0" t="n">
        <v>5.6</v>
      </c>
    </row>
    <row r="221" customFormat="false" ht="15" hidden="false" customHeight="false" outlineLevel="0" collapsed="false">
      <c r="A221" s="0" t="n">
        <v>2954</v>
      </c>
      <c r="B221" s="0" t="n">
        <v>6</v>
      </c>
      <c r="C221" s="0" t="str">
        <f aca="false">IF(B221&lt;7,"Si","No")</f>
        <v>Si</v>
      </c>
      <c r="D221" s="0" t="s">
        <v>80</v>
      </c>
      <c r="E221" s="0" t="n">
        <v>54</v>
      </c>
      <c r="F221" s="0" t="s">
        <v>81</v>
      </c>
      <c r="G221" s="0" t="s">
        <v>82</v>
      </c>
      <c r="H221" s="0" t="s">
        <v>83</v>
      </c>
      <c r="I221" s="0" t="s">
        <v>84</v>
      </c>
      <c r="J221" s="0" t="s">
        <v>83</v>
      </c>
      <c r="K221" s="0" t="s">
        <v>83</v>
      </c>
      <c r="L221" s="0" t="s">
        <v>84</v>
      </c>
      <c r="N221" s="0" t="s">
        <v>83</v>
      </c>
      <c r="O221" s="0" t="s">
        <v>84</v>
      </c>
      <c r="P221" s="0" t="s">
        <v>84</v>
      </c>
      <c r="R221" s="0" t="s">
        <v>83</v>
      </c>
      <c r="S221" s="0" t="s">
        <v>83</v>
      </c>
      <c r="T221" s="0" t="s">
        <v>84</v>
      </c>
      <c r="U221" s="0" t="n">
        <v>24.69</v>
      </c>
      <c r="V221" s="0" t="s">
        <v>84</v>
      </c>
      <c r="W221" s="0" t="s">
        <v>84</v>
      </c>
      <c r="X221" s="0" t="s">
        <v>83</v>
      </c>
      <c r="Y221" s="0" t="s">
        <v>84</v>
      </c>
      <c r="Z221" s="0" t="s">
        <v>83</v>
      </c>
      <c r="AA221" s="0" t="s">
        <v>83</v>
      </c>
      <c r="AB221" s="0" t="s">
        <v>83</v>
      </c>
      <c r="AC221" s="0" t="s">
        <v>83</v>
      </c>
      <c r="AD221" s="0" t="n">
        <v>1</v>
      </c>
      <c r="AE221" s="0" t="str">
        <f aca="false">IF(AD221&gt;2,"Si","No")</f>
        <v>No</v>
      </c>
      <c r="AF221" s="1" t="n">
        <v>43089</v>
      </c>
      <c r="AG221" s="0" t="n">
        <v>3</v>
      </c>
      <c r="AH221" s="0" t="n">
        <f aca="false">IF(AG221&lt;4,1,0)</f>
        <v>1</v>
      </c>
      <c r="AI221" s="0" t="n">
        <v>173</v>
      </c>
      <c r="AJ221" s="0" t="n">
        <v>111</v>
      </c>
      <c r="AK221" s="0" t="n">
        <v>590</v>
      </c>
      <c r="AL221" s="0" t="n">
        <f aca="false">IF(AK221&lt;271,1,0)</f>
        <v>0</v>
      </c>
      <c r="AM221" s="0" t="n">
        <v>139</v>
      </c>
      <c r="AN221" s="0" t="n">
        <v>104</v>
      </c>
      <c r="AO221" s="0" t="n">
        <v>52</v>
      </c>
      <c r="AP221" s="0" t="n">
        <v>37</v>
      </c>
      <c r="AQ221" s="0" t="n">
        <v>83</v>
      </c>
      <c r="AR221" s="0" t="n">
        <v>5.5</v>
      </c>
      <c r="AS221" s="0" t="n">
        <v>7</v>
      </c>
      <c r="AT221" s="0" t="s">
        <v>83</v>
      </c>
      <c r="AU221" s="0" t="s">
        <v>84</v>
      </c>
      <c r="AZ221" s="0" t="str">
        <f aca="false">IF(OR(AU221="Si",AV221="Si",AW221="Si",AX221="Si",AY221="Si"),"Si","No")</f>
        <v>No</v>
      </c>
      <c r="BA221" s="0" t="s">
        <v>84</v>
      </c>
      <c r="BB221" s="0" t="s">
        <v>84</v>
      </c>
      <c r="BC221" s="0" t="s">
        <v>84</v>
      </c>
      <c r="BD221" s="0" t="s">
        <v>84</v>
      </c>
      <c r="BE221" s="0" t="s">
        <v>83</v>
      </c>
      <c r="BG221" s="0" t="s">
        <v>84</v>
      </c>
      <c r="BK221" s="0" t="s">
        <v>84</v>
      </c>
      <c r="BL221" s="0" t="s">
        <v>84</v>
      </c>
      <c r="BM221" s="0" t="s">
        <v>84</v>
      </c>
      <c r="BN221" s="0" t="s">
        <v>84</v>
      </c>
      <c r="BO221" s="0" t="s">
        <v>83</v>
      </c>
      <c r="BP221" s="0" t="s">
        <v>84</v>
      </c>
      <c r="BQ221" s="0" t="s">
        <v>84</v>
      </c>
      <c r="BR221" s="0" t="s">
        <v>84</v>
      </c>
      <c r="BS221" s="0" t="n">
        <v>2</v>
      </c>
      <c r="BT221" s="0" t="n">
        <v>5.3</v>
      </c>
      <c r="BU221" s="0" t="s">
        <v>87</v>
      </c>
      <c r="BV221" s="0" t="n">
        <v>1</v>
      </c>
      <c r="BW221" s="0" t="s">
        <v>84</v>
      </c>
      <c r="BX221" s="0" t="s">
        <v>91</v>
      </c>
      <c r="BY221" s="0" t="s">
        <v>98</v>
      </c>
      <c r="CA221" s="0" t="s">
        <v>84</v>
      </c>
      <c r="CB221" s="0" t="n">
        <v>16.7</v>
      </c>
      <c r="CC221" s="0" t="n">
        <v>7.1</v>
      </c>
    </row>
    <row r="222" customFormat="false" ht="15" hidden="false" customHeight="false" outlineLevel="0" collapsed="false">
      <c r="A222" s="0" t="n">
        <v>2975</v>
      </c>
      <c r="B222" s="0" t="n">
        <v>9</v>
      </c>
      <c r="C222" s="0" t="str">
        <f aca="false">IF(B222&lt;7,"Si","No")</f>
        <v>No</v>
      </c>
      <c r="D222" s="0" t="s">
        <v>80</v>
      </c>
      <c r="E222" s="0" t="n">
        <v>82</v>
      </c>
      <c r="F222" s="0" t="s">
        <v>81</v>
      </c>
      <c r="G222" s="0" t="s">
        <v>82</v>
      </c>
      <c r="H222" s="0" t="s">
        <v>83</v>
      </c>
      <c r="I222" s="0" t="s">
        <v>84</v>
      </c>
      <c r="J222" s="0" t="s">
        <v>84</v>
      </c>
      <c r="K222" s="0" t="s">
        <v>83</v>
      </c>
      <c r="L222" s="0" t="s">
        <v>83</v>
      </c>
      <c r="M222" s="0" t="s">
        <v>84</v>
      </c>
      <c r="N222" s="0" t="s">
        <v>84</v>
      </c>
      <c r="O222" s="0" t="s">
        <v>83</v>
      </c>
      <c r="P222" s="0" t="s">
        <v>84</v>
      </c>
      <c r="Q222" s="0" t="s">
        <v>107</v>
      </c>
      <c r="R222" s="0" t="s">
        <v>84</v>
      </c>
      <c r="S222" s="0" t="s">
        <v>83</v>
      </c>
      <c r="T222" s="0" t="s">
        <v>84</v>
      </c>
      <c r="U222" s="0" t="n">
        <v>24.69</v>
      </c>
      <c r="V222" s="0" t="s">
        <v>83</v>
      </c>
      <c r="W222" s="0" t="s">
        <v>84</v>
      </c>
      <c r="X222" s="0" t="s">
        <v>84</v>
      </c>
      <c r="Y222" s="0" t="s">
        <v>84</v>
      </c>
      <c r="Z222" s="0" t="s">
        <v>84</v>
      </c>
      <c r="AA222" s="0" t="s">
        <v>83</v>
      </c>
      <c r="AB222" s="0" t="s">
        <v>84</v>
      </c>
      <c r="AC222" s="0" t="s">
        <v>84</v>
      </c>
      <c r="AD222" s="0" t="n">
        <v>0</v>
      </c>
      <c r="AE222" s="0" t="str">
        <f aca="false">IF(AD222&gt;2,"Si","No")</f>
        <v>No</v>
      </c>
      <c r="AF222" s="1" t="n">
        <v>43123</v>
      </c>
      <c r="AG222" s="0" t="n">
        <v>3</v>
      </c>
      <c r="AH222" s="0" t="n">
        <f aca="false">IF(AG222&lt;4,1,0)</f>
        <v>1</v>
      </c>
      <c r="AI222" s="0" t="n">
        <v>131</v>
      </c>
      <c r="AJ222" s="0" t="n">
        <v>62</v>
      </c>
      <c r="AK222" s="0" t="n">
        <v>76</v>
      </c>
      <c r="AL222" s="0" t="n">
        <f aca="false">IF(AK222&lt;271,1,0)</f>
        <v>1</v>
      </c>
      <c r="AM222" s="0" t="n">
        <v>88</v>
      </c>
      <c r="AN222" s="0" t="n">
        <v>216</v>
      </c>
      <c r="AO222" s="0" t="n">
        <v>137</v>
      </c>
      <c r="AP222" s="0" t="n">
        <v>65</v>
      </c>
      <c r="AQ222" s="0" t="n">
        <v>149</v>
      </c>
      <c r="AT222" s="0" t="s">
        <v>84</v>
      </c>
      <c r="AU222" s="0" t="s">
        <v>84</v>
      </c>
      <c r="AZ222" s="0" t="str">
        <f aca="false">IF(OR(AU222="Si",AV222="Si",AW222="Si",AX222="Si",AY222="Si"),"Si","No")</f>
        <v>No</v>
      </c>
      <c r="BA222" s="0" t="s">
        <v>83</v>
      </c>
      <c r="BB222" s="0" t="s">
        <v>86</v>
      </c>
      <c r="BC222" s="0" t="s">
        <v>84</v>
      </c>
      <c r="BD222" s="0" t="s">
        <v>84</v>
      </c>
      <c r="BE222" s="0" t="s">
        <v>83</v>
      </c>
      <c r="BG222" s="0" t="s">
        <v>84</v>
      </c>
      <c r="BK222" s="0" t="s">
        <v>84</v>
      </c>
      <c r="BL222" s="0" t="s">
        <v>84</v>
      </c>
      <c r="BM222" s="0" t="s">
        <v>84</v>
      </c>
      <c r="BN222" s="0" t="s">
        <v>84</v>
      </c>
      <c r="BO222" s="0" t="s">
        <v>83</v>
      </c>
      <c r="BP222" s="0" t="s">
        <v>84</v>
      </c>
      <c r="BQ222" s="0" t="s">
        <v>84</v>
      </c>
      <c r="BR222" s="0" t="s">
        <v>84</v>
      </c>
      <c r="BS222" s="0" t="n">
        <v>0</v>
      </c>
      <c r="BT222" s="0" t="n">
        <v>3.1</v>
      </c>
      <c r="BU222" s="0" t="s">
        <v>87</v>
      </c>
      <c r="BV222" s="0" t="n">
        <v>0</v>
      </c>
      <c r="BW222" s="0" t="s">
        <v>84</v>
      </c>
      <c r="BX222" s="0" t="s">
        <v>91</v>
      </c>
      <c r="BY222" s="0" t="s">
        <v>98</v>
      </c>
      <c r="CA222" s="0" t="s">
        <v>84</v>
      </c>
      <c r="CB222" s="0" t="n">
        <v>13</v>
      </c>
      <c r="CC222" s="0" t="n">
        <v>5.8</v>
      </c>
    </row>
    <row r="223" customFormat="false" ht="15" hidden="false" customHeight="false" outlineLevel="0" collapsed="false">
      <c r="A223" s="0" t="n">
        <v>3024</v>
      </c>
      <c r="B223" s="0" t="n">
        <v>3</v>
      </c>
      <c r="C223" s="0" t="str">
        <f aca="false">IF(B223&lt;7,"Si","No")</f>
        <v>Si</v>
      </c>
      <c r="D223" s="0" t="s">
        <v>80</v>
      </c>
      <c r="E223" s="0" t="n">
        <v>88</v>
      </c>
      <c r="F223" s="0" t="s">
        <v>81</v>
      </c>
      <c r="G223" s="0" t="s">
        <v>82</v>
      </c>
      <c r="H223" s="0" t="s">
        <v>83</v>
      </c>
      <c r="I223" s="0" t="s">
        <v>84</v>
      </c>
      <c r="J223" s="0" t="s">
        <v>84</v>
      </c>
      <c r="K223" s="0" t="s">
        <v>84</v>
      </c>
      <c r="L223" s="0" t="s">
        <v>83</v>
      </c>
      <c r="M223" s="0" t="s">
        <v>84</v>
      </c>
      <c r="N223" s="0" t="s">
        <v>84</v>
      </c>
      <c r="O223" s="0" t="s">
        <v>84</v>
      </c>
      <c r="P223" s="0" t="s">
        <v>84</v>
      </c>
      <c r="R223" s="0" t="s">
        <v>84</v>
      </c>
      <c r="S223" s="0" t="s">
        <v>84</v>
      </c>
      <c r="T223" s="0" t="s">
        <v>84</v>
      </c>
      <c r="U223" s="0" t="n">
        <v>24.69</v>
      </c>
      <c r="V223" s="0" t="s">
        <v>83</v>
      </c>
      <c r="W223" s="0" t="s">
        <v>84</v>
      </c>
      <c r="X223" s="0" t="s">
        <v>84</v>
      </c>
      <c r="Y223" s="0" t="s">
        <v>84</v>
      </c>
      <c r="Z223" s="0" t="s">
        <v>84</v>
      </c>
      <c r="AA223" s="0" t="s">
        <v>83</v>
      </c>
      <c r="AB223" s="0" t="s">
        <v>84</v>
      </c>
      <c r="AC223" s="0" t="s">
        <v>84</v>
      </c>
      <c r="AD223" s="0" t="n">
        <v>0</v>
      </c>
      <c r="AE223" s="0" t="str">
        <f aca="false">IF(AD223&gt;2,"Si","No")</f>
        <v>No</v>
      </c>
      <c r="AF223" s="1" t="n">
        <v>43226</v>
      </c>
      <c r="AG223" s="0" t="n">
        <v>14</v>
      </c>
      <c r="AH223" s="0" t="n">
        <f aca="false">IF(AG223&lt;4,1,0)</f>
        <v>0</v>
      </c>
      <c r="AI223" s="0" t="n">
        <v>174</v>
      </c>
      <c r="AJ223" s="0" t="n">
        <v>72</v>
      </c>
      <c r="AK223" s="0" t="n">
        <v>89</v>
      </c>
      <c r="AL223" s="0" t="n">
        <f aca="false">IF(AK223&lt;271,1,0)</f>
        <v>1</v>
      </c>
      <c r="AM223" s="0" t="n">
        <v>68</v>
      </c>
      <c r="AN223" s="0" t="n">
        <v>144</v>
      </c>
      <c r="AO223" s="0" t="n">
        <v>95</v>
      </c>
      <c r="AP223" s="0" t="n">
        <v>56</v>
      </c>
      <c r="AQ223" s="0" t="n">
        <v>37</v>
      </c>
      <c r="AR223" s="0" t="n">
        <v>5.5</v>
      </c>
      <c r="AS223" s="0" t="n">
        <v>10</v>
      </c>
      <c r="AT223" s="0" t="s">
        <v>83</v>
      </c>
      <c r="AU223" s="0" t="s">
        <v>84</v>
      </c>
      <c r="AZ223" s="0" t="str">
        <f aca="false">IF(OR(AU223="Si",AV223="Si",AW223="Si",AX223="Si",AY223="Si"),"Si","No")</f>
        <v>No</v>
      </c>
      <c r="BA223" s="0" t="s">
        <v>83</v>
      </c>
      <c r="BB223" s="0" t="s">
        <v>86</v>
      </c>
      <c r="BC223" s="0" t="s">
        <v>84</v>
      </c>
      <c r="BD223" s="0" t="s">
        <v>84</v>
      </c>
      <c r="BE223" s="0" t="s">
        <v>83</v>
      </c>
      <c r="BG223" s="0" t="s">
        <v>83</v>
      </c>
      <c r="BH223" s="0" t="s">
        <v>84</v>
      </c>
      <c r="BI223" s="0" t="s">
        <v>84</v>
      </c>
      <c r="BJ223" s="0" t="s">
        <v>83</v>
      </c>
      <c r="BK223" s="0" t="s">
        <v>84</v>
      </c>
      <c r="BL223" s="0" t="s">
        <v>83</v>
      </c>
      <c r="BM223" s="0" t="s">
        <v>83</v>
      </c>
      <c r="BN223" s="0" t="s">
        <v>84</v>
      </c>
      <c r="BO223" s="0" t="s">
        <v>84</v>
      </c>
      <c r="BP223" s="0" t="s">
        <v>84</v>
      </c>
      <c r="BQ223" s="0" t="s">
        <v>83</v>
      </c>
      <c r="BR223" s="0" t="s">
        <v>84</v>
      </c>
      <c r="BS223" s="0" t="n">
        <v>0</v>
      </c>
      <c r="BT223" s="0" t="n">
        <v>6.9</v>
      </c>
      <c r="BU223" s="0" t="s">
        <v>87</v>
      </c>
      <c r="BV223" s="0" t="n">
        <v>1</v>
      </c>
      <c r="BW223" s="0" t="s">
        <v>84</v>
      </c>
      <c r="BX223" s="0" t="s">
        <v>95</v>
      </c>
      <c r="BY223" s="0" t="s">
        <v>98</v>
      </c>
      <c r="CA223" s="0" t="s">
        <v>83</v>
      </c>
      <c r="CB223" s="0" t="n">
        <v>13.9</v>
      </c>
      <c r="CC223" s="0" t="n">
        <v>6</v>
      </c>
    </row>
    <row r="224" customFormat="false" ht="15" hidden="false" customHeight="false" outlineLevel="0" collapsed="false">
      <c r="A224" s="0" t="n">
        <v>2779</v>
      </c>
      <c r="B224" s="0" t="n">
        <v>8</v>
      </c>
      <c r="C224" s="0" t="str">
        <f aca="false">IF(B224&lt;7,"Si","No")</f>
        <v>No</v>
      </c>
      <c r="D224" s="0" t="s">
        <v>90</v>
      </c>
      <c r="E224" s="0" t="n">
        <v>61</v>
      </c>
      <c r="F224" s="0" t="s">
        <v>81</v>
      </c>
      <c r="G224" s="0" t="s">
        <v>82</v>
      </c>
      <c r="H224" s="0" t="s">
        <v>84</v>
      </c>
      <c r="I224" s="0" t="s">
        <v>84</v>
      </c>
      <c r="J224" s="0" t="s">
        <v>84</v>
      </c>
      <c r="K224" s="0" t="s">
        <v>84</v>
      </c>
      <c r="L224" s="0" t="s">
        <v>84</v>
      </c>
      <c r="N224" s="0" t="s">
        <v>84</v>
      </c>
      <c r="O224" s="0" t="s">
        <v>83</v>
      </c>
      <c r="P224" s="0" t="s">
        <v>84</v>
      </c>
      <c r="Q224" s="0" t="s">
        <v>107</v>
      </c>
      <c r="R224" s="0" t="s">
        <v>84</v>
      </c>
      <c r="S224" s="0" t="s">
        <v>84</v>
      </c>
      <c r="T224" s="0" t="s">
        <v>84</v>
      </c>
      <c r="U224" s="0" t="n">
        <v>24.65</v>
      </c>
      <c r="V224" s="0" t="s">
        <v>83</v>
      </c>
      <c r="W224" s="0" t="s">
        <v>84</v>
      </c>
      <c r="X224" s="0" t="s">
        <v>84</v>
      </c>
      <c r="Y224" s="0" t="s">
        <v>84</v>
      </c>
      <c r="Z224" s="0" t="s">
        <v>84</v>
      </c>
      <c r="AA224" s="0" t="s">
        <v>84</v>
      </c>
      <c r="AB224" s="0" t="s">
        <v>84</v>
      </c>
      <c r="AC224" s="0" t="s">
        <v>84</v>
      </c>
      <c r="AD224" s="0" t="n">
        <v>0</v>
      </c>
      <c r="AE224" s="0" t="str">
        <f aca="false">IF(AD224&gt;2,"Si","No")</f>
        <v>No</v>
      </c>
      <c r="AF224" s="1" t="n">
        <v>42848</v>
      </c>
      <c r="AG224" s="0" t="n">
        <v>4</v>
      </c>
      <c r="AH224" s="0" t="n">
        <f aca="false">IF(AG224&lt;4,1,0)</f>
        <v>0</v>
      </c>
      <c r="AI224" s="0" t="n">
        <v>124</v>
      </c>
      <c r="AJ224" s="0" t="n">
        <v>75</v>
      </c>
      <c r="AK224" s="0" t="n">
        <v>20</v>
      </c>
      <c r="AL224" s="0" t="n">
        <f aca="false">IF(AK224&lt;271,1,0)</f>
        <v>1</v>
      </c>
      <c r="AM224" s="0" t="n">
        <v>117</v>
      </c>
      <c r="AN224" s="0" t="n">
        <v>249</v>
      </c>
      <c r="AO224" s="0" t="n">
        <v>184</v>
      </c>
      <c r="AP224" s="0" t="n">
        <v>50</v>
      </c>
      <c r="AQ224" s="0" t="n">
        <v>138</v>
      </c>
      <c r="AR224" s="0" t="n">
        <v>5.7</v>
      </c>
      <c r="AT224" s="0" t="s">
        <v>83</v>
      </c>
      <c r="AU224" s="0" t="s">
        <v>84</v>
      </c>
      <c r="AZ224" s="0" t="str">
        <f aca="false">IF(OR(AU224="Si",AV224="Si",AW224="Si",AX224="Si",AY224="Si"),"Si","No")</f>
        <v>No</v>
      </c>
      <c r="BA224" s="0" t="s">
        <v>83</v>
      </c>
      <c r="BB224" s="0" t="s">
        <v>86</v>
      </c>
      <c r="BC224" s="0" t="s">
        <v>84</v>
      </c>
      <c r="BD224" s="0" t="s">
        <v>84</v>
      </c>
      <c r="BE224" s="0" t="s">
        <v>83</v>
      </c>
      <c r="BG224" s="0" t="s">
        <v>84</v>
      </c>
      <c r="BK224" s="0" t="s">
        <v>84</v>
      </c>
      <c r="BL224" s="0" t="s">
        <v>84</v>
      </c>
      <c r="BM224" s="0" t="s">
        <v>84</v>
      </c>
      <c r="BN224" s="0" t="s">
        <v>84</v>
      </c>
      <c r="BO224" s="0" t="s">
        <v>83</v>
      </c>
      <c r="BP224" s="0" t="s">
        <v>84</v>
      </c>
      <c r="BQ224" s="0" t="s">
        <v>84</v>
      </c>
      <c r="BR224" s="0" t="s">
        <v>84</v>
      </c>
      <c r="BS224" s="0" t="n">
        <v>1</v>
      </c>
      <c r="BT224" s="0" t="n">
        <v>5.3</v>
      </c>
      <c r="BU224" s="0" t="s">
        <v>87</v>
      </c>
      <c r="BV224" s="0" t="n">
        <v>0</v>
      </c>
      <c r="BW224" s="0" t="s">
        <v>84</v>
      </c>
      <c r="BX224" s="0" t="s">
        <v>91</v>
      </c>
      <c r="BY224" s="0" t="s">
        <v>96</v>
      </c>
      <c r="CA224" s="0" t="s">
        <v>84</v>
      </c>
      <c r="CB224" s="0" t="n">
        <v>12</v>
      </c>
      <c r="CC224" s="0" t="n">
        <v>8.6</v>
      </c>
    </row>
    <row r="225" customFormat="false" ht="15" hidden="false" customHeight="false" outlineLevel="0" collapsed="false">
      <c r="A225" s="0" t="n">
        <v>2884</v>
      </c>
      <c r="B225" s="0" t="n">
        <v>7</v>
      </c>
      <c r="C225" s="0" t="str">
        <f aca="false">IF(B225&lt;7,"Si","No")</f>
        <v>No</v>
      </c>
      <c r="D225" s="0" t="s">
        <v>90</v>
      </c>
      <c r="E225" s="0" t="n">
        <v>36</v>
      </c>
      <c r="F225" s="0" t="s">
        <v>93</v>
      </c>
      <c r="G225" s="0" t="s">
        <v>94</v>
      </c>
      <c r="H225" s="0" t="s">
        <v>84</v>
      </c>
      <c r="I225" s="0" t="s">
        <v>84</v>
      </c>
      <c r="J225" s="0" t="s">
        <v>84</v>
      </c>
      <c r="K225" s="0" t="s">
        <v>84</v>
      </c>
      <c r="L225" s="0" t="s">
        <v>83</v>
      </c>
      <c r="M225" s="0" t="s">
        <v>84</v>
      </c>
      <c r="N225" s="0" t="s">
        <v>84</v>
      </c>
      <c r="O225" s="0" t="s">
        <v>84</v>
      </c>
      <c r="P225" s="0" t="s">
        <v>84</v>
      </c>
      <c r="R225" s="0" t="s">
        <v>84</v>
      </c>
      <c r="S225" s="0" t="s">
        <v>84</v>
      </c>
      <c r="T225" s="0" t="s">
        <v>84</v>
      </c>
      <c r="U225" s="0" t="n">
        <v>24.65</v>
      </c>
      <c r="V225" s="0" t="s">
        <v>84</v>
      </c>
      <c r="W225" s="0" t="s">
        <v>84</v>
      </c>
      <c r="X225" s="0" t="s">
        <v>84</v>
      </c>
      <c r="Y225" s="0" t="s">
        <v>84</v>
      </c>
      <c r="Z225" s="0" t="s">
        <v>84</v>
      </c>
      <c r="AA225" s="0" t="s">
        <v>84</v>
      </c>
      <c r="AB225" s="0" t="s">
        <v>84</v>
      </c>
      <c r="AC225" s="0" t="s">
        <v>84</v>
      </c>
      <c r="AD225" s="0" t="n">
        <v>0</v>
      </c>
      <c r="AE225" s="0" t="str">
        <f aca="false">IF(AD225&gt;2,"Si","No")</f>
        <v>No</v>
      </c>
      <c r="AF225" s="1" t="n">
        <v>42986</v>
      </c>
      <c r="AG225" s="0" t="n">
        <v>3</v>
      </c>
      <c r="AH225" s="0" t="n">
        <f aca="false">IF(AG225&lt;4,1,0)</f>
        <v>1</v>
      </c>
      <c r="AI225" s="0" t="n">
        <v>125</v>
      </c>
      <c r="AJ225" s="0" t="n">
        <v>78</v>
      </c>
      <c r="AM225" s="0" t="n">
        <v>94</v>
      </c>
      <c r="AN225" s="0" t="n">
        <v>166</v>
      </c>
      <c r="AO225" s="0" t="n">
        <v>105</v>
      </c>
      <c r="AP225" s="0" t="n">
        <v>58</v>
      </c>
      <c r="AQ225" s="0" t="n">
        <v>120</v>
      </c>
      <c r="AR225" s="0" t="n">
        <v>5.3</v>
      </c>
      <c r="AT225" s="0" t="s">
        <v>83</v>
      </c>
      <c r="AU225" s="0" t="s">
        <v>84</v>
      </c>
      <c r="AZ225" s="0" t="str">
        <f aca="false">IF(OR(AU225="Si",AV225="Si",AW225="Si",AX225="Si",AY225="Si"),"Si","No")</f>
        <v>No</v>
      </c>
      <c r="BA225" s="0" t="s">
        <v>83</v>
      </c>
      <c r="BB225" s="0" t="s">
        <v>86</v>
      </c>
      <c r="BC225" s="0" t="s">
        <v>84</v>
      </c>
      <c r="BD225" s="0" t="s">
        <v>84</v>
      </c>
      <c r="BE225" s="0" t="s">
        <v>83</v>
      </c>
      <c r="BG225" s="0" t="s">
        <v>84</v>
      </c>
      <c r="BK225" s="0" t="s">
        <v>84</v>
      </c>
      <c r="BL225" s="0" t="s">
        <v>83</v>
      </c>
      <c r="BM225" s="0" t="s">
        <v>84</v>
      </c>
      <c r="BN225" s="0" t="s">
        <v>84</v>
      </c>
      <c r="BO225" s="0" t="s">
        <v>84</v>
      </c>
      <c r="BP225" s="0" t="s">
        <v>84</v>
      </c>
      <c r="BQ225" s="0" t="s">
        <v>84</v>
      </c>
      <c r="BR225" s="0" t="s">
        <v>84</v>
      </c>
      <c r="BS225" s="0" t="n">
        <v>0</v>
      </c>
      <c r="BT225" s="0" t="n">
        <v>6.2</v>
      </c>
      <c r="BU225" s="0" t="s">
        <v>87</v>
      </c>
      <c r="BV225" s="0" t="n">
        <v>2</v>
      </c>
      <c r="BW225" s="0" t="s">
        <v>84</v>
      </c>
      <c r="BX225" s="0" t="s">
        <v>88</v>
      </c>
      <c r="BY225" s="0" t="s">
        <v>89</v>
      </c>
      <c r="CA225" s="0" t="s">
        <v>84</v>
      </c>
      <c r="CB225" s="0" t="n">
        <v>13.1</v>
      </c>
      <c r="CC225" s="0" t="n">
        <v>7.8</v>
      </c>
    </row>
    <row r="226" customFormat="false" ht="15" hidden="false" customHeight="false" outlineLevel="0" collapsed="false">
      <c r="A226" s="0" t="n">
        <v>2955</v>
      </c>
      <c r="B226" s="0" t="n">
        <v>7</v>
      </c>
      <c r="C226" s="0" t="str">
        <f aca="false">IF(B226&lt;7,"Si","No")</f>
        <v>No</v>
      </c>
      <c r="D226" s="0" t="s">
        <v>90</v>
      </c>
      <c r="E226" s="0" t="n">
        <v>62</v>
      </c>
      <c r="F226" s="0" t="s">
        <v>81</v>
      </c>
      <c r="G226" s="0" t="s">
        <v>82</v>
      </c>
      <c r="H226" s="0" t="s">
        <v>84</v>
      </c>
      <c r="I226" s="0" t="s">
        <v>83</v>
      </c>
      <c r="J226" s="0" t="s">
        <v>84</v>
      </c>
      <c r="K226" s="0" t="s">
        <v>84</v>
      </c>
      <c r="L226" s="0" t="s">
        <v>84</v>
      </c>
      <c r="N226" s="0" t="s">
        <v>84</v>
      </c>
      <c r="O226" s="0" t="s">
        <v>83</v>
      </c>
      <c r="P226" s="0" t="s">
        <v>84</v>
      </c>
      <c r="Q226" s="0" t="s">
        <v>85</v>
      </c>
      <c r="R226" s="0" t="s">
        <v>84</v>
      </c>
      <c r="S226" s="0" t="s">
        <v>83</v>
      </c>
      <c r="T226" s="0" t="s">
        <v>84</v>
      </c>
      <c r="U226" s="0" t="n">
        <v>24.61</v>
      </c>
      <c r="V226" s="0" t="s">
        <v>83</v>
      </c>
      <c r="W226" s="0" t="s">
        <v>84</v>
      </c>
      <c r="X226" s="0" t="s">
        <v>84</v>
      </c>
      <c r="Y226" s="0" t="s">
        <v>84</v>
      </c>
      <c r="Z226" s="0" t="s">
        <v>84</v>
      </c>
      <c r="AA226" s="0" t="s">
        <v>84</v>
      </c>
      <c r="AB226" s="0" t="s">
        <v>84</v>
      </c>
      <c r="AC226" s="0" t="s">
        <v>83</v>
      </c>
      <c r="AD226" s="0" t="n">
        <v>0</v>
      </c>
      <c r="AE226" s="0" t="str">
        <f aca="false">IF(AD226&gt;2,"Si","No")</f>
        <v>No</v>
      </c>
      <c r="AF226" s="1" t="n">
        <v>43087</v>
      </c>
      <c r="AG226" s="0" t="n">
        <v>16</v>
      </c>
      <c r="AH226" s="0" t="n">
        <f aca="false">IF(AG226&lt;4,1,0)</f>
        <v>0</v>
      </c>
      <c r="AI226" s="0" t="n">
        <v>157</v>
      </c>
      <c r="AJ226" s="0" t="n">
        <v>87</v>
      </c>
      <c r="AK226" s="0" t="n">
        <v>713</v>
      </c>
      <c r="AL226" s="0" t="n">
        <f aca="false">IF(AK226&lt;271,1,0)</f>
        <v>0</v>
      </c>
      <c r="AM226" s="0" t="n">
        <v>271</v>
      </c>
      <c r="AN226" s="0" t="n">
        <v>131</v>
      </c>
      <c r="AO226" s="0" t="n">
        <v>73</v>
      </c>
      <c r="AP226" s="0" t="n">
        <v>15</v>
      </c>
      <c r="AQ226" s="0" t="n">
        <v>195</v>
      </c>
      <c r="AR226" s="0" t="n">
        <v>7.6</v>
      </c>
      <c r="AS226" s="0" t="n">
        <v>7</v>
      </c>
      <c r="AT226" s="0" t="s">
        <v>83</v>
      </c>
      <c r="AU226" s="0" t="s">
        <v>84</v>
      </c>
      <c r="AZ226" s="0" t="str">
        <f aca="false">IF(OR(AU226="Si",AV226="Si",AW226="Si",AX226="Si",AY226="Si"),"Si","No")</f>
        <v>No</v>
      </c>
      <c r="BA226" s="0" t="s">
        <v>84</v>
      </c>
      <c r="BB226" s="0" t="s">
        <v>84</v>
      </c>
      <c r="BC226" s="0" t="s">
        <v>84</v>
      </c>
      <c r="BD226" s="0" t="s">
        <v>84</v>
      </c>
      <c r="BE226" s="0" t="s">
        <v>83</v>
      </c>
      <c r="BG226" s="0" t="s">
        <v>84</v>
      </c>
      <c r="BK226" s="0" t="s">
        <v>84</v>
      </c>
      <c r="BL226" s="0" t="s">
        <v>84</v>
      </c>
      <c r="BM226" s="0" t="s">
        <v>84</v>
      </c>
      <c r="BN226" s="0" t="s">
        <v>84</v>
      </c>
      <c r="BO226" s="0" t="s">
        <v>83</v>
      </c>
      <c r="BP226" s="0" t="s">
        <v>84</v>
      </c>
      <c r="BQ226" s="0" t="s">
        <v>84</v>
      </c>
      <c r="BR226" s="0" t="s">
        <v>84</v>
      </c>
      <c r="BS226" s="0" t="n">
        <v>4</v>
      </c>
      <c r="BT226" s="0" t="n">
        <v>66</v>
      </c>
      <c r="BU226" s="0" t="s">
        <v>87</v>
      </c>
      <c r="BV226" s="0" t="n">
        <v>3</v>
      </c>
      <c r="BW226" s="0" t="s">
        <v>84</v>
      </c>
      <c r="BX226" s="0" t="s">
        <v>88</v>
      </c>
      <c r="BY226" s="0" t="s">
        <v>103</v>
      </c>
      <c r="CA226" s="0" t="s">
        <v>83</v>
      </c>
      <c r="CB226" s="0" t="n">
        <v>12.7</v>
      </c>
      <c r="CC226" s="0" t="n">
        <v>7.3</v>
      </c>
    </row>
    <row r="227" customFormat="false" ht="15" hidden="false" customHeight="false" outlineLevel="0" collapsed="false">
      <c r="A227" s="0" t="n">
        <v>2876</v>
      </c>
      <c r="B227" s="0" t="n">
        <v>5</v>
      </c>
      <c r="C227" s="0" t="str">
        <f aca="false">IF(B227&lt;7,"Si","No")</f>
        <v>Si</v>
      </c>
      <c r="D227" s="0" t="s">
        <v>80</v>
      </c>
      <c r="E227" s="0" t="n">
        <v>77</v>
      </c>
      <c r="F227" s="0" t="s">
        <v>93</v>
      </c>
      <c r="G227" s="0" t="s">
        <v>94</v>
      </c>
      <c r="H227" s="0" t="s">
        <v>83</v>
      </c>
      <c r="I227" s="0" t="s">
        <v>84</v>
      </c>
      <c r="J227" s="0" t="s">
        <v>84</v>
      </c>
      <c r="K227" s="0" t="s">
        <v>83</v>
      </c>
      <c r="L227" s="0" t="s">
        <v>83</v>
      </c>
      <c r="M227" s="0" t="s">
        <v>84</v>
      </c>
      <c r="N227" s="0" t="s">
        <v>83</v>
      </c>
      <c r="O227" s="0" t="s">
        <v>83</v>
      </c>
      <c r="P227" s="0" t="s">
        <v>84</v>
      </c>
      <c r="Q227" s="0" t="s">
        <v>107</v>
      </c>
      <c r="R227" s="0" t="s">
        <v>84</v>
      </c>
      <c r="S227" s="0" t="s">
        <v>83</v>
      </c>
      <c r="T227" s="0" t="s">
        <v>83</v>
      </c>
      <c r="U227" s="0" t="n">
        <v>24.58</v>
      </c>
      <c r="V227" s="0" t="s">
        <v>84</v>
      </c>
      <c r="W227" s="0" t="s">
        <v>84</v>
      </c>
      <c r="X227" s="0" t="s">
        <v>84</v>
      </c>
      <c r="Y227" s="0" t="s">
        <v>83</v>
      </c>
      <c r="Z227" s="0" t="s">
        <v>83</v>
      </c>
      <c r="AA227" s="0" t="s">
        <v>83</v>
      </c>
      <c r="AB227" s="0" t="s">
        <v>84</v>
      </c>
      <c r="AC227" s="0" t="s">
        <v>84</v>
      </c>
      <c r="AD227" s="0" t="n">
        <v>0</v>
      </c>
      <c r="AE227" s="0" t="str">
        <f aca="false">IF(AD227&gt;2,"Si","No")</f>
        <v>No</v>
      </c>
      <c r="AF227" s="1" t="n">
        <v>42967</v>
      </c>
      <c r="AG227" s="0" t="n">
        <v>2</v>
      </c>
      <c r="AH227" s="0" t="n">
        <f aca="false">IF(AG227&lt;4,1,0)</f>
        <v>1</v>
      </c>
      <c r="AI227" s="0" t="n">
        <v>153</v>
      </c>
      <c r="AJ227" s="0" t="n">
        <v>78</v>
      </c>
      <c r="AK227" s="0" t="n">
        <v>2777</v>
      </c>
      <c r="AL227" s="0" t="n">
        <f aca="false">IF(AK227&lt;271,1,0)</f>
        <v>0</v>
      </c>
      <c r="AM227" s="0" t="n">
        <v>103</v>
      </c>
      <c r="AN227" s="0" t="n">
        <v>236</v>
      </c>
      <c r="AO227" s="0" t="n">
        <v>164</v>
      </c>
      <c r="AP227" s="0" t="n">
        <v>58</v>
      </c>
      <c r="AQ227" s="0" t="n">
        <v>164</v>
      </c>
      <c r="AR227" s="0" t="n">
        <v>5.8</v>
      </c>
      <c r="AS227" s="0" t="n">
        <v>9</v>
      </c>
      <c r="AT227" s="0" t="s">
        <v>83</v>
      </c>
      <c r="AU227" s="0" t="s">
        <v>84</v>
      </c>
      <c r="AZ227" s="0" t="str">
        <f aca="false">IF(OR(AU227="Si",AV227="Si",AW227="Si",AX227="Si",AY227="Si"),"Si","No")</f>
        <v>No</v>
      </c>
      <c r="BA227" s="0" t="s">
        <v>84</v>
      </c>
      <c r="BB227" s="0" t="s">
        <v>84</v>
      </c>
      <c r="BC227" s="0" t="s">
        <v>84</v>
      </c>
      <c r="BD227" s="0" t="s">
        <v>84</v>
      </c>
      <c r="BE227" s="0" t="s">
        <v>83</v>
      </c>
      <c r="BG227" s="0" t="s">
        <v>84</v>
      </c>
      <c r="BK227" s="0" t="s">
        <v>83</v>
      </c>
      <c r="BL227" s="0" t="s">
        <v>84</v>
      </c>
      <c r="BM227" s="0" t="s">
        <v>84</v>
      </c>
      <c r="BN227" s="0" t="s">
        <v>84</v>
      </c>
      <c r="BO227" s="0" t="s">
        <v>84</v>
      </c>
      <c r="BP227" s="0" t="s">
        <v>84</v>
      </c>
      <c r="BQ227" s="0" t="s">
        <v>84</v>
      </c>
      <c r="BR227" s="0" t="s">
        <v>84</v>
      </c>
      <c r="BS227" s="0" t="n">
        <v>1</v>
      </c>
      <c r="BT227" s="0" t="n">
        <v>3.2</v>
      </c>
      <c r="BU227" s="0" t="s">
        <v>87</v>
      </c>
      <c r="BV227" s="0" t="n">
        <v>0</v>
      </c>
      <c r="BW227" s="0" t="s">
        <v>84</v>
      </c>
      <c r="BX227" s="0" t="s">
        <v>88</v>
      </c>
      <c r="BY227" s="0" t="s">
        <v>96</v>
      </c>
      <c r="CA227" s="0" t="s">
        <v>84</v>
      </c>
      <c r="CB227" s="0" t="n">
        <v>14.7</v>
      </c>
      <c r="CC227" s="0" t="n">
        <v>5.1</v>
      </c>
    </row>
    <row r="228" customFormat="false" ht="15" hidden="false" customHeight="false" outlineLevel="0" collapsed="false">
      <c r="A228" s="0" t="n">
        <v>3184</v>
      </c>
      <c r="B228" s="0" t="n">
        <v>4</v>
      </c>
      <c r="C228" s="0" t="str">
        <f aca="false">IF(B228&lt;7,"Si","No")</f>
        <v>Si</v>
      </c>
      <c r="D228" s="0" t="s">
        <v>80</v>
      </c>
      <c r="E228" s="0" t="n">
        <v>86</v>
      </c>
      <c r="F228" s="0" t="s">
        <v>81</v>
      </c>
      <c r="G228" s="0" t="s">
        <v>82</v>
      </c>
      <c r="H228" s="0" t="s">
        <v>83</v>
      </c>
      <c r="I228" s="0" t="s">
        <v>83</v>
      </c>
      <c r="J228" s="0" t="s">
        <v>84</v>
      </c>
      <c r="K228" s="0" t="s">
        <v>84</v>
      </c>
      <c r="L228" s="0" t="s">
        <v>84</v>
      </c>
      <c r="N228" s="0" t="s">
        <v>84</v>
      </c>
      <c r="O228" s="0" t="s">
        <v>84</v>
      </c>
      <c r="P228" s="0" t="s">
        <v>84</v>
      </c>
      <c r="R228" s="0" t="s">
        <v>84</v>
      </c>
      <c r="S228" s="0" t="s">
        <v>83</v>
      </c>
      <c r="T228" s="0" t="s">
        <v>84</v>
      </c>
      <c r="U228" s="0" t="n">
        <v>24.49</v>
      </c>
      <c r="V228" s="0" t="s">
        <v>83</v>
      </c>
      <c r="W228" s="0" t="s">
        <v>84</v>
      </c>
      <c r="X228" s="0" t="s">
        <v>84</v>
      </c>
      <c r="Y228" s="0" t="s">
        <v>83</v>
      </c>
      <c r="Z228" s="0" t="s">
        <v>83</v>
      </c>
      <c r="AA228" s="0" t="s">
        <v>83</v>
      </c>
      <c r="AB228" s="0" t="s">
        <v>84</v>
      </c>
      <c r="AC228" s="0" t="s">
        <v>83</v>
      </c>
      <c r="AD228" s="0" t="n">
        <v>0</v>
      </c>
      <c r="AE228" s="0" t="str">
        <f aca="false">IF(AD228&gt;2,"Si","No")</f>
        <v>No</v>
      </c>
      <c r="AF228" s="1" t="n">
        <v>43469</v>
      </c>
      <c r="AG228" s="0" t="n">
        <v>3</v>
      </c>
      <c r="AH228" s="0" t="n">
        <f aca="false">IF(AG228&lt;4,1,0)</f>
        <v>1</v>
      </c>
      <c r="AI228" s="0" t="n">
        <v>156</v>
      </c>
      <c r="AJ228" s="0" t="n">
        <v>89</v>
      </c>
      <c r="AK228" s="0" t="n">
        <v>10</v>
      </c>
      <c r="AL228" s="0" t="n">
        <f aca="false">IF(AK228&lt;271,1,0)</f>
        <v>1</v>
      </c>
      <c r="AM228" s="0" t="n">
        <v>128</v>
      </c>
      <c r="AN228" s="0" t="n">
        <v>104</v>
      </c>
      <c r="AO228" s="0" t="n">
        <v>61</v>
      </c>
      <c r="AP228" s="0" t="n">
        <v>38</v>
      </c>
      <c r="AQ228" s="0" t="n">
        <v>78</v>
      </c>
      <c r="AR228" s="0" t="n">
        <v>6</v>
      </c>
      <c r="AT228" s="0" t="s">
        <v>83</v>
      </c>
      <c r="AU228" s="0" t="s">
        <v>84</v>
      </c>
      <c r="AZ228" s="0" t="str">
        <f aca="false">IF(OR(AU228="Si",AV228="Si",AW228="Si",AX228="Si",AY228="Si"),"Si","No")</f>
        <v>No</v>
      </c>
      <c r="BA228" s="0" t="s">
        <v>83</v>
      </c>
      <c r="BB228" s="0" t="s">
        <v>86</v>
      </c>
      <c r="BC228" s="0" t="s">
        <v>84</v>
      </c>
      <c r="BD228" s="0" t="s">
        <v>84</v>
      </c>
      <c r="BE228" s="0" t="s">
        <v>83</v>
      </c>
      <c r="BG228" s="0" t="s">
        <v>83</v>
      </c>
      <c r="BH228" s="0" t="s">
        <v>84</v>
      </c>
      <c r="BI228" s="0" t="s">
        <v>83</v>
      </c>
      <c r="BJ228" s="0" t="s">
        <v>84</v>
      </c>
      <c r="BK228" s="0" t="s">
        <v>84</v>
      </c>
      <c r="BL228" s="0" t="s">
        <v>84</v>
      </c>
      <c r="BM228" s="0" t="s">
        <v>84</v>
      </c>
      <c r="BN228" s="0" t="s">
        <v>84</v>
      </c>
      <c r="BO228" s="0" t="s">
        <v>84</v>
      </c>
      <c r="BP228" s="0" t="s">
        <v>84</v>
      </c>
      <c r="BQ228" s="0" t="s">
        <v>84</v>
      </c>
      <c r="BR228" s="0" t="s">
        <v>84</v>
      </c>
      <c r="BS228" s="0" t="n">
        <v>0</v>
      </c>
      <c r="BT228" s="0" t="n">
        <v>3.1</v>
      </c>
      <c r="BU228" s="0" t="s">
        <v>87</v>
      </c>
      <c r="BV228" s="0" t="n">
        <v>0</v>
      </c>
      <c r="BW228" s="0" t="s">
        <v>84</v>
      </c>
      <c r="BX228" s="0" t="s">
        <v>91</v>
      </c>
      <c r="BY228" s="0" t="s">
        <v>96</v>
      </c>
      <c r="CA228" s="0" t="s">
        <v>84</v>
      </c>
      <c r="CB228" s="0" t="n">
        <v>14</v>
      </c>
      <c r="CC228" s="2" t="n">
        <v>9500</v>
      </c>
    </row>
    <row r="229" customFormat="false" ht="15" hidden="false" customHeight="false" outlineLevel="0" collapsed="false">
      <c r="A229" s="0" t="n">
        <v>3249</v>
      </c>
      <c r="B229" s="0" t="n">
        <v>3</v>
      </c>
      <c r="C229" s="0" t="str">
        <f aca="false">IF(B229&lt;7,"Si","No")</f>
        <v>Si</v>
      </c>
      <c r="D229" s="0" t="s">
        <v>80</v>
      </c>
      <c r="E229" s="0" t="n">
        <v>82</v>
      </c>
      <c r="F229" s="0" t="s">
        <v>81</v>
      </c>
      <c r="G229" s="0" t="s">
        <v>82</v>
      </c>
      <c r="H229" s="0" t="s">
        <v>84</v>
      </c>
      <c r="I229" s="0" t="s">
        <v>84</v>
      </c>
      <c r="J229" s="0" t="s">
        <v>84</v>
      </c>
      <c r="K229" s="0" t="s">
        <v>83</v>
      </c>
      <c r="L229" s="0" t="s">
        <v>84</v>
      </c>
      <c r="N229" s="0" t="s">
        <v>84</v>
      </c>
      <c r="O229" s="0" t="s">
        <v>83</v>
      </c>
      <c r="P229" s="0" t="s">
        <v>84</v>
      </c>
      <c r="Q229" s="0" t="s">
        <v>107</v>
      </c>
      <c r="R229" s="0" t="s">
        <v>84</v>
      </c>
      <c r="S229" s="0" t="s">
        <v>84</v>
      </c>
      <c r="T229" s="0" t="s">
        <v>84</v>
      </c>
      <c r="U229" s="0" t="n">
        <v>24.49</v>
      </c>
      <c r="V229" s="0" t="s">
        <v>83</v>
      </c>
      <c r="W229" s="0" t="s">
        <v>83</v>
      </c>
      <c r="X229" s="0" t="s">
        <v>83</v>
      </c>
      <c r="Y229" s="0" t="s">
        <v>84</v>
      </c>
      <c r="Z229" s="0" t="s">
        <v>83</v>
      </c>
      <c r="AA229" s="0" t="s">
        <v>83</v>
      </c>
      <c r="AB229" s="0" t="s">
        <v>83</v>
      </c>
      <c r="AC229" s="0" t="s">
        <v>84</v>
      </c>
      <c r="AD229" s="0" t="n">
        <v>0</v>
      </c>
      <c r="AE229" s="0" t="str">
        <f aca="false">IF(AD229&gt;2,"Si","No")</f>
        <v>No</v>
      </c>
      <c r="AF229" s="1" t="n">
        <v>43602</v>
      </c>
      <c r="AG229" s="0" t="n">
        <v>24</v>
      </c>
      <c r="AH229" s="0" t="n">
        <f aca="false">IF(AG229&lt;4,1,0)</f>
        <v>0</v>
      </c>
      <c r="AI229" s="0" t="n">
        <v>132</v>
      </c>
      <c r="AJ229" s="0" t="n">
        <v>74</v>
      </c>
      <c r="AK229" s="0" t="n">
        <v>88</v>
      </c>
      <c r="AL229" s="0" t="n">
        <f aca="false">IF(AK229&lt;271,1,0)</f>
        <v>1</v>
      </c>
      <c r="AM229" s="0" t="n">
        <v>102</v>
      </c>
      <c r="AN229" s="0" t="n">
        <v>112</v>
      </c>
      <c r="AO229" s="0" t="n">
        <v>70</v>
      </c>
      <c r="AP229" s="0" t="n">
        <v>46</v>
      </c>
      <c r="AQ229" s="0" t="n">
        <v>47</v>
      </c>
      <c r="AR229" s="0" t="n">
        <v>6</v>
      </c>
      <c r="AT229" s="0" t="s">
        <v>83</v>
      </c>
      <c r="AU229" s="0" t="s">
        <v>83</v>
      </c>
      <c r="AZ229" s="0" t="str">
        <f aca="false">IF(OR(AU229="Si",AV229="Si",AW229="Si",AX229="Si",AY229="Si"),"Si","No")</f>
        <v>Si</v>
      </c>
      <c r="BA229" s="0" t="s">
        <v>84</v>
      </c>
      <c r="BB229" s="0" t="s">
        <v>84</v>
      </c>
      <c r="BC229" s="0" t="s">
        <v>83</v>
      </c>
      <c r="BD229" s="0" t="s">
        <v>84</v>
      </c>
      <c r="BE229" s="0" t="s">
        <v>83</v>
      </c>
      <c r="BG229" s="0" t="s">
        <v>84</v>
      </c>
      <c r="BK229" s="0" t="s">
        <v>84</v>
      </c>
      <c r="BL229" s="0" t="s">
        <v>83</v>
      </c>
      <c r="BM229" s="0" t="s">
        <v>83</v>
      </c>
      <c r="BN229" s="0" t="s">
        <v>84</v>
      </c>
      <c r="BO229" s="0" t="s">
        <v>84</v>
      </c>
      <c r="BP229" s="0" t="s">
        <v>84</v>
      </c>
      <c r="BQ229" s="0" t="s">
        <v>84</v>
      </c>
      <c r="BR229" s="0" t="s">
        <v>84</v>
      </c>
      <c r="BS229" s="0" t="n">
        <v>2</v>
      </c>
      <c r="BT229" s="0" t="n">
        <v>11.8</v>
      </c>
      <c r="BU229" s="0" t="s">
        <v>100</v>
      </c>
      <c r="BX229" s="0" t="s">
        <v>91</v>
      </c>
      <c r="BY229" s="0" t="s">
        <v>96</v>
      </c>
      <c r="CA229" s="0" t="s">
        <v>84</v>
      </c>
      <c r="CB229" s="0" t="n">
        <v>13</v>
      </c>
      <c r="CC229" s="0" t="n">
        <v>9.9</v>
      </c>
    </row>
    <row r="230" customFormat="false" ht="15" hidden="false" customHeight="false" outlineLevel="0" collapsed="false">
      <c r="A230" s="0" t="n">
        <v>2831</v>
      </c>
      <c r="B230" s="0" t="n">
        <v>8</v>
      </c>
      <c r="C230" s="0" t="str">
        <f aca="false">IF(B230&lt;7,"Si","No")</f>
        <v>No</v>
      </c>
      <c r="D230" s="0" t="s">
        <v>80</v>
      </c>
      <c r="E230" s="0" t="n">
        <v>49</v>
      </c>
      <c r="F230" s="0" t="s">
        <v>81</v>
      </c>
      <c r="G230" s="0" t="s">
        <v>82</v>
      </c>
      <c r="H230" s="0" t="s">
        <v>84</v>
      </c>
      <c r="I230" s="0" t="s">
        <v>84</v>
      </c>
      <c r="J230" s="0" t="s">
        <v>84</v>
      </c>
      <c r="K230" s="0" t="s">
        <v>84</v>
      </c>
      <c r="L230" s="0" t="s">
        <v>84</v>
      </c>
      <c r="N230" s="0" t="s">
        <v>84</v>
      </c>
      <c r="O230" s="0" t="s">
        <v>83</v>
      </c>
      <c r="P230" s="0" t="s">
        <v>84</v>
      </c>
      <c r="Q230" s="0" t="s">
        <v>85</v>
      </c>
      <c r="R230" s="0" t="s">
        <v>84</v>
      </c>
      <c r="S230" s="0" t="s">
        <v>84</v>
      </c>
      <c r="T230" s="0" t="s">
        <v>84</v>
      </c>
      <c r="U230" s="0" t="n">
        <v>24.45</v>
      </c>
      <c r="V230" s="0" t="s">
        <v>84</v>
      </c>
      <c r="W230" s="0" t="s">
        <v>84</v>
      </c>
      <c r="X230" s="0" t="s">
        <v>84</v>
      </c>
      <c r="Y230" s="0" t="s">
        <v>84</v>
      </c>
      <c r="Z230" s="0" t="s">
        <v>84</v>
      </c>
      <c r="AA230" s="0" t="s">
        <v>84</v>
      </c>
      <c r="AB230" s="0" t="s">
        <v>84</v>
      </c>
      <c r="AC230" s="0" t="s">
        <v>84</v>
      </c>
      <c r="AD230" s="0" t="n">
        <v>0</v>
      </c>
      <c r="AE230" s="0" t="str">
        <f aca="false">IF(AD230&gt;2,"Si","No")</f>
        <v>No</v>
      </c>
      <c r="AF230" s="1" t="n">
        <v>42915</v>
      </c>
      <c r="AG230" s="0" t="n">
        <v>2</v>
      </c>
      <c r="AH230" s="0" t="n">
        <f aca="false">IF(AG230&lt;4,1,0)</f>
        <v>1</v>
      </c>
      <c r="AI230" s="0" t="n">
        <v>115</v>
      </c>
      <c r="AJ230" s="0" t="n">
        <v>82</v>
      </c>
      <c r="AK230" s="0" t="n">
        <v>0</v>
      </c>
      <c r="AL230" s="0" t="n">
        <f aca="false">IF(AK230&lt;271,1,0)</f>
        <v>1</v>
      </c>
      <c r="AM230" s="0" t="n">
        <v>95</v>
      </c>
      <c r="AN230" s="0" t="n">
        <v>173</v>
      </c>
      <c r="AO230" s="0" t="n">
        <v>119</v>
      </c>
      <c r="AP230" s="0" t="n">
        <v>60</v>
      </c>
      <c r="AQ230" s="0" t="n">
        <v>86</v>
      </c>
      <c r="AR230" s="0" t="n">
        <v>5.7</v>
      </c>
      <c r="AT230" s="0" t="s">
        <v>83</v>
      </c>
      <c r="AU230" s="0" t="s">
        <v>84</v>
      </c>
      <c r="AZ230" s="0" t="str">
        <f aca="false">IF(OR(AU230="Si",AV230="Si",AW230="Si",AX230="Si",AY230="Si"),"Si","No")</f>
        <v>No</v>
      </c>
      <c r="BA230" s="0" t="s">
        <v>84</v>
      </c>
      <c r="BB230" s="0" t="s">
        <v>84</v>
      </c>
      <c r="BC230" s="0" t="s">
        <v>84</v>
      </c>
      <c r="BD230" s="0" t="s">
        <v>84</v>
      </c>
      <c r="BE230" s="0" t="s">
        <v>83</v>
      </c>
      <c r="BG230" s="0" t="s">
        <v>84</v>
      </c>
      <c r="BK230" s="0" t="s">
        <v>84</v>
      </c>
      <c r="BL230" s="0" t="s">
        <v>83</v>
      </c>
      <c r="BM230" s="0" t="s">
        <v>84</v>
      </c>
      <c r="BN230" s="0" t="s">
        <v>84</v>
      </c>
      <c r="BO230" s="0" t="s">
        <v>84</v>
      </c>
      <c r="BP230" s="0" t="s">
        <v>84</v>
      </c>
      <c r="BQ230" s="0" t="s">
        <v>84</v>
      </c>
      <c r="BR230" s="0" t="s">
        <v>84</v>
      </c>
      <c r="BS230" s="0" t="n">
        <v>0</v>
      </c>
      <c r="BT230" s="0" t="n">
        <v>2</v>
      </c>
      <c r="BU230" s="0" t="s">
        <v>87</v>
      </c>
      <c r="BV230" s="0" t="n">
        <v>0</v>
      </c>
      <c r="BW230" s="0" t="s">
        <v>84</v>
      </c>
      <c r="BX230" s="0" t="s">
        <v>91</v>
      </c>
      <c r="BY230" s="0" t="s">
        <v>89</v>
      </c>
      <c r="CA230" s="0" t="s">
        <v>84</v>
      </c>
      <c r="CB230" s="0" t="n">
        <v>15.8</v>
      </c>
      <c r="CC230" s="0" t="n">
        <v>7.8</v>
      </c>
    </row>
    <row r="231" customFormat="false" ht="15" hidden="false" customHeight="false" outlineLevel="0" collapsed="false">
      <c r="A231" s="0" t="n">
        <v>3021</v>
      </c>
      <c r="B231" s="0" t="n">
        <v>4</v>
      </c>
      <c r="C231" s="0" t="str">
        <f aca="false">IF(B231&lt;7,"Si","No")</f>
        <v>Si</v>
      </c>
      <c r="D231" s="0" t="s">
        <v>80</v>
      </c>
      <c r="E231" s="0" t="n">
        <v>86</v>
      </c>
      <c r="F231" s="0" t="s">
        <v>81</v>
      </c>
      <c r="G231" s="0" t="s">
        <v>82</v>
      </c>
      <c r="H231" s="0" t="s">
        <v>83</v>
      </c>
      <c r="I231" s="0" t="s">
        <v>83</v>
      </c>
      <c r="J231" s="0" t="s">
        <v>84</v>
      </c>
      <c r="K231" s="0" t="s">
        <v>84</v>
      </c>
      <c r="L231" s="0" t="s">
        <v>83</v>
      </c>
      <c r="M231" s="0" t="s">
        <v>84</v>
      </c>
      <c r="N231" s="0" t="s">
        <v>84</v>
      </c>
      <c r="O231" s="0" t="s">
        <v>84</v>
      </c>
      <c r="P231" s="0" t="s">
        <v>83</v>
      </c>
      <c r="R231" s="0" t="s">
        <v>84</v>
      </c>
      <c r="S231" s="0" t="s">
        <v>83</v>
      </c>
      <c r="T231" s="0" t="s">
        <v>83</v>
      </c>
      <c r="U231" s="0" t="n">
        <v>24.45</v>
      </c>
      <c r="V231" s="0" t="s">
        <v>83</v>
      </c>
      <c r="W231" s="0" t="s">
        <v>84</v>
      </c>
      <c r="X231" s="0" t="s">
        <v>84</v>
      </c>
      <c r="Y231" s="0" t="s">
        <v>83</v>
      </c>
      <c r="Z231" s="0" t="s">
        <v>83</v>
      </c>
      <c r="AA231" s="0" t="s">
        <v>83</v>
      </c>
      <c r="AB231" s="0" t="s">
        <v>84</v>
      </c>
      <c r="AC231" s="0" t="s">
        <v>83</v>
      </c>
      <c r="AD231" s="0" t="n">
        <v>0</v>
      </c>
      <c r="AE231" s="0" t="str">
        <f aca="false">IF(AD231&gt;2,"Si","No")</f>
        <v>No</v>
      </c>
      <c r="AF231" s="1" t="n">
        <v>43216</v>
      </c>
      <c r="AG231" s="0" t="n">
        <v>2</v>
      </c>
      <c r="AH231" s="0" t="n">
        <f aca="false">IF(AG231&lt;4,1,0)</f>
        <v>1</v>
      </c>
      <c r="AI231" s="0" t="n">
        <v>169</v>
      </c>
      <c r="AJ231" s="0" t="n">
        <v>76</v>
      </c>
      <c r="AK231" s="0" t="n">
        <v>346</v>
      </c>
      <c r="AL231" s="0" t="n">
        <f aca="false">IF(AK231&lt;271,1,0)</f>
        <v>0</v>
      </c>
      <c r="AM231" s="0" t="n">
        <v>209</v>
      </c>
      <c r="AN231" s="0" t="n">
        <v>217</v>
      </c>
      <c r="AO231" s="0" t="n">
        <v>155</v>
      </c>
      <c r="AP231" s="0" t="n">
        <v>43</v>
      </c>
      <c r="AQ231" s="0" t="n">
        <v>250</v>
      </c>
      <c r="AR231" s="0" t="n">
        <v>9.9</v>
      </c>
      <c r="AS231" s="0" t="n">
        <v>9</v>
      </c>
      <c r="AT231" s="0" t="s">
        <v>83</v>
      </c>
      <c r="AZ231" s="0" t="str">
        <f aca="false">IF(OR(AU231="Si",AV231="Si",AW231="Si",AX231="Si",AY231="Si"),"Si","No")</f>
        <v>No</v>
      </c>
      <c r="BA231" s="0" t="s">
        <v>84</v>
      </c>
      <c r="BB231" s="0" t="s">
        <v>84</v>
      </c>
      <c r="BC231" s="0" t="s">
        <v>84</v>
      </c>
      <c r="BD231" s="0" t="s">
        <v>84</v>
      </c>
      <c r="BE231" s="0" t="s">
        <v>83</v>
      </c>
      <c r="BG231" s="0" t="s">
        <v>83</v>
      </c>
      <c r="BH231" s="0" t="s">
        <v>84</v>
      </c>
      <c r="BI231" s="0" t="s">
        <v>84</v>
      </c>
      <c r="BJ231" s="0" t="s">
        <v>83</v>
      </c>
      <c r="BK231" s="0" t="s">
        <v>84</v>
      </c>
      <c r="BL231" s="0" t="s">
        <v>83</v>
      </c>
      <c r="BM231" s="0" t="s">
        <v>84</v>
      </c>
      <c r="BN231" s="0" t="s">
        <v>84</v>
      </c>
      <c r="BO231" s="0" t="s">
        <v>84</v>
      </c>
      <c r="BP231" s="0" t="s">
        <v>84</v>
      </c>
      <c r="BQ231" s="0" t="s">
        <v>83</v>
      </c>
      <c r="BR231" s="0" t="s">
        <v>84</v>
      </c>
      <c r="BS231" s="0" t="n">
        <v>2</v>
      </c>
      <c r="BT231" s="0" t="n">
        <v>4.8</v>
      </c>
      <c r="BU231" s="0" t="s">
        <v>87</v>
      </c>
      <c r="BX231" s="0" t="s">
        <v>91</v>
      </c>
      <c r="BY231" s="0" t="s">
        <v>96</v>
      </c>
      <c r="CA231" s="0" t="s">
        <v>84</v>
      </c>
    </row>
    <row r="232" customFormat="false" ht="15" hidden="false" customHeight="false" outlineLevel="0" collapsed="false">
      <c r="A232" s="0" t="n">
        <v>3110</v>
      </c>
      <c r="B232" s="0" t="n">
        <v>4</v>
      </c>
      <c r="C232" s="0" t="str">
        <f aca="false">IF(B232&lt;7,"Si","No")</f>
        <v>Si</v>
      </c>
      <c r="D232" s="0" t="s">
        <v>90</v>
      </c>
      <c r="E232" s="0" t="n">
        <v>36</v>
      </c>
      <c r="F232" s="0" t="s">
        <v>81</v>
      </c>
      <c r="G232" s="0" t="s">
        <v>82</v>
      </c>
      <c r="H232" s="0" t="s">
        <v>84</v>
      </c>
      <c r="I232" s="0" t="s">
        <v>84</v>
      </c>
      <c r="J232" s="0" t="s">
        <v>84</v>
      </c>
      <c r="K232" s="0" t="s">
        <v>84</v>
      </c>
      <c r="L232" s="0" t="s">
        <v>84</v>
      </c>
      <c r="N232" s="0" t="s">
        <v>84</v>
      </c>
      <c r="O232" s="0" t="s">
        <v>84</v>
      </c>
      <c r="P232" s="0" t="s">
        <v>84</v>
      </c>
      <c r="R232" s="0" t="s">
        <v>84</v>
      </c>
      <c r="S232" s="0" t="s">
        <v>84</v>
      </c>
      <c r="T232" s="0" t="s">
        <v>84</v>
      </c>
      <c r="U232" s="0" t="n">
        <v>24.38</v>
      </c>
      <c r="V232" s="0" t="s">
        <v>83</v>
      </c>
      <c r="W232" s="0" t="s">
        <v>84</v>
      </c>
      <c r="X232" s="0" t="s">
        <v>84</v>
      </c>
      <c r="Y232" s="0" t="s">
        <v>84</v>
      </c>
      <c r="Z232" s="0" t="s">
        <v>84</v>
      </c>
      <c r="AA232" s="0" t="s">
        <v>84</v>
      </c>
      <c r="AB232" s="0" t="s">
        <v>84</v>
      </c>
      <c r="AC232" s="0" t="s">
        <v>84</v>
      </c>
      <c r="AD232" s="0" t="n">
        <v>4</v>
      </c>
      <c r="AE232" s="0" t="str">
        <f aca="false">IF(AD232&gt;2,"Si","No")</f>
        <v>Si</v>
      </c>
      <c r="AF232" s="1" t="n">
        <v>43346</v>
      </c>
      <c r="AG232" s="0" t="n">
        <v>17</v>
      </c>
      <c r="AH232" s="0" t="n">
        <f aca="false">IF(AG232&lt;4,1,0)</f>
        <v>0</v>
      </c>
      <c r="AI232" s="0" t="n">
        <v>122</v>
      </c>
      <c r="AJ232" s="0" t="n">
        <v>72</v>
      </c>
      <c r="AK232" s="0" t="n">
        <v>279</v>
      </c>
      <c r="AL232" s="0" t="n">
        <f aca="false">IF(AK232&lt;271,1,0)</f>
        <v>0</v>
      </c>
      <c r="AM232" s="0" t="n">
        <v>152</v>
      </c>
      <c r="AN232" s="0" t="n">
        <v>157</v>
      </c>
      <c r="AS232" s="0" t="n">
        <v>4</v>
      </c>
      <c r="AT232" s="0" t="s">
        <v>83</v>
      </c>
      <c r="AU232" s="0" t="s">
        <v>83</v>
      </c>
      <c r="AV232" s="0" t="s">
        <v>83</v>
      </c>
      <c r="AZ232" s="0" t="str">
        <f aca="false">IF(OR(AU232="Si",AV232="Si",AW232="Si",AX232="Si",AY232="Si"),"Si","No")</f>
        <v>Si</v>
      </c>
      <c r="BA232" s="0" t="s">
        <v>83</v>
      </c>
      <c r="BB232" s="0" t="s">
        <v>86</v>
      </c>
      <c r="BC232" s="0" t="s">
        <v>84</v>
      </c>
      <c r="BD232" s="0" t="s">
        <v>84</v>
      </c>
      <c r="BE232" s="0" t="s">
        <v>83</v>
      </c>
      <c r="BG232" s="0" t="s">
        <v>84</v>
      </c>
      <c r="BK232" s="0" t="s">
        <v>84</v>
      </c>
      <c r="BL232" s="0" t="s">
        <v>84</v>
      </c>
      <c r="BM232" s="0" t="s">
        <v>84</v>
      </c>
      <c r="BN232" s="0" t="s">
        <v>83</v>
      </c>
      <c r="BO232" s="0" t="s">
        <v>84</v>
      </c>
      <c r="BP232" s="0" t="s">
        <v>84</v>
      </c>
      <c r="BQ232" s="0" t="s">
        <v>84</v>
      </c>
      <c r="BR232" s="0" t="s">
        <v>84</v>
      </c>
      <c r="BS232" s="0" t="n">
        <v>4</v>
      </c>
      <c r="BT232" s="0" t="n">
        <v>3.8</v>
      </c>
      <c r="BU232" s="0" t="s">
        <v>100</v>
      </c>
      <c r="BV232" s="0" t="n">
        <v>4</v>
      </c>
      <c r="BW232" s="0" t="s">
        <v>84</v>
      </c>
      <c r="BX232" s="0" t="s">
        <v>91</v>
      </c>
      <c r="BY232" s="0" t="s">
        <v>89</v>
      </c>
      <c r="CB232" s="0" t="n">
        <v>13.7</v>
      </c>
      <c r="CC232" s="2" t="n">
        <v>12500</v>
      </c>
    </row>
    <row r="233" customFormat="false" ht="15" hidden="false" customHeight="false" outlineLevel="0" collapsed="false">
      <c r="A233" s="0" t="n">
        <v>3129</v>
      </c>
      <c r="B233" s="0" t="n">
        <v>8</v>
      </c>
      <c r="C233" s="0" t="str">
        <f aca="false">IF(B233&lt;7,"Si","No")</f>
        <v>No</v>
      </c>
      <c r="D233" s="0" t="s">
        <v>80</v>
      </c>
      <c r="E233" s="0" t="n">
        <v>79</v>
      </c>
      <c r="F233" s="0" t="s">
        <v>93</v>
      </c>
      <c r="G233" s="0" t="s">
        <v>94</v>
      </c>
      <c r="H233" s="0" t="s">
        <v>83</v>
      </c>
      <c r="I233" s="0" t="s">
        <v>84</v>
      </c>
      <c r="J233" s="0" t="s">
        <v>84</v>
      </c>
      <c r="K233" s="0" t="s">
        <v>84</v>
      </c>
      <c r="L233" s="0" t="s">
        <v>84</v>
      </c>
      <c r="N233" s="0" t="s">
        <v>84</v>
      </c>
      <c r="O233" s="0" t="s">
        <v>84</v>
      </c>
      <c r="P233" s="0" t="s">
        <v>84</v>
      </c>
      <c r="R233" s="0" t="s">
        <v>84</v>
      </c>
      <c r="S233" s="0" t="s">
        <v>84</v>
      </c>
      <c r="T233" s="0" t="s">
        <v>84</v>
      </c>
      <c r="U233" s="0" t="n">
        <v>24.34</v>
      </c>
      <c r="V233" s="0" t="s">
        <v>84</v>
      </c>
      <c r="W233" s="0" t="s">
        <v>84</v>
      </c>
      <c r="X233" s="0" t="s">
        <v>83</v>
      </c>
      <c r="Y233" s="0" t="s">
        <v>83</v>
      </c>
      <c r="Z233" s="0" t="s">
        <v>83</v>
      </c>
      <c r="AA233" s="0" t="s">
        <v>83</v>
      </c>
      <c r="AB233" s="0" t="s">
        <v>84</v>
      </c>
      <c r="AC233" s="0" t="s">
        <v>84</v>
      </c>
      <c r="AD233" s="0" t="n">
        <v>0</v>
      </c>
      <c r="AE233" s="0" t="str">
        <f aca="false">IF(AD233&gt;2,"Si","No")</f>
        <v>No</v>
      </c>
      <c r="AF233" s="1" t="n">
        <v>43376</v>
      </c>
      <c r="AG233" s="0" t="n">
        <v>0</v>
      </c>
      <c r="AH233" s="0" t="n">
        <f aca="false">IF(AG233&lt;4,1,0)</f>
        <v>1</v>
      </c>
      <c r="AI233" s="0" t="n">
        <v>149</v>
      </c>
      <c r="AJ233" s="0" t="n">
        <v>88</v>
      </c>
      <c r="AK233" s="0" t="n">
        <v>60</v>
      </c>
      <c r="AL233" s="0" t="n">
        <f aca="false">IF(AK233&lt;271,1,0)</f>
        <v>1</v>
      </c>
      <c r="AM233" s="0" t="n">
        <v>101</v>
      </c>
      <c r="AS233" s="0" t="n">
        <v>10</v>
      </c>
      <c r="AT233" s="0" t="s">
        <v>83</v>
      </c>
      <c r="AU233" s="0" t="s">
        <v>84</v>
      </c>
      <c r="AZ233" s="0" t="str">
        <f aca="false">IF(OR(AU233="Si",AV233="Si",AW233="Si",AX233="Si",AY233="Si"),"Si","No")</f>
        <v>No</v>
      </c>
      <c r="BA233" s="0" t="s">
        <v>84</v>
      </c>
      <c r="BB233" s="0" t="s">
        <v>84</v>
      </c>
      <c r="BC233" s="0" t="s">
        <v>84</v>
      </c>
      <c r="BD233" s="0" t="s">
        <v>84</v>
      </c>
      <c r="BE233" s="0" t="s">
        <v>83</v>
      </c>
      <c r="BG233" s="0" t="s">
        <v>83</v>
      </c>
      <c r="BH233" s="0" t="s">
        <v>84</v>
      </c>
      <c r="BI233" s="0" t="s">
        <v>84</v>
      </c>
      <c r="BJ233" s="0" t="s">
        <v>83</v>
      </c>
      <c r="BK233" s="0" t="s">
        <v>84</v>
      </c>
      <c r="BL233" s="0" t="s">
        <v>84</v>
      </c>
      <c r="BM233" s="0" t="s">
        <v>84</v>
      </c>
      <c r="BN233" s="0" t="s">
        <v>84</v>
      </c>
      <c r="BO233" s="0" t="s">
        <v>84</v>
      </c>
      <c r="BP233" s="0" t="s">
        <v>84</v>
      </c>
      <c r="BQ233" s="0" t="s">
        <v>84</v>
      </c>
      <c r="BR233" s="0" t="s">
        <v>83</v>
      </c>
      <c r="BS233" s="0" t="n">
        <v>5</v>
      </c>
      <c r="BT233" s="0" t="n">
        <v>91.3</v>
      </c>
      <c r="BU233" s="0" t="s">
        <v>87</v>
      </c>
      <c r="BV233" s="0" t="n">
        <v>5</v>
      </c>
      <c r="BW233" s="0" t="s">
        <v>83</v>
      </c>
      <c r="BX233" s="0" t="s">
        <v>91</v>
      </c>
      <c r="BY233" s="0" t="s">
        <v>96</v>
      </c>
      <c r="CA233" s="0" t="s">
        <v>83</v>
      </c>
      <c r="CB233" s="0" t="n">
        <v>15.6</v>
      </c>
      <c r="CC233" s="2" t="n">
        <v>9500</v>
      </c>
    </row>
    <row r="234" customFormat="false" ht="15" hidden="false" customHeight="false" outlineLevel="0" collapsed="false">
      <c r="A234" s="0" t="n">
        <v>3193</v>
      </c>
      <c r="B234" s="0" t="n">
        <v>7</v>
      </c>
      <c r="C234" s="0" t="str">
        <f aca="false">IF(B234&lt;7,"Si","No")</f>
        <v>No</v>
      </c>
      <c r="D234" s="0" t="s">
        <v>90</v>
      </c>
      <c r="E234" s="0" t="n">
        <v>77</v>
      </c>
      <c r="F234" s="0" t="s">
        <v>81</v>
      </c>
      <c r="G234" s="0" t="s">
        <v>82</v>
      </c>
      <c r="H234" s="0" t="s">
        <v>83</v>
      </c>
      <c r="I234" s="0" t="s">
        <v>83</v>
      </c>
      <c r="J234" s="0" t="s">
        <v>84</v>
      </c>
      <c r="K234" s="0" t="s">
        <v>84</v>
      </c>
      <c r="L234" s="0" t="s">
        <v>84</v>
      </c>
      <c r="N234" s="0" t="s">
        <v>84</v>
      </c>
      <c r="O234" s="0" t="s">
        <v>84</v>
      </c>
      <c r="P234" s="0" t="s">
        <v>84</v>
      </c>
      <c r="R234" s="0" t="s">
        <v>84</v>
      </c>
      <c r="S234" s="0" t="s">
        <v>84</v>
      </c>
      <c r="T234" s="0" t="s">
        <v>84</v>
      </c>
      <c r="U234" s="0" t="n">
        <v>24.34</v>
      </c>
      <c r="V234" s="0" t="s">
        <v>83</v>
      </c>
      <c r="W234" s="0" t="s">
        <v>84</v>
      </c>
      <c r="X234" s="0" t="s">
        <v>84</v>
      </c>
      <c r="Y234" s="0" t="s">
        <v>84</v>
      </c>
      <c r="Z234" s="0" t="s">
        <v>84</v>
      </c>
      <c r="AA234" s="0" t="s">
        <v>83</v>
      </c>
      <c r="AB234" s="0" t="s">
        <v>84</v>
      </c>
      <c r="AC234" s="0" t="s">
        <v>84</v>
      </c>
      <c r="AD234" s="0" t="n">
        <v>0</v>
      </c>
      <c r="AE234" s="0" t="str">
        <f aca="false">IF(AD234&gt;2,"Si","No")</f>
        <v>No</v>
      </c>
      <c r="AF234" s="1" t="n">
        <v>43483</v>
      </c>
      <c r="AG234" s="0" t="n">
        <v>0</v>
      </c>
      <c r="AH234" s="0" t="n">
        <f aca="false">IF(AG234&lt;4,1,0)</f>
        <v>1</v>
      </c>
      <c r="AI234" s="0" t="n">
        <v>123</v>
      </c>
      <c r="AJ234" s="0" t="n">
        <v>107</v>
      </c>
      <c r="AK234" s="0" t="n">
        <v>628</v>
      </c>
      <c r="AL234" s="0" t="n">
        <f aca="false">IF(AK234&lt;271,1,0)</f>
        <v>0</v>
      </c>
      <c r="AM234" s="0" t="n">
        <v>219</v>
      </c>
      <c r="AR234" s="0" t="n">
        <v>7</v>
      </c>
      <c r="AT234" s="0" t="s">
        <v>83</v>
      </c>
      <c r="AU234" s="0" t="s">
        <v>84</v>
      </c>
      <c r="AZ234" s="0" t="str">
        <f aca="false">IF(OR(AU234="Si",AV234="Si",AW234="Si",AX234="Si",AY234="Si"),"Si","No")</f>
        <v>No</v>
      </c>
      <c r="BA234" s="0" t="s">
        <v>84</v>
      </c>
      <c r="BB234" s="0" t="s">
        <v>84</v>
      </c>
      <c r="BC234" s="0" t="s">
        <v>84</v>
      </c>
      <c r="BD234" s="0" t="s">
        <v>84</v>
      </c>
      <c r="BE234" s="0" t="s">
        <v>83</v>
      </c>
      <c r="BG234" s="0" t="s">
        <v>84</v>
      </c>
      <c r="BK234" s="0" t="s">
        <v>83</v>
      </c>
      <c r="BL234" s="0" t="s">
        <v>84</v>
      </c>
      <c r="BM234" s="0" t="s">
        <v>84</v>
      </c>
      <c r="BN234" s="0" t="s">
        <v>84</v>
      </c>
      <c r="BO234" s="0" t="s">
        <v>84</v>
      </c>
      <c r="BP234" s="0" t="s">
        <v>84</v>
      </c>
      <c r="BQ234" s="0" t="s">
        <v>84</v>
      </c>
      <c r="BR234" s="0" t="s">
        <v>84</v>
      </c>
      <c r="BS234" s="0" t="n">
        <v>0</v>
      </c>
      <c r="BT234" s="0" t="n">
        <v>2.2</v>
      </c>
      <c r="BU234" s="0" t="s">
        <v>87</v>
      </c>
      <c r="BV234" s="0" t="n">
        <v>1</v>
      </c>
      <c r="BW234" s="0" t="s">
        <v>84</v>
      </c>
      <c r="BX234" s="0" t="s">
        <v>91</v>
      </c>
      <c r="BY234" s="0" t="s">
        <v>92</v>
      </c>
      <c r="CA234" s="0" t="s">
        <v>84</v>
      </c>
      <c r="CB234" s="0" t="n">
        <v>12.8</v>
      </c>
      <c r="CC234" s="2" t="n">
        <v>6000</v>
      </c>
    </row>
    <row r="235" customFormat="false" ht="15" hidden="false" customHeight="false" outlineLevel="0" collapsed="false">
      <c r="A235" s="0" t="n">
        <v>2977</v>
      </c>
      <c r="B235" s="0" t="n">
        <v>10</v>
      </c>
      <c r="C235" s="0" t="str">
        <f aca="false">IF(B235&lt;7,"Si","No")</f>
        <v>No</v>
      </c>
      <c r="D235" s="0" t="s">
        <v>80</v>
      </c>
      <c r="E235" s="0" t="n">
        <v>85</v>
      </c>
      <c r="F235" s="0" t="s">
        <v>81</v>
      </c>
      <c r="G235" s="0" t="s">
        <v>82</v>
      </c>
      <c r="H235" s="0" t="s">
        <v>83</v>
      </c>
      <c r="I235" s="0" t="s">
        <v>84</v>
      </c>
      <c r="J235" s="0" t="s">
        <v>84</v>
      </c>
      <c r="K235" s="0" t="s">
        <v>83</v>
      </c>
      <c r="L235" s="0" t="s">
        <v>84</v>
      </c>
      <c r="N235" s="0" t="s">
        <v>84</v>
      </c>
      <c r="O235" s="0" t="s">
        <v>83</v>
      </c>
      <c r="P235" s="0" t="s">
        <v>84</v>
      </c>
      <c r="Q235" s="0" t="s">
        <v>107</v>
      </c>
      <c r="R235" s="0" t="s">
        <v>84</v>
      </c>
      <c r="S235" s="0" t="s">
        <v>83</v>
      </c>
      <c r="T235" s="0" t="s">
        <v>84</v>
      </c>
      <c r="U235" s="0" t="n">
        <v>24.28</v>
      </c>
      <c r="V235" s="0" t="s">
        <v>83</v>
      </c>
      <c r="W235" s="0" t="s">
        <v>84</v>
      </c>
      <c r="X235" s="0" t="s">
        <v>84</v>
      </c>
      <c r="Y235" s="0" t="s">
        <v>84</v>
      </c>
      <c r="Z235" s="0" t="s">
        <v>83</v>
      </c>
      <c r="AA235" s="0" t="s">
        <v>83</v>
      </c>
      <c r="AB235" s="0" t="s">
        <v>84</v>
      </c>
      <c r="AC235" s="0" t="s">
        <v>84</v>
      </c>
      <c r="AD235" s="0" t="n">
        <v>0</v>
      </c>
      <c r="AE235" s="0" t="str">
        <f aca="false">IF(AD235&gt;2,"Si","No")</f>
        <v>No</v>
      </c>
      <c r="AF235" s="1" t="n">
        <v>43125</v>
      </c>
      <c r="AG235" s="0" t="n">
        <v>0</v>
      </c>
      <c r="AH235" s="0" t="n">
        <f aca="false">IF(AG235&lt;4,1,0)</f>
        <v>1</v>
      </c>
      <c r="AI235" s="0" t="n">
        <v>130</v>
      </c>
      <c r="AJ235" s="0" t="n">
        <v>67</v>
      </c>
      <c r="AK235" s="0" t="n">
        <v>757</v>
      </c>
      <c r="AL235" s="0" t="n">
        <f aca="false">IF(AK235&lt;271,1,0)</f>
        <v>0</v>
      </c>
      <c r="AM235" s="0" t="n">
        <v>93</v>
      </c>
      <c r="AN235" s="0" t="n">
        <v>176</v>
      </c>
      <c r="AO235" s="0" t="n">
        <v>121</v>
      </c>
      <c r="AP235" s="0" t="n">
        <v>27</v>
      </c>
      <c r="AQ235" s="0" t="n">
        <v>226</v>
      </c>
      <c r="AR235" s="0" t="n">
        <v>5.5</v>
      </c>
      <c r="AT235" s="0" t="s">
        <v>83</v>
      </c>
      <c r="AW235" s="0" t="s">
        <v>84</v>
      </c>
      <c r="AZ235" s="0" t="str">
        <f aca="false">IF(OR(AU235="Si",AV235="Si",AW235="Si",AX235="Si",AY235="Si"),"Si","No")</f>
        <v>No</v>
      </c>
      <c r="BA235" s="0" t="s">
        <v>84</v>
      </c>
      <c r="BB235" s="0" t="s">
        <v>84</v>
      </c>
      <c r="BC235" s="0" t="s">
        <v>84</v>
      </c>
      <c r="BD235" s="0" t="s">
        <v>84</v>
      </c>
      <c r="BE235" s="0" t="s">
        <v>83</v>
      </c>
      <c r="BG235" s="0" t="s">
        <v>84</v>
      </c>
      <c r="BK235" s="0" t="s">
        <v>84</v>
      </c>
      <c r="BL235" s="0" t="s">
        <v>84</v>
      </c>
      <c r="BM235" s="0" t="s">
        <v>84</v>
      </c>
      <c r="BN235" s="0" t="s">
        <v>84</v>
      </c>
      <c r="BO235" s="0" t="s">
        <v>83</v>
      </c>
      <c r="BP235" s="0" t="s">
        <v>84</v>
      </c>
      <c r="BQ235" s="0" t="s">
        <v>84</v>
      </c>
      <c r="BR235" s="0" t="s">
        <v>84</v>
      </c>
      <c r="BS235" s="0" t="n">
        <v>0</v>
      </c>
      <c r="BT235" s="0" t="n">
        <v>1.2</v>
      </c>
      <c r="BU235" s="0" t="s">
        <v>87</v>
      </c>
      <c r="BV235" s="0" t="n">
        <v>0</v>
      </c>
      <c r="BW235" s="0" t="s">
        <v>84</v>
      </c>
      <c r="BX235" s="0" t="s">
        <v>91</v>
      </c>
      <c r="BY235" s="0" t="s">
        <v>96</v>
      </c>
      <c r="CA235" s="0" t="s">
        <v>84</v>
      </c>
      <c r="CB235" s="0" t="n">
        <v>15.4</v>
      </c>
      <c r="CC235" s="0" t="n">
        <v>7.7</v>
      </c>
    </row>
    <row r="236" customFormat="false" ht="15" hidden="false" customHeight="false" outlineLevel="0" collapsed="false">
      <c r="A236" s="0" t="n">
        <v>2904</v>
      </c>
      <c r="B236" s="0" t="n">
        <v>8</v>
      </c>
      <c r="C236" s="0" t="str">
        <f aca="false">IF(B236&lt;7,"Si","No")</f>
        <v>No</v>
      </c>
      <c r="D236" s="0" t="s">
        <v>80</v>
      </c>
      <c r="E236" s="0" t="n">
        <v>61</v>
      </c>
      <c r="F236" s="0" t="s">
        <v>81</v>
      </c>
      <c r="G236" s="0" t="s">
        <v>82</v>
      </c>
      <c r="H236" s="0" t="s">
        <v>84</v>
      </c>
      <c r="I236" s="0" t="s">
        <v>84</v>
      </c>
      <c r="J236" s="0" t="s">
        <v>84</v>
      </c>
      <c r="K236" s="0" t="s">
        <v>84</v>
      </c>
      <c r="L236" s="0" t="s">
        <v>84</v>
      </c>
      <c r="N236" s="0" t="s">
        <v>84</v>
      </c>
      <c r="O236" s="0" t="s">
        <v>84</v>
      </c>
      <c r="P236" s="0" t="s">
        <v>84</v>
      </c>
      <c r="R236" s="0" t="s">
        <v>84</v>
      </c>
      <c r="S236" s="0" t="s">
        <v>83</v>
      </c>
      <c r="T236" s="0" t="s">
        <v>84</v>
      </c>
      <c r="U236" s="0" t="n">
        <v>24.24</v>
      </c>
      <c r="V236" s="0" t="s">
        <v>83</v>
      </c>
      <c r="W236" s="0" t="s">
        <v>83</v>
      </c>
      <c r="X236" s="0" t="s">
        <v>84</v>
      </c>
      <c r="Y236" s="0" t="s">
        <v>84</v>
      </c>
      <c r="Z236" s="0" t="s">
        <v>84</v>
      </c>
      <c r="AA236" s="0" t="s">
        <v>84</v>
      </c>
      <c r="AB236" s="0" t="s">
        <v>83</v>
      </c>
      <c r="AC236" s="0" t="s">
        <v>84</v>
      </c>
      <c r="AD236" s="0" t="n">
        <v>0</v>
      </c>
      <c r="AE236" s="0" t="str">
        <f aca="false">IF(AD236&gt;2,"Si","No")</f>
        <v>No</v>
      </c>
      <c r="AF236" s="1" t="n">
        <v>43020</v>
      </c>
      <c r="AG236" s="0" t="n">
        <v>0</v>
      </c>
      <c r="AH236" s="0" t="n">
        <f aca="false">IF(AG236&lt;4,1,0)</f>
        <v>1</v>
      </c>
      <c r="AI236" s="0" t="n">
        <v>155</v>
      </c>
      <c r="AJ236" s="0" t="n">
        <v>86</v>
      </c>
      <c r="AK236" s="0" t="n">
        <v>724</v>
      </c>
      <c r="AL236" s="0" t="n">
        <f aca="false">IF(AK236&lt;271,1,0)</f>
        <v>0</v>
      </c>
      <c r="AM236" s="0" t="n">
        <v>93</v>
      </c>
      <c r="AN236" s="0" t="n">
        <v>196</v>
      </c>
      <c r="AO236" s="0" t="n">
        <v>142</v>
      </c>
      <c r="AP236" s="0" t="n">
        <v>39</v>
      </c>
      <c r="AQ236" s="0" t="n">
        <v>154</v>
      </c>
      <c r="AR236" s="0" t="n">
        <v>5.3</v>
      </c>
      <c r="AT236" s="0" t="s">
        <v>83</v>
      </c>
      <c r="AU236" s="0" t="s">
        <v>84</v>
      </c>
      <c r="AZ236" s="0" t="str">
        <f aca="false">IF(OR(AU236="Si",AV236="Si",AW236="Si",AX236="Si",AY236="Si"),"Si","No")</f>
        <v>No</v>
      </c>
      <c r="BA236" s="0" t="s">
        <v>84</v>
      </c>
      <c r="BB236" s="0" t="s">
        <v>84</v>
      </c>
      <c r="BC236" s="0" t="s">
        <v>84</v>
      </c>
      <c r="BD236" s="0" t="s">
        <v>84</v>
      </c>
      <c r="BE236" s="0" t="s">
        <v>83</v>
      </c>
      <c r="BG236" s="0" t="s">
        <v>84</v>
      </c>
      <c r="BK236" s="0" t="s">
        <v>84</v>
      </c>
      <c r="BL236" s="0" t="s">
        <v>84</v>
      </c>
      <c r="BM236" s="0" t="s">
        <v>84</v>
      </c>
      <c r="BN236" s="0" t="s">
        <v>84</v>
      </c>
      <c r="BO236" s="0" t="s">
        <v>83</v>
      </c>
      <c r="BP236" s="0" t="s">
        <v>84</v>
      </c>
      <c r="BQ236" s="0" t="s">
        <v>84</v>
      </c>
      <c r="BR236" s="0" t="s">
        <v>84</v>
      </c>
      <c r="BS236" s="0" t="n">
        <v>0</v>
      </c>
      <c r="BT236" s="0" t="n">
        <v>2</v>
      </c>
      <c r="BU236" s="0" t="s">
        <v>87</v>
      </c>
      <c r="BV236" s="0" t="n">
        <v>1</v>
      </c>
      <c r="BW236" s="0" t="s">
        <v>84</v>
      </c>
      <c r="BX236" s="0" t="s">
        <v>88</v>
      </c>
      <c r="BY236" s="0" t="s">
        <v>103</v>
      </c>
      <c r="CA236" s="0" t="s">
        <v>84</v>
      </c>
      <c r="CB236" s="0" t="n">
        <v>13.5</v>
      </c>
      <c r="CC236" s="0" t="n">
        <v>5.1</v>
      </c>
    </row>
    <row r="237" customFormat="false" ht="15" hidden="false" customHeight="false" outlineLevel="0" collapsed="false">
      <c r="A237" s="0" t="n">
        <v>2919</v>
      </c>
      <c r="B237" s="0" t="n">
        <v>5</v>
      </c>
      <c r="C237" s="0" t="str">
        <f aca="false">IF(B237&lt;7,"Si","No")</f>
        <v>Si</v>
      </c>
      <c r="D237" s="0" t="s">
        <v>90</v>
      </c>
      <c r="E237" s="0" t="n">
        <v>82</v>
      </c>
      <c r="F237" s="0" t="s">
        <v>81</v>
      </c>
      <c r="G237" s="0" t="s">
        <v>82</v>
      </c>
      <c r="H237" s="0" t="s">
        <v>84</v>
      </c>
      <c r="I237" s="0" t="s">
        <v>84</v>
      </c>
      <c r="J237" s="0" t="s">
        <v>84</v>
      </c>
      <c r="K237" s="0" t="s">
        <v>83</v>
      </c>
      <c r="L237" s="0" t="s">
        <v>84</v>
      </c>
      <c r="N237" s="0" t="s">
        <v>84</v>
      </c>
      <c r="O237" s="0" t="s">
        <v>84</v>
      </c>
      <c r="P237" s="0" t="s">
        <v>83</v>
      </c>
      <c r="R237" s="0" t="s">
        <v>84</v>
      </c>
      <c r="S237" s="0" t="s">
        <v>83</v>
      </c>
      <c r="T237" s="0" t="s">
        <v>84</v>
      </c>
      <c r="U237" s="0" t="n">
        <v>24.24</v>
      </c>
      <c r="V237" s="0" t="s">
        <v>83</v>
      </c>
      <c r="W237" s="0" t="s">
        <v>83</v>
      </c>
      <c r="X237" s="0" t="s">
        <v>84</v>
      </c>
      <c r="Y237" s="0" t="s">
        <v>84</v>
      </c>
      <c r="Z237" s="0" t="s">
        <v>84</v>
      </c>
      <c r="AA237" s="0" t="s">
        <v>84</v>
      </c>
      <c r="AB237" s="0" t="s">
        <v>83</v>
      </c>
      <c r="AC237" s="0" t="s">
        <v>84</v>
      </c>
      <c r="AD237" s="0" t="n">
        <v>0</v>
      </c>
      <c r="AE237" s="0" t="str">
        <f aca="false">IF(AD237&gt;2,"Si","No")</f>
        <v>No</v>
      </c>
      <c r="AF237" s="1" t="n">
        <v>43043</v>
      </c>
      <c r="AG237" s="0" t="n">
        <v>3</v>
      </c>
      <c r="AH237" s="0" t="n">
        <f aca="false">IF(AG237&lt;4,1,0)</f>
        <v>1</v>
      </c>
      <c r="AI237" s="0" t="n">
        <v>162</v>
      </c>
      <c r="AJ237" s="0" t="n">
        <v>89</v>
      </c>
      <c r="AK237" s="0" t="n">
        <v>106</v>
      </c>
      <c r="AL237" s="0" t="n">
        <f aca="false">IF(AK237&lt;271,1,0)</f>
        <v>1</v>
      </c>
      <c r="AM237" s="0" t="n">
        <v>117</v>
      </c>
      <c r="AN237" s="0" t="n">
        <v>128</v>
      </c>
      <c r="AO237" s="0" t="n">
        <v>70</v>
      </c>
      <c r="AP237" s="0" t="n">
        <v>46</v>
      </c>
      <c r="AQ237" s="0" t="n">
        <v>118</v>
      </c>
      <c r="AR237" s="0" t="n">
        <v>5.6</v>
      </c>
      <c r="AT237" s="0" t="s">
        <v>83</v>
      </c>
      <c r="AU237" s="0" t="s">
        <v>84</v>
      </c>
      <c r="AW237" s="0" t="s">
        <v>84</v>
      </c>
      <c r="AZ237" s="0" t="str">
        <f aca="false">IF(OR(AU237="Si",AV237="Si",AW237="Si",AX237="Si",AY237="Si"),"Si","No")</f>
        <v>No</v>
      </c>
      <c r="BA237" s="0" t="s">
        <v>83</v>
      </c>
      <c r="BB237" s="0" t="s">
        <v>86</v>
      </c>
      <c r="BC237" s="0" t="s">
        <v>84</v>
      </c>
      <c r="BD237" s="0" t="s">
        <v>84</v>
      </c>
      <c r="BE237" s="0" t="s">
        <v>83</v>
      </c>
      <c r="BG237" s="0" t="s">
        <v>84</v>
      </c>
      <c r="BK237" s="0" t="s">
        <v>84</v>
      </c>
      <c r="BL237" s="0" t="s">
        <v>84</v>
      </c>
      <c r="BM237" s="0" t="s">
        <v>84</v>
      </c>
      <c r="BN237" s="0" t="s">
        <v>84</v>
      </c>
      <c r="BO237" s="0" t="s">
        <v>83</v>
      </c>
      <c r="BP237" s="0" t="s">
        <v>84</v>
      </c>
      <c r="BQ237" s="0" t="s">
        <v>84</v>
      </c>
      <c r="BR237" s="0" t="s">
        <v>84</v>
      </c>
      <c r="BS237" s="0" t="n">
        <v>2</v>
      </c>
      <c r="BT237" s="0" t="n">
        <v>4.1</v>
      </c>
      <c r="BU237" s="0" t="s">
        <v>87</v>
      </c>
      <c r="BV237" s="0" t="n">
        <v>0</v>
      </c>
      <c r="BW237" s="0" t="s">
        <v>84</v>
      </c>
      <c r="BX237" s="0" t="s">
        <v>95</v>
      </c>
      <c r="BY237" s="0" t="s">
        <v>96</v>
      </c>
      <c r="CA237" s="0" t="s">
        <v>84</v>
      </c>
      <c r="CB237" s="0" t="n">
        <v>7.7</v>
      </c>
      <c r="CC237" s="0" t="n">
        <v>4</v>
      </c>
    </row>
    <row r="238" customFormat="false" ht="15" hidden="false" customHeight="false" outlineLevel="0" collapsed="false">
      <c r="A238" s="0" t="n">
        <v>2839</v>
      </c>
      <c r="B238" s="0" t="n">
        <v>5</v>
      </c>
      <c r="C238" s="0" t="str">
        <f aca="false">IF(B238&lt;7,"Si","No")</f>
        <v>Si</v>
      </c>
      <c r="D238" s="0" t="s">
        <v>90</v>
      </c>
      <c r="E238" s="0" t="n">
        <v>92</v>
      </c>
      <c r="F238" s="0" t="s">
        <v>81</v>
      </c>
      <c r="G238" s="0" t="s">
        <v>82</v>
      </c>
      <c r="H238" s="0" t="s">
        <v>83</v>
      </c>
      <c r="I238" s="0" t="s">
        <v>83</v>
      </c>
      <c r="J238" s="0" t="s">
        <v>84</v>
      </c>
      <c r="K238" s="0" t="s">
        <v>84</v>
      </c>
      <c r="L238" s="0" t="s">
        <v>84</v>
      </c>
      <c r="N238" s="0" t="s">
        <v>84</v>
      </c>
      <c r="O238" s="0" t="s">
        <v>84</v>
      </c>
      <c r="P238" s="0" t="s">
        <v>84</v>
      </c>
      <c r="R238" s="0" t="s">
        <v>84</v>
      </c>
      <c r="S238" s="0" t="s">
        <v>84</v>
      </c>
      <c r="T238" s="0" t="s">
        <v>84</v>
      </c>
      <c r="U238" s="0" t="n">
        <v>24.14</v>
      </c>
      <c r="V238" s="0" t="s">
        <v>83</v>
      </c>
      <c r="W238" s="0" t="s">
        <v>83</v>
      </c>
      <c r="X238" s="0" t="s">
        <v>84</v>
      </c>
      <c r="Y238" s="0" t="s">
        <v>84</v>
      </c>
      <c r="Z238" s="0" t="s">
        <v>84</v>
      </c>
      <c r="AA238" s="0" t="s">
        <v>83</v>
      </c>
      <c r="AB238" s="0" t="s">
        <v>83</v>
      </c>
      <c r="AC238" s="0" t="s">
        <v>83</v>
      </c>
      <c r="AD238" s="0" t="n">
        <v>2</v>
      </c>
      <c r="AE238" s="0" t="str">
        <f aca="false">IF(AD238&gt;2,"Si","No")</f>
        <v>No</v>
      </c>
      <c r="AF238" s="1" t="n">
        <v>42921</v>
      </c>
      <c r="AG238" s="0" t="n">
        <v>7</v>
      </c>
      <c r="AH238" s="0" t="n">
        <f aca="false">IF(AG238&lt;4,1,0)</f>
        <v>0</v>
      </c>
      <c r="AI238" s="0" t="n">
        <v>144</v>
      </c>
      <c r="AJ238" s="0" t="n">
        <v>59</v>
      </c>
      <c r="AK238" s="0" t="n">
        <v>456</v>
      </c>
      <c r="AL238" s="0" t="n">
        <f aca="false">IF(AK238&lt;271,1,0)</f>
        <v>0</v>
      </c>
      <c r="AM238" s="0" t="n">
        <v>117</v>
      </c>
      <c r="AN238" s="0" t="n">
        <v>218</v>
      </c>
      <c r="AO238" s="0" t="n">
        <v>161</v>
      </c>
      <c r="AP238" s="0" t="n">
        <v>44</v>
      </c>
      <c r="AQ238" s="0" t="n">
        <v>168</v>
      </c>
      <c r="AR238" s="0" t="n">
        <v>7.3</v>
      </c>
      <c r="AT238" s="0" t="s">
        <v>83</v>
      </c>
      <c r="AU238" s="0" t="s">
        <v>84</v>
      </c>
      <c r="AZ238" s="0" t="str">
        <f aca="false">IF(OR(AU238="Si",AV238="Si",AW238="Si",AX238="Si",AY238="Si"),"Si","No")</f>
        <v>No</v>
      </c>
      <c r="BA238" s="0" t="s">
        <v>84</v>
      </c>
      <c r="BB238" s="0" t="s">
        <v>84</v>
      </c>
      <c r="BC238" s="0" t="s">
        <v>84</v>
      </c>
      <c r="BD238" s="0" t="s">
        <v>84</v>
      </c>
      <c r="BE238" s="0" t="s">
        <v>83</v>
      </c>
      <c r="BG238" s="0" t="s">
        <v>84</v>
      </c>
      <c r="BK238" s="0" t="s">
        <v>83</v>
      </c>
      <c r="BL238" s="0" t="s">
        <v>84</v>
      </c>
      <c r="BM238" s="0" t="s">
        <v>84</v>
      </c>
      <c r="BN238" s="0" t="s">
        <v>84</v>
      </c>
      <c r="BO238" s="0" t="s">
        <v>84</v>
      </c>
      <c r="BP238" s="0" t="s">
        <v>84</v>
      </c>
      <c r="BQ238" s="0" t="s">
        <v>84</v>
      </c>
      <c r="BR238" s="0" t="s">
        <v>84</v>
      </c>
      <c r="BS238" s="0" t="n">
        <v>3</v>
      </c>
      <c r="BT238" s="0" t="n">
        <v>8.7</v>
      </c>
      <c r="BU238" s="0" t="s">
        <v>87</v>
      </c>
      <c r="BV238" s="0" t="n">
        <v>3</v>
      </c>
      <c r="BW238" s="0" t="s">
        <v>84</v>
      </c>
      <c r="BX238" s="0" t="s">
        <v>95</v>
      </c>
      <c r="BY238" s="0" t="s">
        <v>96</v>
      </c>
      <c r="CA238" s="0" t="s">
        <v>84</v>
      </c>
      <c r="CB238" s="0" t="n">
        <v>12.8</v>
      </c>
      <c r="CC238" s="0" t="n">
        <v>11.5</v>
      </c>
    </row>
    <row r="239" customFormat="false" ht="15" hidden="false" customHeight="false" outlineLevel="0" collapsed="false">
      <c r="A239" s="0" t="n">
        <v>2856</v>
      </c>
      <c r="B239" s="0" t="n">
        <v>6</v>
      </c>
      <c r="C239" s="0" t="str">
        <f aca="false">IF(B239&lt;7,"Si","No")</f>
        <v>Si</v>
      </c>
      <c r="D239" s="0" t="s">
        <v>80</v>
      </c>
      <c r="E239" s="0" t="n">
        <v>41</v>
      </c>
      <c r="F239" s="0" t="s">
        <v>81</v>
      </c>
      <c r="G239" s="0" t="s">
        <v>82</v>
      </c>
      <c r="H239" s="0" t="s">
        <v>84</v>
      </c>
      <c r="I239" s="0" t="s">
        <v>84</v>
      </c>
      <c r="J239" s="0" t="s">
        <v>84</v>
      </c>
      <c r="K239" s="0" t="s">
        <v>84</v>
      </c>
      <c r="L239" s="0" t="s">
        <v>84</v>
      </c>
      <c r="N239" s="0" t="s">
        <v>84</v>
      </c>
      <c r="O239" s="0" t="s">
        <v>84</v>
      </c>
      <c r="P239" s="0" t="s">
        <v>84</v>
      </c>
      <c r="R239" s="0" t="s">
        <v>84</v>
      </c>
      <c r="S239" s="0" t="s">
        <v>84</v>
      </c>
      <c r="T239" s="0" t="s">
        <v>84</v>
      </c>
      <c r="U239" s="0" t="n">
        <v>24.09</v>
      </c>
      <c r="V239" s="0" t="s">
        <v>84</v>
      </c>
      <c r="W239" s="0" t="s">
        <v>84</v>
      </c>
      <c r="X239" s="0" t="s">
        <v>84</v>
      </c>
      <c r="Y239" s="0" t="s">
        <v>84</v>
      </c>
      <c r="Z239" s="0" t="s">
        <v>84</v>
      </c>
      <c r="AA239" s="0" t="s">
        <v>84</v>
      </c>
      <c r="AB239" s="0" t="s">
        <v>84</v>
      </c>
      <c r="AC239" s="0" t="s">
        <v>84</v>
      </c>
      <c r="AD239" s="0" t="n">
        <v>0</v>
      </c>
      <c r="AE239" s="0" t="str">
        <f aca="false">IF(AD239&gt;2,"Si","No")</f>
        <v>No</v>
      </c>
      <c r="AF239" s="1" t="n">
        <v>42938</v>
      </c>
      <c r="AG239" s="0" t="n">
        <v>11</v>
      </c>
      <c r="AH239" s="0" t="n">
        <f aca="false">IF(AG239&lt;4,1,0)</f>
        <v>0</v>
      </c>
      <c r="AI239" s="0" t="n">
        <v>136</v>
      </c>
      <c r="AJ239" s="0" t="n">
        <v>84</v>
      </c>
      <c r="AK239" s="0" t="n">
        <v>373</v>
      </c>
      <c r="AL239" s="0" t="n">
        <f aca="false">IF(AK239&lt;271,1,0)</f>
        <v>0</v>
      </c>
      <c r="AM239" s="0" t="n">
        <v>135</v>
      </c>
      <c r="AO239" s="0" t="n">
        <v>107</v>
      </c>
      <c r="AR239" s="0" t="n">
        <v>4.9</v>
      </c>
      <c r="AT239" s="0" t="s">
        <v>83</v>
      </c>
      <c r="AU239" s="0" t="s">
        <v>83</v>
      </c>
      <c r="AZ239" s="0" t="str">
        <f aca="false">IF(OR(AU239="Si",AV239="Si",AW239="Si",AX239="Si",AY239="Si"),"Si","No")</f>
        <v>Si</v>
      </c>
      <c r="BA239" s="0" t="s">
        <v>83</v>
      </c>
      <c r="BB239" s="0" t="s">
        <v>86</v>
      </c>
      <c r="BC239" s="0" t="s">
        <v>84</v>
      </c>
      <c r="BD239" s="0" t="s">
        <v>84</v>
      </c>
      <c r="BE239" s="0" t="s">
        <v>83</v>
      </c>
      <c r="BG239" s="0" t="s">
        <v>84</v>
      </c>
      <c r="BK239" s="0" t="s">
        <v>84</v>
      </c>
      <c r="BL239" s="0" t="s">
        <v>84</v>
      </c>
      <c r="BM239" s="0" t="s">
        <v>84</v>
      </c>
      <c r="BN239" s="0" t="s">
        <v>83</v>
      </c>
      <c r="BO239" s="0" t="s">
        <v>84</v>
      </c>
      <c r="BP239" s="0" t="s">
        <v>84</v>
      </c>
      <c r="BQ239" s="0" t="s">
        <v>84</v>
      </c>
      <c r="BR239" s="0" t="s">
        <v>84</v>
      </c>
      <c r="BS239" s="0" t="n">
        <v>3</v>
      </c>
      <c r="BT239" s="0" t="n">
        <v>11.4</v>
      </c>
      <c r="BU239" s="0" t="s">
        <v>87</v>
      </c>
      <c r="BV239" s="0" t="n">
        <v>1</v>
      </c>
      <c r="BW239" s="0" t="s">
        <v>84</v>
      </c>
      <c r="BX239" s="0" t="s">
        <v>91</v>
      </c>
      <c r="BY239" s="0" t="s">
        <v>89</v>
      </c>
      <c r="CA239" s="0" t="s">
        <v>84</v>
      </c>
      <c r="CB239" s="0" t="n">
        <v>15</v>
      </c>
      <c r="CC239" s="0" t="n">
        <v>9.9</v>
      </c>
    </row>
    <row r="240" customFormat="false" ht="15" hidden="false" customHeight="false" outlineLevel="0" collapsed="false">
      <c r="A240" s="0" t="n">
        <v>2953</v>
      </c>
      <c r="B240" s="0" t="n">
        <v>11</v>
      </c>
      <c r="C240" s="0" t="str">
        <f aca="false">IF(B240&lt;7,"Si","No")</f>
        <v>No</v>
      </c>
      <c r="D240" s="0" t="s">
        <v>90</v>
      </c>
      <c r="E240" s="0" t="n">
        <v>82</v>
      </c>
      <c r="F240" s="0" t="s">
        <v>81</v>
      </c>
      <c r="G240" s="0" t="s">
        <v>82</v>
      </c>
      <c r="H240" s="0" t="s">
        <v>83</v>
      </c>
      <c r="I240" s="0" t="s">
        <v>83</v>
      </c>
      <c r="J240" s="0" t="s">
        <v>84</v>
      </c>
      <c r="K240" s="0" t="s">
        <v>84</v>
      </c>
      <c r="L240" s="0" t="s">
        <v>83</v>
      </c>
      <c r="M240" s="0" t="s">
        <v>83</v>
      </c>
      <c r="N240" s="0" t="s">
        <v>84</v>
      </c>
      <c r="O240" s="0" t="s">
        <v>84</v>
      </c>
      <c r="P240" s="0" t="s">
        <v>84</v>
      </c>
      <c r="R240" s="0" t="s">
        <v>84</v>
      </c>
      <c r="S240" s="0" t="s">
        <v>84</v>
      </c>
      <c r="T240" s="0" t="s">
        <v>83</v>
      </c>
      <c r="U240" s="0" t="n">
        <v>24.09</v>
      </c>
      <c r="V240" s="0" t="s">
        <v>84</v>
      </c>
      <c r="W240" s="0" t="s">
        <v>84</v>
      </c>
      <c r="X240" s="0" t="s">
        <v>83</v>
      </c>
      <c r="Y240" s="0" t="s">
        <v>84</v>
      </c>
      <c r="Z240" s="0" t="s">
        <v>83</v>
      </c>
      <c r="AA240" s="0" t="s">
        <v>83</v>
      </c>
      <c r="AB240" s="0" t="s">
        <v>84</v>
      </c>
      <c r="AC240" s="0" t="s">
        <v>83</v>
      </c>
      <c r="AD240" s="0" t="n">
        <v>0</v>
      </c>
      <c r="AE240" s="0" t="str">
        <f aca="false">IF(AD240&gt;2,"Si","No")</f>
        <v>No</v>
      </c>
      <c r="AF240" s="1" t="n">
        <v>43088</v>
      </c>
      <c r="AG240" s="0" t="n">
        <v>3</v>
      </c>
      <c r="AH240" s="0" t="n">
        <f aca="false">IF(AG240&lt;4,1,0)</f>
        <v>1</v>
      </c>
      <c r="AI240" s="0" t="n">
        <v>130</v>
      </c>
      <c r="AJ240" s="0" t="n">
        <v>109</v>
      </c>
      <c r="AK240" s="0" t="n">
        <v>12</v>
      </c>
      <c r="AL240" s="0" t="n">
        <f aca="false">IF(AK240&lt;271,1,0)</f>
        <v>1</v>
      </c>
      <c r="AM240" s="0" t="n">
        <v>150</v>
      </c>
      <c r="AN240" s="0" t="n">
        <v>108</v>
      </c>
      <c r="AO240" s="0" t="n">
        <v>40</v>
      </c>
      <c r="AP240" s="0" t="n">
        <v>51</v>
      </c>
      <c r="AQ240" s="0" t="n">
        <v>177</v>
      </c>
      <c r="AR240" s="0" t="n">
        <v>6.6</v>
      </c>
      <c r="AS240" s="0" t="n">
        <v>10</v>
      </c>
      <c r="AZ240" s="0" t="str">
        <f aca="false">IF(OR(AU240="Si",AV240="Si",AW240="Si",AX240="Si",AY240="Si"),"Si","No")</f>
        <v>No</v>
      </c>
      <c r="BA240" s="0" t="s">
        <v>83</v>
      </c>
      <c r="BB240" s="0" t="s">
        <v>86</v>
      </c>
      <c r="BC240" s="0" t="s">
        <v>84</v>
      </c>
      <c r="BD240" s="0" t="s">
        <v>84</v>
      </c>
      <c r="BE240" s="0" t="s">
        <v>83</v>
      </c>
      <c r="BG240" s="0" t="s">
        <v>84</v>
      </c>
      <c r="BK240" s="0" t="s">
        <v>84</v>
      </c>
      <c r="BL240" s="0" t="s">
        <v>83</v>
      </c>
      <c r="BM240" s="0" t="s">
        <v>83</v>
      </c>
      <c r="BN240" s="0" t="s">
        <v>84</v>
      </c>
      <c r="BO240" s="0" t="s">
        <v>84</v>
      </c>
      <c r="BP240" s="0" t="s">
        <v>84</v>
      </c>
      <c r="BQ240" s="0" t="s">
        <v>84</v>
      </c>
      <c r="BR240" s="0" t="s">
        <v>84</v>
      </c>
      <c r="BS240" s="0" t="n">
        <v>0</v>
      </c>
      <c r="BT240" s="0" t="n">
        <v>2.7</v>
      </c>
      <c r="BU240" s="0" t="s">
        <v>87</v>
      </c>
      <c r="BV240" s="0" t="n">
        <v>3</v>
      </c>
      <c r="BW240" s="0" t="s">
        <v>84</v>
      </c>
      <c r="BX240" s="0" t="s">
        <v>91</v>
      </c>
      <c r="BY240" s="0" t="s">
        <v>92</v>
      </c>
      <c r="CA240" s="0" t="s">
        <v>84</v>
      </c>
      <c r="CB240" s="0" t="n">
        <v>12</v>
      </c>
      <c r="CC240" s="0" t="n">
        <v>9.3</v>
      </c>
    </row>
    <row r="241" customFormat="false" ht="15" hidden="false" customHeight="false" outlineLevel="0" collapsed="false">
      <c r="A241" s="0" t="n">
        <v>2850</v>
      </c>
      <c r="B241" s="0" t="n">
        <v>7</v>
      </c>
      <c r="C241" s="0" t="str">
        <f aca="false">IF(B241&lt;7,"Si","No")</f>
        <v>No</v>
      </c>
      <c r="D241" s="0" t="s">
        <v>80</v>
      </c>
      <c r="E241" s="0" t="n">
        <v>73</v>
      </c>
      <c r="F241" s="0" t="s">
        <v>81</v>
      </c>
      <c r="G241" s="0" t="s">
        <v>82</v>
      </c>
      <c r="H241" s="0" t="s">
        <v>84</v>
      </c>
      <c r="I241" s="0" t="s">
        <v>84</v>
      </c>
      <c r="J241" s="0" t="s">
        <v>84</v>
      </c>
      <c r="K241" s="0" t="s">
        <v>83</v>
      </c>
      <c r="L241" s="0" t="s">
        <v>83</v>
      </c>
      <c r="M241" s="0" t="s">
        <v>84</v>
      </c>
      <c r="N241" s="0" t="s">
        <v>84</v>
      </c>
      <c r="O241" s="0" t="s">
        <v>83</v>
      </c>
      <c r="P241" s="0" t="s">
        <v>84</v>
      </c>
      <c r="Q241" s="0" t="s">
        <v>107</v>
      </c>
      <c r="R241" s="0" t="s">
        <v>84</v>
      </c>
      <c r="S241" s="0" t="s">
        <v>84</v>
      </c>
      <c r="T241" s="0" t="s">
        <v>84</v>
      </c>
      <c r="U241" s="0" t="n">
        <v>24.06</v>
      </c>
      <c r="V241" s="0" t="s">
        <v>83</v>
      </c>
      <c r="W241" s="0" t="s">
        <v>84</v>
      </c>
      <c r="X241" s="0" t="s">
        <v>84</v>
      </c>
      <c r="Y241" s="0" t="s">
        <v>83</v>
      </c>
      <c r="Z241" s="0" t="s">
        <v>83</v>
      </c>
      <c r="AA241" s="0" t="s">
        <v>83</v>
      </c>
      <c r="AB241" s="0" t="s">
        <v>84</v>
      </c>
      <c r="AC241" s="0" t="s">
        <v>84</v>
      </c>
      <c r="AD241" s="0" t="n">
        <v>1</v>
      </c>
      <c r="AE241" s="0" t="str">
        <f aca="false">IF(AD241&gt;2,"Si","No")</f>
        <v>No</v>
      </c>
      <c r="AF241" s="1" t="n">
        <v>42929</v>
      </c>
      <c r="AG241" s="0" t="n">
        <v>4</v>
      </c>
      <c r="AH241" s="0" t="n">
        <f aca="false">IF(AG241&lt;4,1,0)</f>
        <v>0</v>
      </c>
      <c r="AI241" s="0" t="n">
        <v>140</v>
      </c>
      <c r="AJ241" s="0" t="n">
        <v>82</v>
      </c>
      <c r="AM241" s="0" t="n">
        <v>92</v>
      </c>
      <c r="AN241" s="0" t="n">
        <v>156</v>
      </c>
      <c r="AT241" s="0" t="s">
        <v>83</v>
      </c>
      <c r="AU241" s="0" t="s">
        <v>84</v>
      </c>
      <c r="AZ241" s="0" t="str">
        <f aca="false">IF(OR(AU241="Si",AV241="Si",AW241="Si",AX241="Si",AY241="Si"),"Si","No")</f>
        <v>No</v>
      </c>
      <c r="BA241" s="0" t="s">
        <v>84</v>
      </c>
      <c r="BB241" s="0" t="s">
        <v>84</v>
      </c>
      <c r="BC241" s="0" t="s">
        <v>84</v>
      </c>
      <c r="BD241" s="0" t="s">
        <v>84</v>
      </c>
      <c r="BE241" s="0" t="s">
        <v>83</v>
      </c>
      <c r="BG241" s="0" t="s">
        <v>83</v>
      </c>
      <c r="BH241" s="0" t="s">
        <v>84</v>
      </c>
      <c r="BI241" s="0" t="s">
        <v>84</v>
      </c>
      <c r="BJ241" s="0" t="s">
        <v>83</v>
      </c>
      <c r="BK241" s="0" t="s">
        <v>84</v>
      </c>
      <c r="BL241" s="0" t="s">
        <v>84</v>
      </c>
      <c r="BM241" s="0" t="s">
        <v>84</v>
      </c>
      <c r="BN241" s="0" t="s">
        <v>84</v>
      </c>
      <c r="BO241" s="0" t="s">
        <v>84</v>
      </c>
      <c r="BP241" s="0" t="s">
        <v>84</v>
      </c>
      <c r="BQ241" s="0" t="s">
        <v>84</v>
      </c>
      <c r="BR241" s="0" t="s">
        <v>84</v>
      </c>
      <c r="BS241" s="0" t="n">
        <v>1</v>
      </c>
      <c r="BT241" s="0" t="n">
        <v>2.3</v>
      </c>
      <c r="BU241" s="0" t="s">
        <v>87</v>
      </c>
      <c r="BV241" s="0" t="n">
        <v>2</v>
      </c>
      <c r="BW241" s="0" t="s">
        <v>84</v>
      </c>
      <c r="BX241" s="0" t="s">
        <v>91</v>
      </c>
      <c r="BY241" s="0" t="s">
        <v>98</v>
      </c>
      <c r="CA241" s="0" t="s">
        <v>84</v>
      </c>
      <c r="CB241" s="0" t="n">
        <v>13.2</v>
      </c>
      <c r="CC241" s="0" t="n">
        <v>7.6</v>
      </c>
    </row>
    <row r="242" customFormat="false" ht="15" hidden="false" customHeight="false" outlineLevel="0" collapsed="false">
      <c r="A242" s="0" t="n">
        <v>2861</v>
      </c>
      <c r="B242" s="0" t="n">
        <v>6</v>
      </c>
      <c r="C242" s="0" t="str">
        <f aca="false">IF(B242&lt;7,"Si","No")</f>
        <v>Si</v>
      </c>
      <c r="D242" s="0" t="s">
        <v>90</v>
      </c>
      <c r="E242" s="0" t="n">
        <v>88</v>
      </c>
      <c r="F242" s="0" t="s">
        <v>81</v>
      </c>
      <c r="G242" s="0" t="s">
        <v>82</v>
      </c>
      <c r="H242" s="0" t="s">
        <v>83</v>
      </c>
      <c r="I242" s="0" t="s">
        <v>83</v>
      </c>
      <c r="J242" s="0" t="s">
        <v>84</v>
      </c>
      <c r="K242" s="0" t="s">
        <v>83</v>
      </c>
      <c r="L242" s="0" t="s">
        <v>84</v>
      </c>
      <c r="N242" s="0" t="s">
        <v>84</v>
      </c>
      <c r="O242" s="0" t="s">
        <v>84</v>
      </c>
      <c r="P242" s="0" t="s">
        <v>84</v>
      </c>
      <c r="R242" s="0" t="s">
        <v>84</v>
      </c>
      <c r="S242" s="0" t="s">
        <v>84</v>
      </c>
      <c r="T242" s="0" t="s">
        <v>84</v>
      </c>
      <c r="U242" s="0" t="n">
        <v>24.03</v>
      </c>
      <c r="V242" s="0" t="s">
        <v>83</v>
      </c>
      <c r="W242" s="0" t="s">
        <v>84</v>
      </c>
      <c r="X242" s="0" t="s">
        <v>84</v>
      </c>
      <c r="Y242" s="0" t="s">
        <v>83</v>
      </c>
      <c r="Z242" s="0" t="s">
        <v>83</v>
      </c>
      <c r="AA242" s="0" t="s">
        <v>83</v>
      </c>
      <c r="AB242" s="0" t="s">
        <v>84</v>
      </c>
      <c r="AC242" s="0" t="s">
        <v>83</v>
      </c>
      <c r="AD242" s="0" t="n">
        <v>0</v>
      </c>
      <c r="AE242" s="0" t="str">
        <f aca="false">IF(AD242&gt;2,"Si","No")</f>
        <v>No</v>
      </c>
      <c r="AF242" s="1" t="n">
        <v>42935</v>
      </c>
      <c r="AG242" s="0" t="n">
        <v>3</v>
      </c>
      <c r="AH242" s="0" t="n">
        <f aca="false">IF(AG242&lt;4,1,0)</f>
        <v>1</v>
      </c>
      <c r="AI242" s="0" t="n">
        <v>160</v>
      </c>
      <c r="AJ242" s="0" t="n">
        <v>87</v>
      </c>
      <c r="AK242" s="0" t="n">
        <v>11849</v>
      </c>
      <c r="AL242" s="0" t="n">
        <f aca="false">IF(AK242&lt;271,1,0)</f>
        <v>0</v>
      </c>
      <c r="AM242" s="0" t="n">
        <v>165</v>
      </c>
      <c r="AN242" s="0" t="n">
        <v>154</v>
      </c>
      <c r="AO242" s="0" t="n">
        <v>82</v>
      </c>
      <c r="AP242" s="0" t="n">
        <v>49</v>
      </c>
      <c r="AQ242" s="0" t="n">
        <v>239</v>
      </c>
      <c r="AR242" s="0" t="n">
        <v>7.9</v>
      </c>
      <c r="AT242" s="0" t="s">
        <v>83</v>
      </c>
      <c r="AU242" s="0" t="s">
        <v>84</v>
      </c>
      <c r="AZ242" s="0" t="str">
        <f aca="false">IF(OR(AU242="Si",AV242="Si",AW242="Si",AX242="Si",AY242="Si"),"Si","No")</f>
        <v>No</v>
      </c>
      <c r="BA242" s="0" t="s">
        <v>84</v>
      </c>
      <c r="BB242" s="0" t="s">
        <v>84</v>
      </c>
      <c r="BC242" s="0" t="s">
        <v>84</v>
      </c>
      <c r="BD242" s="0" t="s">
        <v>84</v>
      </c>
      <c r="BE242" s="0" t="s">
        <v>83</v>
      </c>
      <c r="BG242" s="0" t="s">
        <v>84</v>
      </c>
      <c r="BK242" s="0" t="s">
        <v>83</v>
      </c>
      <c r="BL242" s="0" t="s">
        <v>84</v>
      </c>
      <c r="BM242" s="0" t="s">
        <v>84</v>
      </c>
      <c r="BN242" s="0" t="s">
        <v>84</v>
      </c>
      <c r="BO242" s="0" t="s">
        <v>84</v>
      </c>
      <c r="BP242" s="0" t="s">
        <v>84</v>
      </c>
      <c r="BQ242" s="0" t="s">
        <v>84</v>
      </c>
      <c r="BR242" s="0" t="s">
        <v>84</v>
      </c>
      <c r="BS242" s="0" t="n">
        <v>2</v>
      </c>
      <c r="BT242" s="0" t="n">
        <v>2.8</v>
      </c>
      <c r="BU242" s="0" t="s">
        <v>87</v>
      </c>
      <c r="BV242" s="0" t="n">
        <v>1</v>
      </c>
      <c r="BW242" s="0" t="s">
        <v>84</v>
      </c>
      <c r="BX242" s="0" t="s">
        <v>91</v>
      </c>
      <c r="BY242" s="0" t="s">
        <v>92</v>
      </c>
      <c r="CA242" s="0" t="s">
        <v>84</v>
      </c>
      <c r="CB242" s="0" t="n">
        <v>12</v>
      </c>
      <c r="CC242" s="0" t="n">
        <v>7.4</v>
      </c>
    </row>
    <row r="243" customFormat="false" ht="15" hidden="false" customHeight="false" outlineLevel="0" collapsed="false">
      <c r="A243" s="0" t="n">
        <v>3076</v>
      </c>
      <c r="B243" s="0" t="n">
        <v>6</v>
      </c>
      <c r="C243" s="0" t="str">
        <f aca="false">IF(B243&lt;7,"Si","No")</f>
        <v>Si</v>
      </c>
      <c r="D243" s="0" t="s">
        <v>90</v>
      </c>
      <c r="E243" s="0" t="n">
        <v>70</v>
      </c>
      <c r="F243" s="0" t="s">
        <v>81</v>
      </c>
      <c r="G243" s="0" t="s">
        <v>82</v>
      </c>
      <c r="H243" s="0" t="s">
        <v>83</v>
      </c>
      <c r="I243" s="0" t="s">
        <v>84</v>
      </c>
      <c r="J243" s="0" t="s">
        <v>84</v>
      </c>
      <c r="K243" s="0" t="s">
        <v>84</v>
      </c>
      <c r="L243" s="0" t="s">
        <v>84</v>
      </c>
      <c r="N243" s="0" t="s">
        <v>84</v>
      </c>
      <c r="O243" s="0" t="s">
        <v>83</v>
      </c>
      <c r="P243" s="0" t="s">
        <v>84</v>
      </c>
      <c r="Q243" s="0" t="s">
        <v>85</v>
      </c>
      <c r="R243" s="0" t="s">
        <v>84</v>
      </c>
      <c r="S243" s="0" t="s">
        <v>83</v>
      </c>
      <c r="T243" s="0" t="s">
        <v>84</v>
      </c>
      <c r="U243" s="0" t="n">
        <v>24</v>
      </c>
      <c r="V243" s="0" t="s">
        <v>83</v>
      </c>
      <c r="W243" s="0" t="s">
        <v>84</v>
      </c>
      <c r="X243" s="0" t="s">
        <v>84</v>
      </c>
      <c r="Y243" s="0" t="s">
        <v>84</v>
      </c>
      <c r="Z243" s="0" t="s">
        <v>84</v>
      </c>
      <c r="AA243" s="0" t="s">
        <v>83</v>
      </c>
      <c r="AB243" s="0" t="s">
        <v>84</v>
      </c>
      <c r="AC243" s="0" t="s">
        <v>84</v>
      </c>
      <c r="AD243" s="0" t="n">
        <v>0</v>
      </c>
      <c r="AE243" s="0" t="str">
        <f aca="false">IF(AD243&gt;2,"Si","No")</f>
        <v>No</v>
      </c>
      <c r="AF243" s="1" t="n">
        <v>43307</v>
      </c>
      <c r="AG243" s="0" t="n">
        <v>1</v>
      </c>
      <c r="AH243" s="0" t="n">
        <f aca="false">IF(AG243&lt;4,1,0)</f>
        <v>1</v>
      </c>
      <c r="AI243" s="0" t="n">
        <v>140</v>
      </c>
      <c r="AJ243" s="0" t="n">
        <v>66</v>
      </c>
      <c r="AK243" s="0" t="n">
        <v>478</v>
      </c>
      <c r="AL243" s="0" t="n">
        <f aca="false">IF(AK243&lt;271,1,0)</f>
        <v>0</v>
      </c>
      <c r="AM243" s="0" t="n">
        <v>101</v>
      </c>
      <c r="AN243" s="0" t="n">
        <v>174</v>
      </c>
      <c r="AO243" s="0" t="n">
        <v>115</v>
      </c>
      <c r="AP243" s="0" t="n">
        <v>43</v>
      </c>
      <c r="AQ243" s="0" t="n">
        <v>214</v>
      </c>
      <c r="AR243" s="0" t="n">
        <v>5.5</v>
      </c>
      <c r="AS243" s="0" t="n">
        <v>9</v>
      </c>
      <c r="AT243" s="0" t="s">
        <v>83</v>
      </c>
      <c r="AU243" s="0" t="s">
        <v>84</v>
      </c>
      <c r="AZ243" s="0" t="str">
        <f aca="false">IF(OR(AU243="Si",AV243="Si",AW243="Si",AX243="Si",AY243="Si"),"Si","No")</f>
        <v>No</v>
      </c>
      <c r="BA243" s="0" t="s">
        <v>84</v>
      </c>
      <c r="BB243" s="0" t="s">
        <v>84</v>
      </c>
      <c r="BC243" s="0" t="s">
        <v>84</v>
      </c>
      <c r="BD243" s="0" t="s">
        <v>84</v>
      </c>
      <c r="BE243" s="0" t="s">
        <v>83</v>
      </c>
      <c r="BG243" s="0" t="s">
        <v>84</v>
      </c>
      <c r="BK243" s="0" t="s">
        <v>83</v>
      </c>
      <c r="BL243" s="0" t="s">
        <v>84</v>
      </c>
      <c r="BM243" s="0" t="s">
        <v>84</v>
      </c>
      <c r="BN243" s="0" t="s">
        <v>84</v>
      </c>
      <c r="BO243" s="0" t="s">
        <v>84</v>
      </c>
      <c r="BP243" s="0" t="s">
        <v>84</v>
      </c>
      <c r="BQ243" s="0" t="s">
        <v>84</v>
      </c>
      <c r="BR243" s="0" t="s">
        <v>84</v>
      </c>
      <c r="BS243" s="0" t="n">
        <v>1</v>
      </c>
      <c r="BT243" s="0" t="n">
        <v>2.7</v>
      </c>
      <c r="BU243" s="0" t="s">
        <v>87</v>
      </c>
      <c r="BV243" s="0" t="n">
        <v>1</v>
      </c>
      <c r="BW243" s="0" t="s">
        <v>84</v>
      </c>
      <c r="BX243" s="0" t="s">
        <v>91</v>
      </c>
      <c r="BY243" s="0" t="s">
        <v>98</v>
      </c>
      <c r="CA243" s="0" t="s">
        <v>84</v>
      </c>
      <c r="CB243" s="0" t="n">
        <v>11.8</v>
      </c>
      <c r="CC243" s="0" t="n">
        <v>5.7</v>
      </c>
    </row>
    <row r="244" customFormat="false" ht="15" hidden="false" customHeight="false" outlineLevel="0" collapsed="false">
      <c r="A244" s="0" t="n">
        <v>2925</v>
      </c>
      <c r="B244" s="0" t="n">
        <v>8</v>
      </c>
      <c r="C244" s="0" t="str">
        <f aca="false">IF(B244&lt;7,"Si","No")</f>
        <v>No</v>
      </c>
      <c r="D244" s="0" t="s">
        <v>90</v>
      </c>
      <c r="E244" s="0" t="n">
        <v>42</v>
      </c>
      <c r="F244" s="0" t="s">
        <v>93</v>
      </c>
      <c r="G244" s="0" t="s">
        <v>94</v>
      </c>
      <c r="H244" s="0" t="s">
        <v>84</v>
      </c>
      <c r="I244" s="0" t="s">
        <v>84</v>
      </c>
      <c r="J244" s="0" t="s">
        <v>84</v>
      </c>
      <c r="K244" s="0" t="s">
        <v>84</v>
      </c>
      <c r="L244" s="0" t="s">
        <v>84</v>
      </c>
      <c r="N244" s="0" t="s">
        <v>84</v>
      </c>
      <c r="O244" s="0" t="s">
        <v>84</v>
      </c>
      <c r="P244" s="0" t="s">
        <v>84</v>
      </c>
      <c r="R244" s="0" t="s">
        <v>84</v>
      </c>
      <c r="S244" s="0" t="s">
        <v>83</v>
      </c>
      <c r="T244" s="0" t="s">
        <v>84</v>
      </c>
      <c r="U244" s="0" t="n">
        <v>23.94</v>
      </c>
      <c r="V244" s="0" t="s">
        <v>84</v>
      </c>
      <c r="W244" s="0" t="s">
        <v>84</v>
      </c>
      <c r="X244" s="0" t="s">
        <v>84</v>
      </c>
      <c r="Y244" s="0" t="s">
        <v>84</v>
      </c>
      <c r="Z244" s="0" t="s">
        <v>84</v>
      </c>
      <c r="AA244" s="0" t="s">
        <v>84</v>
      </c>
      <c r="AB244" s="0" t="s">
        <v>84</v>
      </c>
      <c r="AC244" s="0" t="s">
        <v>84</v>
      </c>
      <c r="AD244" s="0" t="n">
        <v>0</v>
      </c>
      <c r="AE244" s="0" t="str">
        <f aca="false">IF(AD244&gt;2,"Si","No")</f>
        <v>No</v>
      </c>
      <c r="AF244" s="1" t="n">
        <v>43052</v>
      </c>
      <c r="AG244" s="0" t="n">
        <v>0</v>
      </c>
      <c r="AH244" s="0" t="n">
        <f aca="false">IF(AG244&lt;4,1,0)</f>
        <v>1</v>
      </c>
      <c r="AI244" s="0" t="n">
        <v>125</v>
      </c>
      <c r="AJ244" s="0" t="n">
        <v>66</v>
      </c>
      <c r="AK244" s="0" t="n">
        <v>170</v>
      </c>
      <c r="AL244" s="0" t="n">
        <f aca="false">IF(AK244&lt;271,1,0)</f>
        <v>1</v>
      </c>
      <c r="AM244" s="0" t="n">
        <v>122</v>
      </c>
      <c r="AN244" s="0" t="n">
        <v>156</v>
      </c>
      <c r="AO244" s="0" t="n">
        <v>95</v>
      </c>
      <c r="AP244" s="0" t="n">
        <v>49</v>
      </c>
      <c r="AQ244" s="0" t="n">
        <v>64</v>
      </c>
      <c r="AT244" s="0" t="s">
        <v>83</v>
      </c>
      <c r="AZ244" s="0" t="str">
        <f aca="false">IF(OR(AU244="Si",AV244="Si",AW244="Si",AX244="Si",AY244="Si"),"Si","No")</f>
        <v>No</v>
      </c>
      <c r="BA244" s="0" t="s">
        <v>84</v>
      </c>
      <c r="BB244" s="0" t="s">
        <v>84</v>
      </c>
      <c r="BC244" s="0" t="s">
        <v>84</v>
      </c>
      <c r="BD244" s="0" t="s">
        <v>84</v>
      </c>
      <c r="BE244" s="0" t="s">
        <v>83</v>
      </c>
      <c r="BG244" s="0" t="s">
        <v>84</v>
      </c>
      <c r="BK244" s="0" t="s">
        <v>84</v>
      </c>
      <c r="BL244" s="0" t="s">
        <v>83</v>
      </c>
      <c r="BM244" s="0" t="s">
        <v>83</v>
      </c>
      <c r="BN244" s="0" t="s">
        <v>84</v>
      </c>
      <c r="BO244" s="0" t="s">
        <v>84</v>
      </c>
      <c r="BP244" s="0" t="s">
        <v>84</v>
      </c>
      <c r="BQ244" s="0" t="s">
        <v>84</v>
      </c>
      <c r="BR244" s="0" t="s">
        <v>84</v>
      </c>
      <c r="BS244" s="0" t="n">
        <v>3</v>
      </c>
      <c r="BT244" s="0" t="n">
        <v>3.7</v>
      </c>
      <c r="BU244" s="0" t="s">
        <v>87</v>
      </c>
      <c r="BV244" s="0" t="n">
        <v>0</v>
      </c>
      <c r="BW244" s="0" t="s">
        <v>84</v>
      </c>
      <c r="BX244" s="0" t="s">
        <v>88</v>
      </c>
      <c r="BY244" s="0" t="s">
        <v>89</v>
      </c>
      <c r="CA244" s="0" t="s">
        <v>84</v>
      </c>
      <c r="CB244" s="0" t="n">
        <v>13.7</v>
      </c>
      <c r="CC244" s="0" t="n">
        <v>11.9</v>
      </c>
    </row>
    <row r="245" customFormat="false" ht="15" hidden="false" customHeight="false" outlineLevel="0" collapsed="false">
      <c r="A245" s="0" t="n">
        <v>3034</v>
      </c>
      <c r="B245" s="0" t="n">
        <v>8</v>
      </c>
      <c r="C245" s="0" t="str">
        <f aca="false">IF(B245&lt;7,"Si","No")</f>
        <v>No</v>
      </c>
      <c r="D245" s="0" t="s">
        <v>90</v>
      </c>
      <c r="E245" s="0" t="n">
        <v>74</v>
      </c>
      <c r="F245" s="0" t="s">
        <v>81</v>
      </c>
      <c r="G245" s="0" t="s">
        <v>82</v>
      </c>
      <c r="H245" s="0" t="s">
        <v>83</v>
      </c>
      <c r="I245" s="0" t="s">
        <v>84</v>
      </c>
      <c r="J245" s="0" t="s">
        <v>83</v>
      </c>
      <c r="K245" s="0" t="s">
        <v>84</v>
      </c>
      <c r="L245" s="0" t="s">
        <v>84</v>
      </c>
      <c r="N245" s="0" t="s">
        <v>84</v>
      </c>
      <c r="O245" s="0" t="s">
        <v>84</v>
      </c>
      <c r="P245" s="0" t="s">
        <v>84</v>
      </c>
      <c r="R245" s="0" t="s">
        <v>84</v>
      </c>
      <c r="S245" s="0" t="s">
        <v>83</v>
      </c>
      <c r="T245" s="0" t="s">
        <v>84</v>
      </c>
      <c r="U245" s="0" t="n">
        <v>23.92</v>
      </c>
      <c r="V245" s="0" t="s">
        <v>84</v>
      </c>
      <c r="W245" s="0" t="s">
        <v>83</v>
      </c>
      <c r="X245" s="0" t="s">
        <v>84</v>
      </c>
      <c r="Y245" s="0" t="s">
        <v>83</v>
      </c>
      <c r="Z245" s="0" t="s">
        <v>84</v>
      </c>
      <c r="AA245" s="0" t="s">
        <v>83</v>
      </c>
      <c r="AB245" s="0" t="s">
        <v>83</v>
      </c>
      <c r="AC245" s="0" t="s">
        <v>83</v>
      </c>
      <c r="AD245" s="0" t="n">
        <v>0</v>
      </c>
      <c r="AE245" s="0" t="str">
        <f aca="false">IF(AD245&gt;2,"Si","No")</f>
        <v>No</v>
      </c>
      <c r="AF245" s="1" t="n">
        <v>43242</v>
      </c>
      <c r="AG245" s="0" t="n">
        <v>1</v>
      </c>
      <c r="AH245" s="0" t="n">
        <f aca="false">IF(AG245&lt;4,1,0)</f>
        <v>1</v>
      </c>
      <c r="AI245" s="0" t="n">
        <v>142</v>
      </c>
      <c r="AJ245" s="0" t="n">
        <v>88</v>
      </c>
      <c r="AK245" s="0" t="n">
        <v>657</v>
      </c>
      <c r="AL245" s="0" t="n">
        <f aca="false">IF(AK245&lt;271,1,0)</f>
        <v>0</v>
      </c>
      <c r="AM245" s="0" t="n">
        <v>92</v>
      </c>
      <c r="AN245" s="0" t="n">
        <v>176</v>
      </c>
      <c r="AO245" s="0" t="n">
        <v>112</v>
      </c>
      <c r="AP245" s="0" t="n">
        <v>42</v>
      </c>
      <c r="AQ245" s="0" t="n">
        <v>208</v>
      </c>
      <c r="AR245" s="0" t="n">
        <v>5.2</v>
      </c>
      <c r="AS245" s="0" t="n">
        <v>10</v>
      </c>
      <c r="AT245" s="0" t="s">
        <v>83</v>
      </c>
      <c r="AU245" s="0" t="s">
        <v>84</v>
      </c>
      <c r="AZ245" s="0" t="str">
        <f aca="false">IF(OR(AU245="Si",AV245="Si",AW245="Si",AX245="Si",AY245="Si"),"Si","No")</f>
        <v>No</v>
      </c>
      <c r="BA245" s="0" t="s">
        <v>84</v>
      </c>
      <c r="BB245" s="0" t="s">
        <v>84</v>
      </c>
      <c r="BC245" s="0" t="s">
        <v>84</v>
      </c>
      <c r="BD245" s="0" t="s">
        <v>84</v>
      </c>
      <c r="BE245" s="0" t="s">
        <v>83</v>
      </c>
      <c r="BG245" s="0" t="s">
        <v>84</v>
      </c>
      <c r="BK245" s="0" t="s">
        <v>84</v>
      </c>
      <c r="BL245" s="0" t="s">
        <v>84</v>
      </c>
      <c r="BM245" s="0" t="s">
        <v>84</v>
      </c>
      <c r="BN245" s="0" t="s">
        <v>84</v>
      </c>
      <c r="BO245" s="0" t="s">
        <v>83</v>
      </c>
      <c r="BP245" s="0" t="s">
        <v>84</v>
      </c>
      <c r="BQ245" s="0" t="s">
        <v>84</v>
      </c>
      <c r="BR245" s="0" t="s">
        <v>84</v>
      </c>
      <c r="BS245" s="0" t="n">
        <v>2</v>
      </c>
      <c r="BT245" s="0" t="n">
        <v>2.7</v>
      </c>
      <c r="BU245" s="0" t="s">
        <v>87</v>
      </c>
      <c r="BV245" s="0" t="n">
        <v>0</v>
      </c>
      <c r="BW245" s="0" t="s">
        <v>84</v>
      </c>
      <c r="BX245" s="0" t="s">
        <v>91</v>
      </c>
      <c r="BY245" s="0" t="s">
        <v>92</v>
      </c>
      <c r="CA245" s="0" t="s">
        <v>84</v>
      </c>
      <c r="CB245" s="0" t="n">
        <v>13.5</v>
      </c>
      <c r="CC245" s="0" t="n">
        <v>7.5</v>
      </c>
    </row>
    <row r="246" customFormat="false" ht="15" hidden="false" customHeight="false" outlineLevel="0" collapsed="false">
      <c r="A246" s="0" t="n">
        <v>3155</v>
      </c>
      <c r="B246" s="0" t="n">
        <v>10</v>
      </c>
      <c r="C246" s="0" t="str">
        <f aca="false">IF(B246&lt;7,"Si","No")</f>
        <v>No</v>
      </c>
      <c r="D246" s="0" t="s">
        <v>90</v>
      </c>
      <c r="E246" s="0" t="n">
        <v>45</v>
      </c>
      <c r="F246" s="0" t="s">
        <v>81</v>
      </c>
      <c r="G246" s="0" t="s">
        <v>82</v>
      </c>
      <c r="H246" s="0" t="s">
        <v>84</v>
      </c>
      <c r="I246" s="0" t="s">
        <v>84</v>
      </c>
      <c r="J246" s="0" t="s">
        <v>84</v>
      </c>
      <c r="K246" s="0" t="s">
        <v>84</v>
      </c>
      <c r="L246" s="0" t="s">
        <v>84</v>
      </c>
      <c r="N246" s="0" t="s">
        <v>84</v>
      </c>
      <c r="O246" s="0" t="s">
        <v>83</v>
      </c>
      <c r="P246" s="0" t="s">
        <v>84</v>
      </c>
      <c r="Q246" s="0" t="s">
        <v>85</v>
      </c>
      <c r="R246" s="0" t="s">
        <v>84</v>
      </c>
      <c r="S246" s="0" t="s">
        <v>84</v>
      </c>
      <c r="T246" s="0" t="s">
        <v>84</v>
      </c>
      <c r="U246" s="0" t="n">
        <v>23.88</v>
      </c>
      <c r="V246" s="0" t="s">
        <v>84</v>
      </c>
      <c r="W246" s="0" t="s">
        <v>84</v>
      </c>
      <c r="X246" s="0" t="s">
        <v>84</v>
      </c>
      <c r="Y246" s="0" t="s">
        <v>84</v>
      </c>
      <c r="Z246" s="0" t="s">
        <v>84</v>
      </c>
      <c r="AA246" s="0" t="s">
        <v>84</v>
      </c>
      <c r="AB246" s="0" t="s">
        <v>84</v>
      </c>
      <c r="AC246" s="0" t="s">
        <v>84</v>
      </c>
      <c r="AD246" s="0" t="n">
        <v>0</v>
      </c>
      <c r="AE246" s="0" t="str">
        <f aca="false">IF(AD246&gt;2,"Si","No")</f>
        <v>No</v>
      </c>
      <c r="AF246" s="1" t="n">
        <v>43405</v>
      </c>
      <c r="AG246" s="0" t="n">
        <v>0</v>
      </c>
      <c r="AH246" s="0" t="n">
        <f aca="false">IF(AG246&lt;4,1,0)</f>
        <v>1</v>
      </c>
      <c r="AI246" s="0" t="n">
        <v>125</v>
      </c>
      <c r="AJ246" s="0" t="n">
        <v>87</v>
      </c>
      <c r="AK246" s="0" t="n">
        <v>118</v>
      </c>
      <c r="AL246" s="0" t="n">
        <f aca="false">IF(AK246&lt;271,1,0)</f>
        <v>1</v>
      </c>
      <c r="AM246" s="0" t="n">
        <v>89</v>
      </c>
      <c r="AT246" s="0" t="s">
        <v>84</v>
      </c>
      <c r="AU246" s="0" t="s">
        <v>84</v>
      </c>
      <c r="AZ246" s="0" t="str">
        <f aca="false">IF(OR(AU246="Si",AV246="Si",AW246="Si",AX246="Si",AY246="Si"),"Si","No")</f>
        <v>No</v>
      </c>
      <c r="BA246" s="0" t="s">
        <v>84</v>
      </c>
      <c r="BB246" s="0" t="s">
        <v>84</v>
      </c>
      <c r="BC246" s="0" t="s">
        <v>83</v>
      </c>
      <c r="BD246" s="0" t="s">
        <v>84</v>
      </c>
      <c r="BE246" s="0" t="s">
        <v>83</v>
      </c>
      <c r="BG246" s="0" t="s">
        <v>84</v>
      </c>
      <c r="BK246" s="0" t="s">
        <v>84</v>
      </c>
      <c r="BL246" s="0" t="s">
        <v>84</v>
      </c>
      <c r="BM246" s="0" t="s">
        <v>84</v>
      </c>
      <c r="BN246" s="0" t="s">
        <v>83</v>
      </c>
      <c r="BO246" s="0" t="s">
        <v>84</v>
      </c>
      <c r="BP246" s="0" t="s">
        <v>84</v>
      </c>
      <c r="BQ246" s="0" t="s">
        <v>84</v>
      </c>
      <c r="BR246" s="0" t="s">
        <v>84</v>
      </c>
      <c r="BS246" s="0" t="n">
        <v>5</v>
      </c>
      <c r="BT246" s="0" t="n">
        <v>5.8</v>
      </c>
      <c r="BU246" s="0" t="s">
        <v>100</v>
      </c>
      <c r="BV246" s="0" t="n">
        <v>4</v>
      </c>
      <c r="BW246" s="0" t="s">
        <v>84</v>
      </c>
      <c r="BX246" s="0" t="s">
        <v>91</v>
      </c>
      <c r="BY246" s="0" t="s">
        <v>89</v>
      </c>
      <c r="CA246" s="0" t="s">
        <v>83</v>
      </c>
      <c r="CB246" s="0" t="n">
        <v>10</v>
      </c>
    </row>
    <row r="247" customFormat="false" ht="15" hidden="false" customHeight="false" outlineLevel="0" collapsed="false">
      <c r="A247" s="0" t="n">
        <v>2991</v>
      </c>
      <c r="B247" s="0" t="n">
        <v>7</v>
      </c>
      <c r="C247" s="0" t="str">
        <f aca="false">IF(B247&lt;7,"Si","No")</f>
        <v>No</v>
      </c>
      <c r="D247" s="0" t="s">
        <v>90</v>
      </c>
      <c r="E247" s="0" t="n">
        <v>62</v>
      </c>
      <c r="F247" s="0" t="s">
        <v>81</v>
      </c>
      <c r="G247" s="0" t="s">
        <v>82</v>
      </c>
      <c r="H247" s="0" t="s">
        <v>84</v>
      </c>
      <c r="I247" s="0" t="s">
        <v>84</v>
      </c>
      <c r="J247" s="0" t="s">
        <v>84</v>
      </c>
      <c r="K247" s="0" t="s">
        <v>84</v>
      </c>
      <c r="L247" s="0" t="s">
        <v>84</v>
      </c>
      <c r="N247" s="0" t="s">
        <v>84</v>
      </c>
      <c r="O247" s="0" t="s">
        <v>84</v>
      </c>
      <c r="P247" s="0" t="s">
        <v>84</v>
      </c>
      <c r="R247" s="0" t="s">
        <v>84</v>
      </c>
      <c r="S247" s="0" t="s">
        <v>83</v>
      </c>
      <c r="T247" s="0" t="s">
        <v>84</v>
      </c>
      <c r="U247" s="0" t="n">
        <v>23.81</v>
      </c>
      <c r="V247" s="0" t="s">
        <v>83</v>
      </c>
      <c r="W247" s="0" t="s">
        <v>84</v>
      </c>
      <c r="X247" s="0" t="s">
        <v>84</v>
      </c>
      <c r="Y247" s="0" t="s">
        <v>84</v>
      </c>
      <c r="Z247" s="0" t="s">
        <v>84</v>
      </c>
      <c r="AA247" s="0" t="s">
        <v>84</v>
      </c>
      <c r="AB247" s="0" t="s">
        <v>84</v>
      </c>
      <c r="AC247" s="0" t="s">
        <v>84</v>
      </c>
      <c r="AD247" s="0" t="n">
        <v>0</v>
      </c>
      <c r="AE247" s="0" t="str">
        <f aca="false">IF(AD247&gt;2,"Si","No")</f>
        <v>No</v>
      </c>
      <c r="AF247" s="1" t="n">
        <v>43158</v>
      </c>
      <c r="AG247" s="0" t="n">
        <v>15</v>
      </c>
      <c r="AH247" s="0" t="n">
        <f aca="false">IF(AG247&lt;4,1,0)</f>
        <v>0</v>
      </c>
      <c r="AI247" s="0" t="n">
        <v>138</v>
      </c>
      <c r="AJ247" s="0" t="n">
        <v>92</v>
      </c>
      <c r="AK247" s="0" t="n">
        <v>41</v>
      </c>
      <c r="AL247" s="0" t="n">
        <f aca="false">IF(AK247&lt;271,1,0)</f>
        <v>1</v>
      </c>
      <c r="AM247" s="0" t="n">
        <v>125</v>
      </c>
      <c r="AN247" s="0" t="n">
        <v>200</v>
      </c>
      <c r="AO247" s="0" t="n">
        <v>132</v>
      </c>
      <c r="AP247" s="0" t="n">
        <v>69</v>
      </c>
      <c r="AQ247" s="0" t="n">
        <v>115</v>
      </c>
      <c r="AR247" s="0" t="n">
        <v>6.2</v>
      </c>
      <c r="AS247" s="0" t="n">
        <v>10</v>
      </c>
      <c r="AT247" s="0" t="s">
        <v>83</v>
      </c>
      <c r="AU247" s="0" t="s">
        <v>83</v>
      </c>
      <c r="AZ247" s="0" t="str">
        <f aca="false">IF(OR(AU247="Si",AV247="Si",AW247="Si",AX247="Si",AY247="Si"),"Si","No")</f>
        <v>Si</v>
      </c>
      <c r="BA247" s="0" t="s">
        <v>83</v>
      </c>
      <c r="BB247" s="0" t="s">
        <v>86</v>
      </c>
      <c r="BC247" s="0" t="s">
        <v>84</v>
      </c>
      <c r="BD247" s="0" t="s">
        <v>84</v>
      </c>
      <c r="BE247" s="0" t="s">
        <v>83</v>
      </c>
      <c r="BG247" s="0" t="s">
        <v>84</v>
      </c>
      <c r="BK247" s="0" t="s">
        <v>84</v>
      </c>
      <c r="BL247" s="0" t="s">
        <v>84</v>
      </c>
      <c r="BM247" s="0" t="s">
        <v>84</v>
      </c>
      <c r="BN247" s="0" t="s">
        <v>84</v>
      </c>
      <c r="BO247" s="0" t="s">
        <v>83</v>
      </c>
      <c r="BP247" s="0" t="s">
        <v>84</v>
      </c>
      <c r="BQ247" s="0" t="s">
        <v>84</v>
      </c>
      <c r="BR247" s="0" t="s">
        <v>84</v>
      </c>
      <c r="BS247" s="0" t="n">
        <v>2</v>
      </c>
      <c r="BT247" s="0" t="n">
        <v>10.4</v>
      </c>
      <c r="BU247" s="0" t="s">
        <v>87</v>
      </c>
      <c r="BV247" s="0" t="n">
        <v>3</v>
      </c>
      <c r="BW247" s="0" t="s">
        <v>84</v>
      </c>
      <c r="BX247" s="0" t="s">
        <v>91</v>
      </c>
      <c r="BY247" s="0" t="s">
        <v>89</v>
      </c>
      <c r="CA247" s="0" t="s">
        <v>84</v>
      </c>
      <c r="CB247" s="0" t="n">
        <v>13.1</v>
      </c>
      <c r="CC247" s="0" t="n">
        <v>7.1</v>
      </c>
    </row>
    <row r="248" customFormat="false" ht="15" hidden="false" customHeight="false" outlineLevel="0" collapsed="false">
      <c r="A248" s="0" t="n">
        <v>3071</v>
      </c>
      <c r="B248" s="0" t="n">
        <v>10</v>
      </c>
      <c r="C248" s="0" t="str">
        <f aca="false">IF(B248&lt;7,"Si","No")</f>
        <v>No</v>
      </c>
      <c r="D248" s="0" t="s">
        <v>80</v>
      </c>
      <c r="E248" s="0" t="n">
        <v>89</v>
      </c>
      <c r="F248" s="0" t="s">
        <v>81</v>
      </c>
      <c r="G248" s="0" t="s">
        <v>82</v>
      </c>
      <c r="H248" s="0" t="s">
        <v>83</v>
      </c>
      <c r="I248" s="0" t="s">
        <v>84</v>
      </c>
      <c r="J248" s="0" t="s">
        <v>84</v>
      </c>
      <c r="K248" s="0" t="s">
        <v>84</v>
      </c>
      <c r="L248" s="0" t="s">
        <v>83</v>
      </c>
      <c r="M248" s="0" t="s">
        <v>83</v>
      </c>
      <c r="N248" s="0" t="s">
        <v>84</v>
      </c>
      <c r="O248" s="0" t="s">
        <v>84</v>
      </c>
      <c r="P248" s="0" t="s">
        <v>83</v>
      </c>
      <c r="R248" s="0" t="s">
        <v>84</v>
      </c>
      <c r="S248" s="0" t="s">
        <v>83</v>
      </c>
      <c r="T248" s="0" t="s">
        <v>83</v>
      </c>
      <c r="U248" s="0" t="n">
        <v>23.81</v>
      </c>
      <c r="V248" s="0" t="s">
        <v>83</v>
      </c>
      <c r="W248" s="0" t="s">
        <v>84</v>
      </c>
      <c r="X248" s="0" t="s">
        <v>84</v>
      </c>
      <c r="Y248" s="0" t="s">
        <v>84</v>
      </c>
      <c r="Z248" s="0" t="s">
        <v>84</v>
      </c>
      <c r="AA248" s="0" t="s">
        <v>83</v>
      </c>
      <c r="AB248" s="0" t="s">
        <v>84</v>
      </c>
      <c r="AC248" s="0" t="s">
        <v>84</v>
      </c>
      <c r="AD248" s="0" t="n">
        <v>0</v>
      </c>
      <c r="AE248" s="0" t="str">
        <f aca="false">IF(AD248&gt;2,"Si","No")</f>
        <v>No</v>
      </c>
      <c r="AF248" s="1" t="n">
        <v>43294</v>
      </c>
      <c r="AG248" s="0" t="n">
        <v>4</v>
      </c>
      <c r="AH248" s="0" t="n">
        <f aca="false">IF(AG248&lt;4,1,0)</f>
        <v>0</v>
      </c>
      <c r="AI248" s="0" t="n">
        <v>142</v>
      </c>
      <c r="AJ248" s="0" t="n">
        <v>72</v>
      </c>
      <c r="AK248" s="0" t="n">
        <v>301</v>
      </c>
      <c r="AL248" s="0" t="n">
        <f aca="false">IF(AK248&lt;271,1,0)</f>
        <v>0</v>
      </c>
      <c r="AM248" s="0" t="n">
        <v>120</v>
      </c>
      <c r="AN248" s="0" t="n">
        <v>105</v>
      </c>
      <c r="AO248" s="0" t="n">
        <v>62</v>
      </c>
      <c r="AP248" s="0" t="n">
        <v>36</v>
      </c>
      <c r="AQ248" s="0" t="n">
        <v>105</v>
      </c>
      <c r="AT248" s="0" t="s">
        <v>83</v>
      </c>
      <c r="AY248" s="0" t="s">
        <v>84</v>
      </c>
      <c r="AZ248" s="0" t="str">
        <f aca="false">IF(OR(AU248="Si",AV248="Si",AW248="Si",AX248="Si",AY248="Si"),"Si","No")</f>
        <v>No</v>
      </c>
      <c r="BA248" s="0" t="s">
        <v>84</v>
      </c>
      <c r="BB248" s="0" t="s">
        <v>84</v>
      </c>
      <c r="BC248" s="0" t="s">
        <v>84</v>
      </c>
      <c r="BD248" s="0" t="s">
        <v>84</v>
      </c>
      <c r="BE248" s="0" t="s">
        <v>83</v>
      </c>
      <c r="BG248" s="0" t="s">
        <v>84</v>
      </c>
      <c r="BK248" s="0" t="s">
        <v>84</v>
      </c>
      <c r="BL248" s="0" t="s">
        <v>83</v>
      </c>
      <c r="BM248" s="0" t="s">
        <v>83</v>
      </c>
      <c r="BN248" s="0" t="s">
        <v>84</v>
      </c>
      <c r="BO248" s="0" t="s">
        <v>84</v>
      </c>
      <c r="BP248" s="0" t="s">
        <v>84</v>
      </c>
      <c r="BQ248" s="0" t="s">
        <v>84</v>
      </c>
      <c r="BR248" s="0" t="s">
        <v>84</v>
      </c>
      <c r="BS248" s="0" t="n">
        <v>3</v>
      </c>
      <c r="BT248" s="0" t="n">
        <v>3.8</v>
      </c>
      <c r="BU248" s="0" t="s">
        <v>87</v>
      </c>
      <c r="BV248" s="0" t="n">
        <v>5</v>
      </c>
      <c r="BW248" s="0" t="s">
        <v>84</v>
      </c>
      <c r="BX248" s="0" t="s">
        <v>91</v>
      </c>
      <c r="BY248" s="0" t="s">
        <v>96</v>
      </c>
      <c r="CA248" s="0" t="s">
        <v>84</v>
      </c>
      <c r="CB248" s="0" t="n">
        <v>14</v>
      </c>
      <c r="CC248" s="0" t="n">
        <v>8.2</v>
      </c>
    </row>
    <row r="249" customFormat="false" ht="15" hidden="false" customHeight="false" outlineLevel="0" collapsed="false">
      <c r="A249" s="0" t="n">
        <v>2962</v>
      </c>
      <c r="B249" s="0" t="n">
        <v>11</v>
      </c>
      <c r="C249" s="0" t="str">
        <f aca="false">IF(B249&lt;7,"Si","No")</f>
        <v>No</v>
      </c>
      <c r="D249" s="0" t="s">
        <v>90</v>
      </c>
      <c r="E249" s="0" t="n">
        <v>72</v>
      </c>
      <c r="F249" s="0" t="s">
        <v>104</v>
      </c>
      <c r="G249" s="0" t="s">
        <v>94</v>
      </c>
      <c r="H249" s="0" t="s">
        <v>83</v>
      </c>
      <c r="I249" s="0" t="s">
        <v>84</v>
      </c>
      <c r="J249" s="0" t="s">
        <v>84</v>
      </c>
      <c r="K249" s="0" t="s">
        <v>83</v>
      </c>
      <c r="L249" s="0" t="s">
        <v>84</v>
      </c>
      <c r="N249" s="0" t="s">
        <v>84</v>
      </c>
      <c r="O249" s="0" t="s">
        <v>83</v>
      </c>
      <c r="P249" s="0" t="s">
        <v>84</v>
      </c>
      <c r="Q249" s="0" t="s">
        <v>85</v>
      </c>
      <c r="R249" s="0" t="s">
        <v>84</v>
      </c>
      <c r="S249" s="0" t="s">
        <v>83</v>
      </c>
      <c r="T249" s="0" t="s">
        <v>84</v>
      </c>
      <c r="U249" s="0" t="n">
        <v>23.73</v>
      </c>
      <c r="V249" s="0" t="s">
        <v>84</v>
      </c>
      <c r="W249" s="0" t="s">
        <v>84</v>
      </c>
      <c r="X249" s="0" t="s">
        <v>84</v>
      </c>
      <c r="Y249" s="0" t="s">
        <v>84</v>
      </c>
      <c r="Z249" s="0" t="s">
        <v>83</v>
      </c>
      <c r="AA249" s="0" t="s">
        <v>83</v>
      </c>
      <c r="AB249" s="0" t="s">
        <v>84</v>
      </c>
      <c r="AC249" s="0" t="s">
        <v>84</v>
      </c>
      <c r="AD249" s="0" t="n">
        <v>0</v>
      </c>
      <c r="AE249" s="0" t="str">
        <f aca="false">IF(AD249&gt;2,"Si","No")</f>
        <v>No</v>
      </c>
      <c r="AF249" s="1" t="n">
        <v>43106</v>
      </c>
      <c r="AG249" s="0" t="n">
        <v>0</v>
      </c>
      <c r="AH249" s="0" t="n">
        <f aca="false">IF(AG249&lt;4,1,0)</f>
        <v>1</v>
      </c>
      <c r="AI249" s="0" t="n">
        <v>161</v>
      </c>
      <c r="AJ249" s="0" t="n">
        <v>99</v>
      </c>
      <c r="AK249" s="0" t="n">
        <v>1453</v>
      </c>
      <c r="AL249" s="0" t="n">
        <f aca="false">IF(AK249&lt;271,1,0)</f>
        <v>0</v>
      </c>
      <c r="AM249" s="0" t="n">
        <v>97</v>
      </c>
      <c r="AN249" s="0" t="n">
        <v>231</v>
      </c>
      <c r="AO249" s="0" t="n">
        <v>148</v>
      </c>
      <c r="AP249" s="0" t="n">
        <v>77</v>
      </c>
      <c r="AQ249" s="0" t="n">
        <v>188</v>
      </c>
      <c r="AT249" s="0" t="s">
        <v>83</v>
      </c>
      <c r="AU249" s="0" t="s">
        <v>84</v>
      </c>
      <c r="AZ249" s="0" t="str">
        <f aca="false">IF(OR(AU249="Si",AV249="Si",AW249="Si",AX249="Si",AY249="Si"),"Si","No")</f>
        <v>No</v>
      </c>
      <c r="BA249" s="0" t="s">
        <v>84</v>
      </c>
      <c r="BB249" s="0" t="s">
        <v>84</v>
      </c>
      <c r="BC249" s="0" t="s">
        <v>84</v>
      </c>
      <c r="BD249" s="0" t="s">
        <v>84</v>
      </c>
      <c r="BE249" s="0" t="s">
        <v>83</v>
      </c>
      <c r="BG249" s="0" t="s">
        <v>84</v>
      </c>
      <c r="BK249" s="0" t="s">
        <v>84</v>
      </c>
      <c r="BL249" s="0" t="s">
        <v>84</v>
      </c>
      <c r="BM249" s="0" t="s">
        <v>84</v>
      </c>
      <c r="BN249" s="0" t="s">
        <v>84</v>
      </c>
      <c r="BO249" s="0" t="s">
        <v>83</v>
      </c>
      <c r="BP249" s="0" t="s">
        <v>84</v>
      </c>
      <c r="BQ249" s="0" t="s">
        <v>84</v>
      </c>
      <c r="BR249" s="0" t="s">
        <v>84</v>
      </c>
      <c r="BS249" s="0" t="n">
        <v>0</v>
      </c>
      <c r="BT249" s="0" t="n">
        <v>1</v>
      </c>
      <c r="BU249" s="0" t="s">
        <v>87</v>
      </c>
      <c r="BX249" s="0" t="s">
        <v>91</v>
      </c>
      <c r="BY249" s="0" t="s">
        <v>96</v>
      </c>
      <c r="CA249" s="0" t="s">
        <v>84</v>
      </c>
      <c r="CB249" s="0" t="n">
        <v>14.3</v>
      </c>
      <c r="CC249" s="0" t="n">
        <v>5.6</v>
      </c>
    </row>
    <row r="250" customFormat="false" ht="15" hidden="false" customHeight="false" outlineLevel="0" collapsed="false">
      <c r="A250" s="0" t="n">
        <v>3258</v>
      </c>
      <c r="B250" s="0" t="n">
        <v>5</v>
      </c>
      <c r="C250" s="0" t="str">
        <f aca="false">IF(B250&lt;7,"Si","No")</f>
        <v>Si</v>
      </c>
      <c r="D250" s="0" t="s">
        <v>90</v>
      </c>
      <c r="E250" s="0" t="n">
        <v>75</v>
      </c>
      <c r="F250" s="0" t="s">
        <v>81</v>
      </c>
      <c r="G250" s="0" t="s">
        <v>82</v>
      </c>
      <c r="H250" s="0" t="s">
        <v>83</v>
      </c>
      <c r="I250" s="0" t="s">
        <v>84</v>
      </c>
      <c r="J250" s="0" t="s">
        <v>84</v>
      </c>
      <c r="K250" s="0" t="s">
        <v>84</v>
      </c>
      <c r="L250" s="0" t="s">
        <v>84</v>
      </c>
      <c r="N250" s="0" t="s">
        <v>84</v>
      </c>
      <c r="O250" s="0" t="s">
        <v>83</v>
      </c>
      <c r="P250" s="0" t="s">
        <v>84</v>
      </c>
      <c r="Q250" s="0" t="s">
        <v>85</v>
      </c>
      <c r="R250" s="0" t="s">
        <v>84</v>
      </c>
      <c r="S250" s="0" t="s">
        <v>84</v>
      </c>
      <c r="T250" s="0" t="s">
        <v>84</v>
      </c>
      <c r="U250" s="0" t="n">
        <v>23.73</v>
      </c>
      <c r="V250" s="0" t="s">
        <v>83</v>
      </c>
      <c r="W250" s="0" t="s">
        <v>84</v>
      </c>
      <c r="X250" s="0" t="s">
        <v>84</v>
      </c>
      <c r="Y250" s="0" t="s">
        <v>84</v>
      </c>
      <c r="Z250" s="0" t="s">
        <v>84</v>
      </c>
      <c r="AA250" s="0" t="s">
        <v>83</v>
      </c>
      <c r="AB250" s="0" t="s">
        <v>84</v>
      </c>
      <c r="AC250" s="0" t="s">
        <v>84</v>
      </c>
      <c r="AD250" s="0" t="n">
        <v>1</v>
      </c>
      <c r="AE250" s="0" t="str">
        <f aca="false">IF(AD250&gt;2,"Si","No")</f>
        <v>No</v>
      </c>
      <c r="AF250" s="1" t="n">
        <v>43620</v>
      </c>
      <c r="AG250" s="0" t="n">
        <v>10</v>
      </c>
      <c r="AH250" s="0" t="n">
        <f aca="false">IF(AG250&lt;4,1,0)</f>
        <v>0</v>
      </c>
      <c r="AI250" s="0" t="n">
        <v>148</v>
      </c>
      <c r="AJ250" s="0" t="n">
        <v>75</v>
      </c>
      <c r="AK250" s="0" t="n">
        <v>165</v>
      </c>
      <c r="AL250" s="0" t="n">
        <f aca="false">IF(AK250&lt;271,1,0)</f>
        <v>1</v>
      </c>
      <c r="AM250" s="0" t="n">
        <v>158</v>
      </c>
      <c r="AN250" s="0" t="n">
        <v>188</v>
      </c>
      <c r="AO250" s="0" t="n">
        <v>83</v>
      </c>
      <c r="AP250" s="0" t="n">
        <v>110</v>
      </c>
      <c r="AQ250" s="0" t="n">
        <v>59</v>
      </c>
      <c r="AR250" s="0" t="n">
        <v>6.5</v>
      </c>
      <c r="AT250" s="0" t="s">
        <v>83</v>
      </c>
      <c r="AU250" s="0" t="s">
        <v>83</v>
      </c>
      <c r="AZ250" s="0" t="str">
        <f aca="false">IF(OR(AU250="Si",AV250="Si",AW250="Si",AX250="Si",AY250="Si"),"Si","No")</f>
        <v>Si</v>
      </c>
      <c r="BA250" s="0" t="s">
        <v>83</v>
      </c>
      <c r="BB250" s="0" t="s">
        <v>86</v>
      </c>
      <c r="BC250" s="0" t="s">
        <v>84</v>
      </c>
      <c r="BD250" s="0" t="s">
        <v>84</v>
      </c>
      <c r="BE250" s="0" t="s">
        <v>83</v>
      </c>
      <c r="BG250" s="0" t="s">
        <v>84</v>
      </c>
      <c r="BK250" s="0" t="s">
        <v>84</v>
      </c>
      <c r="BL250" s="0" t="s">
        <v>84</v>
      </c>
      <c r="BM250" s="0" t="s">
        <v>84</v>
      </c>
      <c r="BN250" s="0" t="s">
        <v>84</v>
      </c>
      <c r="BO250" s="0" t="s">
        <v>83</v>
      </c>
      <c r="BP250" s="0" t="s">
        <v>84</v>
      </c>
      <c r="BQ250" s="0" t="s">
        <v>84</v>
      </c>
      <c r="BR250" s="0" t="s">
        <v>84</v>
      </c>
      <c r="BS250" s="0" t="n">
        <v>4</v>
      </c>
      <c r="BT250" s="0" t="n">
        <v>2.2</v>
      </c>
      <c r="BU250" s="0" t="s">
        <v>100</v>
      </c>
      <c r="BX250" s="0" t="s">
        <v>95</v>
      </c>
      <c r="BY250" s="0" t="s">
        <v>92</v>
      </c>
      <c r="CA250" s="0" t="s">
        <v>84</v>
      </c>
      <c r="CB250" s="0" t="n">
        <v>14.9</v>
      </c>
      <c r="CC250" s="0" t="n">
        <v>17.6</v>
      </c>
    </row>
    <row r="251" customFormat="false" ht="15" hidden="false" customHeight="false" outlineLevel="0" collapsed="false">
      <c r="A251" s="0" t="n">
        <v>2768</v>
      </c>
      <c r="B251" s="0" t="n">
        <v>3</v>
      </c>
      <c r="C251" s="0" t="str">
        <f aca="false">IF(B251&lt;7,"Si","No")</f>
        <v>Si</v>
      </c>
      <c r="D251" s="0" t="s">
        <v>80</v>
      </c>
      <c r="E251" s="0" t="n">
        <v>69</v>
      </c>
      <c r="F251" s="0" t="s">
        <v>81</v>
      </c>
      <c r="G251" s="0" t="s">
        <v>82</v>
      </c>
      <c r="H251" s="0" t="s">
        <v>83</v>
      </c>
      <c r="I251" s="0" t="s">
        <v>83</v>
      </c>
      <c r="J251" s="0" t="s">
        <v>84</v>
      </c>
      <c r="K251" s="0" t="s">
        <v>83</v>
      </c>
      <c r="L251" s="0" t="s">
        <v>83</v>
      </c>
      <c r="M251" s="0" t="s">
        <v>84</v>
      </c>
      <c r="N251" s="0" t="s">
        <v>83</v>
      </c>
      <c r="O251" s="0" t="s">
        <v>83</v>
      </c>
      <c r="P251" s="0" t="s">
        <v>84</v>
      </c>
      <c r="Q251" s="0" t="s">
        <v>107</v>
      </c>
      <c r="R251" s="0" t="s">
        <v>83</v>
      </c>
      <c r="S251" s="0" t="s">
        <v>84</v>
      </c>
      <c r="T251" s="0" t="s">
        <v>83</v>
      </c>
      <c r="U251" s="0" t="n">
        <v>23.66</v>
      </c>
      <c r="V251" s="0" t="s">
        <v>83</v>
      </c>
      <c r="W251" s="0" t="s">
        <v>84</v>
      </c>
      <c r="X251" s="0" t="s">
        <v>84</v>
      </c>
      <c r="Y251" s="0" t="s">
        <v>83</v>
      </c>
      <c r="Z251" s="0" t="s">
        <v>83</v>
      </c>
      <c r="AA251" s="0" t="s">
        <v>83</v>
      </c>
      <c r="AB251" s="0" t="s">
        <v>84</v>
      </c>
      <c r="AC251" s="0" t="s">
        <v>83</v>
      </c>
      <c r="AD251" s="0" t="n">
        <v>1</v>
      </c>
      <c r="AE251" s="0" t="str">
        <f aca="false">IF(AD251&gt;2,"Si","No")</f>
        <v>No</v>
      </c>
      <c r="AF251" s="1" t="n">
        <v>42836</v>
      </c>
      <c r="AG251" s="0" t="n">
        <v>0</v>
      </c>
      <c r="AH251" s="0" t="n">
        <f aca="false">IF(AG251&lt;4,1,0)</f>
        <v>1</v>
      </c>
      <c r="AI251" s="0" t="n">
        <v>152</v>
      </c>
      <c r="AJ251" s="0" t="n">
        <v>90</v>
      </c>
      <c r="AK251" s="0" t="n">
        <v>3360</v>
      </c>
      <c r="AL251" s="0" t="n">
        <f aca="false">IF(AK251&lt;271,1,0)</f>
        <v>0</v>
      </c>
      <c r="AM251" s="0" t="n">
        <v>328</v>
      </c>
      <c r="AN251" s="0" t="n">
        <v>206</v>
      </c>
      <c r="AO251" s="0" t="n">
        <v>134</v>
      </c>
      <c r="AP251" s="0" t="n">
        <v>35</v>
      </c>
      <c r="AQ251" s="0" t="n">
        <v>451</v>
      </c>
      <c r="AR251" s="0" t="n">
        <v>11.2</v>
      </c>
      <c r="AS251" s="0" t="n">
        <v>10</v>
      </c>
      <c r="AT251" s="0" t="s">
        <v>83</v>
      </c>
      <c r="AU251" s="0" t="s">
        <v>84</v>
      </c>
      <c r="AZ251" s="0" t="str">
        <f aca="false">IF(OR(AU251="Si",AV251="Si",AW251="Si",AX251="Si",AY251="Si"),"Si","No")</f>
        <v>No</v>
      </c>
      <c r="BA251" s="0" t="s">
        <v>84</v>
      </c>
      <c r="BB251" s="0" t="s">
        <v>84</v>
      </c>
      <c r="BC251" s="0" t="s">
        <v>84</v>
      </c>
      <c r="BD251" s="0" t="s">
        <v>84</v>
      </c>
      <c r="BE251" s="0" t="s">
        <v>83</v>
      </c>
      <c r="BG251" s="0" t="s">
        <v>83</v>
      </c>
      <c r="BH251" s="0" t="s">
        <v>84</v>
      </c>
      <c r="BI251" s="0" t="s">
        <v>83</v>
      </c>
      <c r="BJ251" s="0" t="s">
        <v>84</v>
      </c>
      <c r="BK251" s="0" t="s">
        <v>84</v>
      </c>
      <c r="BL251" s="0" t="s">
        <v>84</v>
      </c>
      <c r="BM251" s="0" t="s">
        <v>84</v>
      </c>
      <c r="BN251" s="0" t="s">
        <v>84</v>
      </c>
      <c r="BO251" s="0" t="s">
        <v>84</v>
      </c>
      <c r="BP251" s="0" t="s">
        <v>84</v>
      </c>
      <c r="BQ251" s="0" t="s">
        <v>84</v>
      </c>
      <c r="BR251" s="0" t="s">
        <v>84</v>
      </c>
      <c r="BS251" s="0" t="n">
        <v>1</v>
      </c>
      <c r="BT251" s="0" t="n">
        <v>4.8</v>
      </c>
      <c r="BU251" s="0" t="s">
        <v>87</v>
      </c>
      <c r="BV251" s="0" t="n">
        <v>0</v>
      </c>
      <c r="BW251" s="0" t="s">
        <v>84</v>
      </c>
      <c r="BX251" s="0" t="s">
        <v>91</v>
      </c>
      <c r="BY251" s="0" t="s">
        <v>96</v>
      </c>
      <c r="CA251" s="0" t="s">
        <v>84</v>
      </c>
      <c r="CB251" s="0" t="n">
        <v>14</v>
      </c>
      <c r="CC251" s="0" t="n">
        <v>64</v>
      </c>
    </row>
    <row r="252" customFormat="false" ht="15" hidden="false" customHeight="false" outlineLevel="0" collapsed="false">
      <c r="A252" s="0" t="n">
        <v>2836</v>
      </c>
      <c r="B252" s="0" t="n">
        <v>8</v>
      </c>
      <c r="C252" s="0" t="str">
        <f aca="false">IF(B252&lt;7,"Si","No")</f>
        <v>No</v>
      </c>
      <c r="D252" s="0" t="s">
        <v>90</v>
      </c>
      <c r="E252" s="0" t="n">
        <v>59</v>
      </c>
      <c r="F252" s="0" t="s">
        <v>81</v>
      </c>
      <c r="G252" s="0" t="s">
        <v>82</v>
      </c>
      <c r="H252" s="0" t="s">
        <v>84</v>
      </c>
      <c r="I252" s="0" t="s">
        <v>84</v>
      </c>
      <c r="J252" s="0" t="s">
        <v>84</v>
      </c>
      <c r="K252" s="0" t="s">
        <v>84</v>
      </c>
      <c r="L252" s="0" t="s">
        <v>84</v>
      </c>
      <c r="N252" s="0" t="s">
        <v>84</v>
      </c>
      <c r="O252" s="0" t="s">
        <v>84</v>
      </c>
      <c r="P252" s="0" t="s">
        <v>84</v>
      </c>
      <c r="R252" s="0" t="s">
        <v>84</v>
      </c>
      <c r="S252" s="0" t="s">
        <v>84</v>
      </c>
      <c r="T252" s="0" t="s">
        <v>84</v>
      </c>
      <c r="U252" s="0" t="n">
        <v>23.66</v>
      </c>
      <c r="V252" s="0" t="s">
        <v>83</v>
      </c>
      <c r="W252" s="0" t="s">
        <v>84</v>
      </c>
      <c r="X252" s="0" t="s">
        <v>84</v>
      </c>
      <c r="Y252" s="0" t="s">
        <v>84</v>
      </c>
      <c r="Z252" s="0" t="s">
        <v>84</v>
      </c>
      <c r="AA252" s="0" t="s">
        <v>84</v>
      </c>
      <c r="AB252" s="0" t="s">
        <v>84</v>
      </c>
      <c r="AC252" s="0" t="s">
        <v>84</v>
      </c>
      <c r="AD252" s="0" t="n">
        <v>0</v>
      </c>
      <c r="AE252" s="0" t="str">
        <f aca="false">IF(AD252&gt;2,"Si","No")</f>
        <v>No</v>
      </c>
      <c r="AF252" s="1" t="n">
        <v>42917</v>
      </c>
      <c r="AG252" s="0" t="n">
        <v>21</v>
      </c>
      <c r="AH252" s="0" t="n">
        <f aca="false">IF(AG252&lt;4,1,0)</f>
        <v>0</v>
      </c>
      <c r="AI252" s="0" t="n">
        <v>115</v>
      </c>
      <c r="AJ252" s="0" t="n">
        <v>73</v>
      </c>
      <c r="AK252" s="0" t="n">
        <v>47</v>
      </c>
      <c r="AL252" s="0" t="n">
        <f aca="false">IF(AK252&lt;271,1,0)</f>
        <v>1</v>
      </c>
      <c r="AM252" s="0" t="n">
        <v>80</v>
      </c>
      <c r="AN252" s="0" t="n">
        <v>128</v>
      </c>
      <c r="AO252" s="0" t="n">
        <v>67</v>
      </c>
      <c r="AP252" s="0" t="n">
        <v>55</v>
      </c>
      <c r="AQ252" s="0" t="n">
        <v>80</v>
      </c>
      <c r="AR252" s="0" t="n">
        <v>5.2</v>
      </c>
      <c r="AS252" s="0" t="n">
        <v>10</v>
      </c>
      <c r="AT252" s="0" t="s">
        <v>83</v>
      </c>
      <c r="AU252" s="0" t="s">
        <v>83</v>
      </c>
      <c r="AZ252" s="0" t="str">
        <f aca="false">IF(OR(AU252="Si",AV252="Si",AW252="Si",AX252="Si",AY252="Si"),"Si","No")</f>
        <v>Si</v>
      </c>
      <c r="BA252" s="0" t="s">
        <v>83</v>
      </c>
      <c r="BB252" s="0" t="s">
        <v>86</v>
      </c>
      <c r="BC252" s="0" t="s">
        <v>83</v>
      </c>
      <c r="BD252" s="0" t="s">
        <v>84</v>
      </c>
      <c r="BE252" s="0" t="s">
        <v>83</v>
      </c>
      <c r="BG252" s="0" t="s">
        <v>84</v>
      </c>
      <c r="BK252" s="0" t="s">
        <v>84</v>
      </c>
      <c r="BL252" s="0" t="s">
        <v>83</v>
      </c>
      <c r="BM252" s="0" t="s">
        <v>84</v>
      </c>
      <c r="BN252" s="0" t="s">
        <v>84</v>
      </c>
      <c r="BO252" s="0" t="s">
        <v>84</v>
      </c>
      <c r="BP252" s="0" t="s">
        <v>84</v>
      </c>
      <c r="BQ252" s="0" t="s">
        <v>84</v>
      </c>
      <c r="BR252" s="0" t="s">
        <v>84</v>
      </c>
      <c r="BS252" s="0" t="n">
        <v>0</v>
      </c>
      <c r="BT252" s="0" t="n">
        <v>7.1</v>
      </c>
      <c r="BU252" s="0" t="s">
        <v>87</v>
      </c>
      <c r="BV252" s="0" t="n">
        <v>0</v>
      </c>
      <c r="BW252" s="0" t="s">
        <v>84</v>
      </c>
      <c r="BX252" s="0" t="s">
        <v>91</v>
      </c>
      <c r="BY252" s="0" t="s">
        <v>89</v>
      </c>
      <c r="CA252" s="0" t="s">
        <v>84</v>
      </c>
      <c r="CB252" s="0" t="n">
        <v>13.4</v>
      </c>
      <c r="CC252" s="0" t="n">
        <v>6.2</v>
      </c>
    </row>
    <row r="253" customFormat="false" ht="15" hidden="false" customHeight="false" outlineLevel="0" collapsed="false">
      <c r="A253" s="0" t="n">
        <v>3166</v>
      </c>
      <c r="B253" s="0" t="n">
        <v>4</v>
      </c>
      <c r="C253" s="0" t="str">
        <f aca="false">IF(B253&lt;7,"Si","No")</f>
        <v>Si</v>
      </c>
      <c r="D253" s="0" t="s">
        <v>90</v>
      </c>
      <c r="E253" s="0" t="n">
        <v>85</v>
      </c>
      <c r="F253" s="0" t="s">
        <v>81</v>
      </c>
      <c r="G253" s="0" t="s">
        <v>82</v>
      </c>
      <c r="H253" s="0" t="s">
        <v>83</v>
      </c>
      <c r="I253" s="0" t="s">
        <v>84</v>
      </c>
      <c r="J253" s="0" t="s">
        <v>84</v>
      </c>
      <c r="K253" s="0" t="s">
        <v>84</v>
      </c>
      <c r="L253" s="0" t="s">
        <v>83</v>
      </c>
      <c r="M253" s="0" t="s">
        <v>84</v>
      </c>
      <c r="N253" s="0" t="s">
        <v>84</v>
      </c>
      <c r="O253" s="0" t="s">
        <v>84</v>
      </c>
      <c r="P253" s="0" t="s">
        <v>83</v>
      </c>
      <c r="R253" s="0" t="s">
        <v>84</v>
      </c>
      <c r="S253" s="0" t="s">
        <v>84</v>
      </c>
      <c r="T253" s="0" t="s">
        <v>83</v>
      </c>
      <c r="U253" s="0" t="n">
        <v>23.59</v>
      </c>
      <c r="V253" s="0" t="s">
        <v>83</v>
      </c>
      <c r="W253" s="0" t="s">
        <v>84</v>
      </c>
      <c r="X253" s="0" t="s">
        <v>84</v>
      </c>
      <c r="Y253" s="0" t="s">
        <v>84</v>
      </c>
      <c r="Z253" s="0" t="s">
        <v>84</v>
      </c>
      <c r="AA253" s="0" t="s">
        <v>83</v>
      </c>
      <c r="AB253" s="0" t="s">
        <v>84</v>
      </c>
      <c r="AC253" s="0" t="s">
        <v>84</v>
      </c>
      <c r="AD253" s="0" t="n">
        <v>0</v>
      </c>
      <c r="AE253" s="0" t="str">
        <f aca="false">IF(AD253&gt;2,"Si","No")</f>
        <v>No</v>
      </c>
      <c r="AF253" s="1" t="n">
        <v>43422</v>
      </c>
      <c r="AG253" s="0" t="n">
        <v>1</v>
      </c>
      <c r="AH253" s="0" t="n">
        <f aca="false">IF(AG253&lt;4,1,0)</f>
        <v>1</v>
      </c>
      <c r="AI253" s="0" t="n">
        <v>187</v>
      </c>
      <c r="AJ253" s="0" t="n">
        <v>83</v>
      </c>
      <c r="AK253" s="0" t="n">
        <v>1524</v>
      </c>
      <c r="AL253" s="0" t="n">
        <f aca="false">IF(AK253&lt;271,1,0)</f>
        <v>0</v>
      </c>
      <c r="AM253" s="0" t="n">
        <v>98</v>
      </c>
      <c r="AN253" s="0" t="n">
        <v>203</v>
      </c>
      <c r="AO253" s="0" t="n">
        <v>155</v>
      </c>
      <c r="AP253" s="0" t="n">
        <v>32</v>
      </c>
      <c r="AQ253" s="0" t="n">
        <v>218</v>
      </c>
      <c r="AT253" s="0" t="s">
        <v>83</v>
      </c>
      <c r="AU253" s="0" t="s">
        <v>84</v>
      </c>
      <c r="AZ253" s="0" t="str">
        <f aca="false">IF(OR(AU253="Si",AV253="Si",AW253="Si",AX253="Si",AY253="Si"),"Si","No")</f>
        <v>No</v>
      </c>
      <c r="BA253" s="0" t="s">
        <v>84</v>
      </c>
      <c r="BB253" s="0" t="s">
        <v>84</v>
      </c>
      <c r="BC253" s="0" t="s">
        <v>84</v>
      </c>
      <c r="BD253" s="0" t="s">
        <v>84</v>
      </c>
      <c r="BE253" s="0" t="s">
        <v>83</v>
      </c>
      <c r="BG253" s="0" t="s">
        <v>84</v>
      </c>
      <c r="BK253" s="0" t="s">
        <v>84</v>
      </c>
      <c r="BL253" s="0" t="s">
        <v>84</v>
      </c>
      <c r="BM253" s="0" t="s">
        <v>84</v>
      </c>
      <c r="BN253" s="0" t="s">
        <v>84</v>
      </c>
      <c r="BO253" s="0" t="s">
        <v>83</v>
      </c>
      <c r="BP253" s="0" t="s">
        <v>84</v>
      </c>
      <c r="BQ253" s="0" t="s">
        <v>84</v>
      </c>
      <c r="BR253" s="0" t="s">
        <v>84</v>
      </c>
      <c r="BS253" s="0" t="n">
        <v>0</v>
      </c>
      <c r="BT253" s="0" t="n">
        <v>3.9</v>
      </c>
      <c r="BU253" s="0" t="s">
        <v>87</v>
      </c>
      <c r="BV253" s="0" t="n">
        <v>0</v>
      </c>
      <c r="BW253" s="0" t="s">
        <v>84</v>
      </c>
      <c r="BX253" s="0" t="s">
        <v>91</v>
      </c>
      <c r="BY253" s="0" t="s">
        <v>92</v>
      </c>
      <c r="CA253" s="0" t="s">
        <v>84</v>
      </c>
      <c r="CB253" s="0" t="n">
        <v>13</v>
      </c>
      <c r="CC253" s="2" t="n">
        <v>8900</v>
      </c>
    </row>
    <row r="254" customFormat="false" ht="15" hidden="false" customHeight="false" outlineLevel="0" collapsed="false">
      <c r="A254" s="0" t="n">
        <v>2762</v>
      </c>
      <c r="B254" s="0" t="n">
        <v>5</v>
      </c>
      <c r="C254" s="0" t="str">
        <f aca="false">IF(B254&lt;7,"Si","No")</f>
        <v>Si</v>
      </c>
      <c r="D254" s="0" t="s">
        <v>80</v>
      </c>
      <c r="E254" s="0" t="n">
        <v>69</v>
      </c>
      <c r="F254" s="0" t="s">
        <v>93</v>
      </c>
      <c r="G254" s="0" t="s">
        <v>94</v>
      </c>
      <c r="H254" s="0" t="s">
        <v>84</v>
      </c>
      <c r="I254" s="0" t="s">
        <v>83</v>
      </c>
      <c r="J254" s="0" t="s">
        <v>84</v>
      </c>
      <c r="K254" s="0" t="s">
        <v>83</v>
      </c>
      <c r="L254" s="0" t="s">
        <v>84</v>
      </c>
      <c r="N254" s="0" t="s">
        <v>84</v>
      </c>
      <c r="O254" s="0" t="s">
        <v>83</v>
      </c>
      <c r="P254" s="0" t="s">
        <v>84</v>
      </c>
      <c r="Q254" s="0" t="s">
        <v>107</v>
      </c>
      <c r="R254" s="0" t="s">
        <v>84</v>
      </c>
      <c r="S254" s="0" t="s">
        <v>84</v>
      </c>
      <c r="T254" s="0" t="s">
        <v>84</v>
      </c>
      <c r="U254" s="0" t="n">
        <v>23.55</v>
      </c>
      <c r="V254" s="0" t="s">
        <v>83</v>
      </c>
      <c r="W254" s="0" t="s">
        <v>84</v>
      </c>
      <c r="X254" s="0" t="s">
        <v>84</v>
      </c>
      <c r="Y254" s="0" t="s">
        <v>84</v>
      </c>
      <c r="Z254" s="0" t="s">
        <v>83</v>
      </c>
      <c r="AA254" s="0" t="s">
        <v>84</v>
      </c>
      <c r="AB254" s="0" t="s">
        <v>84</v>
      </c>
      <c r="AC254" s="0" t="s">
        <v>83</v>
      </c>
      <c r="AD254" s="0" t="n">
        <v>1</v>
      </c>
      <c r="AE254" s="0" t="str">
        <f aca="false">IF(AD254&gt;2,"Si","No")</f>
        <v>No</v>
      </c>
      <c r="AF254" s="1" t="n">
        <v>42830</v>
      </c>
      <c r="AG254" s="0" t="n">
        <v>9</v>
      </c>
      <c r="AH254" s="0" t="n">
        <f aca="false">IF(AG254&lt;4,1,0)</f>
        <v>0</v>
      </c>
      <c r="AI254" s="0" t="n">
        <v>193</v>
      </c>
      <c r="AJ254" s="0" t="n">
        <v>68</v>
      </c>
      <c r="AK254" s="0" t="n">
        <v>4030</v>
      </c>
      <c r="AL254" s="0" t="n">
        <f aca="false">IF(AK254&lt;271,1,0)</f>
        <v>0</v>
      </c>
      <c r="AM254" s="0" t="n">
        <v>153</v>
      </c>
      <c r="AN254" s="0" t="n">
        <v>134</v>
      </c>
      <c r="AO254" s="0" t="n">
        <v>75</v>
      </c>
      <c r="AP254" s="0" t="n">
        <v>52</v>
      </c>
      <c r="AQ254" s="0" t="n">
        <v>83</v>
      </c>
      <c r="AR254" s="0" t="n">
        <v>5.7</v>
      </c>
      <c r="AS254" s="0" t="n">
        <v>7</v>
      </c>
      <c r="AT254" s="0" t="s">
        <v>83</v>
      </c>
      <c r="AU254" s="0" t="s">
        <v>83</v>
      </c>
      <c r="AV254" s="0" t="s">
        <v>83</v>
      </c>
      <c r="AY254" s="0" t="s">
        <v>83</v>
      </c>
      <c r="AZ254" s="0" t="str">
        <f aca="false">IF(OR(AU254="Si",AV254="Si",AW254="Si",AX254="Si",AY254="Si"),"Si","No")</f>
        <v>Si</v>
      </c>
      <c r="BA254" s="0" t="s">
        <v>84</v>
      </c>
      <c r="BB254" s="0" t="s">
        <v>84</v>
      </c>
      <c r="BC254" s="0" t="s">
        <v>84</v>
      </c>
      <c r="BD254" s="0" t="s">
        <v>84</v>
      </c>
      <c r="BE254" s="0" t="s">
        <v>83</v>
      </c>
      <c r="BG254" s="0" t="s">
        <v>83</v>
      </c>
      <c r="BH254" s="0" t="s">
        <v>83</v>
      </c>
      <c r="BI254" s="0" t="s">
        <v>84</v>
      </c>
      <c r="BJ254" s="0" t="s">
        <v>84</v>
      </c>
      <c r="BK254" s="0" t="s">
        <v>84</v>
      </c>
      <c r="BL254" s="0" t="s">
        <v>84</v>
      </c>
      <c r="BM254" s="0" t="s">
        <v>84</v>
      </c>
      <c r="BN254" s="0" t="s">
        <v>84</v>
      </c>
      <c r="BO254" s="0" t="s">
        <v>84</v>
      </c>
      <c r="BP254" s="0" t="s">
        <v>84</v>
      </c>
      <c r="BQ254" s="0" t="s">
        <v>84</v>
      </c>
      <c r="BR254" s="0" t="s">
        <v>84</v>
      </c>
      <c r="BS254" s="0" t="n">
        <v>3</v>
      </c>
      <c r="BT254" s="0" t="n">
        <v>24.3</v>
      </c>
      <c r="BU254" s="0" t="s">
        <v>87</v>
      </c>
      <c r="BX254" s="0" t="s">
        <v>91</v>
      </c>
      <c r="BY254" s="0" t="s">
        <v>96</v>
      </c>
      <c r="CA254" s="0" t="s">
        <v>84</v>
      </c>
      <c r="CB254" s="0" t="n">
        <v>15.4</v>
      </c>
      <c r="CC254" s="0" t="n">
        <v>12</v>
      </c>
    </row>
    <row r="255" customFormat="false" ht="15" hidden="false" customHeight="false" outlineLevel="0" collapsed="false">
      <c r="A255" s="0" t="n">
        <v>2873</v>
      </c>
      <c r="B255" s="0" t="n">
        <v>11</v>
      </c>
      <c r="C255" s="0" t="str">
        <f aca="false">IF(B255&lt;7,"Si","No")</f>
        <v>No</v>
      </c>
      <c r="D255" s="0" t="s">
        <v>80</v>
      </c>
      <c r="E255" s="0" t="n">
        <v>91</v>
      </c>
      <c r="F255" s="0" t="s">
        <v>81</v>
      </c>
      <c r="G255" s="0" t="s">
        <v>82</v>
      </c>
      <c r="H255" s="0" t="s">
        <v>83</v>
      </c>
      <c r="I255" s="0" t="s">
        <v>83</v>
      </c>
      <c r="J255" s="0" t="s">
        <v>84</v>
      </c>
      <c r="K255" s="0" t="s">
        <v>84</v>
      </c>
      <c r="L255" s="0" t="s">
        <v>83</v>
      </c>
      <c r="M255" s="0" t="s">
        <v>84</v>
      </c>
      <c r="N255" s="0" t="s">
        <v>83</v>
      </c>
      <c r="O255" s="0" t="s">
        <v>84</v>
      </c>
      <c r="P255" s="0" t="s">
        <v>84</v>
      </c>
      <c r="R255" s="0" t="s">
        <v>84</v>
      </c>
      <c r="S255" s="0" t="s">
        <v>83</v>
      </c>
      <c r="T255" s="0" t="s">
        <v>84</v>
      </c>
      <c r="U255" s="0" t="n">
        <v>23.53</v>
      </c>
      <c r="V255" s="0" t="s">
        <v>84</v>
      </c>
      <c r="W255" s="0" t="s">
        <v>84</v>
      </c>
      <c r="X255" s="0" t="s">
        <v>84</v>
      </c>
      <c r="Y255" s="0" t="s">
        <v>83</v>
      </c>
      <c r="Z255" s="0" t="s">
        <v>84</v>
      </c>
      <c r="AA255" s="0" t="s">
        <v>83</v>
      </c>
      <c r="AB255" s="0" t="s">
        <v>84</v>
      </c>
      <c r="AC255" s="0" t="s">
        <v>83</v>
      </c>
      <c r="AD255" s="0" t="n">
        <v>0</v>
      </c>
      <c r="AE255" s="0" t="str">
        <f aca="false">IF(AD255&gt;2,"Si","No")</f>
        <v>No</v>
      </c>
      <c r="AF255" s="1" t="n">
        <v>42965</v>
      </c>
      <c r="AG255" s="0" t="n">
        <v>7</v>
      </c>
      <c r="AH255" s="0" t="n">
        <f aca="false">IF(AG255&lt;4,1,0)</f>
        <v>0</v>
      </c>
      <c r="AI255" s="0" t="n">
        <v>149</v>
      </c>
      <c r="AJ255" s="0" t="n">
        <v>63</v>
      </c>
      <c r="AK255" s="0" t="n">
        <v>64</v>
      </c>
      <c r="AL255" s="0" t="n">
        <f aca="false">IF(AK255&lt;271,1,0)</f>
        <v>1</v>
      </c>
      <c r="AM255" s="0" t="n">
        <v>95</v>
      </c>
      <c r="AN255" s="0" t="n">
        <v>196</v>
      </c>
      <c r="AO255" s="0" t="n">
        <v>132</v>
      </c>
      <c r="AP255" s="0" t="n">
        <v>50</v>
      </c>
      <c r="AQ255" s="0" t="n">
        <v>133</v>
      </c>
      <c r="AR255" s="0" t="n">
        <v>6.5</v>
      </c>
      <c r="AS255" s="0" t="n">
        <v>9</v>
      </c>
      <c r="AU255" s="0" t="s">
        <v>84</v>
      </c>
      <c r="AZ255" s="0" t="str">
        <f aca="false">IF(OR(AU255="Si",AV255="Si",AW255="Si",AX255="Si",AY255="Si"),"Si","No")</f>
        <v>No</v>
      </c>
      <c r="BA255" s="0" t="s">
        <v>83</v>
      </c>
      <c r="BB255" s="0" t="s">
        <v>86</v>
      </c>
      <c r="BC255" s="0" t="s">
        <v>84</v>
      </c>
      <c r="BD255" s="0" t="s">
        <v>84</v>
      </c>
      <c r="BE255" s="0" t="s">
        <v>83</v>
      </c>
      <c r="BG255" s="0" t="s">
        <v>84</v>
      </c>
      <c r="BK255" s="0" t="s">
        <v>83</v>
      </c>
      <c r="BL255" s="0" t="s">
        <v>84</v>
      </c>
      <c r="BM255" s="0" t="s">
        <v>84</v>
      </c>
      <c r="BN255" s="0" t="s">
        <v>84</v>
      </c>
      <c r="BO255" s="0" t="s">
        <v>84</v>
      </c>
      <c r="BP255" s="0" t="s">
        <v>84</v>
      </c>
      <c r="BQ255" s="0" t="s">
        <v>84</v>
      </c>
      <c r="BR255" s="0" t="s">
        <v>84</v>
      </c>
      <c r="BS255" s="0" t="n">
        <v>2</v>
      </c>
      <c r="BT255" s="0" t="n">
        <v>8.7</v>
      </c>
      <c r="BU255" s="0" t="s">
        <v>87</v>
      </c>
      <c r="BV255" s="0" t="n">
        <v>3</v>
      </c>
      <c r="BW255" s="0" t="s">
        <v>84</v>
      </c>
      <c r="BX255" s="0" t="s">
        <v>91</v>
      </c>
      <c r="BY255" s="0" t="s">
        <v>96</v>
      </c>
      <c r="CA255" s="0" t="s">
        <v>84</v>
      </c>
      <c r="CB255" s="0" t="n">
        <v>15</v>
      </c>
      <c r="CC255" s="0" t="n">
        <v>10.7</v>
      </c>
    </row>
    <row r="256" customFormat="false" ht="15" hidden="false" customHeight="false" outlineLevel="0" collapsed="false">
      <c r="A256" s="0" t="n">
        <v>3008</v>
      </c>
      <c r="B256" s="0" t="n">
        <v>9</v>
      </c>
      <c r="C256" s="0" t="str">
        <f aca="false">IF(B256&lt;7,"Si","No")</f>
        <v>No</v>
      </c>
      <c r="D256" s="0" t="s">
        <v>80</v>
      </c>
      <c r="E256" s="0" t="n">
        <v>88</v>
      </c>
      <c r="F256" s="0" t="s">
        <v>81</v>
      </c>
      <c r="G256" s="0" t="s">
        <v>82</v>
      </c>
      <c r="H256" s="0" t="s">
        <v>83</v>
      </c>
      <c r="I256" s="0" t="s">
        <v>84</v>
      </c>
      <c r="J256" s="0" t="s">
        <v>83</v>
      </c>
      <c r="K256" s="0" t="s">
        <v>84</v>
      </c>
      <c r="L256" s="0" t="s">
        <v>83</v>
      </c>
      <c r="M256" s="0" t="s">
        <v>83</v>
      </c>
      <c r="N256" s="0" t="s">
        <v>84</v>
      </c>
      <c r="O256" s="0" t="s">
        <v>84</v>
      </c>
      <c r="P256" s="0" t="s">
        <v>84</v>
      </c>
      <c r="R256" s="0" t="s">
        <v>84</v>
      </c>
      <c r="S256" s="0" t="s">
        <v>83</v>
      </c>
      <c r="T256" s="0" t="s">
        <v>84</v>
      </c>
      <c r="U256" s="0" t="n">
        <v>23.53</v>
      </c>
      <c r="V256" s="0" t="s">
        <v>84</v>
      </c>
      <c r="W256" s="0" t="s">
        <v>84</v>
      </c>
      <c r="X256" s="0" t="s">
        <v>84</v>
      </c>
      <c r="Y256" s="0" t="s">
        <v>83</v>
      </c>
      <c r="Z256" s="0" t="s">
        <v>84</v>
      </c>
      <c r="AA256" s="0" t="s">
        <v>83</v>
      </c>
      <c r="AB256" s="0" t="s">
        <v>84</v>
      </c>
      <c r="AC256" s="0" t="s">
        <v>84</v>
      </c>
      <c r="AD256" s="0" t="n">
        <v>0</v>
      </c>
      <c r="AE256" s="0" t="str">
        <f aca="false">IF(AD256&gt;2,"Si","No")</f>
        <v>No</v>
      </c>
      <c r="AF256" s="1" t="n">
        <v>43194</v>
      </c>
      <c r="AG256" s="0" t="n">
        <v>6</v>
      </c>
      <c r="AH256" s="0" t="n">
        <f aca="false">IF(AG256&lt;4,1,0)</f>
        <v>0</v>
      </c>
      <c r="AI256" s="0" t="n">
        <v>230</v>
      </c>
      <c r="AJ256" s="0" t="n">
        <v>112</v>
      </c>
      <c r="AK256" s="0" t="n">
        <v>1130</v>
      </c>
      <c r="AL256" s="0" t="n">
        <f aca="false">IF(AK256&lt;271,1,0)</f>
        <v>0</v>
      </c>
      <c r="AM256" s="0" t="n">
        <v>125</v>
      </c>
      <c r="AN256" s="0" t="n">
        <v>180</v>
      </c>
      <c r="AO256" s="0" t="n">
        <v>120</v>
      </c>
      <c r="AP256" s="0" t="n">
        <v>61</v>
      </c>
      <c r="AQ256" s="0" t="n">
        <v>65</v>
      </c>
      <c r="AR256" s="0" t="n">
        <v>6.2</v>
      </c>
      <c r="AS256" s="0" t="n">
        <v>8</v>
      </c>
      <c r="AU256" s="0" t="s">
        <v>84</v>
      </c>
      <c r="AV256" s="0" t="s">
        <v>84</v>
      </c>
      <c r="AZ256" s="0" t="str">
        <f aca="false">IF(OR(AU256="Si",AV256="Si",AW256="Si",AX256="Si",AY256="Si"),"Si","No")</f>
        <v>No</v>
      </c>
      <c r="BA256" s="0" t="s">
        <v>84</v>
      </c>
      <c r="BB256" s="0" t="s">
        <v>84</v>
      </c>
      <c r="BC256" s="0" t="s">
        <v>84</v>
      </c>
      <c r="BD256" s="0" t="s">
        <v>84</v>
      </c>
      <c r="BE256" s="0" t="s">
        <v>83</v>
      </c>
      <c r="BG256" s="0" t="s">
        <v>84</v>
      </c>
      <c r="BK256" s="0" t="s">
        <v>84</v>
      </c>
      <c r="BL256" s="0" t="s">
        <v>83</v>
      </c>
      <c r="BM256" s="0" t="s">
        <v>83</v>
      </c>
      <c r="BN256" s="0" t="s">
        <v>84</v>
      </c>
      <c r="BO256" s="0" t="s">
        <v>84</v>
      </c>
      <c r="BP256" s="0" t="s">
        <v>84</v>
      </c>
      <c r="BQ256" s="0" t="s">
        <v>84</v>
      </c>
      <c r="BR256" s="0" t="s">
        <v>84</v>
      </c>
      <c r="BV256" s="0" t="n">
        <v>3</v>
      </c>
      <c r="BW256" s="0" t="s">
        <v>84</v>
      </c>
      <c r="BX256" s="0" t="s">
        <v>91</v>
      </c>
      <c r="BY256" s="0" t="s">
        <v>96</v>
      </c>
      <c r="CB256" s="0" t="n">
        <v>13.5</v>
      </c>
      <c r="CC256" s="0" t="n">
        <v>8.2</v>
      </c>
    </row>
    <row r="257" customFormat="false" ht="15" hidden="false" customHeight="false" outlineLevel="0" collapsed="false">
      <c r="A257" s="0" t="n">
        <v>3089</v>
      </c>
      <c r="B257" s="0" t="n">
        <v>9</v>
      </c>
      <c r="C257" s="0" t="str">
        <f aca="false">IF(B257&lt;7,"Si","No")</f>
        <v>No</v>
      </c>
      <c r="D257" s="0" t="s">
        <v>90</v>
      </c>
      <c r="E257" s="0" t="n">
        <v>74</v>
      </c>
      <c r="F257" s="0" t="s">
        <v>81</v>
      </c>
      <c r="G257" s="0" t="s">
        <v>82</v>
      </c>
      <c r="H257" s="0" t="s">
        <v>84</v>
      </c>
      <c r="I257" s="0" t="s">
        <v>84</v>
      </c>
      <c r="J257" s="0" t="s">
        <v>84</v>
      </c>
      <c r="K257" s="0" t="s">
        <v>84</v>
      </c>
      <c r="L257" s="0" t="s">
        <v>83</v>
      </c>
      <c r="M257" s="0" t="s">
        <v>84</v>
      </c>
      <c r="N257" s="0" t="s">
        <v>84</v>
      </c>
      <c r="O257" s="0" t="s">
        <v>83</v>
      </c>
      <c r="P257" s="0" t="s">
        <v>84</v>
      </c>
      <c r="Q257" s="0" t="s">
        <v>107</v>
      </c>
      <c r="R257" s="0" t="s">
        <v>84</v>
      </c>
      <c r="S257" s="0" t="s">
        <v>84</v>
      </c>
      <c r="T257" s="0" t="s">
        <v>84</v>
      </c>
      <c r="U257" s="0" t="n">
        <v>23.53</v>
      </c>
      <c r="V257" s="0" t="s">
        <v>83</v>
      </c>
      <c r="W257" s="0" t="s">
        <v>84</v>
      </c>
      <c r="X257" s="0" t="s">
        <v>84</v>
      </c>
      <c r="Y257" s="0" t="s">
        <v>84</v>
      </c>
      <c r="Z257" s="0" t="s">
        <v>83</v>
      </c>
      <c r="AA257" s="0" t="s">
        <v>83</v>
      </c>
      <c r="AB257" s="0" t="s">
        <v>84</v>
      </c>
      <c r="AC257" s="0" t="s">
        <v>84</v>
      </c>
      <c r="AD257" s="0" t="n">
        <v>0</v>
      </c>
      <c r="AE257" s="0" t="str">
        <f aca="false">IF(AD257&gt;2,"Si","No")</f>
        <v>No</v>
      </c>
      <c r="AF257" s="1" t="n">
        <v>43324</v>
      </c>
      <c r="AG257" s="0" t="n">
        <v>0</v>
      </c>
      <c r="AH257" s="0" t="n">
        <f aca="false">IF(AG257&lt;4,1,0)</f>
        <v>1</v>
      </c>
      <c r="AI257" s="0" t="n">
        <v>142</v>
      </c>
      <c r="AJ257" s="0" t="n">
        <v>60</v>
      </c>
      <c r="AK257" s="0" t="n">
        <v>840</v>
      </c>
      <c r="AL257" s="0" t="n">
        <f aca="false">IF(AK257&lt;271,1,0)</f>
        <v>0</v>
      </c>
      <c r="AM257" s="0" t="n">
        <v>73</v>
      </c>
      <c r="AN257" s="0" t="n">
        <v>97</v>
      </c>
      <c r="AO257" s="0" t="n">
        <v>45</v>
      </c>
      <c r="AP257" s="0" t="n">
        <v>42</v>
      </c>
      <c r="AQ257" s="0" t="n">
        <v>71</v>
      </c>
      <c r="AR257" s="0" t="n">
        <v>5.5</v>
      </c>
      <c r="AT257" s="0" t="s">
        <v>84</v>
      </c>
      <c r="AU257" s="0" t="s">
        <v>83</v>
      </c>
      <c r="AZ257" s="0" t="str">
        <f aca="false">IF(OR(AU257="Si",AV257="Si",AW257="Si",AX257="Si",AY257="Si"),"Si","No")</f>
        <v>Si</v>
      </c>
      <c r="BA257" s="0" t="s">
        <v>84</v>
      </c>
      <c r="BB257" s="0" t="s">
        <v>84</v>
      </c>
      <c r="BC257" s="0" t="s">
        <v>84</v>
      </c>
      <c r="BD257" s="0" t="s">
        <v>84</v>
      </c>
      <c r="BE257" s="0" t="s">
        <v>83</v>
      </c>
      <c r="BG257" s="0" t="s">
        <v>84</v>
      </c>
      <c r="BK257" s="0" t="s">
        <v>84</v>
      </c>
      <c r="BL257" s="0" t="s">
        <v>84</v>
      </c>
      <c r="BM257" s="0" t="s">
        <v>84</v>
      </c>
      <c r="BN257" s="0" t="s">
        <v>84</v>
      </c>
      <c r="BO257" s="0" t="s">
        <v>83</v>
      </c>
      <c r="BP257" s="0" t="s">
        <v>84</v>
      </c>
      <c r="BQ257" s="0" t="s">
        <v>84</v>
      </c>
      <c r="BR257" s="0" t="s">
        <v>84</v>
      </c>
      <c r="BS257" s="0" t="n">
        <v>1</v>
      </c>
      <c r="BT257" s="0" t="n">
        <v>2</v>
      </c>
      <c r="BU257" s="0" t="s">
        <v>87</v>
      </c>
      <c r="BV257" s="0" t="n">
        <v>0</v>
      </c>
      <c r="BW257" s="0" t="s">
        <v>84</v>
      </c>
      <c r="BX257" s="0" t="s">
        <v>91</v>
      </c>
      <c r="BY257" s="0" t="s">
        <v>96</v>
      </c>
      <c r="CA257" s="0" t="s">
        <v>84</v>
      </c>
      <c r="CB257" s="0" t="n">
        <v>13</v>
      </c>
      <c r="CC257" s="2" t="n">
        <v>7000</v>
      </c>
    </row>
    <row r="258" customFormat="false" ht="15" hidden="false" customHeight="false" outlineLevel="0" collapsed="false">
      <c r="A258" s="0" t="n">
        <v>3168</v>
      </c>
      <c r="B258" s="0" t="n">
        <v>7</v>
      </c>
      <c r="C258" s="0" t="str">
        <f aca="false">IF(B258&lt;7,"Si","No")</f>
        <v>No</v>
      </c>
      <c r="D258" s="0" t="s">
        <v>80</v>
      </c>
      <c r="E258" s="0" t="n">
        <v>70</v>
      </c>
      <c r="F258" s="0" t="s">
        <v>81</v>
      </c>
      <c r="G258" s="0" t="s">
        <v>82</v>
      </c>
      <c r="H258" s="0" t="s">
        <v>83</v>
      </c>
      <c r="I258" s="0" t="s">
        <v>84</v>
      </c>
      <c r="J258" s="0" t="s">
        <v>84</v>
      </c>
      <c r="K258" s="0" t="s">
        <v>84</v>
      </c>
      <c r="L258" s="0" t="s">
        <v>84</v>
      </c>
      <c r="N258" s="0" t="s">
        <v>84</v>
      </c>
      <c r="O258" s="0" t="s">
        <v>83</v>
      </c>
      <c r="P258" s="0" t="s">
        <v>84</v>
      </c>
      <c r="Q258" s="0" t="s">
        <v>85</v>
      </c>
      <c r="R258" s="0" t="s">
        <v>84</v>
      </c>
      <c r="S258" s="0" t="s">
        <v>83</v>
      </c>
      <c r="T258" s="0" t="s">
        <v>84</v>
      </c>
      <c r="U258" s="0" t="n">
        <v>23.51</v>
      </c>
      <c r="V258" s="0" t="s">
        <v>83</v>
      </c>
      <c r="W258" s="0" t="s">
        <v>84</v>
      </c>
      <c r="X258" s="0" t="s">
        <v>84</v>
      </c>
      <c r="Y258" s="0" t="s">
        <v>84</v>
      </c>
      <c r="Z258" s="0" t="s">
        <v>84</v>
      </c>
      <c r="AA258" s="0" t="s">
        <v>83</v>
      </c>
      <c r="AB258" s="0" t="s">
        <v>84</v>
      </c>
      <c r="AC258" s="0" t="s">
        <v>84</v>
      </c>
      <c r="AD258" s="0" t="n">
        <v>0</v>
      </c>
      <c r="AE258" s="0" t="str">
        <f aca="false">IF(AD258&gt;2,"Si","No")</f>
        <v>No</v>
      </c>
      <c r="AF258" s="1" t="n">
        <v>43425</v>
      </c>
      <c r="AG258" s="0" t="n">
        <v>2</v>
      </c>
      <c r="AH258" s="0" t="n">
        <f aca="false">IF(AG258&lt;4,1,0)</f>
        <v>1</v>
      </c>
      <c r="AI258" s="0" t="n">
        <v>168</v>
      </c>
      <c r="AJ258" s="0" t="n">
        <v>90</v>
      </c>
      <c r="AK258" s="0" t="n">
        <v>186</v>
      </c>
      <c r="AL258" s="0" t="n">
        <f aca="false">IF(AK258&lt;271,1,0)</f>
        <v>1</v>
      </c>
      <c r="AM258" s="0" t="n">
        <v>113</v>
      </c>
      <c r="AN258" s="0" t="n">
        <v>167</v>
      </c>
      <c r="AO258" s="0" t="n">
        <v>109</v>
      </c>
      <c r="AP258" s="0" t="n">
        <v>49</v>
      </c>
      <c r="AQ258" s="0" t="n">
        <v>173</v>
      </c>
      <c r="AR258" s="0" t="n">
        <v>6</v>
      </c>
      <c r="AT258" s="0" t="s">
        <v>84</v>
      </c>
      <c r="AU258" s="0" t="s">
        <v>84</v>
      </c>
      <c r="AZ258" s="0" t="str">
        <f aca="false">IF(OR(AU258="Si",AV258="Si",AW258="Si",AX258="Si",AY258="Si"),"Si","No")</f>
        <v>No</v>
      </c>
      <c r="BA258" s="0" t="s">
        <v>83</v>
      </c>
      <c r="BB258" s="0" t="s">
        <v>86</v>
      </c>
      <c r="BC258" s="0" t="s">
        <v>84</v>
      </c>
      <c r="BD258" s="0" t="s">
        <v>84</v>
      </c>
      <c r="BE258" s="0" t="s">
        <v>83</v>
      </c>
      <c r="BG258" s="0" t="s">
        <v>84</v>
      </c>
      <c r="BK258" s="0" t="s">
        <v>84</v>
      </c>
      <c r="BL258" s="0" t="s">
        <v>84</v>
      </c>
      <c r="BM258" s="0" t="s">
        <v>84</v>
      </c>
      <c r="BN258" s="0" t="s">
        <v>84</v>
      </c>
      <c r="BO258" s="0" t="s">
        <v>83</v>
      </c>
      <c r="BP258" s="0" t="s">
        <v>84</v>
      </c>
      <c r="BQ258" s="0" t="s">
        <v>84</v>
      </c>
      <c r="BR258" s="0" t="s">
        <v>84</v>
      </c>
      <c r="BS258" s="0" t="n">
        <v>0</v>
      </c>
      <c r="BT258" s="0" t="n">
        <v>2.5</v>
      </c>
      <c r="BU258" s="0" t="s">
        <v>87</v>
      </c>
      <c r="BV258" s="0" t="n">
        <v>0</v>
      </c>
      <c r="BW258" s="0" t="s">
        <v>84</v>
      </c>
      <c r="BX258" s="0" t="s">
        <v>91</v>
      </c>
      <c r="BY258" s="0" t="s">
        <v>98</v>
      </c>
      <c r="CA258" s="0" t="s">
        <v>84</v>
      </c>
      <c r="CB258" s="0" t="n">
        <v>15</v>
      </c>
      <c r="CC258" s="2" t="n">
        <v>11800</v>
      </c>
    </row>
    <row r="259" customFormat="false" ht="15" hidden="false" customHeight="false" outlineLevel="0" collapsed="false">
      <c r="A259" s="0" t="n">
        <v>3256</v>
      </c>
      <c r="B259" s="0" t="n">
        <v>8</v>
      </c>
      <c r="C259" s="0" t="str">
        <f aca="false">IF(B259&lt;7,"Si","No")</f>
        <v>No</v>
      </c>
      <c r="D259" s="0" t="s">
        <v>90</v>
      </c>
      <c r="E259" s="0" t="n">
        <v>78</v>
      </c>
      <c r="F259" s="0" t="s">
        <v>81</v>
      </c>
      <c r="G259" s="0" t="s">
        <v>82</v>
      </c>
      <c r="H259" s="0" t="s">
        <v>83</v>
      </c>
      <c r="I259" s="0" t="s">
        <v>84</v>
      </c>
      <c r="J259" s="0" t="s">
        <v>84</v>
      </c>
      <c r="K259" s="0" t="s">
        <v>84</v>
      </c>
      <c r="L259" s="0" t="s">
        <v>83</v>
      </c>
      <c r="M259" s="0" t="s">
        <v>83</v>
      </c>
      <c r="N259" s="0" t="s">
        <v>84</v>
      </c>
      <c r="O259" s="0" t="s">
        <v>84</v>
      </c>
      <c r="P259" s="0" t="s">
        <v>84</v>
      </c>
      <c r="R259" s="0" t="s">
        <v>84</v>
      </c>
      <c r="S259" s="0" t="s">
        <v>84</v>
      </c>
      <c r="T259" s="0" t="s">
        <v>84</v>
      </c>
      <c r="U259" s="0" t="n">
        <v>23.51</v>
      </c>
      <c r="V259" s="0" t="s">
        <v>83</v>
      </c>
      <c r="W259" s="0" t="s">
        <v>84</v>
      </c>
      <c r="X259" s="0" t="s">
        <v>83</v>
      </c>
      <c r="Y259" s="0" t="s">
        <v>84</v>
      </c>
      <c r="Z259" s="0" t="s">
        <v>84</v>
      </c>
      <c r="AA259" s="0" t="s">
        <v>83</v>
      </c>
      <c r="AB259" s="0" t="s">
        <v>84</v>
      </c>
      <c r="AC259" s="0" t="s">
        <v>84</v>
      </c>
      <c r="AD259" s="0" t="n">
        <v>1</v>
      </c>
      <c r="AE259" s="0" t="str">
        <f aca="false">IF(AD259&gt;2,"Si","No")</f>
        <v>No</v>
      </c>
      <c r="AF259" s="1" t="n">
        <v>43615</v>
      </c>
      <c r="AG259" s="0" t="n">
        <v>18</v>
      </c>
      <c r="AH259" s="0" t="n">
        <f aca="false">IF(AG259&lt;4,1,0)</f>
        <v>0</v>
      </c>
      <c r="AI259" s="0" t="n">
        <v>134</v>
      </c>
      <c r="AJ259" s="0" t="n">
        <v>77</v>
      </c>
      <c r="AK259" s="0" t="n">
        <v>101</v>
      </c>
      <c r="AL259" s="0" t="n">
        <f aca="false">IF(AK259&lt;271,1,0)</f>
        <v>1</v>
      </c>
      <c r="AM259" s="0" t="n">
        <v>118</v>
      </c>
      <c r="AN259" s="0" t="n">
        <v>186</v>
      </c>
      <c r="AO259" s="0" t="n">
        <v>116</v>
      </c>
      <c r="AP259" s="0" t="n">
        <v>70</v>
      </c>
      <c r="AQ259" s="0" t="n">
        <v>78</v>
      </c>
      <c r="AS259" s="0" t="n">
        <v>8</v>
      </c>
      <c r="AT259" s="0" t="s">
        <v>83</v>
      </c>
      <c r="AU259" s="0" t="s">
        <v>83</v>
      </c>
      <c r="AZ259" s="0" t="str">
        <f aca="false">IF(OR(AU259="Si",AV259="Si",AW259="Si",AX259="Si",AY259="Si"),"Si","No")</f>
        <v>Si</v>
      </c>
      <c r="BA259" s="0" t="s">
        <v>84</v>
      </c>
      <c r="BB259" s="0" t="s">
        <v>84</v>
      </c>
      <c r="BC259" s="0" t="s">
        <v>83</v>
      </c>
      <c r="BD259" s="0" t="s">
        <v>84</v>
      </c>
      <c r="BE259" s="0" t="s">
        <v>83</v>
      </c>
      <c r="BG259" s="0" t="s">
        <v>84</v>
      </c>
      <c r="BK259" s="0" t="s">
        <v>84</v>
      </c>
      <c r="BL259" s="0" t="s">
        <v>83</v>
      </c>
      <c r="BM259" s="0" t="s">
        <v>83</v>
      </c>
      <c r="BN259" s="0" t="s">
        <v>84</v>
      </c>
      <c r="BO259" s="0" t="s">
        <v>84</v>
      </c>
      <c r="BP259" s="0" t="s">
        <v>84</v>
      </c>
      <c r="BQ259" s="0" t="s">
        <v>84</v>
      </c>
      <c r="BR259" s="0" t="s">
        <v>84</v>
      </c>
      <c r="BS259" s="0" t="n">
        <v>1</v>
      </c>
      <c r="BT259" s="0" t="n">
        <v>8.3</v>
      </c>
      <c r="BU259" s="0" t="s">
        <v>87</v>
      </c>
      <c r="BX259" s="0" t="s">
        <v>95</v>
      </c>
      <c r="BY259" s="0" t="s">
        <v>96</v>
      </c>
      <c r="CA259" s="0" t="s">
        <v>84</v>
      </c>
      <c r="CB259" s="0" t="n">
        <v>16</v>
      </c>
      <c r="CC259" s="0" t="n">
        <v>6.5</v>
      </c>
    </row>
    <row r="260" customFormat="false" ht="15" hidden="false" customHeight="false" outlineLevel="0" collapsed="false">
      <c r="A260" s="0" t="n">
        <v>2909</v>
      </c>
      <c r="B260" s="0" t="n">
        <v>7</v>
      </c>
      <c r="C260" s="0" t="str">
        <f aca="false">IF(B260&lt;7,"Si","No")</f>
        <v>No</v>
      </c>
      <c r="D260" s="0" t="s">
        <v>80</v>
      </c>
      <c r="E260" s="0" t="n">
        <v>72</v>
      </c>
      <c r="F260" s="0" t="s">
        <v>81</v>
      </c>
      <c r="G260" s="0" t="s">
        <v>82</v>
      </c>
      <c r="H260" s="0" t="s">
        <v>83</v>
      </c>
      <c r="I260" s="0" t="s">
        <v>84</v>
      </c>
      <c r="J260" s="0" t="s">
        <v>84</v>
      </c>
      <c r="K260" s="0" t="s">
        <v>84</v>
      </c>
      <c r="L260" s="0" t="s">
        <v>84</v>
      </c>
      <c r="N260" s="0" t="s">
        <v>83</v>
      </c>
      <c r="O260" s="0" t="s">
        <v>83</v>
      </c>
      <c r="P260" s="0" t="s">
        <v>84</v>
      </c>
      <c r="Q260" s="0" t="s">
        <v>107</v>
      </c>
      <c r="R260" s="0" t="s">
        <v>84</v>
      </c>
      <c r="S260" s="0" t="s">
        <v>84</v>
      </c>
      <c r="T260" s="0" t="s">
        <v>84</v>
      </c>
      <c r="U260" s="0" t="n">
        <v>23.46</v>
      </c>
      <c r="V260" s="0" t="s">
        <v>84</v>
      </c>
      <c r="W260" s="0" t="s">
        <v>84</v>
      </c>
      <c r="X260" s="0" t="s">
        <v>83</v>
      </c>
      <c r="Y260" s="0" t="s">
        <v>83</v>
      </c>
      <c r="Z260" s="0" t="s">
        <v>83</v>
      </c>
      <c r="AA260" s="0" t="s">
        <v>83</v>
      </c>
      <c r="AB260" s="0" t="s">
        <v>84</v>
      </c>
      <c r="AC260" s="0" t="s">
        <v>84</v>
      </c>
      <c r="AD260" s="0" t="n">
        <v>1</v>
      </c>
      <c r="AE260" s="0" t="str">
        <f aca="false">IF(AD260&gt;2,"Si","No")</f>
        <v>No</v>
      </c>
      <c r="AF260" s="1" t="n">
        <v>43026</v>
      </c>
      <c r="AG260" s="0" t="n">
        <v>2</v>
      </c>
      <c r="AH260" s="0" t="n">
        <f aca="false">IF(AG260&lt;4,1,0)</f>
        <v>1</v>
      </c>
      <c r="AI260" s="0" t="n">
        <v>191</v>
      </c>
      <c r="AJ260" s="0" t="n">
        <v>80</v>
      </c>
      <c r="AK260" s="0" t="n">
        <v>660</v>
      </c>
      <c r="AL260" s="0" t="n">
        <f aca="false">IF(AK260&lt;271,1,0)</f>
        <v>0</v>
      </c>
      <c r="AM260" s="0" t="n">
        <v>95</v>
      </c>
      <c r="AN260" s="0" t="n">
        <v>140</v>
      </c>
      <c r="AO260" s="0" t="n">
        <v>76</v>
      </c>
      <c r="AP260" s="0" t="n">
        <v>38</v>
      </c>
      <c r="AQ260" s="0" t="n">
        <v>167</v>
      </c>
      <c r="AR260" s="0" t="n">
        <v>6</v>
      </c>
      <c r="AT260" s="0" t="s">
        <v>83</v>
      </c>
      <c r="AW260" s="0" t="s">
        <v>84</v>
      </c>
      <c r="AZ260" s="0" t="str">
        <f aca="false">IF(OR(AU260="Si",AV260="Si",AW260="Si",AX260="Si",AY260="Si"),"Si","No")</f>
        <v>No</v>
      </c>
      <c r="BA260" s="0" t="s">
        <v>83</v>
      </c>
      <c r="BB260" s="0" t="s">
        <v>86</v>
      </c>
      <c r="BC260" s="0" t="s">
        <v>84</v>
      </c>
      <c r="BD260" s="0" t="s">
        <v>84</v>
      </c>
      <c r="BE260" s="0" t="s">
        <v>83</v>
      </c>
      <c r="BG260" s="0" t="s">
        <v>84</v>
      </c>
      <c r="BK260" s="0" t="s">
        <v>84</v>
      </c>
      <c r="BL260" s="0" t="s">
        <v>83</v>
      </c>
      <c r="BM260" s="0" t="s">
        <v>84</v>
      </c>
      <c r="BN260" s="0" t="s">
        <v>84</v>
      </c>
      <c r="BO260" s="0" t="s">
        <v>84</v>
      </c>
      <c r="BP260" s="0" t="s">
        <v>84</v>
      </c>
      <c r="BQ260" s="0" t="s">
        <v>84</v>
      </c>
      <c r="BR260" s="0" t="s">
        <v>84</v>
      </c>
      <c r="BS260" s="0" t="n">
        <v>1</v>
      </c>
      <c r="BT260" s="0" t="n">
        <v>4.1</v>
      </c>
      <c r="BU260" s="0" t="s">
        <v>87</v>
      </c>
      <c r="BV260" s="0" t="n">
        <v>2</v>
      </c>
      <c r="BW260" s="0" t="s">
        <v>84</v>
      </c>
      <c r="BX260" s="0" t="s">
        <v>91</v>
      </c>
      <c r="BY260" s="0" t="s">
        <v>98</v>
      </c>
      <c r="CA260" s="0" t="s">
        <v>84</v>
      </c>
      <c r="CB260" s="0" t="n">
        <v>15.3</v>
      </c>
      <c r="CC260" s="0" t="n">
        <v>6.2</v>
      </c>
    </row>
    <row r="261" customFormat="false" ht="15" hidden="false" customHeight="false" outlineLevel="0" collapsed="false">
      <c r="A261" s="0" t="n">
        <v>3122</v>
      </c>
      <c r="B261" s="0" t="n">
        <v>7</v>
      </c>
      <c r="C261" s="0" t="str">
        <f aca="false">IF(B261&lt;7,"Si","No")</f>
        <v>No</v>
      </c>
      <c r="D261" s="0" t="s">
        <v>80</v>
      </c>
      <c r="E261" s="0" t="n">
        <v>85</v>
      </c>
      <c r="F261" s="0" t="s">
        <v>81</v>
      </c>
      <c r="G261" s="0" t="s">
        <v>82</v>
      </c>
      <c r="H261" s="0" t="s">
        <v>83</v>
      </c>
      <c r="I261" s="0" t="s">
        <v>84</v>
      </c>
      <c r="J261" s="0" t="s">
        <v>83</v>
      </c>
      <c r="K261" s="0" t="s">
        <v>83</v>
      </c>
      <c r="L261" s="0" t="s">
        <v>84</v>
      </c>
      <c r="N261" s="0" t="s">
        <v>84</v>
      </c>
      <c r="O261" s="0" t="s">
        <v>83</v>
      </c>
      <c r="P261" s="0" t="s">
        <v>84</v>
      </c>
      <c r="Q261" s="0" t="s">
        <v>85</v>
      </c>
      <c r="R261" s="0" t="s">
        <v>83</v>
      </c>
      <c r="S261" s="0" t="s">
        <v>84</v>
      </c>
      <c r="T261" s="0" t="s">
        <v>84</v>
      </c>
      <c r="U261" s="0" t="n">
        <v>23.45</v>
      </c>
      <c r="V261" s="0" t="s">
        <v>83</v>
      </c>
      <c r="W261" s="0" t="s">
        <v>84</v>
      </c>
      <c r="X261" s="0" t="s">
        <v>84</v>
      </c>
      <c r="Y261" s="0" t="s">
        <v>83</v>
      </c>
      <c r="Z261" s="0" t="s">
        <v>83</v>
      </c>
      <c r="AA261" s="0" t="s">
        <v>83</v>
      </c>
      <c r="AB261" s="0" t="s">
        <v>84</v>
      </c>
      <c r="AC261" s="0" t="s">
        <v>84</v>
      </c>
      <c r="AD261" s="0" t="n">
        <v>0</v>
      </c>
      <c r="AE261" s="0" t="str">
        <f aca="false">IF(AD261&gt;2,"Si","No")</f>
        <v>No</v>
      </c>
      <c r="AF261" s="1" t="n">
        <v>43362</v>
      </c>
      <c r="AG261" s="0" t="n">
        <v>13</v>
      </c>
      <c r="AH261" s="0" t="n">
        <f aca="false">IF(AG261&lt;4,1,0)</f>
        <v>0</v>
      </c>
      <c r="AI261" s="0" t="n">
        <v>164</v>
      </c>
      <c r="AJ261" s="0" t="n">
        <v>82</v>
      </c>
      <c r="AK261" s="0" t="n">
        <v>555</v>
      </c>
      <c r="AL261" s="0" t="n">
        <f aca="false">IF(AK261&lt;271,1,0)</f>
        <v>0</v>
      </c>
      <c r="AM261" s="0" t="n">
        <v>172</v>
      </c>
      <c r="AN261" s="0" t="n">
        <v>99</v>
      </c>
      <c r="AO261" s="0" t="n">
        <v>39</v>
      </c>
      <c r="AP261" s="0" t="n">
        <v>56</v>
      </c>
      <c r="AQ261" s="0" t="n">
        <v>63</v>
      </c>
      <c r="AR261" s="0" t="n">
        <v>5.8</v>
      </c>
      <c r="AS261" s="0" t="n">
        <v>7</v>
      </c>
      <c r="AT261" s="0" t="s">
        <v>83</v>
      </c>
      <c r="AU261" s="0" t="s">
        <v>83</v>
      </c>
      <c r="AV261" s="0" t="s">
        <v>84</v>
      </c>
      <c r="AZ261" s="0" t="str">
        <f aca="false">IF(OR(AU261="Si",AV261="Si",AW261="Si",AX261="Si",AY261="Si"),"Si","No")</f>
        <v>Si</v>
      </c>
      <c r="BA261" s="0" t="s">
        <v>83</v>
      </c>
      <c r="BB261" s="0" t="s">
        <v>86</v>
      </c>
      <c r="BC261" s="0" t="s">
        <v>83</v>
      </c>
      <c r="BD261" s="0" t="s">
        <v>84</v>
      </c>
      <c r="BE261" s="0" t="s">
        <v>83</v>
      </c>
      <c r="BG261" s="0" t="s">
        <v>83</v>
      </c>
      <c r="BH261" s="0" t="s">
        <v>83</v>
      </c>
      <c r="BI261" s="0" t="s">
        <v>84</v>
      </c>
      <c r="BJ261" s="0" t="s">
        <v>84</v>
      </c>
      <c r="BK261" s="0" t="s">
        <v>84</v>
      </c>
      <c r="BL261" s="0" t="s">
        <v>84</v>
      </c>
      <c r="BM261" s="0" t="s">
        <v>84</v>
      </c>
      <c r="BN261" s="0" t="s">
        <v>84</v>
      </c>
      <c r="BO261" s="0" t="s">
        <v>84</v>
      </c>
      <c r="BP261" s="0" t="s">
        <v>84</v>
      </c>
      <c r="BQ261" s="0" t="s">
        <v>84</v>
      </c>
      <c r="BR261" s="0" t="s">
        <v>84</v>
      </c>
      <c r="BS261" s="0" t="n">
        <v>0</v>
      </c>
      <c r="BT261" s="0" t="n">
        <v>8.3</v>
      </c>
      <c r="BU261" s="0" t="s">
        <v>87</v>
      </c>
      <c r="BV261" s="0" t="n">
        <v>3</v>
      </c>
      <c r="BW261" s="0" t="s">
        <v>84</v>
      </c>
      <c r="BX261" s="0" t="s">
        <v>91</v>
      </c>
      <c r="BY261" s="0" t="s">
        <v>98</v>
      </c>
      <c r="CA261" s="0" t="s">
        <v>84</v>
      </c>
      <c r="CB261" s="0" t="n">
        <v>16.6</v>
      </c>
      <c r="CC261" s="2" t="n">
        <v>7500</v>
      </c>
    </row>
    <row r="262" customFormat="false" ht="15" hidden="false" customHeight="false" outlineLevel="0" collapsed="false">
      <c r="A262" s="0" t="n">
        <v>3286</v>
      </c>
      <c r="B262" s="0" t="n">
        <v>6</v>
      </c>
      <c r="C262" s="0" t="s">
        <v>83</v>
      </c>
      <c r="D262" s="0" t="s">
        <v>90</v>
      </c>
      <c r="E262" s="0" t="n">
        <v>66</v>
      </c>
      <c r="F262" s="0" t="s">
        <v>81</v>
      </c>
      <c r="G262" s="0" t="s">
        <v>82</v>
      </c>
      <c r="H262" s="0" t="s">
        <v>84</v>
      </c>
      <c r="I262" s="0" t="s">
        <v>84</v>
      </c>
      <c r="J262" s="0" t="s">
        <v>84</v>
      </c>
      <c r="K262" s="0" t="s">
        <v>83</v>
      </c>
      <c r="L262" s="0" t="s">
        <v>84</v>
      </c>
      <c r="M262" s="0" t="s">
        <v>84</v>
      </c>
      <c r="N262" s="0" t="s">
        <v>84</v>
      </c>
      <c r="O262" s="0" t="s">
        <v>83</v>
      </c>
      <c r="P262" s="0" t="s">
        <v>84</v>
      </c>
      <c r="Q262" s="0" t="s">
        <v>85</v>
      </c>
      <c r="R262" s="0" t="s">
        <v>84</v>
      </c>
      <c r="S262" s="0" t="s">
        <v>84</v>
      </c>
      <c r="T262" s="0" t="s">
        <v>84</v>
      </c>
      <c r="U262" s="0" t="n">
        <v>23.44</v>
      </c>
      <c r="V262" s="0" t="s">
        <v>83</v>
      </c>
      <c r="W262" s="0" t="s">
        <v>84</v>
      </c>
      <c r="X262" s="0" t="s">
        <v>84</v>
      </c>
      <c r="Y262" s="0" t="s">
        <v>84</v>
      </c>
      <c r="Z262" s="0" t="s">
        <v>83</v>
      </c>
      <c r="AA262" s="0" t="s">
        <v>84</v>
      </c>
      <c r="AB262" s="0" t="s">
        <v>84</v>
      </c>
      <c r="AC262" s="0" t="s">
        <v>84</v>
      </c>
      <c r="AD262" s="0" t="n">
        <v>0</v>
      </c>
      <c r="AE262" s="0" t="s">
        <v>84</v>
      </c>
      <c r="AF262" s="1" t="n">
        <v>43649</v>
      </c>
      <c r="AG262" s="0" t="n">
        <v>0</v>
      </c>
      <c r="AH262" s="0" t="n">
        <f aca="false">IF(AG262&lt;4,1,0)</f>
        <v>1</v>
      </c>
      <c r="AI262" s="0" t="n">
        <v>145</v>
      </c>
      <c r="AJ262" s="0" t="n">
        <v>74</v>
      </c>
      <c r="AK262" s="0" t="n">
        <v>10136</v>
      </c>
      <c r="AL262" s="0" t="n">
        <v>0</v>
      </c>
      <c r="AM262" s="0" t="n">
        <v>94</v>
      </c>
      <c r="AN262" s="0" t="n">
        <v>175</v>
      </c>
      <c r="AO262" s="0" t="n">
        <v>11</v>
      </c>
      <c r="AP262" s="0" t="n">
        <v>63</v>
      </c>
      <c r="AQ262" s="0" t="n">
        <v>97</v>
      </c>
      <c r="AR262" s="0" t="n">
        <v>6</v>
      </c>
      <c r="AU262" s="0" t="s">
        <v>84</v>
      </c>
      <c r="AZ262" s="0" t="s">
        <v>84</v>
      </c>
      <c r="BA262" s="0" t="s">
        <v>84</v>
      </c>
      <c r="BC262" s="0" t="s">
        <v>84</v>
      </c>
      <c r="BD262" s="0" t="s">
        <v>84</v>
      </c>
      <c r="BE262" s="0" t="s">
        <v>83</v>
      </c>
      <c r="BF262" s="0" t="s">
        <v>84</v>
      </c>
      <c r="BK262" s="0" t="s">
        <v>84</v>
      </c>
      <c r="BL262" s="0" t="s">
        <v>84</v>
      </c>
      <c r="BM262" s="0" t="s">
        <v>84</v>
      </c>
      <c r="BN262" s="0" t="s">
        <v>84</v>
      </c>
      <c r="BO262" s="0" t="s">
        <v>83</v>
      </c>
      <c r="BP262" s="0" t="s">
        <v>84</v>
      </c>
      <c r="BQ262" s="0" t="s">
        <v>84</v>
      </c>
      <c r="BR262" s="0" t="s">
        <v>84</v>
      </c>
      <c r="BS262" s="0" t="n">
        <v>0</v>
      </c>
      <c r="BT262" s="0" t="n">
        <v>2</v>
      </c>
      <c r="BU262" s="0" t="s">
        <v>87</v>
      </c>
      <c r="BX262" s="0" t="s">
        <v>91</v>
      </c>
      <c r="BY262" s="0" t="s">
        <v>92</v>
      </c>
      <c r="CA262" s="0" t="s">
        <v>84</v>
      </c>
      <c r="CB262" s="0" t="n">
        <v>13</v>
      </c>
      <c r="CC262" s="0" t="n">
        <v>8000</v>
      </c>
    </row>
    <row r="263" customFormat="false" ht="15" hidden="false" customHeight="false" outlineLevel="0" collapsed="false">
      <c r="A263" s="0" t="n">
        <v>3164</v>
      </c>
      <c r="B263" s="0" t="n">
        <v>4</v>
      </c>
      <c r="C263" s="0" t="str">
        <f aca="false">IF(B263&lt;7,"Si","No")</f>
        <v>Si</v>
      </c>
      <c r="D263" s="0" t="s">
        <v>90</v>
      </c>
      <c r="E263" s="0" t="n">
        <v>69</v>
      </c>
      <c r="F263" s="0" t="s">
        <v>81</v>
      </c>
      <c r="G263" s="0" t="s">
        <v>82</v>
      </c>
      <c r="H263" s="0" t="s">
        <v>83</v>
      </c>
      <c r="I263" s="0" t="s">
        <v>83</v>
      </c>
      <c r="J263" s="0" t="s">
        <v>84</v>
      </c>
      <c r="K263" s="0" t="s">
        <v>83</v>
      </c>
      <c r="L263" s="0" t="s">
        <v>84</v>
      </c>
      <c r="N263" s="0" t="s">
        <v>84</v>
      </c>
      <c r="O263" s="0" t="s">
        <v>83</v>
      </c>
      <c r="P263" s="0" t="s">
        <v>84</v>
      </c>
      <c r="Q263" s="0" t="s">
        <v>85</v>
      </c>
      <c r="R263" s="0" t="s">
        <v>84</v>
      </c>
      <c r="S263" s="0" t="s">
        <v>84</v>
      </c>
      <c r="T263" s="0" t="s">
        <v>84</v>
      </c>
      <c r="U263" s="0" t="n">
        <v>23.44</v>
      </c>
      <c r="V263" s="0" t="s">
        <v>83</v>
      </c>
      <c r="W263" s="0" t="s">
        <v>83</v>
      </c>
      <c r="X263" s="0" t="s">
        <v>84</v>
      </c>
      <c r="Y263" s="0" t="s">
        <v>84</v>
      </c>
      <c r="Z263" s="0" t="s">
        <v>84</v>
      </c>
      <c r="AA263" s="0" t="s">
        <v>84</v>
      </c>
      <c r="AB263" s="0" t="s">
        <v>83</v>
      </c>
      <c r="AC263" s="0" t="s">
        <v>83</v>
      </c>
      <c r="AD263" s="0" t="n">
        <v>0</v>
      </c>
      <c r="AE263" s="0" t="str">
        <f aca="false">IF(AD263&gt;2,"Si","No")</f>
        <v>No</v>
      </c>
      <c r="AF263" s="1" t="n">
        <v>43420</v>
      </c>
      <c r="AG263" s="0" t="n">
        <v>6</v>
      </c>
      <c r="AH263" s="0" t="n">
        <f aca="false">IF(AG263&lt;4,1,0)</f>
        <v>0</v>
      </c>
      <c r="AI263" s="0" t="n">
        <v>145</v>
      </c>
      <c r="AJ263" s="0" t="n">
        <v>80</v>
      </c>
      <c r="AK263" s="0" t="n">
        <v>114</v>
      </c>
      <c r="AL263" s="0" t="n">
        <f aca="false">IF(AK263&lt;271,1,0)</f>
        <v>1</v>
      </c>
      <c r="AM263" s="0" t="n">
        <v>134</v>
      </c>
      <c r="AN263" s="0" t="n">
        <v>210</v>
      </c>
      <c r="AO263" s="0" t="n">
        <v>152</v>
      </c>
      <c r="AP263" s="0" t="n">
        <v>60</v>
      </c>
      <c r="AQ263" s="0" t="n">
        <v>125</v>
      </c>
      <c r="AR263" s="0" t="n">
        <v>6.2</v>
      </c>
      <c r="AT263" s="0" t="s">
        <v>84</v>
      </c>
      <c r="AU263" s="0" t="s">
        <v>84</v>
      </c>
      <c r="AZ263" s="0" t="str">
        <f aca="false">IF(OR(AU263="Si",AV263="Si",AW263="Si",AX263="Si",AY263="Si"),"Si","No")</f>
        <v>No</v>
      </c>
      <c r="BA263" s="0" t="s">
        <v>83</v>
      </c>
      <c r="BB263" s="0" t="s">
        <v>86</v>
      </c>
      <c r="BC263" s="0" t="s">
        <v>84</v>
      </c>
      <c r="BD263" s="0" t="s">
        <v>84</v>
      </c>
      <c r="BE263" s="0" t="s">
        <v>83</v>
      </c>
      <c r="BG263" s="0" t="s">
        <v>84</v>
      </c>
      <c r="BK263" s="0" t="s">
        <v>84</v>
      </c>
      <c r="BL263" s="0" t="s">
        <v>84</v>
      </c>
      <c r="BM263" s="0" t="s">
        <v>84</v>
      </c>
      <c r="BN263" s="0" t="s">
        <v>84</v>
      </c>
      <c r="BO263" s="0" t="s">
        <v>83</v>
      </c>
      <c r="BP263" s="0" t="s">
        <v>84</v>
      </c>
      <c r="BQ263" s="0" t="s">
        <v>84</v>
      </c>
      <c r="BR263" s="0" t="s">
        <v>84</v>
      </c>
      <c r="BS263" s="0" t="n">
        <v>0</v>
      </c>
      <c r="BT263" s="0" t="n">
        <v>3</v>
      </c>
      <c r="BU263" s="0" t="s">
        <v>87</v>
      </c>
      <c r="BV263" s="0" t="n">
        <v>0</v>
      </c>
      <c r="BW263" s="0" t="s">
        <v>84</v>
      </c>
      <c r="BX263" s="0" t="s">
        <v>91</v>
      </c>
      <c r="BY263" s="0" t="s">
        <v>96</v>
      </c>
      <c r="CA263" s="0" t="s">
        <v>84</v>
      </c>
      <c r="CB263" s="0" t="n">
        <v>16</v>
      </c>
      <c r="CC263" s="2" t="n">
        <v>8700</v>
      </c>
    </row>
    <row r="264" customFormat="false" ht="15" hidden="false" customHeight="false" outlineLevel="0" collapsed="false">
      <c r="A264" s="0" t="n">
        <v>2995</v>
      </c>
      <c r="B264" s="0" t="n">
        <v>6</v>
      </c>
      <c r="C264" s="0" t="str">
        <f aca="false">IF(B264&lt;7,"Si","No")</f>
        <v>Si</v>
      </c>
      <c r="D264" s="0" t="s">
        <v>90</v>
      </c>
      <c r="E264" s="0" t="n">
        <v>90</v>
      </c>
      <c r="F264" s="0" t="s">
        <v>93</v>
      </c>
      <c r="G264" s="0" t="s">
        <v>82</v>
      </c>
      <c r="H264" s="0" t="s">
        <v>83</v>
      </c>
      <c r="I264" s="0" t="s">
        <v>84</v>
      </c>
      <c r="J264" s="0" t="s">
        <v>84</v>
      </c>
      <c r="K264" s="0" t="s">
        <v>84</v>
      </c>
      <c r="L264" s="0" t="s">
        <v>84</v>
      </c>
      <c r="N264" s="0" t="s">
        <v>84</v>
      </c>
      <c r="O264" s="0" t="s">
        <v>83</v>
      </c>
      <c r="P264" s="0" t="s">
        <v>84</v>
      </c>
      <c r="Q264" s="0" t="s">
        <v>107</v>
      </c>
      <c r="R264" s="0" t="s">
        <v>84</v>
      </c>
      <c r="S264" s="0" t="s">
        <v>83</v>
      </c>
      <c r="T264" s="0" t="s">
        <v>84</v>
      </c>
      <c r="U264" s="0" t="n">
        <v>23.42</v>
      </c>
      <c r="V264" s="0" t="s">
        <v>84</v>
      </c>
      <c r="W264" s="0" t="s">
        <v>83</v>
      </c>
      <c r="X264" s="0" t="s">
        <v>84</v>
      </c>
      <c r="Y264" s="0" t="s">
        <v>84</v>
      </c>
      <c r="Z264" s="0" t="s">
        <v>84</v>
      </c>
      <c r="AA264" s="0" t="s">
        <v>83</v>
      </c>
      <c r="AB264" s="0" t="s">
        <v>83</v>
      </c>
      <c r="AC264" s="0" t="s">
        <v>84</v>
      </c>
      <c r="AD264" s="0" t="n">
        <v>1</v>
      </c>
      <c r="AE264" s="0" t="str">
        <f aca="false">IF(AD264&gt;2,"Si","No")</f>
        <v>No</v>
      </c>
      <c r="AF264" s="1" t="n">
        <v>43164</v>
      </c>
      <c r="AG264" s="0" t="n">
        <v>4</v>
      </c>
      <c r="AH264" s="0" t="n">
        <f aca="false">IF(AG264&lt;4,1,0)</f>
        <v>0</v>
      </c>
      <c r="AI264" s="0" t="n">
        <v>169</v>
      </c>
      <c r="AJ264" s="0" t="n">
        <v>81</v>
      </c>
      <c r="AK264" s="0" t="n">
        <v>281</v>
      </c>
      <c r="AL264" s="0" t="n">
        <f aca="false">IF(AK264&lt;271,1,0)</f>
        <v>0</v>
      </c>
      <c r="AN264" s="0" t="n">
        <v>166</v>
      </c>
      <c r="AO264" s="0" t="n">
        <v>107</v>
      </c>
      <c r="AP264" s="0" t="n">
        <v>56</v>
      </c>
      <c r="AQ264" s="0" t="n">
        <v>90</v>
      </c>
      <c r="AR264" s="0" t="n">
        <v>5.5</v>
      </c>
      <c r="AT264" s="0" t="s">
        <v>83</v>
      </c>
      <c r="AU264" s="0" t="s">
        <v>84</v>
      </c>
      <c r="AZ264" s="0" t="str">
        <f aca="false">IF(OR(AU264="Si",AV264="Si",AW264="Si",AX264="Si",AY264="Si"),"Si","No")</f>
        <v>No</v>
      </c>
      <c r="BA264" s="0" t="s">
        <v>84</v>
      </c>
      <c r="BB264" s="0" t="s">
        <v>84</v>
      </c>
      <c r="BC264" s="0" t="s">
        <v>84</v>
      </c>
      <c r="BD264" s="0" t="s">
        <v>84</v>
      </c>
      <c r="BE264" s="0" t="s">
        <v>83</v>
      </c>
      <c r="BG264" s="0" t="s">
        <v>83</v>
      </c>
      <c r="BH264" s="0" t="s">
        <v>84</v>
      </c>
      <c r="BI264" s="0" t="s">
        <v>83</v>
      </c>
      <c r="BJ264" s="0" t="s">
        <v>84</v>
      </c>
      <c r="BK264" s="0" t="s">
        <v>84</v>
      </c>
      <c r="BL264" s="0" t="s">
        <v>84</v>
      </c>
      <c r="BM264" s="0" t="s">
        <v>84</v>
      </c>
      <c r="BN264" s="0" t="s">
        <v>84</v>
      </c>
      <c r="BO264" s="0" t="s">
        <v>84</v>
      </c>
      <c r="BP264" s="0" t="s">
        <v>84</v>
      </c>
      <c r="BQ264" s="0" t="s">
        <v>84</v>
      </c>
      <c r="BR264" s="0" t="s">
        <v>84</v>
      </c>
      <c r="BS264" s="0" t="n">
        <v>2</v>
      </c>
      <c r="BT264" s="0" t="n">
        <v>2.7</v>
      </c>
      <c r="BU264" s="0" t="s">
        <v>87</v>
      </c>
      <c r="BX264" s="0" t="s">
        <v>91</v>
      </c>
      <c r="BY264" s="0" t="s">
        <v>96</v>
      </c>
      <c r="CA264" s="0" t="s">
        <v>84</v>
      </c>
      <c r="CB264" s="0" t="n">
        <v>12.4</v>
      </c>
      <c r="CC264" s="0" t="n">
        <v>4.9</v>
      </c>
    </row>
    <row r="265" customFormat="false" ht="15" hidden="false" customHeight="false" outlineLevel="0" collapsed="false">
      <c r="A265" s="0" t="n">
        <v>2846</v>
      </c>
      <c r="B265" s="0" t="n">
        <v>7</v>
      </c>
      <c r="C265" s="0" t="str">
        <f aca="false">IF(B265&lt;7,"Si","No")</f>
        <v>No</v>
      </c>
      <c r="D265" s="0" t="s">
        <v>80</v>
      </c>
      <c r="E265" s="0" t="n">
        <v>61</v>
      </c>
      <c r="F265" s="0" t="s">
        <v>81</v>
      </c>
      <c r="G265" s="0" t="s">
        <v>82</v>
      </c>
      <c r="H265" s="0" t="s">
        <v>84</v>
      </c>
      <c r="I265" s="0" t="s">
        <v>84</v>
      </c>
      <c r="J265" s="0" t="s">
        <v>84</v>
      </c>
      <c r="K265" s="0" t="s">
        <v>84</v>
      </c>
      <c r="L265" s="0" t="s">
        <v>84</v>
      </c>
      <c r="N265" s="0" t="s">
        <v>84</v>
      </c>
      <c r="O265" s="0" t="s">
        <v>84</v>
      </c>
      <c r="P265" s="0" t="s">
        <v>84</v>
      </c>
      <c r="R265" s="0" t="s">
        <v>84</v>
      </c>
      <c r="S265" s="0" t="s">
        <v>84</v>
      </c>
      <c r="T265" s="0" t="s">
        <v>84</v>
      </c>
      <c r="U265" s="0" t="n">
        <v>23.41</v>
      </c>
      <c r="V265" s="0" t="s">
        <v>83</v>
      </c>
      <c r="W265" s="0" t="s">
        <v>84</v>
      </c>
      <c r="X265" s="0" t="s">
        <v>84</v>
      </c>
      <c r="Y265" s="0" t="s">
        <v>84</v>
      </c>
      <c r="Z265" s="0" t="s">
        <v>84</v>
      </c>
      <c r="AA265" s="0" t="s">
        <v>84</v>
      </c>
      <c r="AB265" s="0" t="s">
        <v>84</v>
      </c>
      <c r="AC265" s="0" t="s">
        <v>84</v>
      </c>
      <c r="AD265" s="0" t="n">
        <v>0</v>
      </c>
      <c r="AE265" s="0" t="str">
        <f aca="false">IF(AD265&gt;2,"Si","No")</f>
        <v>No</v>
      </c>
      <c r="AF265" s="1" t="n">
        <v>42919</v>
      </c>
      <c r="AG265" s="0" t="n">
        <v>0</v>
      </c>
      <c r="AH265" s="0" t="n">
        <f aca="false">IF(AG265&lt;4,1,0)</f>
        <v>1</v>
      </c>
      <c r="AI265" s="0" t="n">
        <v>204</v>
      </c>
      <c r="AJ265" s="0" t="n">
        <v>121</v>
      </c>
      <c r="AK265" s="0" t="n">
        <v>11645</v>
      </c>
      <c r="AL265" s="0" t="n">
        <f aca="false">IF(AK265&lt;271,1,0)</f>
        <v>0</v>
      </c>
      <c r="AM265" s="0" t="n">
        <v>89</v>
      </c>
      <c r="AN265" s="0" t="n">
        <v>172</v>
      </c>
      <c r="AO265" s="0" t="n">
        <v>107</v>
      </c>
      <c r="AP265" s="0" t="n">
        <v>59</v>
      </c>
      <c r="AQ265" s="0" t="n">
        <v>84</v>
      </c>
      <c r="AR265" s="0" t="n">
        <v>5.4</v>
      </c>
      <c r="AS265" s="0" t="n">
        <v>8</v>
      </c>
      <c r="AT265" s="0" t="s">
        <v>83</v>
      </c>
      <c r="AU265" s="0" t="s">
        <v>84</v>
      </c>
      <c r="AV265" s="0" t="s">
        <v>84</v>
      </c>
      <c r="AX265" s="0" t="s">
        <v>84</v>
      </c>
      <c r="AZ265" s="0" t="str">
        <f aca="false">IF(OR(AU265="Si",AV265="Si",AW265="Si",AX265="Si",AY265="Si"),"Si","No")</f>
        <v>No</v>
      </c>
      <c r="BA265" s="0" t="s">
        <v>84</v>
      </c>
      <c r="BB265" s="0" t="s">
        <v>84</v>
      </c>
      <c r="BC265" s="0" t="s">
        <v>84</v>
      </c>
      <c r="BD265" s="0" t="s">
        <v>84</v>
      </c>
      <c r="BE265" s="0" t="s">
        <v>83</v>
      </c>
      <c r="BG265" s="0" t="s">
        <v>83</v>
      </c>
      <c r="BH265" s="0" t="s">
        <v>83</v>
      </c>
      <c r="BI265" s="0" t="s">
        <v>84</v>
      </c>
      <c r="BJ265" s="0" t="s">
        <v>84</v>
      </c>
      <c r="BK265" s="0" t="s">
        <v>84</v>
      </c>
      <c r="BL265" s="0" t="s">
        <v>84</v>
      </c>
      <c r="BM265" s="0" t="s">
        <v>84</v>
      </c>
      <c r="BN265" s="0" t="s">
        <v>84</v>
      </c>
      <c r="BO265" s="0" t="s">
        <v>84</v>
      </c>
      <c r="BP265" s="0" t="s">
        <v>84</v>
      </c>
      <c r="BQ265" s="0" t="s">
        <v>84</v>
      </c>
      <c r="BR265" s="0" t="s">
        <v>84</v>
      </c>
      <c r="BS265" s="0" t="n">
        <v>0</v>
      </c>
      <c r="BT265" s="0" t="n">
        <v>2.1</v>
      </c>
      <c r="BU265" s="0" t="s">
        <v>87</v>
      </c>
      <c r="BV265" s="0" t="n">
        <v>0</v>
      </c>
      <c r="BW265" s="0" t="s">
        <v>84</v>
      </c>
      <c r="BX265" s="0" t="s">
        <v>91</v>
      </c>
      <c r="BY265" s="0" t="s">
        <v>89</v>
      </c>
      <c r="CA265" s="0" t="s">
        <v>84</v>
      </c>
      <c r="CB265" s="0" t="n">
        <v>15.6</v>
      </c>
      <c r="CC265" s="0" t="n">
        <v>9.1</v>
      </c>
    </row>
    <row r="266" customFormat="false" ht="15" hidden="false" customHeight="false" outlineLevel="0" collapsed="false">
      <c r="A266" s="0" t="n">
        <v>3012</v>
      </c>
      <c r="B266" s="0" t="n">
        <v>6</v>
      </c>
      <c r="C266" s="0" t="str">
        <f aca="false">IF(B266&lt;7,"Si","No")</f>
        <v>Si</v>
      </c>
      <c r="D266" s="0" t="s">
        <v>80</v>
      </c>
      <c r="E266" s="0" t="n">
        <v>62</v>
      </c>
      <c r="F266" s="0" t="s">
        <v>81</v>
      </c>
      <c r="G266" s="0" t="s">
        <v>82</v>
      </c>
      <c r="H266" s="0" t="s">
        <v>84</v>
      </c>
      <c r="I266" s="0" t="s">
        <v>84</v>
      </c>
      <c r="J266" s="0" t="s">
        <v>84</v>
      </c>
      <c r="K266" s="0" t="s">
        <v>83</v>
      </c>
      <c r="L266" s="0" t="s">
        <v>83</v>
      </c>
      <c r="M266" s="0" t="s">
        <v>84</v>
      </c>
      <c r="N266" s="0" t="s">
        <v>83</v>
      </c>
      <c r="O266" s="0" t="s">
        <v>83</v>
      </c>
      <c r="P266" s="0" t="s">
        <v>84</v>
      </c>
      <c r="Q266" s="0" t="s">
        <v>85</v>
      </c>
      <c r="R266" s="0" t="s">
        <v>84</v>
      </c>
      <c r="S266" s="0" t="s">
        <v>84</v>
      </c>
      <c r="T266" s="0" t="s">
        <v>83</v>
      </c>
      <c r="U266" s="0" t="n">
        <v>23.38</v>
      </c>
      <c r="V266" s="0" t="s">
        <v>83</v>
      </c>
      <c r="W266" s="0" t="s">
        <v>84</v>
      </c>
      <c r="X266" s="0" t="s">
        <v>84</v>
      </c>
      <c r="Y266" s="0" t="s">
        <v>83</v>
      </c>
      <c r="Z266" s="0" t="s">
        <v>83</v>
      </c>
      <c r="AA266" s="0" t="s">
        <v>84</v>
      </c>
      <c r="AB266" s="0" t="s">
        <v>84</v>
      </c>
      <c r="AC266" s="0" t="s">
        <v>84</v>
      </c>
      <c r="AD266" s="0" t="n">
        <v>2</v>
      </c>
      <c r="AE266" s="0" t="str">
        <f aca="false">IF(AD266&gt;2,"Si","No")</f>
        <v>No</v>
      </c>
      <c r="AF266" s="1" t="n">
        <v>43205</v>
      </c>
      <c r="AG266" s="0" t="n">
        <v>4</v>
      </c>
      <c r="AH266" s="0" t="n">
        <f aca="false">IF(AG266&lt;4,1,0)</f>
        <v>0</v>
      </c>
      <c r="AI266" s="0" t="n">
        <v>169</v>
      </c>
      <c r="AJ266" s="0" t="n">
        <v>100</v>
      </c>
      <c r="AK266" s="0" t="n">
        <v>56</v>
      </c>
      <c r="AL266" s="0" t="n">
        <f aca="false">IF(AK266&lt;271,1,0)</f>
        <v>1</v>
      </c>
      <c r="AM266" s="0" t="n">
        <v>86</v>
      </c>
      <c r="AN266" s="0" t="n">
        <v>188</v>
      </c>
      <c r="AO266" s="0" t="n">
        <v>112</v>
      </c>
      <c r="AP266" s="0" t="n">
        <v>31</v>
      </c>
      <c r="AQ266" s="0" t="n">
        <v>368</v>
      </c>
      <c r="AR266" s="0" t="n">
        <v>5.5</v>
      </c>
      <c r="AS266" s="0" t="n">
        <v>7</v>
      </c>
      <c r="AT266" s="0" t="s">
        <v>83</v>
      </c>
      <c r="AU266" s="0" t="s">
        <v>83</v>
      </c>
      <c r="AZ266" s="0" t="str">
        <f aca="false">IF(OR(AU266="Si",AV266="Si",AW266="Si",AX266="Si",AY266="Si"),"Si","No")</f>
        <v>Si</v>
      </c>
      <c r="BA266" s="0" t="s">
        <v>83</v>
      </c>
      <c r="BB266" s="0" t="s">
        <v>86</v>
      </c>
      <c r="BC266" s="0" t="s">
        <v>84</v>
      </c>
      <c r="BD266" s="0" t="s">
        <v>84</v>
      </c>
      <c r="BE266" s="0" t="s">
        <v>83</v>
      </c>
      <c r="BG266" s="0" t="s">
        <v>84</v>
      </c>
      <c r="BK266" s="0" t="s">
        <v>84</v>
      </c>
      <c r="BL266" s="0" t="s">
        <v>83</v>
      </c>
      <c r="BM266" s="0" t="s">
        <v>84</v>
      </c>
      <c r="BN266" s="0" t="s">
        <v>84</v>
      </c>
      <c r="BO266" s="0" t="s">
        <v>84</v>
      </c>
      <c r="BP266" s="0" t="s">
        <v>84</v>
      </c>
      <c r="BQ266" s="0" t="s">
        <v>84</v>
      </c>
      <c r="BR266" s="0" t="s">
        <v>84</v>
      </c>
      <c r="BS266" s="0" t="n">
        <v>3</v>
      </c>
      <c r="BT266" s="0" t="n">
        <v>9.6</v>
      </c>
      <c r="BU266" s="0" t="s">
        <v>87</v>
      </c>
      <c r="BX266" s="0" t="s">
        <v>91</v>
      </c>
      <c r="BY266" s="0" t="s">
        <v>98</v>
      </c>
      <c r="CA266" s="0" t="s">
        <v>84</v>
      </c>
      <c r="CB266" s="0" t="n">
        <v>16</v>
      </c>
      <c r="CC266" s="0" t="n">
        <v>5.5</v>
      </c>
    </row>
    <row r="267" customFormat="false" ht="15" hidden="false" customHeight="false" outlineLevel="0" collapsed="false">
      <c r="A267" s="0" t="n">
        <v>2897</v>
      </c>
      <c r="B267" s="0" t="n">
        <v>1</v>
      </c>
      <c r="C267" s="0" t="str">
        <f aca="false">IF(B267&lt;7,"Si","No")</f>
        <v>Si</v>
      </c>
      <c r="D267" s="0" t="s">
        <v>80</v>
      </c>
      <c r="E267" s="0" t="n">
        <v>54</v>
      </c>
      <c r="F267" s="0" t="s">
        <v>81</v>
      </c>
      <c r="G267" s="0" t="s">
        <v>82</v>
      </c>
      <c r="H267" s="0" t="s">
        <v>84</v>
      </c>
      <c r="I267" s="0" t="s">
        <v>84</v>
      </c>
      <c r="J267" s="0" t="s">
        <v>84</v>
      </c>
      <c r="K267" s="0" t="s">
        <v>84</v>
      </c>
      <c r="L267" s="0" t="s">
        <v>84</v>
      </c>
      <c r="N267" s="0" t="s">
        <v>84</v>
      </c>
      <c r="O267" s="0" t="s">
        <v>83</v>
      </c>
      <c r="P267" s="0" t="s">
        <v>84</v>
      </c>
      <c r="Q267" s="0" t="s">
        <v>85</v>
      </c>
      <c r="R267" s="0" t="s">
        <v>84</v>
      </c>
      <c r="S267" s="0" t="s">
        <v>83</v>
      </c>
      <c r="T267" s="0" t="s">
        <v>84</v>
      </c>
      <c r="U267" s="0" t="n">
        <v>23.33</v>
      </c>
      <c r="V267" s="0" t="s">
        <v>83</v>
      </c>
      <c r="W267" s="0" t="s">
        <v>84</v>
      </c>
      <c r="X267" s="0" t="s">
        <v>84</v>
      </c>
      <c r="Y267" s="0" t="s">
        <v>84</v>
      </c>
      <c r="Z267" s="0" t="s">
        <v>84</v>
      </c>
      <c r="AA267" s="0" t="s">
        <v>84</v>
      </c>
      <c r="AB267" s="0" t="s">
        <v>84</v>
      </c>
      <c r="AC267" s="0" t="s">
        <v>84</v>
      </c>
      <c r="AD267" s="0" t="n">
        <v>0</v>
      </c>
      <c r="AE267" s="0" t="str">
        <f aca="false">IF(AD267&gt;2,"Si","No")</f>
        <v>No</v>
      </c>
      <c r="AF267" s="1" t="n">
        <v>43003</v>
      </c>
      <c r="AG267" s="0" t="n">
        <v>19</v>
      </c>
      <c r="AH267" s="0" t="n">
        <f aca="false">IF(AG267&lt;4,1,0)</f>
        <v>0</v>
      </c>
      <c r="AI267" s="0" t="n">
        <v>119</v>
      </c>
      <c r="AJ267" s="0" t="n">
        <v>80</v>
      </c>
      <c r="AK267" s="0" t="n">
        <v>58</v>
      </c>
      <c r="AL267" s="0" t="n">
        <f aca="false">IF(AK267&lt;271,1,0)</f>
        <v>1</v>
      </c>
      <c r="AM267" s="0" t="n">
        <v>92</v>
      </c>
      <c r="AN267" s="0" t="n">
        <v>162</v>
      </c>
      <c r="AO267" s="0" t="n">
        <v>108</v>
      </c>
      <c r="AP267" s="0" t="n">
        <v>42</v>
      </c>
      <c r="AQ267" s="0" t="n">
        <v>105</v>
      </c>
      <c r="AR267" s="0" t="n">
        <v>5.2</v>
      </c>
      <c r="AT267" s="0" t="s">
        <v>83</v>
      </c>
      <c r="AU267" s="0" t="s">
        <v>83</v>
      </c>
      <c r="AZ267" s="0" t="str">
        <f aca="false">IF(OR(AU267="Si",AV267="Si",AW267="Si",AX267="Si",AY267="Si"),"Si","No")</f>
        <v>Si</v>
      </c>
      <c r="BA267" s="0" t="s">
        <v>83</v>
      </c>
      <c r="BB267" s="0" t="s">
        <v>86</v>
      </c>
      <c r="BC267" s="0" t="s">
        <v>83</v>
      </c>
      <c r="BD267" s="0" t="s">
        <v>84</v>
      </c>
      <c r="BE267" s="0" t="s">
        <v>83</v>
      </c>
      <c r="BG267" s="0" t="s">
        <v>84</v>
      </c>
      <c r="BK267" s="0" t="s">
        <v>84</v>
      </c>
      <c r="BL267" s="0" t="s">
        <v>84</v>
      </c>
      <c r="BM267" s="0" t="s">
        <v>84</v>
      </c>
      <c r="BN267" s="0" t="s">
        <v>84</v>
      </c>
      <c r="BO267" s="0" t="s">
        <v>83</v>
      </c>
      <c r="BP267" s="0" t="s">
        <v>84</v>
      </c>
      <c r="BQ267" s="0" t="s">
        <v>84</v>
      </c>
      <c r="BR267" s="0" t="s">
        <v>84</v>
      </c>
      <c r="BS267" s="0" t="n">
        <v>0</v>
      </c>
      <c r="BT267" s="0" t="n">
        <v>9.6</v>
      </c>
      <c r="BU267" s="0" t="s">
        <v>87</v>
      </c>
      <c r="BV267" s="0" t="n">
        <v>0</v>
      </c>
      <c r="BW267" s="0" t="s">
        <v>84</v>
      </c>
      <c r="BX267" s="0" t="s">
        <v>88</v>
      </c>
      <c r="BY267" s="0" t="s">
        <v>89</v>
      </c>
      <c r="CA267" s="0" t="s">
        <v>84</v>
      </c>
      <c r="CB267" s="0" t="n">
        <v>14</v>
      </c>
      <c r="CC267" s="0" t="n">
        <v>8.3</v>
      </c>
    </row>
    <row r="268" customFormat="false" ht="15" hidden="false" customHeight="false" outlineLevel="0" collapsed="false">
      <c r="A268" s="0" t="n">
        <v>3233</v>
      </c>
      <c r="B268" s="0" t="n">
        <v>6</v>
      </c>
      <c r="C268" s="0" t="str">
        <f aca="false">IF(B268&lt;7,"Si","No")</f>
        <v>Si</v>
      </c>
      <c r="D268" s="0" t="s">
        <v>80</v>
      </c>
      <c r="E268" s="0" t="n">
        <v>62</v>
      </c>
      <c r="F268" s="0" t="s">
        <v>81</v>
      </c>
      <c r="G268" s="0" t="s">
        <v>82</v>
      </c>
      <c r="H268" s="0" t="s">
        <v>84</v>
      </c>
      <c r="I268" s="0" t="s">
        <v>84</v>
      </c>
      <c r="J268" s="0" t="s">
        <v>84</v>
      </c>
      <c r="K268" s="0" t="s">
        <v>83</v>
      </c>
      <c r="L268" s="0" t="s">
        <v>84</v>
      </c>
      <c r="N268" s="0" t="s">
        <v>84</v>
      </c>
      <c r="O268" s="0" t="s">
        <v>84</v>
      </c>
      <c r="P268" s="0" t="s">
        <v>84</v>
      </c>
      <c r="R268" s="0" t="s">
        <v>84</v>
      </c>
      <c r="S268" s="0" t="s">
        <v>83</v>
      </c>
      <c r="T268" s="0" t="s">
        <v>84</v>
      </c>
      <c r="U268" s="0" t="n">
        <v>23.3</v>
      </c>
      <c r="V268" s="0" t="s">
        <v>83</v>
      </c>
      <c r="W268" s="0" t="s">
        <v>84</v>
      </c>
      <c r="X268" s="0" t="s">
        <v>84</v>
      </c>
      <c r="Y268" s="0" t="s">
        <v>84</v>
      </c>
      <c r="Z268" s="0" t="s">
        <v>84</v>
      </c>
      <c r="AA268" s="0" t="s">
        <v>84</v>
      </c>
      <c r="AB268" s="0" t="s">
        <v>84</v>
      </c>
      <c r="AC268" s="0" t="s">
        <v>84</v>
      </c>
      <c r="AD268" s="0" t="n">
        <v>0</v>
      </c>
      <c r="AE268" s="0" t="str">
        <f aca="false">IF(AD268&gt;2,"Si","No")</f>
        <v>No</v>
      </c>
      <c r="AF268" s="1" t="n">
        <v>43570</v>
      </c>
      <c r="AG268" s="0" t="n">
        <v>0</v>
      </c>
      <c r="AH268" s="0" t="n">
        <f aca="false">IF(AG268&lt;4,1,0)</f>
        <v>1</v>
      </c>
      <c r="AI268" s="0" t="n">
        <v>135</v>
      </c>
      <c r="AJ268" s="0" t="n">
        <v>88</v>
      </c>
      <c r="AK268" s="0" t="n">
        <v>1593</v>
      </c>
      <c r="AL268" s="0" t="n">
        <f aca="false">IF(AK268&lt;271,1,0)</f>
        <v>0</v>
      </c>
      <c r="AM268" s="0" t="n">
        <v>101</v>
      </c>
      <c r="AN268" s="0" t="n">
        <v>216</v>
      </c>
      <c r="AO268" s="0" t="n">
        <v>159</v>
      </c>
      <c r="AP268" s="0" t="n">
        <v>49</v>
      </c>
      <c r="AQ268" s="0" t="n">
        <v>226</v>
      </c>
      <c r="AR268" s="0" t="n">
        <v>5.4</v>
      </c>
      <c r="AT268" s="0" t="s">
        <v>83</v>
      </c>
      <c r="AU268" s="0" t="s">
        <v>84</v>
      </c>
      <c r="AZ268" s="0" t="str">
        <f aca="false">IF(OR(AU268="Si",AV268="Si",AW268="Si",AX268="Si",AY268="Si"),"Si","No")</f>
        <v>No</v>
      </c>
      <c r="BA268" s="0" t="s">
        <v>84</v>
      </c>
      <c r="BB268" s="0" t="s">
        <v>84</v>
      </c>
      <c r="BC268" s="0" t="s">
        <v>84</v>
      </c>
      <c r="BD268" s="0" t="s">
        <v>84</v>
      </c>
      <c r="BE268" s="0" t="s">
        <v>83</v>
      </c>
      <c r="BG268" s="0" t="s">
        <v>84</v>
      </c>
      <c r="BK268" s="0" t="s">
        <v>83</v>
      </c>
      <c r="BL268" s="0" t="s">
        <v>84</v>
      </c>
      <c r="BM268" s="0" t="s">
        <v>84</v>
      </c>
      <c r="BN268" s="0" t="s">
        <v>84</v>
      </c>
      <c r="BO268" s="0" t="s">
        <v>84</v>
      </c>
      <c r="BP268" s="0" t="s">
        <v>84</v>
      </c>
      <c r="BQ268" s="0" t="s">
        <v>84</v>
      </c>
      <c r="BR268" s="0" t="s">
        <v>84</v>
      </c>
      <c r="BS268" s="0" t="n">
        <v>0</v>
      </c>
      <c r="BT268" s="0" t="n">
        <v>2.4</v>
      </c>
      <c r="BU268" s="0" t="s">
        <v>87</v>
      </c>
      <c r="BX268" s="0" t="s">
        <v>91</v>
      </c>
      <c r="BY268" s="0" t="s">
        <v>96</v>
      </c>
      <c r="CA268" s="0" t="s">
        <v>84</v>
      </c>
      <c r="CB268" s="0" t="n">
        <v>17</v>
      </c>
      <c r="CC268" s="2" t="n">
        <v>4700</v>
      </c>
    </row>
    <row r="269" customFormat="false" ht="15" hidden="false" customHeight="false" outlineLevel="0" collapsed="false">
      <c r="A269" s="0" t="n">
        <v>3172</v>
      </c>
      <c r="B269" s="0" t="n">
        <v>8</v>
      </c>
      <c r="C269" s="0" t="str">
        <f aca="false">IF(B269&lt;7,"Si","No")</f>
        <v>No</v>
      </c>
      <c r="D269" s="0" t="s">
        <v>80</v>
      </c>
      <c r="E269" s="0" t="n">
        <v>29</v>
      </c>
      <c r="F269" s="0" t="s">
        <v>81</v>
      </c>
      <c r="G269" s="0" t="s">
        <v>82</v>
      </c>
      <c r="H269" s="0" t="s">
        <v>84</v>
      </c>
      <c r="I269" s="0" t="s">
        <v>84</v>
      </c>
      <c r="J269" s="0" t="s">
        <v>84</v>
      </c>
      <c r="K269" s="0" t="s">
        <v>84</v>
      </c>
      <c r="L269" s="0" t="s">
        <v>84</v>
      </c>
      <c r="N269" s="0" t="s">
        <v>84</v>
      </c>
      <c r="O269" s="0" t="s">
        <v>83</v>
      </c>
      <c r="P269" s="0" t="s">
        <v>84</v>
      </c>
      <c r="Q269" s="0" t="s">
        <v>85</v>
      </c>
      <c r="R269" s="0" t="s">
        <v>84</v>
      </c>
      <c r="S269" s="0" t="s">
        <v>83</v>
      </c>
      <c r="T269" s="0" t="s">
        <v>84</v>
      </c>
      <c r="U269" s="0" t="n">
        <v>23.15</v>
      </c>
      <c r="V269" s="0" t="s">
        <v>84</v>
      </c>
      <c r="W269" s="0" t="s">
        <v>84</v>
      </c>
      <c r="X269" s="0" t="s">
        <v>84</v>
      </c>
      <c r="Y269" s="0" t="s">
        <v>84</v>
      </c>
      <c r="Z269" s="0" t="s">
        <v>84</v>
      </c>
      <c r="AA269" s="0" t="s">
        <v>84</v>
      </c>
      <c r="AB269" s="0" t="s">
        <v>84</v>
      </c>
      <c r="AC269" s="0" t="s">
        <v>84</v>
      </c>
      <c r="AD269" s="0" t="n">
        <v>0</v>
      </c>
      <c r="AE269" s="0" t="str">
        <f aca="false">IF(AD269&gt;2,"Si","No")</f>
        <v>No</v>
      </c>
      <c r="AF269" s="1" t="n">
        <v>43428</v>
      </c>
      <c r="AG269" s="0" t="n">
        <v>0</v>
      </c>
      <c r="AH269" s="0" t="n">
        <f aca="false">IF(AG269&lt;4,1,0)</f>
        <v>1</v>
      </c>
      <c r="AI269" s="0" t="n">
        <v>153</v>
      </c>
      <c r="AJ269" s="0" t="n">
        <v>81</v>
      </c>
      <c r="AK269" s="0" t="n">
        <v>387</v>
      </c>
      <c r="AL269" s="0" t="n">
        <f aca="false">IF(AK269&lt;271,1,0)</f>
        <v>0</v>
      </c>
      <c r="AM269" s="0" t="n">
        <v>125</v>
      </c>
      <c r="AN269" s="0" t="n">
        <v>171</v>
      </c>
      <c r="AO269" s="0" t="n">
        <v>121</v>
      </c>
      <c r="AP269" s="0" t="n">
        <v>49</v>
      </c>
      <c r="AQ269" s="0" t="n">
        <v>81</v>
      </c>
      <c r="AR269" s="0" t="n">
        <v>4.9</v>
      </c>
      <c r="AT269" s="0" t="s">
        <v>83</v>
      </c>
      <c r="AU269" s="0" t="s">
        <v>84</v>
      </c>
      <c r="AZ269" s="0" t="str">
        <f aca="false">IF(OR(AU269="Si",AV269="Si",AW269="Si",AX269="Si",AY269="Si"),"Si","No")</f>
        <v>No</v>
      </c>
      <c r="BA269" s="0" t="s">
        <v>84</v>
      </c>
      <c r="BB269" s="0" t="s">
        <v>84</v>
      </c>
      <c r="BC269" s="0" t="s">
        <v>84</v>
      </c>
      <c r="BD269" s="0" t="s">
        <v>84</v>
      </c>
      <c r="BE269" s="0" t="s">
        <v>83</v>
      </c>
      <c r="BG269" s="0" t="s">
        <v>84</v>
      </c>
      <c r="BK269" s="0" t="s">
        <v>84</v>
      </c>
      <c r="BL269" s="0" t="s">
        <v>84</v>
      </c>
      <c r="BM269" s="0" t="s">
        <v>84</v>
      </c>
      <c r="BN269" s="0" t="s">
        <v>83</v>
      </c>
      <c r="BO269" s="0" t="s">
        <v>84</v>
      </c>
      <c r="BP269" s="0" t="s">
        <v>84</v>
      </c>
      <c r="BQ269" s="0" t="s">
        <v>84</v>
      </c>
      <c r="BR269" s="0" t="s">
        <v>84</v>
      </c>
      <c r="BS269" s="0" t="n">
        <v>0</v>
      </c>
      <c r="BT269" s="0" t="n">
        <v>3.1</v>
      </c>
      <c r="BU269" s="0" t="s">
        <v>87</v>
      </c>
      <c r="BV269" s="0" t="n">
        <v>0</v>
      </c>
      <c r="BW269" s="0" t="s">
        <v>84</v>
      </c>
      <c r="BX269" s="0" t="s">
        <v>91</v>
      </c>
      <c r="BY269" s="0" t="s">
        <v>98</v>
      </c>
      <c r="CA269" s="0" t="s">
        <v>84</v>
      </c>
      <c r="CB269" s="0" t="n">
        <v>16</v>
      </c>
      <c r="CC269" s="2" t="n">
        <v>10300</v>
      </c>
    </row>
    <row r="270" customFormat="false" ht="15" hidden="false" customHeight="false" outlineLevel="0" collapsed="false">
      <c r="A270" s="0" t="n">
        <v>3238</v>
      </c>
      <c r="B270" s="0" t="n">
        <v>6</v>
      </c>
      <c r="C270" s="0" t="str">
        <f aca="false">IF(B270&lt;7,"Si","No")</f>
        <v>Si</v>
      </c>
      <c r="D270" s="0" t="s">
        <v>80</v>
      </c>
      <c r="E270" s="0" t="n">
        <v>61</v>
      </c>
      <c r="F270" s="0" t="s">
        <v>81</v>
      </c>
      <c r="G270" s="0" t="s">
        <v>82</v>
      </c>
      <c r="H270" s="0" t="s">
        <v>84</v>
      </c>
      <c r="I270" s="0" t="s">
        <v>84</v>
      </c>
      <c r="J270" s="0" t="s">
        <v>84</v>
      </c>
      <c r="K270" s="0" t="s">
        <v>84</v>
      </c>
      <c r="L270" s="0" t="s">
        <v>84</v>
      </c>
      <c r="N270" s="0" t="s">
        <v>84</v>
      </c>
      <c r="O270" s="0" t="s">
        <v>84</v>
      </c>
      <c r="P270" s="0" t="s">
        <v>84</v>
      </c>
      <c r="R270" s="0" t="s">
        <v>84</v>
      </c>
      <c r="S270" s="0" t="s">
        <v>83</v>
      </c>
      <c r="T270" s="0" t="s">
        <v>84</v>
      </c>
      <c r="U270" s="0" t="n">
        <v>23.15</v>
      </c>
      <c r="V270" s="0" t="s">
        <v>84</v>
      </c>
      <c r="W270" s="0" t="s">
        <v>84</v>
      </c>
      <c r="X270" s="0" t="s">
        <v>84</v>
      </c>
      <c r="Y270" s="0" t="s">
        <v>84</v>
      </c>
      <c r="Z270" s="0" t="s">
        <v>84</v>
      </c>
      <c r="AA270" s="0" t="s">
        <v>84</v>
      </c>
      <c r="AB270" s="0" t="s">
        <v>84</v>
      </c>
      <c r="AC270" s="0" t="s">
        <v>84</v>
      </c>
      <c r="AD270" s="0" t="n">
        <v>0</v>
      </c>
      <c r="AE270" s="0" t="str">
        <f aca="false">IF(AD270&gt;2,"Si","No")</f>
        <v>No</v>
      </c>
      <c r="AF270" s="1" t="n">
        <v>43575</v>
      </c>
      <c r="AG270" s="0" t="n">
        <v>1</v>
      </c>
      <c r="AH270" s="0" t="n">
        <f aca="false">IF(AG270&lt;4,1,0)</f>
        <v>1</v>
      </c>
      <c r="AI270" s="0" t="n">
        <v>227</v>
      </c>
      <c r="AJ270" s="0" t="n">
        <v>132</v>
      </c>
      <c r="AK270" s="0" t="n">
        <v>21</v>
      </c>
      <c r="AL270" s="0" t="n">
        <f aca="false">IF(AK270&lt;271,1,0)</f>
        <v>1</v>
      </c>
      <c r="AM270" s="0" t="n">
        <v>141</v>
      </c>
      <c r="AN270" s="0" t="n">
        <v>327</v>
      </c>
      <c r="AO270" s="0" t="n">
        <v>268</v>
      </c>
      <c r="AP270" s="0" t="n">
        <v>61</v>
      </c>
      <c r="AQ270" s="0" t="n">
        <v>73</v>
      </c>
      <c r="AR270" s="0" t="n">
        <v>5.8</v>
      </c>
      <c r="AT270" s="0" t="s">
        <v>83</v>
      </c>
      <c r="AU270" s="0" t="s">
        <v>84</v>
      </c>
      <c r="AZ270" s="0" t="str">
        <f aca="false">IF(OR(AU270="Si",AV270="Si",AW270="Si",AX270="Si",AY270="Si"),"Si","No")</f>
        <v>No</v>
      </c>
      <c r="BA270" s="0" t="s">
        <v>84</v>
      </c>
      <c r="BB270" s="0" t="s">
        <v>84</v>
      </c>
      <c r="BC270" s="0" t="s">
        <v>84</v>
      </c>
      <c r="BD270" s="0" t="s">
        <v>84</v>
      </c>
      <c r="BE270" s="0" t="s">
        <v>83</v>
      </c>
      <c r="BG270" s="0" t="s">
        <v>83</v>
      </c>
      <c r="BH270" s="0" t="s">
        <v>84</v>
      </c>
      <c r="BI270" s="0" t="s">
        <v>83</v>
      </c>
      <c r="BJ270" s="0" t="s">
        <v>84</v>
      </c>
      <c r="BK270" s="0" t="s">
        <v>84</v>
      </c>
      <c r="BL270" s="0" t="s">
        <v>84</v>
      </c>
      <c r="BM270" s="0" t="s">
        <v>84</v>
      </c>
      <c r="BN270" s="0" t="s">
        <v>84</v>
      </c>
      <c r="BO270" s="0" t="s">
        <v>84</v>
      </c>
      <c r="BP270" s="0" t="s">
        <v>84</v>
      </c>
      <c r="BQ270" s="0" t="s">
        <v>84</v>
      </c>
      <c r="BR270" s="0" t="s">
        <v>84</v>
      </c>
      <c r="BS270" s="0" t="n">
        <v>1</v>
      </c>
      <c r="BT270" s="0" t="n">
        <v>19.7</v>
      </c>
      <c r="BU270" s="0" t="s">
        <v>87</v>
      </c>
      <c r="BX270" s="0" t="s">
        <v>91</v>
      </c>
      <c r="BY270" s="0" t="s">
        <v>103</v>
      </c>
      <c r="CA270" s="0" t="s">
        <v>84</v>
      </c>
      <c r="CB270" s="0" t="n">
        <v>14</v>
      </c>
      <c r="CC270" s="2" t="n">
        <v>18800</v>
      </c>
    </row>
    <row r="271" customFormat="false" ht="15" hidden="false" customHeight="false" outlineLevel="0" collapsed="false">
      <c r="A271" s="0" t="n">
        <v>3086</v>
      </c>
      <c r="B271" s="0" t="n">
        <v>6</v>
      </c>
      <c r="C271" s="0" t="str">
        <f aca="false">IF(B271&lt;7,"Si","No")</f>
        <v>Si</v>
      </c>
      <c r="D271" s="0" t="s">
        <v>90</v>
      </c>
      <c r="F271" s="0" t="s">
        <v>81</v>
      </c>
      <c r="G271" s="0" t="s">
        <v>82</v>
      </c>
      <c r="H271" s="0" t="s">
        <v>83</v>
      </c>
      <c r="I271" s="0" t="s">
        <v>84</v>
      </c>
      <c r="J271" s="0" t="s">
        <v>84</v>
      </c>
      <c r="K271" s="0" t="s">
        <v>84</v>
      </c>
      <c r="L271" s="0" t="s">
        <v>83</v>
      </c>
      <c r="M271" s="0" t="s">
        <v>84</v>
      </c>
      <c r="N271" s="0" t="s">
        <v>84</v>
      </c>
      <c r="O271" s="0" t="s">
        <v>84</v>
      </c>
      <c r="P271" s="0" t="s">
        <v>84</v>
      </c>
      <c r="R271" s="0" t="s">
        <v>84</v>
      </c>
      <c r="S271" s="0" t="s">
        <v>84</v>
      </c>
      <c r="T271" s="0" t="s">
        <v>84</v>
      </c>
      <c r="U271" s="0" t="n">
        <v>23.11</v>
      </c>
      <c r="V271" s="0" t="s">
        <v>83</v>
      </c>
      <c r="W271" s="0" t="s">
        <v>84</v>
      </c>
      <c r="X271" s="0" t="s">
        <v>84</v>
      </c>
      <c r="Y271" s="0" t="s">
        <v>83</v>
      </c>
      <c r="Z271" s="0" t="s">
        <v>83</v>
      </c>
      <c r="AA271" s="0" t="s">
        <v>84</v>
      </c>
      <c r="AB271" s="0" t="s">
        <v>84</v>
      </c>
      <c r="AC271" s="0" t="s">
        <v>84</v>
      </c>
      <c r="AD271" s="0" t="n">
        <v>0</v>
      </c>
      <c r="AE271" s="0" t="str">
        <f aca="false">IF(AD271&gt;2,"Si","No")</f>
        <v>No</v>
      </c>
      <c r="AF271" s="1" t="n">
        <v>43323</v>
      </c>
      <c r="AG271" s="0" t="n">
        <v>4</v>
      </c>
      <c r="AH271" s="0" t="n">
        <f aca="false">IF(AG271&lt;4,1,0)</f>
        <v>0</v>
      </c>
      <c r="AI271" s="0" t="n">
        <v>186</v>
      </c>
      <c r="AJ271" s="0" t="n">
        <v>67</v>
      </c>
      <c r="AK271" s="0" t="n">
        <v>117</v>
      </c>
      <c r="AL271" s="0" t="n">
        <f aca="false">IF(AK271&lt;271,1,0)</f>
        <v>1</v>
      </c>
      <c r="AM271" s="0" t="n">
        <v>91</v>
      </c>
      <c r="AN271" s="0" t="n">
        <v>142</v>
      </c>
      <c r="AO271" s="0" t="n">
        <v>75</v>
      </c>
      <c r="AP271" s="0" t="n">
        <v>57</v>
      </c>
      <c r="AQ271" s="0" t="n">
        <v>94</v>
      </c>
      <c r="AR271" s="0" t="n">
        <v>6</v>
      </c>
      <c r="AU271" s="0" t="s">
        <v>84</v>
      </c>
      <c r="AZ271" s="0" t="str">
        <f aca="false">IF(OR(AU271="Si",AV271="Si",AW271="Si",AX271="Si",AY271="Si"),"Si","No")</f>
        <v>No</v>
      </c>
      <c r="BA271" s="0" t="s">
        <v>83</v>
      </c>
      <c r="BB271" s="0" t="s">
        <v>86</v>
      </c>
      <c r="BC271" s="0" t="s">
        <v>84</v>
      </c>
      <c r="BD271" s="0" t="s">
        <v>84</v>
      </c>
      <c r="BE271" s="0" t="s">
        <v>83</v>
      </c>
      <c r="BG271" s="0" t="s">
        <v>84</v>
      </c>
      <c r="BK271" s="0" t="s">
        <v>84</v>
      </c>
      <c r="BL271" s="0" t="s">
        <v>84</v>
      </c>
      <c r="BM271" s="0" t="s">
        <v>84</v>
      </c>
      <c r="BN271" s="0" t="s">
        <v>84</v>
      </c>
      <c r="BO271" s="0" t="s">
        <v>84</v>
      </c>
      <c r="BP271" s="0" t="s">
        <v>83</v>
      </c>
      <c r="BQ271" s="0" t="s">
        <v>84</v>
      </c>
      <c r="BR271" s="0" t="s">
        <v>84</v>
      </c>
      <c r="BS271" s="0" t="n">
        <v>6</v>
      </c>
      <c r="BU271" s="0" t="s">
        <v>106</v>
      </c>
      <c r="BX271" s="0" t="s">
        <v>91</v>
      </c>
      <c r="BY271" s="0" t="s">
        <v>96</v>
      </c>
      <c r="CA271" s="0" t="s">
        <v>83</v>
      </c>
      <c r="CB271" s="0" t="n">
        <v>13</v>
      </c>
      <c r="CC271" s="2" t="n">
        <v>5200</v>
      </c>
    </row>
    <row r="272" customFormat="false" ht="15" hidden="false" customHeight="false" outlineLevel="0" collapsed="false">
      <c r="A272" s="0" t="n">
        <v>3028</v>
      </c>
      <c r="B272" s="0" t="n">
        <v>7</v>
      </c>
      <c r="C272" s="0" t="str">
        <f aca="false">IF(B272&lt;7,"Si","No")</f>
        <v>No</v>
      </c>
      <c r="D272" s="0" t="s">
        <v>90</v>
      </c>
      <c r="E272" s="0" t="n">
        <v>93</v>
      </c>
      <c r="F272" s="0" t="s">
        <v>81</v>
      </c>
      <c r="G272" s="0" t="s">
        <v>82</v>
      </c>
      <c r="H272" s="0" t="s">
        <v>83</v>
      </c>
      <c r="I272" s="0" t="s">
        <v>84</v>
      </c>
      <c r="J272" s="0" t="s">
        <v>84</v>
      </c>
      <c r="K272" s="0" t="s">
        <v>84</v>
      </c>
      <c r="L272" s="0" t="s">
        <v>83</v>
      </c>
      <c r="M272" s="0" t="s">
        <v>83</v>
      </c>
      <c r="N272" s="0" t="s">
        <v>84</v>
      </c>
      <c r="O272" s="0" t="s">
        <v>83</v>
      </c>
      <c r="P272" s="0" t="s">
        <v>84</v>
      </c>
      <c r="Q272" s="0" t="s">
        <v>107</v>
      </c>
      <c r="R272" s="0" t="s">
        <v>84</v>
      </c>
      <c r="S272" s="0" t="s">
        <v>83</v>
      </c>
      <c r="T272" s="0" t="s">
        <v>84</v>
      </c>
      <c r="U272" s="0" t="n">
        <v>23.05</v>
      </c>
      <c r="V272" s="0" t="s">
        <v>84</v>
      </c>
      <c r="W272" s="0" t="s">
        <v>84</v>
      </c>
      <c r="X272" s="0" t="s">
        <v>83</v>
      </c>
      <c r="Y272" s="0" t="s">
        <v>84</v>
      </c>
      <c r="Z272" s="0" t="s">
        <v>84</v>
      </c>
      <c r="AA272" s="0" t="s">
        <v>84</v>
      </c>
      <c r="AB272" s="0" t="s">
        <v>84</v>
      </c>
      <c r="AC272" s="0" t="s">
        <v>84</v>
      </c>
      <c r="AD272" s="0" t="n">
        <v>0</v>
      </c>
      <c r="AE272" s="0" t="str">
        <f aca="false">IF(AD272&gt;2,"Si","No")</f>
        <v>No</v>
      </c>
      <c r="AF272" s="1" t="n">
        <v>43230</v>
      </c>
      <c r="AG272" s="0" t="n">
        <v>1</v>
      </c>
      <c r="AH272" s="0" t="n">
        <f aca="false">IF(AG272&lt;4,1,0)</f>
        <v>1</v>
      </c>
      <c r="AI272" s="0" t="n">
        <v>142</v>
      </c>
      <c r="AJ272" s="0" t="n">
        <v>95</v>
      </c>
      <c r="AK272" s="0" t="n">
        <v>783</v>
      </c>
      <c r="AL272" s="0" t="n">
        <f aca="false">IF(AK272&lt;271,1,0)</f>
        <v>0</v>
      </c>
      <c r="AM272" s="0" t="n">
        <v>111</v>
      </c>
      <c r="AN272" s="0" t="n">
        <v>152</v>
      </c>
      <c r="AO272" s="0" t="n">
        <v>108</v>
      </c>
      <c r="AP272" s="0" t="n">
        <v>35</v>
      </c>
      <c r="AQ272" s="0" t="n">
        <v>127</v>
      </c>
      <c r="AR272" s="0" t="n">
        <v>5.9</v>
      </c>
      <c r="AT272" s="0" t="s">
        <v>83</v>
      </c>
      <c r="AU272" s="0" t="s">
        <v>84</v>
      </c>
      <c r="AZ272" s="0" t="str">
        <f aca="false">IF(OR(AU272="Si",AV272="Si",AW272="Si",AX272="Si",AY272="Si"),"Si","No")</f>
        <v>No</v>
      </c>
      <c r="BA272" s="0" t="s">
        <v>84</v>
      </c>
      <c r="BB272" s="0" t="s">
        <v>84</v>
      </c>
      <c r="BC272" s="0" t="s">
        <v>84</v>
      </c>
      <c r="BD272" s="0" t="s">
        <v>84</v>
      </c>
      <c r="BE272" s="0" t="s">
        <v>83</v>
      </c>
      <c r="BG272" s="0" t="s">
        <v>84</v>
      </c>
      <c r="BK272" s="0" t="s">
        <v>84</v>
      </c>
      <c r="BL272" s="0" t="s">
        <v>83</v>
      </c>
      <c r="BM272" s="0" t="s">
        <v>83</v>
      </c>
      <c r="BN272" s="0" t="s">
        <v>84</v>
      </c>
      <c r="BO272" s="0" t="s">
        <v>84</v>
      </c>
      <c r="BP272" s="0" t="s">
        <v>84</v>
      </c>
      <c r="BQ272" s="0" t="s">
        <v>84</v>
      </c>
      <c r="BR272" s="0" t="s">
        <v>84</v>
      </c>
      <c r="BS272" s="0" t="n">
        <v>2</v>
      </c>
      <c r="BT272" s="0" t="n">
        <v>3.5</v>
      </c>
      <c r="BU272" s="0" t="s">
        <v>87</v>
      </c>
      <c r="BV272" s="0" t="n">
        <v>1</v>
      </c>
      <c r="BW272" s="0" t="s">
        <v>84</v>
      </c>
      <c r="BX272" s="0" t="s">
        <v>95</v>
      </c>
      <c r="BY272" s="0" t="s">
        <v>92</v>
      </c>
      <c r="CB272" s="0" t="n">
        <v>15.4</v>
      </c>
      <c r="CC272" s="0" t="n">
        <v>6.2</v>
      </c>
    </row>
    <row r="273" customFormat="false" ht="15" hidden="false" customHeight="false" outlineLevel="0" collapsed="false">
      <c r="A273" s="0" t="n">
        <v>2792</v>
      </c>
      <c r="B273" s="0" t="n">
        <v>3</v>
      </c>
      <c r="C273" s="0" t="str">
        <f aca="false">IF(B273&lt;7,"Si","No")</f>
        <v>Si</v>
      </c>
      <c r="D273" s="0" t="s">
        <v>80</v>
      </c>
      <c r="E273" s="0" t="n">
        <v>72</v>
      </c>
      <c r="F273" s="0" t="s">
        <v>81</v>
      </c>
      <c r="G273" s="0" t="s">
        <v>82</v>
      </c>
      <c r="H273" s="0" t="s">
        <v>83</v>
      </c>
      <c r="I273" s="0" t="s">
        <v>83</v>
      </c>
      <c r="J273" s="0" t="s">
        <v>84</v>
      </c>
      <c r="K273" s="0" t="s">
        <v>84</v>
      </c>
      <c r="L273" s="0" t="s">
        <v>84</v>
      </c>
      <c r="N273" s="0" t="s">
        <v>84</v>
      </c>
      <c r="O273" s="0" t="s">
        <v>83</v>
      </c>
      <c r="P273" s="0" t="s">
        <v>84</v>
      </c>
      <c r="Q273" s="0" t="s">
        <v>107</v>
      </c>
      <c r="R273" s="0" t="s">
        <v>84</v>
      </c>
      <c r="S273" s="0" t="s">
        <v>84</v>
      </c>
      <c r="T273" s="0" t="s">
        <v>84</v>
      </c>
      <c r="U273" s="0" t="n">
        <v>23.03</v>
      </c>
      <c r="V273" s="0" t="s">
        <v>83</v>
      </c>
      <c r="W273" s="0" t="s">
        <v>84</v>
      </c>
      <c r="X273" s="0" t="s">
        <v>84</v>
      </c>
      <c r="Y273" s="0" t="s">
        <v>83</v>
      </c>
      <c r="Z273" s="0" t="s">
        <v>83</v>
      </c>
      <c r="AA273" s="0" t="s">
        <v>83</v>
      </c>
      <c r="AB273" s="0" t="s">
        <v>84</v>
      </c>
      <c r="AC273" s="0" t="s">
        <v>83</v>
      </c>
      <c r="AD273" s="0" t="n">
        <v>3</v>
      </c>
      <c r="AE273" s="0" t="str">
        <f aca="false">IF(AD273&gt;2,"Si","No")</f>
        <v>Si</v>
      </c>
      <c r="AF273" s="1" t="n">
        <v>42859</v>
      </c>
      <c r="AG273" s="0" t="n">
        <v>17</v>
      </c>
      <c r="AH273" s="0" t="n">
        <f aca="false">IF(AG273&lt;4,1,0)</f>
        <v>0</v>
      </c>
      <c r="AI273" s="0" t="n">
        <v>148</v>
      </c>
      <c r="AJ273" s="0" t="n">
        <v>101</v>
      </c>
      <c r="AK273" s="0" t="n">
        <v>775</v>
      </c>
      <c r="AL273" s="0" t="n">
        <f aca="false">IF(AK273&lt;271,1,0)</f>
        <v>0</v>
      </c>
      <c r="AM273" s="0" t="n">
        <v>155</v>
      </c>
      <c r="AN273" s="0" t="n">
        <v>144</v>
      </c>
      <c r="AO273" s="0" t="n">
        <v>97</v>
      </c>
      <c r="AP273" s="0" t="n">
        <v>46</v>
      </c>
      <c r="AQ273" s="0" t="n">
        <v>64</v>
      </c>
      <c r="AR273" s="0" t="n">
        <v>6.5</v>
      </c>
      <c r="AS273" s="0" t="n">
        <v>9</v>
      </c>
      <c r="AT273" s="0" t="s">
        <v>83</v>
      </c>
      <c r="AU273" s="0" t="s">
        <v>83</v>
      </c>
      <c r="AZ273" s="0" t="str">
        <f aca="false">IF(OR(AU273="Si",AV273="Si",AW273="Si",AX273="Si",AY273="Si"),"Si","No")</f>
        <v>Si</v>
      </c>
      <c r="BA273" s="0" t="s">
        <v>84</v>
      </c>
      <c r="BB273" s="0" t="s">
        <v>84</v>
      </c>
      <c r="BC273" s="0" t="s">
        <v>84</v>
      </c>
      <c r="BD273" s="0" t="s">
        <v>84</v>
      </c>
      <c r="BE273" s="0" t="s">
        <v>83</v>
      </c>
      <c r="BG273" s="0" t="s">
        <v>84</v>
      </c>
      <c r="BK273" s="0" t="s">
        <v>84</v>
      </c>
      <c r="BL273" s="0" t="s">
        <v>84</v>
      </c>
      <c r="BM273" s="0" t="s">
        <v>84</v>
      </c>
      <c r="BN273" s="0" t="s">
        <v>84</v>
      </c>
      <c r="BO273" s="0" t="s">
        <v>83</v>
      </c>
      <c r="BP273" s="0" t="s">
        <v>84</v>
      </c>
      <c r="BQ273" s="0" t="s">
        <v>84</v>
      </c>
      <c r="BR273" s="0" t="s">
        <v>84</v>
      </c>
      <c r="BS273" s="0" t="n">
        <v>3</v>
      </c>
      <c r="BT273" s="0" t="n">
        <v>6</v>
      </c>
      <c r="BU273" s="0" t="s">
        <v>87</v>
      </c>
      <c r="BV273" s="0" t="n">
        <v>3</v>
      </c>
      <c r="BW273" s="0" t="s">
        <v>84</v>
      </c>
      <c r="BX273" s="0" t="s">
        <v>95</v>
      </c>
      <c r="BY273" s="0" t="s">
        <v>96</v>
      </c>
      <c r="CA273" s="0" t="s">
        <v>84</v>
      </c>
      <c r="CB273" s="0" t="n">
        <v>16.8</v>
      </c>
      <c r="CC273" s="0" t="n">
        <v>7.3</v>
      </c>
    </row>
    <row r="274" customFormat="false" ht="15" hidden="false" customHeight="false" outlineLevel="0" collapsed="false">
      <c r="A274" s="0" t="n">
        <v>2958</v>
      </c>
      <c r="B274" s="0" t="n">
        <v>8</v>
      </c>
      <c r="C274" s="0" t="str">
        <f aca="false">IF(B274&lt;7,"Si","No")</f>
        <v>No</v>
      </c>
      <c r="D274" s="0" t="s">
        <v>90</v>
      </c>
      <c r="E274" s="0" t="n">
        <v>79</v>
      </c>
      <c r="F274" s="0" t="s">
        <v>81</v>
      </c>
      <c r="G274" s="0" t="s">
        <v>82</v>
      </c>
      <c r="H274" s="0" t="s">
        <v>84</v>
      </c>
      <c r="I274" s="0" t="s">
        <v>84</v>
      </c>
      <c r="J274" s="0" t="s">
        <v>84</v>
      </c>
      <c r="K274" s="0" t="s">
        <v>84</v>
      </c>
      <c r="L274" s="0" t="s">
        <v>83</v>
      </c>
      <c r="M274" s="0" t="s">
        <v>83</v>
      </c>
      <c r="N274" s="0" t="s">
        <v>84</v>
      </c>
      <c r="O274" s="0" t="s">
        <v>84</v>
      </c>
      <c r="P274" s="0" t="s">
        <v>84</v>
      </c>
      <c r="R274" s="0" t="s">
        <v>84</v>
      </c>
      <c r="S274" s="0" t="s">
        <v>83</v>
      </c>
      <c r="T274" s="0" t="s">
        <v>84</v>
      </c>
      <c r="U274" s="0" t="n">
        <v>23.01</v>
      </c>
      <c r="V274" s="0" t="s">
        <v>83</v>
      </c>
      <c r="W274" s="0" t="s">
        <v>84</v>
      </c>
      <c r="X274" s="0" t="s">
        <v>84</v>
      </c>
      <c r="Y274" s="0" t="s">
        <v>83</v>
      </c>
      <c r="Z274" s="0" t="s">
        <v>84</v>
      </c>
      <c r="AA274" s="0" t="s">
        <v>84</v>
      </c>
      <c r="AB274" s="0" t="s">
        <v>84</v>
      </c>
      <c r="AC274" s="0" t="s">
        <v>84</v>
      </c>
      <c r="AD274" s="0" t="n">
        <v>0</v>
      </c>
      <c r="AE274" s="0" t="str">
        <f aca="false">IF(AD274&gt;2,"Si","No")</f>
        <v>No</v>
      </c>
      <c r="AF274" s="1" t="n">
        <v>43098</v>
      </c>
      <c r="AG274" s="0" t="n">
        <v>2</v>
      </c>
      <c r="AH274" s="0" t="n">
        <f aca="false">IF(AG274&lt;4,1,0)</f>
        <v>1</v>
      </c>
      <c r="AI274" s="0" t="n">
        <v>187</v>
      </c>
      <c r="AJ274" s="0" t="n">
        <v>80</v>
      </c>
      <c r="AK274" s="0" t="n">
        <v>78</v>
      </c>
      <c r="AL274" s="0" t="n">
        <f aca="false">IF(AK274&lt;271,1,0)</f>
        <v>1</v>
      </c>
      <c r="AM274" s="0" t="n">
        <v>100</v>
      </c>
      <c r="AN274" s="0" t="n">
        <v>190</v>
      </c>
      <c r="AO274" s="0" t="n">
        <v>132</v>
      </c>
      <c r="AP274" s="0" t="n">
        <v>54</v>
      </c>
      <c r="AQ274" s="0" t="n">
        <v>99</v>
      </c>
      <c r="AR274" s="0" t="n">
        <v>5.4</v>
      </c>
      <c r="AT274" s="0" t="s">
        <v>83</v>
      </c>
      <c r="AU274" s="0" t="s">
        <v>83</v>
      </c>
      <c r="AZ274" s="0" t="str">
        <f aca="false">IF(OR(AU274="Si",AV274="Si",AW274="Si",AX274="Si",AY274="Si"),"Si","No")</f>
        <v>Si</v>
      </c>
      <c r="BA274" s="0" t="s">
        <v>83</v>
      </c>
      <c r="BB274" s="0" t="s">
        <v>86</v>
      </c>
      <c r="BC274" s="0" t="s">
        <v>84</v>
      </c>
      <c r="BD274" s="0" t="s">
        <v>84</v>
      </c>
      <c r="BE274" s="0" t="s">
        <v>83</v>
      </c>
      <c r="BG274" s="0" t="s">
        <v>84</v>
      </c>
      <c r="BK274" s="0" t="s">
        <v>84</v>
      </c>
      <c r="BL274" s="0" t="s">
        <v>83</v>
      </c>
      <c r="BM274" s="0" t="s">
        <v>83</v>
      </c>
      <c r="BN274" s="0" t="s">
        <v>84</v>
      </c>
      <c r="BO274" s="0" t="s">
        <v>84</v>
      </c>
      <c r="BP274" s="0" t="s">
        <v>84</v>
      </c>
      <c r="BQ274" s="0" t="s">
        <v>84</v>
      </c>
      <c r="BR274" s="0" t="s">
        <v>84</v>
      </c>
      <c r="BS274" s="0" t="n">
        <v>0</v>
      </c>
      <c r="BT274" s="0" t="n">
        <v>3.7</v>
      </c>
      <c r="BU274" s="0" t="s">
        <v>87</v>
      </c>
      <c r="BV274" s="0" t="n">
        <v>1</v>
      </c>
      <c r="BW274" s="0" t="s">
        <v>84</v>
      </c>
      <c r="BX274" s="0" t="s">
        <v>95</v>
      </c>
      <c r="BY274" s="0" t="s">
        <v>96</v>
      </c>
      <c r="CA274" s="0" t="s">
        <v>84</v>
      </c>
      <c r="CB274" s="0" t="n">
        <v>12.9</v>
      </c>
      <c r="CC274" s="0" t="n">
        <v>6.3</v>
      </c>
    </row>
    <row r="275" customFormat="false" ht="15" hidden="false" customHeight="false" outlineLevel="0" collapsed="false">
      <c r="A275" s="0" t="n">
        <v>3118</v>
      </c>
      <c r="B275" s="0" t="n">
        <v>6</v>
      </c>
      <c r="C275" s="0" t="str">
        <f aca="false">IF(B275&lt;7,"Si","No")</f>
        <v>Si</v>
      </c>
      <c r="D275" s="0" t="s">
        <v>90</v>
      </c>
      <c r="E275" s="0" t="n">
        <v>62</v>
      </c>
      <c r="F275" s="0" t="s">
        <v>81</v>
      </c>
      <c r="G275" s="0" t="s">
        <v>82</v>
      </c>
      <c r="H275" s="0" t="s">
        <v>84</v>
      </c>
      <c r="I275" s="0" t="s">
        <v>84</v>
      </c>
      <c r="J275" s="0" t="s">
        <v>83</v>
      </c>
      <c r="K275" s="0" t="s">
        <v>84</v>
      </c>
      <c r="L275" s="0" t="s">
        <v>84</v>
      </c>
      <c r="N275" s="0" t="s">
        <v>84</v>
      </c>
      <c r="O275" s="0" t="s">
        <v>84</v>
      </c>
      <c r="P275" s="0" t="s">
        <v>84</v>
      </c>
      <c r="R275" s="0" t="s">
        <v>84</v>
      </c>
      <c r="S275" s="0" t="s">
        <v>84</v>
      </c>
      <c r="T275" s="0" t="s">
        <v>84</v>
      </c>
      <c r="U275" s="0" t="n">
        <v>22.94</v>
      </c>
      <c r="V275" s="0" t="s">
        <v>83</v>
      </c>
      <c r="W275" s="0" t="s">
        <v>83</v>
      </c>
      <c r="X275" s="0" t="s">
        <v>84</v>
      </c>
      <c r="Y275" s="0" t="s">
        <v>84</v>
      </c>
      <c r="Z275" s="0" t="s">
        <v>84</v>
      </c>
      <c r="AA275" s="0" t="s">
        <v>84</v>
      </c>
      <c r="AB275" s="0" t="s">
        <v>83</v>
      </c>
      <c r="AC275" s="0" t="s">
        <v>83</v>
      </c>
      <c r="AD275" s="0" t="n">
        <v>0</v>
      </c>
      <c r="AE275" s="0" t="str">
        <f aca="false">IF(AD275&gt;2,"Si","No")</f>
        <v>No</v>
      </c>
      <c r="AF275" s="1" t="n">
        <v>43360</v>
      </c>
      <c r="AG275" s="0" t="n">
        <v>11</v>
      </c>
      <c r="AH275" s="0" t="n">
        <f aca="false">IF(AG275&lt;4,1,0)</f>
        <v>0</v>
      </c>
      <c r="AI275" s="0" t="n">
        <v>130</v>
      </c>
      <c r="AJ275" s="0" t="n">
        <v>55</v>
      </c>
      <c r="AK275" s="0" t="n">
        <v>340</v>
      </c>
      <c r="AL275" s="0" t="n">
        <f aca="false">IF(AK275&lt;271,1,0)</f>
        <v>0</v>
      </c>
      <c r="AM275" s="0" t="n">
        <v>119</v>
      </c>
      <c r="AN275" s="0" t="n">
        <v>227</v>
      </c>
      <c r="AO275" s="0" t="n">
        <v>151</v>
      </c>
      <c r="AP275" s="0" t="n">
        <v>83</v>
      </c>
      <c r="AQ275" s="0" t="n">
        <v>66</v>
      </c>
      <c r="AR275" s="0" t="n">
        <v>5.8</v>
      </c>
      <c r="AS275" s="0" t="n">
        <v>8</v>
      </c>
      <c r="AT275" s="0" t="s">
        <v>83</v>
      </c>
      <c r="AU275" s="0" t="s">
        <v>83</v>
      </c>
      <c r="AZ275" s="0" t="str">
        <f aca="false">IF(OR(AU275="Si",AV275="Si",AW275="Si",AX275="Si",AY275="Si"),"Si","No")</f>
        <v>Si</v>
      </c>
      <c r="BA275" s="0" t="s">
        <v>84</v>
      </c>
      <c r="BB275" s="0" t="s">
        <v>84</v>
      </c>
      <c r="BC275" s="0" t="s">
        <v>83</v>
      </c>
      <c r="BD275" s="0" t="s">
        <v>84</v>
      </c>
      <c r="BE275" s="0" t="s">
        <v>83</v>
      </c>
      <c r="BG275" s="0" t="s">
        <v>84</v>
      </c>
      <c r="BK275" s="0" t="s">
        <v>84</v>
      </c>
      <c r="BL275" s="0" t="s">
        <v>84</v>
      </c>
      <c r="BM275" s="0" t="s">
        <v>84</v>
      </c>
      <c r="BN275" s="0" t="s">
        <v>84</v>
      </c>
      <c r="BO275" s="0" t="s">
        <v>83</v>
      </c>
      <c r="BP275" s="0" t="s">
        <v>84</v>
      </c>
      <c r="BQ275" s="0" t="s">
        <v>84</v>
      </c>
      <c r="BR275" s="0" t="s">
        <v>84</v>
      </c>
      <c r="BS275" s="0" t="n">
        <v>1</v>
      </c>
      <c r="BT275" s="0" t="n">
        <v>5.8</v>
      </c>
      <c r="BU275" s="0" t="s">
        <v>87</v>
      </c>
      <c r="BV275" s="0" t="n">
        <v>1</v>
      </c>
      <c r="BW275" s="0" t="s">
        <v>84</v>
      </c>
      <c r="BX275" s="0" t="s">
        <v>119</v>
      </c>
      <c r="BY275" s="0" t="s">
        <v>92</v>
      </c>
      <c r="CA275" s="0" t="s">
        <v>84</v>
      </c>
      <c r="CB275" s="0" t="n">
        <v>12.4</v>
      </c>
      <c r="CC275" s="2" t="n">
        <v>8600</v>
      </c>
    </row>
    <row r="276" customFormat="false" ht="15" hidden="false" customHeight="false" outlineLevel="0" collapsed="false">
      <c r="A276" s="0" t="n">
        <v>2899</v>
      </c>
      <c r="B276" s="0" t="n">
        <v>2</v>
      </c>
      <c r="C276" s="0" t="str">
        <f aca="false">IF(B276&lt;7,"Si","No")</f>
        <v>Si</v>
      </c>
      <c r="D276" s="0" t="s">
        <v>90</v>
      </c>
      <c r="E276" s="0" t="n">
        <v>34</v>
      </c>
      <c r="F276" s="0" t="s">
        <v>81</v>
      </c>
      <c r="G276" s="0" t="s">
        <v>82</v>
      </c>
      <c r="H276" s="0" t="s">
        <v>84</v>
      </c>
      <c r="I276" s="0" t="s">
        <v>84</v>
      </c>
      <c r="J276" s="0" t="s">
        <v>84</v>
      </c>
      <c r="K276" s="0" t="s">
        <v>84</v>
      </c>
      <c r="L276" s="0" t="s">
        <v>84</v>
      </c>
      <c r="N276" s="0" t="s">
        <v>84</v>
      </c>
      <c r="O276" s="0" t="s">
        <v>84</v>
      </c>
      <c r="P276" s="0" t="s">
        <v>84</v>
      </c>
      <c r="R276" s="0" t="s">
        <v>84</v>
      </c>
      <c r="S276" s="0" t="s">
        <v>84</v>
      </c>
      <c r="T276" s="0" t="s">
        <v>84</v>
      </c>
      <c r="U276" s="0" t="n">
        <v>22.89</v>
      </c>
      <c r="V276" s="0" t="s">
        <v>84</v>
      </c>
      <c r="W276" s="0" t="s">
        <v>84</v>
      </c>
      <c r="X276" s="0" t="s">
        <v>84</v>
      </c>
      <c r="Y276" s="0" t="s">
        <v>84</v>
      </c>
      <c r="Z276" s="0" t="s">
        <v>84</v>
      </c>
      <c r="AA276" s="0" t="s">
        <v>84</v>
      </c>
      <c r="AB276" s="0" t="s">
        <v>84</v>
      </c>
      <c r="AC276" s="0" t="s">
        <v>84</v>
      </c>
      <c r="AD276" s="0" t="n">
        <v>0</v>
      </c>
      <c r="AE276" s="0" t="str">
        <f aca="false">IF(AD276&gt;2,"Si","No")</f>
        <v>No</v>
      </c>
      <c r="AF276" s="1" t="n">
        <v>43005</v>
      </c>
      <c r="AG276" s="0" t="n">
        <v>3</v>
      </c>
      <c r="AH276" s="0" t="n">
        <f aca="false">IF(AG276&lt;4,1,0)</f>
        <v>1</v>
      </c>
      <c r="AI276" s="0" t="n">
        <v>126</v>
      </c>
      <c r="AJ276" s="0" t="n">
        <v>72</v>
      </c>
      <c r="AK276" s="0" t="n">
        <v>7607</v>
      </c>
      <c r="AL276" s="0" t="n">
        <f aca="false">IF(AK276&lt;271,1,0)</f>
        <v>0</v>
      </c>
      <c r="AM276" s="0" t="n">
        <v>96</v>
      </c>
      <c r="AN276" s="0" t="n">
        <v>149</v>
      </c>
      <c r="AO276" s="0" t="n">
        <v>88</v>
      </c>
      <c r="AP276" s="0" t="n">
        <v>55</v>
      </c>
      <c r="AQ276" s="0" t="n">
        <v>70</v>
      </c>
      <c r="AR276" s="0" t="n">
        <v>5</v>
      </c>
      <c r="AT276" s="0" t="s">
        <v>83</v>
      </c>
      <c r="AU276" s="0" t="s">
        <v>84</v>
      </c>
      <c r="AZ276" s="0" t="str">
        <f aca="false">IF(OR(AU276="Si",AV276="Si",AW276="Si",AX276="Si",AY276="Si"),"Si","No")</f>
        <v>No</v>
      </c>
      <c r="BA276" s="0" t="s">
        <v>84</v>
      </c>
      <c r="BB276" s="0" t="s">
        <v>84</v>
      </c>
      <c r="BC276" s="0" t="s">
        <v>84</v>
      </c>
      <c r="BD276" s="0" t="s">
        <v>84</v>
      </c>
      <c r="BE276" s="0" t="s">
        <v>83</v>
      </c>
      <c r="BG276" s="0" t="s">
        <v>84</v>
      </c>
      <c r="BK276" s="0" t="s">
        <v>84</v>
      </c>
      <c r="BL276" s="0" t="s">
        <v>84</v>
      </c>
      <c r="BM276" s="0" t="s">
        <v>84</v>
      </c>
      <c r="BN276" s="0" t="s">
        <v>83</v>
      </c>
      <c r="BO276" s="0" t="s">
        <v>84</v>
      </c>
      <c r="BP276" s="0" t="s">
        <v>84</v>
      </c>
      <c r="BQ276" s="0" t="s">
        <v>84</v>
      </c>
      <c r="BR276" s="0" t="s">
        <v>84</v>
      </c>
      <c r="BV276" s="0" t="n">
        <v>0</v>
      </c>
      <c r="BW276" s="0" t="s">
        <v>84</v>
      </c>
      <c r="BX276" s="0" t="s">
        <v>91</v>
      </c>
      <c r="BY276" s="0" t="s">
        <v>89</v>
      </c>
      <c r="CA276" s="0" t="s">
        <v>83</v>
      </c>
      <c r="CB276" s="0" t="n">
        <v>14.7</v>
      </c>
      <c r="CC276" s="0" t="n">
        <v>10.2</v>
      </c>
    </row>
    <row r="277" customFormat="false" ht="15" hidden="false" customHeight="false" outlineLevel="0" collapsed="false">
      <c r="A277" s="0" t="n">
        <v>3218</v>
      </c>
      <c r="B277" s="0" t="n">
        <v>5</v>
      </c>
      <c r="C277" s="0" t="str">
        <f aca="false">IF(B277&lt;7,"Si","No")</f>
        <v>Si</v>
      </c>
      <c r="D277" s="0" t="s">
        <v>90</v>
      </c>
      <c r="E277" s="0" t="n">
        <v>21</v>
      </c>
      <c r="F277" s="0" t="s">
        <v>81</v>
      </c>
      <c r="G277" s="0" t="s">
        <v>82</v>
      </c>
      <c r="H277" s="0" t="s">
        <v>84</v>
      </c>
      <c r="I277" s="0" t="s">
        <v>84</v>
      </c>
      <c r="J277" s="0" t="s">
        <v>84</v>
      </c>
      <c r="K277" s="0" t="s">
        <v>84</v>
      </c>
      <c r="L277" s="0" t="s">
        <v>84</v>
      </c>
      <c r="N277" s="0" t="s">
        <v>84</v>
      </c>
      <c r="O277" s="0" t="s">
        <v>84</v>
      </c>
      <c r="P277" s="0" t="s">
        <v>84</v>
      </c>
      <c r="R277" s="0" t="s">
        <v>84</v>
      </c>
      <c r="S277" s="0" t="s">
        <v>84</v>
      </c>
      <c r="T277" s="0" t="s">
        <v>84</v>
      </c>
      <c r="U277" s="0" t="n">
        <v>22.86</v>
      </c>
      <c r="V277" s="0" t="s">
        <v>83</v>
      </c>
      <c r="W277" s="0" t="s">
        <v>83</v>
      </c>
      <c r="X277" s="0" t="s">
        <v>84</v>
      </c>
      <c r="Y277" s="0" t="s">
        <v>84</v>
      </c>
      <c r="Z277" s="0" t="s">
        <v>84</v>
      </c>
      <c r="AA277" s="0" t="s">
        <v>84</v>
      </c>
      <c r="AB277" s="0" t="s">
        <v>83</v>
      </c>
      <c r="AC277" s="0" t="s">
        <v>84</v>
      </c>
      <c r="AD277" s="0" t="n">
        <v>0</v>
      </c>
      <c r="AE277" s="0" t="str">
        <f aca="false">IF(AD277&gt;2,"Si","No")</f>
        <v>No</v>
      </c>
      <c r="AF277" s="1" t="n">
        <v>43534</v>
      </c>
      <c r="AG277" s="0" t="n">
        <v>5</v>
      </c>
      <c r="AH277" s="0" t="n">
        <f aca="false">IF(AG277&lt;4,1,0)</f>
        <v>0</v>
      </c>
      <c r="AI277" s="0" t="n">
        <v>124</v>
      </c>
      <c r="AJ277" s="0" t="n">
        <v>82</v>
      </c>
      <c r="AK277" s="0" t="n">
        <v>225</v>
      </c>
      <c r="AL277" s="0" t="n">
        <f aca="false">IF(AK277&lt;271,1,0)</f>
        <v>1</v>
      </c>
      <c r="AM277" s="0" t="n">
        <v>106</v>
      </c>
      <c r="AN277" s="0" t="n">
        <v>183</v>
      </c>
      <c r="AO277" s="0" t="n">
        <v>93</v>
      </c>
      <c r="AP277" s="0" t="n">
        <v>92</v>
      </c>
      <c r="AQ277" s="0" t="n">
        <v>60</v>
      </c>
      <c r="AR277" s="0" t="n">
        <v>4.5</v>
      </c>
      <c r="AT277" s="0" t="s">
        <v>83</v>
      </c>
      <c r="AU277" s="0" t="s">
        <v>84</v>
      </c>
      <c r="AZ277" s="0" t="str">
        <f aca="false">IF(OR(AU277="Si",AV277="Si",AW277="Si",AX277="Si",AY277="Si"),"Si","No")</f>
        <v>No</v>
      </c>
      <c r="BA277" s="0" t="s">
        <v>83</v>
      </c>
      <c r="BB277" s="0" t="s">
        <v>86</v>
      </c>
      <c r="BC277" s="0" t="s">
        <v>84</v>
      </c>
      <c r="BD277" s="0" t="s">
        <v>84</v>
      </c>
      <c r="BE277" s="0" t="s">
        <v>83</v>
      </c>
      <c r="BG277" s="0" t="s">
        <v>84</v>
      </c>
      <c r="BK277" s="0" t="s">
        <v>84</v>
      </c>
      <c r="BL277" s="0" t="s">
        <v>84</v>
      </c>
      <c r="BM277" s="0" t="s">
        <v>84</v>
      </c>
      <c r="BN277" s="0" t="s">
        <v>83</v>
      </c>
      <c r="BO277" s="0" t="s">
        <v>84</v>
      </c>
      <c r="BP277" s="0" t="s">
        <v>84</v>
      </c>
      <c r="BQ277" s="0" t="s">
        <v>84</v>
      </c>
      <c r="BR277" s="0" t="s">
        <v>84</v>
      </c>
      <c r="BS277" s="0" t="n">
        <v>2</v>
      </c>
      <c r="BT277" s="0" t="n">
        <v>51</v>
      </c>
      <c r="BU277" s="0" t="s">
        <v>87</v>
      </c>
      <c r="BV277" s="0" t="n">
        <v>0</v>
      </c>
      <c r="BW277" s="0" t="s">
        <v>84</v>
      </c>
      <c r="BX277" s="0" t="s">
        <v>91</v>
      </c>
      <c r="BY277" s="0" t="s">
        <v>112</v>
      </c>
      <c r="CA277" s="0" t="s">
        <v>83</v>
      </c>
      <c r="CB277" s="0" t="n">
        <v>14</v>
      </c>
      <c r="CC277" s="2" t="n">
        <v>8000</v>
      </c>
    </row>
    <row r="278" customFormat="false" ht="15" hidden="false" customHeight="false" outlineLevel="0" collapsed="false">
      <c r="A278" s="0" t="n">
        <v>3051</v>
      </c>
      <c r="B278" s="0" t="n">
        <v>7</v>
      </c>
      <c r="C278" s="0" t="str">
        <f aca="false">IF(B278&lt;7,"Si","No")</f>
        <v>No</v>
      </c>
      <c r="D278" s="0" t="s">
        <v>90</v>
      </c>
      <c r="E278" s="0" t="n">
        <v>80</v>
      </c>
      <c r="F278" s="0" t="s">
        <v>81</v>
      </c>
      <c r="G278" s="0" t="s">
        <v>82</v>
      </c>
      <c r="H278" s="0" t="s">
        <v>83</v>
      </c>
      <c r="I278" s="0" t="s">
        <v>84</v>
      </c>
      <c r="J278" s="0" t="s">
        <v>84</v>
      </c>
      <c r="K278" s="0" t="s">
        <v>84</v>
      </c>
      <c r="L278" s="0" t="s">
        <v>83</v>
      </c>
      <c r="M278" s="0" t="s">
        <v>84</v>
      </c>
      <c r="N278" s="0" t="s">
        <v>84</v>
      </c>
      <c r="O278" s="0" t="s">
        <v>83</v>
      </c>
      <c r="P278" s="0" t="s">
        <v>84</v>
      </c>
      <c r="Q278" s="0" t="s">
        <v>107</v>
      </c>
      <c r="R278" s="0" t="s">
        <v>84</v>
      </c>
      <c r="S278" s="0" t="s">
        <v>83</v>
      </c>
      <c r="T278" s="0" t="s">
        <v>83</v>
      </c>
      <c r="U278" s="0" t="n">
        <v>22.84</v>
      </c>
      <c r="V278" s="0" t="s">
        <v>84</v>
      </c>
      <c r="W278" s="0" t="s">
        <v>83</v>
      </c>
      <c r="X278" s="0" t="s">
        <v>84</v>
      </c>
      <c r="Y278" s="0" t="s">
        <v>84</v>
      </c>
      <c r="Z278" s="0" t="s">
        <v>84</v>
      </c>
      <c r="AA278" s="0" t="s">
        <v>84</v>
      </c>
      <c r="AB278" s="0" t="s">
        <v>83</v>
      </c>
      <c r="AC278" s="0" t="s">
        <v>84</v>
      </c>
      <c r="AD278" s="0" t="n">
        <v>0</v>
      </c>
      <c r="AE278" s="0" t="str">
        <f aca="false">IF(AD278&gt;2,"Si","No")</f>
        <v>No</v>
      </c>
      <c r="AF278" s="1" t="n">
        <v>43273</v>
      </c>
      <c r="AG278" s="0" t="n">
        <v>9</v>
      </c>
      <c r="AH278" s="0" t="n">
        <f aca="false">IF(AG278&lt;4,1,0)</f>
        <v>0</v>
      </c>
      <c r="AI278" s="0" t="n">
        <v>177</v>
      </c>
      <c r="AJ278" s="0" t="n">
        <v>94</v>
      </c>
      <c r="AM278" s="0" t="n">
        <v>125</v>
      </c>
      <c r="AN278" s="0" t="n">
        <v>152</v>
      </c>
      <c r="AO278" s="0" t="n">
        <v>91</v>
      </c>
      <c r="AP278" s="0" t="n">
        <v>56</v>
      </c>
      <c r="AQ278" s="0" t="n">
        <v>83</v>
      </c>
      <c r="AU278" s="0" t="s">
        <v>83</v>
      </c>
      <c r="AZ278" s="0" t="str">
        <f aca="false">IF(OR(AU278="Si",AV278="Si",AW278="Si",AX278="Si",AY278="Si"),"Si","No")</f>
        <v>Si</v>
      </c>
      <c r="BA278" s="0" t="s">
        <v>84</v>
      </c>
      <c r="BB278" s="0" t="s">
        <v>84</v>
      </c>
      <c r="BC278" s="0" t="s">
        <v>83</v>
      </c>
      <c r="BD278" s="0" t="s">
        <v>84</v>
      </c>
      <c r="BE278" s="0" t="s">
        <v>83</v>
      </c>
      <c r="BG278" s="0" t="s">
        <v>84</v>
      </c>
      <c r="BK278" s="0" t="s">
        <v>84</v>
      </c>
      <c r="BL278" s="0" t="s">
        <v>83</v>
      </c>
      <c r="BM278" s="0" t="s">
        <v>84</v>
      </c>
      <c r="BN278" s="0" t="s">
        <v>84</v>
      </c>
      <c r="BO278" s="0" t="s">
        <v>84</v>
      </c>
      <c r="BP278" s="0" t="s">
        <v>84</v>
      </c>
      <c r="BQ278" s="0" t="s">
        <v>84</v>
      </c>
      <c r="BR278" s="0" t="s">
        <v>84</v>
      </c>
      <c r="BS278" s="0" t="n">
        <v>2</v>
      </c>
      <c r="BT278" s="0" t="n">
        <v>6.9</v>
      </c>
      <c r="BU278" s="0" t="s">
        <v>87</v>
      </c>
      <c r="BV278" s="0" t="n">
        <v>3</v>
      </c>
      <c r="BW278" s="0" t="s">
        <v>84</v>
      </c>
      <c r="BX278" s="0" t="s">
        <v>91</v>
      </c>
      <c r="BY278" s="0" t="s">
        <v>96</v>
      </c>
      <c r="CA278" s="0" t="s">
        <v>84</v>
      </c>
      <c r="CB278" s="0" t="n">
        <v>12</v>
      </c>
      <c r="CC278" s="0" t="n">
        <v>8.5</v>
      </c>
    </row>
    <row r="279" customFormat="false" ht="15" hidden="false" customHeight="false" outlineLevel="0" collapsed="false">
      <c r="A279" s="0" t="n">
        <v>3003</v>
      </c>
      <c r="B279" s="0" t="n">
        <v>6</v>
      </c>
      <c r="C279" s="0" t="str">
        <f aca="false">IF(B279&lt;7,"Si","No")</f>
        <v>Si</v>
      </c>
      <c r="D279" s="0" t="s">
        <v>80</v>
      </c>
      <c r="E279" s="0" t="n">
        <v>62</v>
      </c>
      <c r="F279" s="0" t="s">
        <v>81</v>
      </c>
      <c r="G279" s="0" t="s">
        <v>82</v>
      </c>
      <c r="H279" s="0" t="s">
        <v>84</v>
      </c>
      <c r="I279" s="0" t="s">
        <v>84</v>
      </c>
      <c r="J279" s="0" t="s">
        <v>84</v>
      </c>
      <c r="K279" s="0" t="s">
        <v>84</v>
      </c>
      <c r="L279" s="0" t="s">
        <v>84</v>
      </c>
      <c r="N279" s="0" t="s">
        <v>84</v>
      </c>
      <c r="O279" s="0" t="s">
        <v>83</v>
      </c>
      <c r="P279" s="0" t="s">
        <v>84</v>
      </c>
      <c r="Q279" s="0" t="s">
        <v>85</v>
      </c>
      <c r="R279" s="0" t="s">
        <v>84</v>
      </c>
      <c r="S279" s="0" t="s">
        <v>84</v>
      </c>
      <c r="T279" s="0" t="s">
        <v>84</v>
      </c>
      <c r="U279" s="0" t="n">
        <v>22.77</v>
      </c>
      <c r="V279" s="0" t="s">
        <v>83</v>
      </c>
      <c r="W279" s="0" t="s">
        <v>83</v>
      </c>
      <c r="X279" s="0" t="s">
        <v>84</v>
      </c>
      <c r="Y279" s="0" t="s">
        <v>84</v>
      </c>
      <c r="Z279" s="0" t="s">
        <v>84</v>
      </c>
      <c r="AA279" s="0" t="s">
        <v>84</v>
      </c>
      <c r="AB279" s="0" t="s">
        <v>84</v>
      </c>
      <c r="AC279" s="0" t="s">
        <v>84</v>
      </c>
      <c r="AD279" s="0" t="n">
        <v>0</v>
      </c>
      <c r="AE279" s="0" t="str">
        <f aca="false">IF(AD279&gt;2,"Si","No")</f>
        <v>No</v>
      </c>
      <c r="AF279" s="1" t="n">
        <v>43184</v>
      </c>
      <c r="AG279" s="0" t="n">
        <v>4</v>
      </c>
      <c r="AH279" s="0" t="n">
        <f aca="false">IF(AG279&lt;4,1,0)</f>
        <v>0</v>
      </c>
      <c r="AN279" s="0" t="n">
        <v>236</v>
      </c>
      <c r="AO279" s="0" t="n">
        <v>155</v>
      </c>
      <c r="AP279" s="0" t="n">
        <v>37</v>
      </c>
      <c r="AQ279" s="0" t="n">
        <v>218</v>
      </c>
      <c r="AR279" s="0" t="n">
        <v>4.9</v>
      </c>
      <c r="AS279" s="0" t="n">
        <v>10</v>
      </c>
      <c r="AT279" s="0" t="s">
        <v>83</v>
      </c>
      <c r="AU279" s="0" t="s">
        <v>84</v>
      </c>
      <c r="AW279" s="0" t="s">
        <v>84</v>
      </c>
      <c r="AZ279" s="0" t="str">
        <f aca="false">IF(OR(AU279="Si",AV279="Si",AW279="Si",AX279="Si",AY279="Si"),"Si","No")</f>
        <v>No</v>
      </c>
      <c r="BA279" s="0" t="s">
        <v>84</v>
      </c>
      <c r="BB279" s="0" t="s">
        <v>84</v>
      </c>
      <c r="BC279" s="0" t="s">
        <v>84</v>
      </c>
      <c r="BD279" s="0" t="s">
        <v>84</v>
      </c>
      <c r="BE279" s="0" t="s">
        <v>83</v>
      </c>
      <c r="BG279" s="0" t="s">
        <v>84</v>
      </c>
      <c r="BK279" s="0" t="s">
        <v>84</v>
      </c>
      <c r="BL279" s="0" t="s">
        <v>84</v>
      </c>
      <c r="BM279" s="0" t="s">
        <v>84</v>
      </c>
      <c r="BN279" s="0" t="s">
        <v>84</v>
      </c>
      <c r="BO279" s="0" t="s">
        <v>83</v>
      </c>
      <c r="BP279" s="0" t="s">
        <v>84</v>
      </c>
      <c r="BQ279" s="0" t="s">
        <v>84</v>
      </c>
      <c r="BR279" s="0" t="s">
        <v>84</v>
      </c>
      <c r="BS279" s="0" t="n">
        <v>1</v>
      </c>
      <c r="BT279" s="0" t="n">
        <v>9.2</v>
      </c>
      <c r="BU279" s="0" t="s">
        <v>87</v>
      </c>
      <c r="BV279" s="0" t="n">
        <v>0</v>
      </c>
      <c r="BW279" s="0" t="s">
        <v>84</v>
      </c>
      <c r="BX279" s="0" t="s">
        <v>91</v>
      </c>
      <c r="BY279" s="0" t="s">
        <v>96</v>
      </c>
      <c r="CA279" s="0" t="s">
        <v>84</v>
      </c>
      <c r="CB279" s="0" t="n">
        <v>16.6</v>
      </c>
    </row>
    <row r="280" customFormat="false" ht="15" hidden="false" customHeight="false" outlineLevel="0" collapsed="false">
      <c r="A280" s="0" t="n">
        <v>3220</v>
      </c>
      <c r="B280" s="0" t="n">
        <v>7</v>
      </c>
      <c r="C280" s="0" t="str">
        <f aca="false">IF(B280&lt;7,"Si","No")</f>
        <v>No</v>
      </c>
      <c r="D280" s="0" t="s">
        <v>80</v>
      </c>
      <c r="E280" s="0" t="n">
        <v>71</v>
      </c>
      <c r="F280" s="0" t="s">
        <v>81</v>
      </c>
      <c r="G280" s="0" t="s">
        <v>82</v>
      </c>
      <c r="H280" s="0" t="s">
        <v>83</v>
      </c>
      <c r="I280" s="0" t="s">
        <v>84</v>
      </c>
      <c r="J280" s="0" t="s">
        <v>83</v>
      </c>
      <c r="K280" s="0" t="s">
        <v>83</v>
      </c>
      <c r="L280" s="0" t="s">
        <v>84</v>
      </c>
      <c r="N280" s="0" t="s">
        <v>84</v>
      </c>
      <c r="O280" s="0" t="s">
        <v>84</v>
      </c>
      <c r="P280" s="0" t="s">
        <v>83</v>
      </c>
      <c r="R280" s="0" t="s">
        <v>84</v>
      </c>
      <c r="S280" s="0" t="s">
        <v>84</v>
      </c>
      <c r="T280" s="0" t="s">
        <v>84</v>
      </c>
      <c r="U280" s="0" t="n">
        <v>22.77</v>
      </c>
      <c r="V280" s="0" t="s">
        <v>83</v>
      </c>
      <c r="W280" s="0" t="s">
        <v>84</v>
      </c>
      <c r="X280" s="0" t="s">
        <v>84</v>
      </c>
      <c r="Y280" s="0" t="s">
        <v>84</v>
      </c>
      <c r="Z280" s="0" t="s">
        <v>83</v>
      </c>
      <c r="AA280" s="0" t="s">
        <v>83</v>
      </c>
      <c r="AB280" s="0" t="s">
        <v>84</v>
      </c>
      <c r="AC280" s="0" t="s">
        <v>83</v>
      </c>
      <c r="AD280" s="0" t="n">
        <v>0</v>
      </c>
      <c r="AE280" s="0" t="str">
        <f aca="false">IF(AD280&gt;2,"Si","No")</f>
        <v>No</v>
      </c>
      <c r="AF280" s="1" t="n">
        <v>43538</v>
      </c>
      <c r="AG280" s="0" t="n">
        <v>1</v>
      </c>
      <c r="AH280" s="0" t="n">
        <f aca="false">IF(AG280&lt;4,1,0)</f>
        <v>1</v>
      </c>
      <c r="AI280" s="0" t="n">
        <v>129</v>
      </c>
      <c r="AJ280" s="0" t="n">
        <v>69</v>
      </c>
      <c r="AK280" s="0" t="n">
        <v>10035</v>
      </c>
      <c r="AL280" s="0" t="n">
        <f aca="false">IF(AK280&lt;271,1,0)</f>
        <v>0</v>
      </c>
      <c r="AM280" s="0" t="n">
        <v>114</v>
      </c>
      <c r="AN280" s="0" t="n">
        <v>129</v>
      </c>
      <c r="AO280" s="0" t="n">
        <v>60</v>
      </c>
      <c r="AP280" s="0" t="n">
        <v>34</v>
      </c>
      <c r="AQ280" s="0" t="n">
        <v>213</v>
      </c>
      <c r="AR280" s="0" t="n">
        <v>6.8</v>
      </c>
      <c r="AT280" s="0" t="s">
        <v>83</v>
      </c>
      <c r="AW280" s="0" t="s">
        <v>84</v>
      </c>
      <c r="AZ280" s="0" t="str">
        <f aca="false">IF(OR(AU280="Si",AV280="Si",AW280="Si",AX280="Si",AY280="Si"),"Si","No")</f>
        <v>No</v>
      </c>
      <c r="BA280" s="0" t="s">
        <v>84</v>
      </c>
      <c r="BB280" s="0" t="s">
        <v>84</v>
      </c>
      <c r="BC280" s="0" t="s">
        <v>84</v>
      </c>
      <c r="BD280" s="0" t="s">
        <v>84</v>
      </c>
      <c r="BE280" s="0" t="s">
        <v>83</v>
      </c>
      <c r="BG280" s="0" t="s">
        <v>84</v>
      </c>
      <c r="BK280" s="0" t="s">
        <v>84</v>
      </c>
      <c r="BL280" s="0" t="s">
        <v>84</v>
      </c>
      <c r="BM280" s="0" t="s">
        <v>84</v>
      </c>
      <c r="BN280" s="0" t="s">
        <v>84</v>
      </c>
      <c r="BO280" s="0" t="s">
        <v>83</v>
      </c>
      <c r="BP280" s="0" t="s">
        <v>84</v>
      </c>
      <c r="BQ280" s="0" t="s">
        <v>84</v>
      </c>
      <c r="BR280" s="0" t="s">
        <v>84</v>
      </c>
      <c r="BS280" s="0" t="n">
        <v>1</v>
      </c>
      <c r="BT280" s="0" t="n">
        <v>8</v>
      </c>
      <c r="BU280" s="0" t="s">
        <v>87</v>
      </c>
      <c r="BV280" s="0" t="n">
        <v>0</v>
      </c>
      <c r="BW280" s="0" t="s">
        <v>84</v>
      </c>
      <c r="BX280" s="0" t="s">
        <v>91</v>
      </c>
      <c r="BY280" s="0" t="s">
        <v>89</v>
      </c>
      <c r="CA280" s="0" t="s">
        <v>84</v>
      </c>
      <c r="CB280" s="0" t="n">
        <v>13</v>
      </c>
      <c r="CC280" s="2" t="n">
        <v>4100</v>
      </c>
    </row>
    <row r="281" customFormat="false" ht="15" hidden="false" customHeight="false" outlineLevel="0" collapsed="false">
      <c r="A281" s="0" t="n">
        <v>3108</v>
      </c>
      <c r="B281" s="0" t="n">
        <v>4</v>
      </c>
      <c r="C281" s="0" t="str">
        <f aca="false">IF(B281&lt;7,"Si","No")</f>
        <v>Si</v>
      </c>
      <c r="D281" s="0" t="s">
        <v>80</v>
      </c>
      <c r="E281" s="0" t="n">
        <v>72</v>
      </c>
      <c r="F281" s="0" t="s">
        <v>81</v>
      </c>
      <c r="G281" s="0" t="s">
        <v>82</v>
      </c>
      <c r="H281" s="0" t="s">
        <v>84</v>
      </c>
      <c r="I281" s="0" t="s">
        <v>83</v>
      </c>
      <c r="J281" s="0" t="s">
        <v>84</v>
      </c>
      <c r="K281" s="0" t="s">
        <v>84</v>
      </c>
      <c r="L281" s="0" t="s">
        <v>83</v>
      </c>
      <c r="M281" s="0" t="s">
        <v>83</v>
      </c>
      <c r="N281" s="0" t="s">
        <v>84</v>
      </c>
      <c r="O281" s="0" t="s">
        <v>84</v>
      </c>
      <c r="P281" s="0" t="s">
        <v>83</v>
      </c>
      <c r="R281" s="0" t="s">
        <v>84</v>
      </c>
      <c r="S281" s="0" t="s">
        <v>83</v>
      </c>
      <c r="T281" s="0" t="s">
        <v>83</v>
      </c>
      <c r="U281" s="0" t="n">
        <v>22.76</v>
      </c>
      <c r="V281" s="0" t="s">
        <v>83</v>
      </c>
      <c r="W281" s="0" t="s">
        <v>84</v>
      </c>
      <c r="X281" s="0" t="s">
        <v>83</v>
      </c>
      <c r="Y281" s="0" t="s">
        <v>83</v>
      </c>
      <c r="Z281" s="0" t="s">
        <v>83</v>
      </c>
      <c r="AA281" s="0" t="s">
        <v>83</v>
      </c>
      <c r="AB281" s="0" t="s">
        <v>84</v>
      </c>
      <c r="AC281" s="0" t="s">
        <v>84</v>
      </c>
      <c r="AD281" s="0" t="n">
        <v>0</v>
      </c>
      <c r="AE281" s="0" t="str">
        <f aca="false">IF(AD281&gt;2,"Si","No")</f>
        <v>No</v>
      </c>
      <c r="AF281" s="1" t="n">
        <v>43346</v>
      </c>
      <c r="AG281" s="0" t="n">
        <v>0</v>
      </c>
      <c r="AH281" s="0" t="n">
        <f aca="false">IF(AG281&lt;4,1,0)</f>
        <v>1</v>
      </c>
      <c r="AT281" s="0" t="s">
        <v>83</v>
      </c>
      <c r="AU281" s="0" t="s">
        <v>84</v>
      </c>
      <c r="AZ281" s="0" t="str">
        <f aca="false">IF(OR(AU281="Si",AV281="Si",AW281="Si",AX281="Si",AY281="Si"),"Si","No")</f>
        <v>No</v>
      </c>
      <c r="BA281" s="0" t="s">
        <v>84</v>
      </c>
      <c r="BB281" s="0" t="s">
        <v>84</v>
      </c>
      <c r="BC281" s="0" t="s">
        <v>84</v>
      </c>
      <c r="BD281" s="0" t="s">
        <v>84</v>
      </c>
      <c r="BE281" s="0" t="s">
        <v>83</v>
      </c>
      <c r="BG281" s="0" t="s">
        <v>84</v>
      </c>
      <c r="BK281" s="0" t="s">
        <v>84</v>
      </c>
      <c r="BL281" s="0" t="s">
        <v>83</v>
      </c>
      <c r="BM281" s="0" t="s">
        <v>83</v>
      </c>
      <c r="BN281" s="0" t="s">
        <v>84</v>
      </c>
      <c r="BO281" s="0" t="s">
        <v>84</v>
      </c>
      <c r="BP281" s="0" t="s">
        <v>84</v>
      </c>
      <c r="BQ281" s="0" t="s">
        <v>84</v>
      </c>
      <c r="BR281" s="0" t="s">
        <v>84</v>
      </c>
      <c r="BS281" s="0" t="n">
        <v>0</v>
      </c>
      <c r="BT281" s="0" t="n">
        <v>4.9</v>
      </c>
      <c r="BU281" s="0" t="s">
        <v>87</v>
      </c>
      <c r="BX281" s="0" t="s">
        <v>95</v>
      </c>
      <c r="BY281" s="0" t="s">
        <v>96</v>
      </c>
      <c r="CA281" s="0" t="s">
        <v>84</v>
      </c>
    </row>
    <row r="282" customFormat="false" ht="15" hidden="false" customHeight="false" outlineLevel="0" collapsed="false">
      <c r="A282" s="0" t="n">
        <v>3014</v>
      </c>
      <c r="B282" s="0" t="n">
        <v>8</v>
      </c>
      <c r="C282" s="0" t="str">
        <f aca="false">IF(B282&lt;7,"Si","No")</f>
        <v>No</v>
      </c>
      <c r="D282" s="0" t="s">
        <v>90</v>
      </c>
      <c r="E282" s="0" t="n">
        <v>20</v>
      </c>
      <c r="F282" s="0" t="s">
        <v>81</v>
      </c>
      <c r="G282" s="0" t="s">
        <v>82</v>
      </c>
      <c r="H282" s="0" t="s">
        <v>84</v>
      </c>
      <c r="I282" s="0" t="s">
        <v>84</v>
      </c>
      <c r="J282" s="0" t="s">
        <v>84</v>
      </c>
      <c r="K282" s="0" t="s">
        <v>84</v>
      </c>
      <c r="L282" s="0" t="s">
        <v>84</v>
      </c>
      <c r="N282" s="0" t="s">
        <v>84</v>
      </c>
      <c r="O282" s="0" t="s">
        <v>84</v>
      </c>
      <c r="P282" s="0" t="s">
        <v>84</v>
      </c>
      <c r="R282" s="0" t="s">
        <v>84</v>
      </c>
      <c r="S282" s="0" t="s">
        <v>84</v>
      </c>
      <c r="T282" s="0" t="s">
        <v>84</v>
      </c>
      <c r="U282" s="0" t="n">
        <v>22.72</v>
      </c>
      <c r="V282" s="0" t="s">
        <v>84</v>
      </c>
      <c r="W282" s="0" t="s">
        <v>83</v>
      </c>
      <c r="X282" s="0" t="s">
        <v>84</v>
      </c>
      <c r="Y282" s="0" t="s">
        <v>84</v>
      </c>
      <c r="Z282" s="0" t="s">
        <v>84</v>
      </c>
      <c r="AA282" s="0" t="s">
        <v>84</v>
      </c>
      <c r="AB282" s="0" t="s">
        <v>84</v>
      </c>
      <c r="AC282" s="0" t="s">
        <v>84</v>
      </c>
      <c r="AD282" s="0" t="n">
        <v>0</v>
      </c>
      <c r="AE282" s="0" t="str">
        <f aca="false">IF(AD282&gt;2,"Si","No")</f>
        <v>No</v>
      </c>
      <c r="AF282" s="1" t="n">
        <v>43206</v>
      </c>
      <c r="AG282" s="0" t="n">
        <v>0</v>
      </c>
      <c r="AH282" s="0" t="n">
        <f aca="false">IF(AG282&lt;4,1,0)</f>
        <v>1</v>
      </c>
      <c r="AI282" s="0" t="n">
        <v>118</v>
      </c>
      <c r="AJ282" s="0" t="n">
        <v>53</v>
      </c>
      <c r="AK282" s="0" t="n">
        <v>349</v>
      </c>
      <c r="AL282" s="0" t="n">
        <f aca="false">IF(AK282&lt;271,1,0)</f>
        <v>0</v>
      </c>
      <c r="AM282" s="0" t="n">
        <v>85</v>
      </c>
      <c r="AN282" s="0" t="n">
        <v>129</v>
      </c>
      <c r="AO282" s="0" t="n">
        <v>58</v>
      </c>
      <c r="AP282" s="0" t="n">
        <v>78</v>
      </c>
      <c r="AQ282" s="0" t="n">
        <v>68</v>
      </c>
      <c r="AT282" s="0" t="s">
        <v>83</v>
      </c>
      <c r="AU282" s="0" t="s">
        <v>84</v>
      </c>
      <c r="AW282" s="0" t="s">
        <v>84</v>
      </c>
      <c r="AZ282" s="0" t="str">
        <f aca="false">IF(OR(AU282="Si",AV282="Si",AW282="Si",AX282="Si",AY282="Si"),"Si","No")</f>
        <v>No</v>
      </c>
      <c r="BA282" s="0" t="s">
        <v>84</v>
      </c>
      <c r="BB282" s="0" t="s">
        <v>84</v>
      </c>
      <c r="BC282" s="0" t="s">
        <v>84</v>
      </c>
      <c r="BD282" s="0" t="s">
        <v>84</v>
      </c>
      <c r="BE282" s="0" t="s">
        <v>83</v>
      </c>
      <c r="BG282" s="0" t="s">
        <v>84</v>
      </c>
      <c r="BK282" s="0" t="s">
        <v>84</v>
      </c>
      <c r="BL282" s="0" t="s">
        <v>84</v>
      </c>
      <c r="BM282" s="0" t="s">
        <v>84</v>
      </c>
      <c r="BN282" s="0" t="s">
        <v>84</v>
      </c>
      <c r="BO282" s="0" t="s">
        <v>84</v>
      </c>
      <c r="BP282" s="0" t="s">
        <v>84</v>
      </c>
      <c r="BQ282" s="0" t="s">
        <v>84</v>
      </c>
      <c r="BR282" s="0" t="s">
        <v>83</v>
      </c>
      <c r="BS282" s="0" t="n">
        <v>0</v>
      </c>
      <c r="BT282" s="0" t="n">
        <v>9.6</v>
      </c>
      <c r="BU282" s="0" t="s">
        <v>87</v>
      </c>
      <c r="BX282" s="0" t="s">
        <v>91</v>
      </c>
      <c r="BY282" s="0" t="s">
        <v>112</v>
      </c>
      <c r="CA282" s="0" t="s">
        <v>84</v>
      </c>
      <c r="CB282" s="0" t="n">
        <v>7.4</v>
      </c>
      <c r="CC282" s="0" t="n">
        <v>10.6</v>
      </c>
    </row>
    <row r="283" customFormat="false" ht="15" hidden="false" customHeight="false" outlineLevel="0" collapsed="false">
      <c r="A283" s="0" t="n">
        <v>3039</v>
      </c>
      <c r="B283" s="0" t="n">
        <v>7</v>
      </c>
      <c r="C283" s="0" t="str">
        <f aca="false">IF(B283&lt;7,"Si","No")</f>
        <v>No</v>
      </c>
      <c r="D283" s="0" t="s">
        <v>80</v>
      </c>
      <c r="E283" s="0" t="n">
        <v>95</v>
      </c>
      <c r="F283" s="0" t="s">
        <v>81</v>
      </c>
      <c r="G283" s="0" t="s">
        <v>82</v>
      </c>
      <c r="H283" s="0" t="s">
        <v>83</v>
      </c>
      <c r="I283" s="0" t="s">
        <v>84</v>
      </c>
      <c r="J283" s="0" t="s">
        <v>84</v>
      </c>
      <c r="K283" s="0" t="s">
        <v>84</v>
      </c>
      <c r="L283" s="0" t="s">
        <v>83</v>
      </c>
      <c r="M283" s="0" t="s">
        <v>83</v>
      </c>
      <c r="N283" s="0" t="s">
        <v>84</v>
      </c>
      <c r="O283" s="0" t="s">
        <v>84</v>
      </c>
      <c r="P283" s="0" t="s">
        <v>84</v>
      </c>
      <c r="R283" s="0" t="s">
        <v>84</v>
      </c>
      <c r="S283" s="0" t="s">
        <v>83</v>
      </c>
      <c r="T283" s="0" t="s">
        <v>84</v>
      </c>
      <c r="U283" s="0" t="n">
        <v>22.72</v>
      </c>
      <c r="V283" s="0" t="s">
        <v>84</v>
      </c>
      <c r="W283" s="0" t="s">
        <v>84</v>
      </c>
      <c r="X283" s="0" t="s">
        <v>83</v>
      </c>
      <c r="Y283" s="0" t="s">
        <v>84</v>
      </c>
      <c r="Z283" s="0" t="s">
        <v>84</v>
      </c>
      <c r="AA283" s="0" t="s">
        <v>83</v>
      </c>
      <c r="AB283" s="0" t="s">
        <v>84</v>
      </c>
      <c r="AC283" s="0" t="s">
        <v>84</v>
      </c>
      <c r="AD283" s="0" t="n">
        <v>0</v>
      </c>
      <c r="AE283" s="0" t="str">
        <f aca="false">IF(AD283&gt;2,"Si","No")</f>
        <v>No</v>
      </c>
      <c r="AF283" s="1" t="n">
        <v>43246</v>
      </c>
      <c r="AG283" s="0" t="n">
        <v>24</v>
      </c>
      <c r="AH283" s="0" t="n">
        <f aca="false">IF(AG283&lt;4,1,0)</f>
        <v>0</v>
      </c>
      <c r="AI283" s="0" t="n">
        <v>169</v>
      </c>
      <c r="AJ283" s="0" t="n">
        <v>93</v>
      </c>
      <c r="AK283" s="0" t="n">
        <v>139</v>
      </c>
      <c r="AL283" s="0" t="n">
        <f aca="false">IF(AK283&lt;271,1,0)</f>
        <v>1</v>
      </c>
      <c r="AM283" s="0" t="n">
        <v>152</v>
      </c>
      <c r="AN283" s="0" t="n">
        <v>90</v>
      </c>
      <c r="AO283" s="0" t="n">
        <v>46</v>
      </c>
      <c r="AP283" s="0" t="n">
        <v>38</v>
      </c>
      <c r="AQ283" s="0" t="n">
        <v>70</v>
      </c>
      <c r="AR283" s="0" t="n">
        <v>6.1</v>
      </c>
      <c r="AS283" s="0" t="n">
        <v>10</v>
      </c>
      <c r="AU283" s="0" t="s">
        <v>83</v>
      </c>
      <c r="AV283" s="0" t="s">
        <v>84</v>
      </c>
      <c r="AZ283" s="0" t="str">
        <f aca="false">IF(OR(AU283="Si",AV283="Si",AW283="Si",AX283="Si",AY283="Si"),"Si","No")</f>
        <v>Si</v>
      </c>
      <c r="BA283" s="0" t="s">
        <v>84</v>
      </c>
      <c r="BB283" s="0" t="s">
        <v>84</v>
      </c>
      <c r="BC283" s="0" t="s">
        <v>83</v>
      </c>
      <c r="BD283" s="0" t="s">
        <v>84</v>
      </c>
      <c r="BE283" s="0" t="s">
        <v>83</v>
      </c>
      <c r="BG283" s="0" t="s">
        <v>84</v>
      </c>
      <c r="BK283" s="0" t="s">
        <v>84</v>
      </c>
      <c r="BL283" s="0" t="s">
        <v>83</v>
      </c>
      <c r="BM283" s="0" t="s">
        <v>83</v>
      </c>
      <c r="BN283" s="0" t="s">
        <v>84</v>
      </c>
      <c r="BO283" s="0" t="s">
        <v>84</v>
      </c>
      <c r="BP283" s="0" t="s">
        <v>84</v>
      </c>
      <c r="BQ283" s="0" t="s">
        <v>84</v>
      </c>
      <c r="BR283" s="0" t="s">
        <v>84</v>
      </c>
      <c r="BS283" s="0" t="n">
        <v>3</v>
      </c>
      <c r="BT283" s="0" t="n">
        <v>2.8</v>
      </c>
      <c r="BU283" s="0" t="s">
        <v>100</v>
      </c>
      <c r="BV283" s="0" t="n">
        <v>2</v>
      </c>
      <c r="BW283" s="0" t="s">
        <v>84</v>
      </c>
      <c r="BX283" s="0" t="s">
        <v>88</v>
      </c>
      <c r="BY283" s="0" t="s">
        <v>96</v>
      </c>
      <c r="CA283" s="0" t="s">
        <v>84</v>
      </c>
      <c r="CB283" s="0" t="n">
        <v>12.4</v>
      </c>
      <c r="CC283" s="0" t="n">
        <v>6.4</v>
      </c>
    </row>
    <row r="284" customFormat="false" ht="15" hidden="false" customHeight="false" outlineLevel="0" collapsed="false">
      <c r="A284" s="0" t="n">
        <v>2791</v>
      </c>
      <c r="B284" s="0" t="n">
        <v>7</v>
      </c>
      <c r="C284" s="0" t="str">
        <f aca="false">IF(B284&lt;7,"Si","No")</f>
        <v>No</v>
      </c>
      <c r="D284" s="0" t="s">
        <v>90</v>
      </c>
      <c r="E284" s="0" t="n">
        <v>42</v>
      </c>
      <c r="F284" s="0" t="s">
        <v>81</v>
      </c>
      <c r="G284" s="0" t="s">
        <v>82</v>
      </c>
      <c r="H284" s="0" t="s">
        <v>84</v>
      </c>
      <c r="I284" s="0" t="s">
        <v>84</v>
      </c>
      <c r="J284" s="0" t="s">
        <v>84</v>
      </c>
      <c r="K284" s="0" t="s">
        <v>84</v>
      </c>
      <c r="L284" s="0" t="s">
        <v>84</v>
      </c>
      <c r="N284" s="0" t="s">
        <v>84</v>
      </c>
      <c r="O284" s="0" t="s">
        <v>84</v>
      </c>
      <c r="P284" s="0" t="s">
        <v>84</v>
      </c>
      <c r="R284" s="0" t="s">
        <v>84</v>
      </c>
      <c r="S284" s="0" t="s">
        <v>84</v>
      </c>
      <c r="T284" s="0" t="s">
        <v>84</v>
      </c>
      <c r="U284" s="0" t="n">
        <v>22.66</v>
      </c>
      <c r="V284" s="0" t="s">
        <v>84</v>
      </c>
      <c r="W284" s="0" t="s">
        <v>84</v>
      </c>
      <c r="X284" s="0" t="s">
        <v>84</v>
      </c>
      <c r="Y284" s="0" t="s">
        <v>84</v>
      </c>
      <c r="Z284" s="0" t="s">
        <v>84</v>
      </c>
      <c r="AA284" s="0" t="s">
        <v>84</v>
      </c>
      <c r="AB284" s="0" t="s">
        <v>84</v>
      </c>
      <c r="AC284" s="0" t="s">
        <v>84</v>
      </c>
      <c r="AD284" s="0" t="n">
        <v>0</v>
      </c>
      <c r="AE284" s="0" t="str">
        <f aca="false">IF(AD284&gt;2,"Si","No")</f>
        <v>No</v>
      </c>
      <c r="AF284" s="1" t="n">
        <v>42861</v>
      </c>
      <c r="AG284" s="0" t="n">
        <v>7</v>
      </c>
      <c r="AH284" s="0" t="n">
        <f aca="false">IF(AG284&lt;4,1,0)</f>
        <v>0</v>
      </c>
      <c r="AI284" s="0" t="n">
        <v>124</v>
      </c>
      <c r="AJ284" s="0" t="n">
        <v>76</v>
      </c>
      <c r="AK284" s="0" t="n">
        <v>37</v>
      </c>
      <c r="AL284" s="0" t="n">
        <f aca="false">IF(AK284&lt;271,1,0)</f>
        <v>1</v>
      </c>
      <c r="AN284" s="0" t="n">
        <v>196</v>
      </c>
      <c r="AO284" s="0" t="n">
        <v>109</v>
      </c>
      <c r="AP284" s="0" t="n">
        <v>98</v>
      </c>
      <c r="AQ284" s="0" t="n">
        <v>51</v>
      </c>
      <c r="AT284" s="0" t="s">
        <v>83</v>
      </c>
      <c r="AU284" s="0" t="s">
        <v>83</v>
      </c>
      <c r="AV284" s="0" t="s">
        <v>83</v>
      </c>
      <c r="AZ284" s="0" t="str">
        <f aca="false">IF(OR(AU284="Si",AV284="Si",AW284="Si",AX284="Si",AY284="Si"),"Si","No")</f>
        <v>Si</v>
      </c>
      <c r="BA284" s="0" t="s">
        <v>83</v>
      </c>
      <c r="BB284" s="0" t="s">
        <v>86</v>
      </c>
      <c r="BC284" s="0" t="s">
        <v>84</v>
      </c>
      <c r="BD284" s="0" t="s">
        <v>84</v>
      </c>
      <c r="BE284" s="0" t="s">
        <v>83</v>
      </c>
      <c r="BG284" s="0" t="s">
        <v>84</v>
      </c>
      <c r="BK284" s="0" t="s">
        <v>84</v>
      </c>
      <c r="BL284" s="0" t="s">
        <v>84</v>
      </c>
      <c r="BM284" s="0" t="s">
        <v>84</v>
      </c>
      <c r="BN284" s="0" t="s">
        <v>83</v>
      </c>
      <c r="BO284" s="0" t="s">
        <v>84</v>
      </c>
      <c r="BP284" s="0" t="s">
        <v>84</v>
      </c>
      <c r="BQ284" s="0" t="s">
        <v>84</v>
      </c>
      <c r="BR284" s="0" t="s">
        <v>84</v>
      </c>
      <c r="BS284" s="0" t="n">
        <v>1</v>
      </c>
      <c r="BT284" s="0" t="n">
        <v>13.2</v>
      </c>
      <c r="BU284" s="0" t="s">
        <v>87</v>
      </c>
      <c r="BV284" s="0" t="n">
        <v>0</v>
      </c>
      <c r="BW284" s="0" t="s">
        <v>84</v>
      </c>
      <c r="BX284" s="0" t="s">
        <v>91</v>
      </c>
      <c r="BY284" s="0" t="s">
        <v>89</v>
      </c>
      <c r="CA284" s="0" t="s">
        <v>84</v>
      </c>
      <c r="CB284" s="0" t="n">
        <v>13</v>
      </c>
      <c r="CC284" s="0" t="n">
        <v>10.3</v>
      </c>
    </row>
    <row r="285" customFormat="false" ht="15" hidden="false" customHeight="false" outlineLevel="0" collapsed="false">
      <c r="A285" s="0" t="n">
        <v>2842</v>
      </c>
      <c r="B285" s="0" t="n">
        <v>7</v>
      </c>
      <c r="C285" s="0" t="str">
        <f aca="false">IF(B285&lt;7,"Si","No")</f>
        <v>No</v>
      </c>
      <c r="D285" s="0" t="s">
        <v>90</v>
      </c>
      <c r="E285" s="0" t="n">
        <v>65</v>
      </c>
      <c r="F285" s="0" t="s">
        <v>81</v>
      </c>
      <c r="G285" s="0" t="s">
        <v>82</v>
      </c>
      <c r="H285" s="0" t="s">
        <v>84</v>
      </c>
      <c r="I285" s="0" t="s">
        <v>84</v>
      </c>
      <c r="J285" s="0" t="s">
        <v>84</v>
      </c>
      <c r="K285" s="0" t="s">
        <v>84</v>
      </c>
      <c r="L285" s="0" t="s">
        <v>83</v>
      </c>
      <c r="M285" s="0" t="s">
        <v>84</v>
      </c>
      <c r="N285" s="0" t="s">
        <v>84</v>
      </c>
      <c r="O285" s="0" t="s">
        <v>83</v>
      </c>
      <c r="P285" s="0" t="s">
        <v>84</v>
      </c>
      <c r="Q285" s="0" t="s">
        <v>85</v>
      </c>
      <c r="R285" s="0" t="s">
        <v>84</v>
      </c>
      <c r="S285" s="0" t="s">
        <v>84</v>
      </c>
      <c r="T285" s="0" t="s">
        <v>84</v>
      </c>
      <c r="U285" s="0" t="n">
        <v>22.66</v>
      </c>
      <c r="V285" s="0" t="s">
        <v>84</v>
      </c>
      <c r="W285" s="0" t="s">
        <v>84</v>
      </c>
      <c r="X285" s="0" t="s">
        <v>84</v>
      </c>
      <c r="Y285" s="0" t="s">
        <v>84</v>
      </c>
      <c r="Z285" s="0" t="s">
        <v>84</v>
      </c>
      <c r="AA285" s="0" t="s">
        <v>84</v>
      </c>
      <c r="AB285" s="0" t="s">
        <v>84</v>
      </c>
      <c r="AC285" s="0" t="s">
        <v>84</v>
      </c>
      <c r="AD285" s="0" t="n">
        <v>0</v>
      </c>
      <c r="AE285" s="0" t="str">
        <f aca="false">IF(AD285&gt;2,"Si","No")</f>
        <v>No</v>
      </c>
      <c r="AF285" s="1" t="n">
        <v>42922</v>
      </c>
      <c r="AG285" s="0" t="n">
        <v>2</v>
      </c>
      <c r="AH285" s="0" t="n">
        <f aca="false">IF(AG285&lt;4,1,0)</f>
        <v>1</v>
      </c>
      <c r="AI285" s="0" t="n">
        <v>107</v>
      </c>
      <c r="AJ285" s="0" t="n">
        <v>52</v>
      </c>
      <c r="AM285" s="0" t="n">
        <v>90</v>
      </c>
      <c r="AN285" s="0" t="n">
        <v>78</v>
      </c>
      <c r="AO285" s="0" t="n">
        <v>44</v>
      </c>
      <c r="AP285" s="0" t="n">
        <v>28</v>
      </c>
      <c r="AQ285" s="0" t="n">
        <v>52</v>
      </c>
      <c r="AR285" s="0" t="n">
        <v>4.7</v>
      </c>
      <c r="AT285" s="0" t="s">
        <v>83</v>
      </c>
      <c r="AU285" s="0" t="s">
        <v>84</v>
      </c>
      <c r="AZ285" s="0" t="str">
        <f aca="false">IF(OR(AU285="Si",AV285="Si",AW285="Si",AX285="Si",AY285="Si"),"Si","No")</f>
        <v>No</v>
      </c>
      <c r="BA285" s="0" t="s">
        <v>84</v>
      </c>
      <c r="BB285" s="0" t="s">
        <v>84</v>
      </c>
      <c r="BC285" s="0" t="s">
        <v>84</v>
      </c>
      <c r="BD285" s="0" t="s">
        <v>84</v>
      </c>
      <c r="BE285" s="0" t="s">
        <v>83</v>
      </c>
      <c r="BG285" s="0" t="s">
        <v>84</v>
      </c>
      <c r="BK285" s="0" t="s">
        <v>84</v>
      </c>
      <c r="BL285" s="0" t="s">
        <v>83</v>
      </c>
      <c r="BM285" s="0" t="s">
        <v>84</v>
      </c>
      <c r="BN285" s="0" t="s">
        <v>84</v>
      </c>
      <c r="BO285" s="0" t="s">
        <v>84</v>
      </c>
      <c r="BP285" s="0" t="s">
        <v>84</v>
      </c>
      <c r="BQ285" s="0" t="s">
        <v>84</v>
      </c>
      <c r="BR285" s="0" t="s">
        <v>84</v>
      </c>
      <c r="BS285" s="0" t="n">
        <v>1</v>
      </c>
      <c r="BU285" s="0" t="s">
        <v>87</v>
      </c>
      <c r="BV285" s="0" t="n">
        <v>1</v>
      </c>
      <c r="BW285" s="0" t="s">
        <v>84</v>
      </c>
      <c r="BX285" s="0" t="s">
        <v>95</v>
      </c>
      <c r="BY285" s="0" t="s">
        <v>92</v>
      </c>
      <c r="CA285" s="0" t="s">
        <v>84</v>
      </c>
      <c r="CB285" s="0" t="n">
        <v>12</v>
      </c>
      <c r="CC285" s="0" t="n">
        <v>7.4</v>
      </c>
    </row>
    <row r="286" customFormat="false" ht="15" hidden="false" customHeight="false" outlineLevel="0" collapsed="false">
      <c r="A286" s="0" t="n">
        <v>3031</v>
      </c>
      <c r="B286" s="0" t="n">
        <v>5</v>
      </c>
      <c r="C286" s="0" t="str">
        <f aca="false">IF(B286&lt;7,"Si","No")</f>
        <v>Si</v>
      </c>
      <c r="D286" s="0" t="s">
        <v>80</v>
      </c>
      <c r="E286" s="0" t="n">
        <v>59</v>
      </c>
      <c r="F286" s="0" t="s">
        <v>81</v>
      </c>
      <c r="G286" s="0" t="s">
        <v>82</v>
      </c>
      <c r="H286" s="0" t="s">
        <v>83</v>
      </c>
      <c r="I286" s="0" t="s">
        <v>83</v>
      </c>
      <c r="J286" s="0" t="s">
        <v>84</v>
      </c>
      <c r="K286" s="0" t="s">
        <v>84</v>
      </c>
      <c r="L286" s="0" t="s">
        <v>83</v>
      </c>
      <c r="M286" s="0" t="s">
        <v>84</v>
      </c>
      <c r="N286" s="0" t="s">
        <v>84</v>
      </c>
      <c r="O286" s="0" t="s">
        <v>83</v>
      </c>
      <c r="P286" s="0" t="s">
        <v>83</v>
      </c>
      <c r="Q286" s="0" t="s">
        <v>107</v>
      </c>
      <c r="R286" s="0" t="s">
        <v>84</v>
      </c>
      <c r="S286" s="0" t="s">
        <v>84</v>
      </c>
      <c r="T286" s="0" t="s">
        <v>83</v>
      </c>
      <c r="U286" s="0" t="n">
        <v>22.66</v>
      </c>
      <c r="V286" s="0" t="s">
        <v>83</v>
      </c>
      <c r="W286" s="0" t="s">
        <v>84</v>
      </c>
      <c r="X286" s="0" t="s">
        <v>84</v>
      </c>
      <c r="Y286" s="0" t="s">
        <v>83</v>
      </c>
      <c r="Z286" s="0" t="s">
        <v>83</v>
      </c>
      <c r="AA286" s="0" t="s">
        <v>83</v>
      </c>
      <c r="AB286" s="0" t="s">
        <v>84</v>
      </c>
      <c r="AC286" s="0" t="s">
        <v>84</v>
      </c>
      <c r="AD286" s="0" t="n">
        <v>2</v>
      </c>
      <c r="AE286" s="0" t="str">
        <f aca="false">IF(AD286&gt;2,"Si","No")</f>
        <v>No</v>
      </c>
      <c r="AF286" s="1" t="n">
        <v>43210</v>
      </c>
      <c r="AG286" s="0" t="n">
        <v>4</v>
      </c>
      <c r="AH286" s="0" t="n">
        <f aca="false">IF(AG286&lt;4,1,0)</f>
        <v>0</v>
      </c>
      <c r="AK286" s="0" t="n">
        <v>14880</v>
      </c>
      <c r="AL286" s="0" t="n">
        <f aca="false">IF(AK286&lt;271,1,0)</f>
        <v>0</v>
      </c>
      <c r="AM286" s="0" t="n">
        <v>139</v>
      </c>
      <c r="AN286" s="0" t="n">
        <v>108</v>
      </c>
      <c r="AO286" s="0" t="n">
        <v>37</v>
      </c>
      <c r="AP286" s="0" t="n">
        <v>40</v>
      </c>
      <c r="AQ286" s="0" t="n">
        <v>196</v>
      </c>
      <c r="AT286" s="0" t="s">
        <v>83</v>
      </c>
      <c r="AU286" s="0" t="s">
        <v>84</v>
      </c>
      <c r="AZ286" s="0" t="str">
        <f aca="false">IF(OR(AU286="Si",AV286="Si",AW286="Si",AX286="Si",AY286="Si"),"Si","No")</f>
        <v>No</v>
      </c>
      <c r="BA286" s="0" t="s">
        <v>84</v>
      </c>
      <c r="BB286" s="0" t="s">
        <v>84</v>
      </c>
      <c r="BC286" s="0" t="s">
        <v>84</v>
      </c>
      <c r="BD286" s="0" t="s">
        <v>84</v>
      </c>
      <c r="BE286" s="0" t="s">
        <v>83</v>
      </c>
      <c r="BG286" s="0" t="s">
        <v>84</v>
      </c>
      <c r="BK286" s="0" t="s">
        <v>84</v>
      </c>
      <c r="BL286" s="0" t="s">
        <v>84</v>
      </c>
      <c r="BM286" s="0" t="s">
        <v>84</v>
      </c>
      <c r="BN286" s="0" t="s">
        <v>84</v>
      </c>
      <c r="BO286" s="0" t="s">
        <v>84</v>
      </c>
      <c r="BP286" s="0" t="s">
        <v>84</v>
      </c>
      <c r="BQ286" s="0" t="s">
        <v>83</v>
      </c>
      <c r="BR286" s="0" t="s">
        <v>84</v>
      </c>
      <c r="BS286" s="0" t="n">
        <v>2</v>
      </c>
      <c r="BT286" s="0" t="n">
        <v>25.9</v>
      </c>
      <c r="BU286" s="0" t="s">
        <v>87</v>
      </c>
      <c r="BX286" s="0" t="s">
        <v>95</v>
      </c>
      <c r="BY286" s="0" t="s">
        <v>96</v>
      </c>
      <c r="CA286" s="0" t="s">
        <v>83</v>
      </c>
      <c r="CB286" s="0" t="n">
        <v>8.3</v>
      </c>
      <c r="CC286" s="0" t="n">
        <v>6.9</v>
      </c>
    </row>
    <row r="287" customFormat="false" ht="15" hidden="false" customHeight="false" outlineLevel="0" collapsed="false">
      <c r="A287" s="0" t="n">
        <v>3058</v>
      </c>
      <c r="B287" s="0" t="n">
        <v>4</v>
      </c>
      <c r="C287" s="0" t="str">
        <f aca="false">IF(B287&lt;7,"Si","No")</f>
        <v>Si</v>
      </c>
      <c r="D287" s="0" t="s">
        <v>90</v>
      </c>
      <c r="E287" s="0" t="n">
        <v>88</v>
      </c>
      <c r="F287" s="0" t="s">
        <v>81</v>
      </c>
      <c r="G287" s="0" t="s">
        <v>82</v>
      </c>
      <c r="H287" s="0" t="s">
        <v>83</v>
      </c>
      <c r="I287" s="0" t="s">
        <v>84</v>
      </c>
      <c r="J287" s="0" t="s">
        <v>84</v>
      </c>
      <c r="K287" s="0" t="s">
        <v>84</v>
      </c>
      <c r="L287" s="0" t="s">
        <v>84</v>
      </c>
      <c r="N287" s="0" t="s">
        <v>84</v>
      </c>
      <c r="O287" s="0" t="s">
        <v>84</v>
      </c>
      <c r="P287" s="0" t="s">
        <v>84</v>
      </c>
      <c r="R287" s="0" t="s">
        <v>84</v>
      </c>
      <c r="S287" s="0" t="s">
        <v>83</v>
      </c>
      <c r="T287" s="0" t="s">
        <v>84</v>
      </c>
      <c r="U287" s="0" t="n">
        <v>22.66</v>
      </c>
      <c r="V287" s="0" t="s">
        <v>83</v>
      </c>
      <c r="W287" s="0" t="s">
        <v>84</v>
      </c>
      <c r="X287" s="0" t="s">
        <v>84</v>
      </c>
      <c r="Y287" s="0" t="s">
        <v>84</v>
      </c>
      <c r="Z287" s="0" t="s">
        <v>84</v>
      </c>
      <c r="AA287" s="0" t="s">
        <v>83</v>
      </c>
      <c r="AB287" s="0" t="s">
        <v>84</v>
      </c>
      <c r="AC287" s="0" t="s">
        <v>84</v>
      </c>
      <c r="AD287" s="0" t="n">
        <v>0</v>
      </c>
      <c r="AE287" s="0" t="str">
        <f aca="false">IF(AD287&gt;2,"Si","No")</f>
        <v>No</v>
      </c>
      <c r="AF287" s="1" t="n">
        <v>43279</v>
      </c>
      <c r="AG287" s="0" t="n">
        <v>3</v>
      </c>
      <c r="AH287" s="0" t="n">
        <f aca="false">IF(AG287&lt;4,1,0)</f>
        <v>1</v>
      </c>
      <c r="AI287" s="0" t="n">
        <v>161</v>
      </c>
      <c r="AJ287" s="0" t="n">
        <v>90</v>
      </c>
      <c r="AK287" s="0" t="n">
        <v>66</v>
      </c>
      <c r="AL287" s="0" t="n">
        <f aca="false">IF(AK287&lt;271,1,0)</f>
        <v>1</v>
      </c>
      <c r="AM287" s="0" t="n">
        <v>122</v>
      </c>
      <c r="AN287" s="0" t="n">
        <v>156</v>
      </c>
      <c r="AO287" s="0" t="n">
        <v>102</v>
      </c>
      <c r="AP287" s="0" t="n">
        <v>55</v>
      </c>
      <c r="AQ287" s="0" t="n">
        <v>78</v>
      </c>
      <c r="AR287" s="0" t="n">
        <v>5.1</v>
      </c>
      <c r="AS287" s="0" t="n">
        <v>10</v>
      </c>
      <c r="AT287" s="0" t="s">
        <v>83</v>
      </c>
      <c r="AW287" s="0" t="s">
        <v>83</v>
      </c>
      <c r="AZ287" s="0" t="str">
        <f aca="false">IF(OR(AU287="Si",AV287="Si",AW287="Si",AX287="Si",AY287="Si"),"Si","No")</f>
        <v>Si</v>
      </c>
      <c r="BA287" s="0" t="s">
        <v>83</v>
      </c>
      <c r="BB287" s="0" t="s">
        <v>86</v>
      </c>
      <c r="BC287" s="0" t="s">
        <v>84</v>
      </c>
      <c r="BD287" s="0" t="s">
        <v>84</v>
      </c>
      <c r="BE287" s="0" t="s">
        <v>83</v>
      </c>
      <c r="BG287" s="0" t="s">
        <v>84</v>
      </c>
      <c r="BK287" s="0" t="s">
        <v>84</v>
      </c>
      <c r="BL287" s="0" t="s">
        <v>84</v>
      </c>
      <c r="BM287" s="0" t="s">
        <v>84</v>
      </c>
      <c r="BN287" s="0" t="s">
        <v>84</v>
      </c>
      <c r="BO287" s="0" t="s">
        <v>83</v>
      </c>
      <c r="BP287" s="0" t="s">
        <v>84</v>
      </c>
      <c r="BQ287" s="0" t="s">
        <v>84</v>
      </c>
      <c r="BR287" s="0" t="s">
        <v>84</v>
      </c>
      <c r="BS287" s="0" t="n">
        <v>2</v>
      </c>
      <c r="BT287" s="0" t="n">
        <v>2.1</v>
      </c>
      <c r="BU287" s="0" t="s">
        <v>100</v>
      </c>
      <c r="BV287" s="0" t="n">
        <v>3</v>
      </c>
      <c r="BW287" s="0" t="s">
        <v>84</v>
      </c>
      <c r="BX287" s="0" t="s">
        <v>95</v>
      </c>
      <c r="BY287" s="0" t="s">
        <v>96</v>
      </c>
      <c r="CA287" s="0" t="s">
        <v>84</v>
      </c>
      <c r="CB287" s="0" t="n">
        <v>12.1</v>
      </c>
      <c r="CC287" s="0" t="n">
        <v>5.3</v>
      </c>
    </row>
    <row r="288" customFormat="false" ht="15" hidden="false" customHeight="false" outlineLevel="0" collapsed="false">
      <c r="A288" s="0" t="n">
        <v>2912</v>
      </c>
      <c r="B288" s="0" t="n">
        <v>8</v>
      </c>
      <c r="C288" s="0" t="str">
        <f aca="false">IF(B288&lt;7,"Si","No")</f>
        <v>No</v>
      </c>
      <c r="D288" s="0" t="s">
        <v>80</v>
      </c>
      <c r="E288" s="0" t="n">
        <v>84</v>
      </c>
      <c r="F288" s="0" t="s">
        <v>81</v>
      </c>
      <c r="G288" s="0" t="s">
        <v>82</v>
      </c>
      <c r="H288" s="0" t="s">
        <v>84</v>
      </c>
      <c r="I288" s="0" t="s">
        <v>84</v>
      </c>
      <c r="J288" s="0" t="s">
        <v>84</v>
      </c>
      <c r="K288" s="0" t="s">
        <v>83</v>
      </c>
      <c r="L288" s="0" t="s">
        <v>83</v>
      </c>
      <c r="M288" s="0" t="s">
        <v>84</v>
      </c>
      <c r="N288" s="0" t="s">
        <v>83</v>
      </c>
      <c r="O288" s="0" t="s">
        <v>83</v>
      </c>
      <c r="P288" s="0" t="s">
        <v>84</v>
      </c>
      <c r="Q288" s="0" t="s">
        <v>107</v>
      </c>
      <c r="R288" s="0" t="s">
        <v>84</v>
      </c>
      <c r="S288" s="0" t="s">
        <v>83</v>
      </c>
      <c r="T288" s="0" t="s">
        <v>83</v>
      </c>
      <c r="U288" s="0" t="n">
        <v>22.65</v>
      </c>
      <c r="V288" s="0" t="s">
        <v>84</v>
      </c>
      <c r="W288" s="0" t="s">
        <v>84</v>
      </c>
      <c r="X288" s="0" t="s">
        <v>84</v>
      </c>
      <c r="Y288" s="0" t="s">
        <v>83</v>
      </c>
      <c r="Z288" s="0" t="s">
        <v>83</v>
      </c>
      <c r="AA288" s="0" t="s">
        <v>83</v>
      </c>
      <c r="AB288" s="0" t="s">
        <v>84</v>
      </c>
      <c r="AC288" s="0" t="s">
        <v>84</v>
      </c>
      <c r="AD288" s="0" t="n">
        <v>0</v>
      </c>
      <c r="AE288" s="0" t="str">
        <f aca="false">IF(AD288&gt;2,"Si","No")</f>
        <v>No</v>
      </c>
      <c r="AF288" s="1" t="n">
        <v>43030</v>
      </c>
      <c r="AG288" s="0" t="n">
        <v>0</v>
      </c>
      <c r="AH288" s="0" t="n">
        <f aca="false">IF(AG288&lt;4,1,0)</f>
        <v>1</v>
      </c>
      <c r="AI288" s="0" t="n">
        <v>168</v>
      </c>
      <c r="AJ288" s="0" t="n">
        <v>100</v>
      </c>
      <c r="AK288" s="0" t="n">
        <v>1792</v>
      </c>
      <c r="AL288" s="0" t="n">
        <f aca="false">IF(AK288&lt;271,1,0)</f>
        <v>0</v>
      </c>
      <c r="AM288" s="0" t="n">
        <v>94</v>
      </c>
      <c r="AN288" s="0" t="n">
        <v>141</v>
      </c>
      <c r="AO288" s="0" t="n">
        <v>74</v>
      </c>
      <c r="AP288" s="0" t="n">
        <v>62</v>
      </c>
      <c r="AQ288" s="0" t="n">
        <v>62</v>
      </c>
      <c r="AR288" s="0" t="n">
        <v>5.2</v>
      </c>
      <c r="AT288" s="0" t="s">
        <v>83</v>
      </c>
      <c r="AU288" s="0" t="s">
        <v>84</v>
      </c>
      <c r="AZ288" s="0" t="str">
        <f aca="false">IF(OR(AU288="Si",AV288="Si",AW288="Si",AX288="Si",AY288="Si"),"Si","No")</f>
        <v>No</v>
      </c>
      <c r="BA288" s="0" t="s">
        <v>84</v>
      </c>
      <c r="BB288" s="0" t="s">
        <v>84</v>
      </c>
      <c r="BC288" s="0" t="s">
        <v>84</v>
      </c>
      <c r="BD288" s="0" t="s">
        <v>84</v>
      </c>
      <c r="BE288" s="0" t="s">
        <v>83</v>
      </c>
      <c r="BG288" s="0" t="s">
        <v>84</v>
      </c>
      <c r="BK288" s="0" t="s">
        <v>84</v>
      </c>
      <c r="BL288" s="0" t="s">
        <v>83</v>
      </c>
      <c r="BM288" s="0" t="s">
        <v>83</v>
      </c>
      <c r="BN288" s="0" t="s">
        <v>84</v>
      </c>
      <c r="BO288" s="0" t="s">
        <v>84</v>
      </c>
      <c r="BP288" s="0" t="s">
        <v>84</v>
      </c>
      <c r="BQ288" s="0" t="s">
        <v>84</v>
      </c>
      <c r="BR288" s="0" t="s">
        <v>84</v>
      </c>
      <c r="BS288" s="0" t="n">
        <v>0</v>
      </c>
      <c r="BT288" s="0" t="n">
        <v>3.3</v>
      </c>
      <c r="BU288" s="0" t="s">
        <v>87</v>
      </c>
      <c r="BV288" s="0" t="n">
        <v>0</v>
      </c>
      <c r="BW288" s="0" t="s">
        <v>84</v>
      </c>
      <c r="BX288" s="0" t="s">
        <v>91</v>
      </c>
      <c r="BY288" s="0" t="s">
        <v>96</v>
      </c>
      <c r="CA288" s="0" t="s">
        <v>84</v>
      </c>
      <c r="CB288" s="0" t="n">
        <v>13.8</v>
      </c>
      <c r="CC288" s="0" t="n">
        <v>10.2</v>
      </c>
    </row>
    <row r="289" customFormat="false" ht="15" hidden="false" customHeight="false" outlineLevel="0" collapsed="false">
      <c r="A289" s="0" t="n">
        <v>2972</v>
      </c>
      <c r="B289" s="0" t="n">
        <v>3</v>
      </c>
      <c r="C289" s="0" t="str">
        <f aca="false">IF(B289&lt;7,"Si","No")</f>
        <v>Si</v>
      </c>
      <c r="D289" s="0" t="s">
        <v>80</v>
      </c>
      <c r="E289" s="0" t="n">
        <v>31</v>
      </c>
      <c r="F289" s="0" t="s">
        <v>81</v>
      </c>
      <c r="G289" s="0" t="s">
        <v>82</v>
      </c>
      <c r="H289" s="0" t="s">
        <v>84</v>
      </c>
      <c r="I289" s="0" t="s">
        <v>84</v>
      </c>
      <c r="J289" s="0" t="s">
        <v>84</v>
      </c>
      <c r="K289" s="0" t="s">
        <v>84</v>
      </c>
      <c r="L289" s="0" t="s">
        <v>84</v>
      </c>
      <c r="N289" s="0" t="s">
        <v>84</v>
      </c>
      <c r="O289" s="0" t="s">
        <v>84</v>
      </c>
      <c r="P289" s="0" t="s">
        <v>84</v>
      </c>
      <c r="R289" s="0" t="s">
        <v>84</v>
      </c>
      <c r="S289" s="0" t="s">
        <v>83</v>
      </c>
      <c r="T289" s="0" t="s">
        <v>84</v>
      </c>
      <c r="U289" s="0" t="n">
        <v>22.65</v>
      </c>
      <c r="V289" s="0" t="s">
        <v>84</v>
      </c>
      <c r="W289" s="0" t="s">
        <v>84</v>
      </c>
      <c r="X289" s="0" t="s">
        <v>84</v>
      </c>
      <c r="Y289" s="0" t="s">
        <v>84</v>
      </c>
      <c r="Z289" s="0" t="s">
        <v>84</v>
      </c>
      <c r="AA289" s="0" t="s">
        <v>84</v>
      </c>
      <c r="AB289" s="0" t="s">
        <v>84</v>
      </c>
      <c r="AC289" s="0" t="s">
        <v>84</v>
      </c>
      <c r="AD289" s="0" t="n">
        <v>0</v>
      </c>
      <c r="AE289" s="0" t="str">
        <f aca="false">IF(AD289&gt;2,"Si","No")</f>
        <v>No</v>
      </c>
      <c r="AF289" s="1" t="n">
        <v>43117</v>
      </c>
      <c r="AG289" s="0" t="n">
        <v>3</v>
      </c>
      <c r="AH289" s="0" t="n">
        <f aca="false">IF(AG289&lt;4,1,0)</f>
        <v>1</v>
      </c>
      <c r="AI289" s="0" t="n">
        <v>119</v>
      </c>
      <c r="AJ289" s="0" t="n">
        <v>77</v>
      </c>
      <c r="AK289" s="0" t="n">
        <v>573</v>
      </c>
      <c r="AL289" s="0" t="n">
        <f aca="false">IF(AK289&lt;271,1,0)</f>
        <v>0</v>
      </c>
      <c r="AM289" s="0" t="n">
        <v>63</v>
      </c>
      <c r="AN289" s="0" t="n">
        <v>206</v>
      </c>
      <c r="AO289" s="0" t="n">
        <v>130</v>
      </c>
      <c r="AP289" s="0" t="n">
        <v>81</v>
      </c>
      <c r="AQ289" s="0" t="n">
        <v>91</v>
      </c>
      <c r="AR289" s="0" t="n">
        <v>5.1</v>
      </c>
      <c r="AT289" s="0" t="s">
        <v>83</v>
      </c>
      <c r="AU289" s="0" t="s">
        <v>84</v>
      </c>
      <c r="AZ289" s="0" t="str">
        <f aca="false">IF(OR(AU289="Si",AV289="Si",AW289="Si",AX289="Si",AY289="Si"),"Si","No")</f>
        <v>No</v>
      </c>
      <c r="BA289" s="0" t="s">
        <v>84</v>
      </c>
      <c r="BB289" s="0" t="s">
        <v>84</v>
      </c>
      <c r="BC289" s="0" t="s">
        <v>84</v>
      </c>
      <c r="BD289" s="0" t="s">
        <v>84</v>
      </c>
      <c r="BE289" s="0" t="s">
        <v>83</v>
      </c>
      <c r="BG289" s="0" t="s">
        <v>84</v>
      </c>
      <c r="BK289" s="0" t="s">
        <v>84</v>
      </c>
      <c r="BL289" s="0" t="s">
        <v>83</v>
      </c>
      <c r="BM289" s="0" t="s">
        <v>84</v>
      </c>
      <c r="BN289" s="0" t="s">
        <v>84</v>
      </c>
      <c r="BO289" s="0" t="s">
        <v>84</v>
      </c>
      <c r="BP289" s="0" t="s">
        <v>84</v>
      </c>
      <c r="BQ289" s="0" t="s">
        <v>84</v>
      </c>
      <c r="BR289" s="0" t="s">
        <v>83</v>
      </c>
      <c r="BS289" s="0" t="n">
        <v>0</v>
      </c>
      <c r="BT289" s="0" t="n">
        <v>0.6</v>
      </c>
      <c r="BU289" s="0" t="s">
        <v>87</v>
      </c>
      <c r="BV289" s="0" t="n">
        <v>0</v>
      </c>
      <c r="BW289" s="0" t="s">
        <v>84</v>
      </c>
      <c r="BX289" s="0" t="s">
        <v>91</v>
      </c>
      <c r="BY289" s="0" t="s">
        <v>89</v>
      </c>
      <c r="CA289" s="0" t="s">
        <v>84</v>
      </c>
      <c r="CB289" s="0" t="n">
        <v>15</v>
      </c>
      <c r="CC289" s="0" t="n">
        <v>7.4</v>
      </c>
    </row>
    <row r="290" customFormat="false" ht="15" hidden="false" customHeight="false" outlineLevel="0" collapsed="false">
      <c r="A290" s="0" t="n">
        <v>3160</v>
      </c>
      <c r="B290" s="0" t="n">
        <v>8</v>
      </c>
      <c r="C290" s="0" t="str">
        <f aca="false">IF(B290&lt;7,"Si","No")</f>
        <v>No</v>
      </c>
      <c r="D290" s="0" t="s">
        <v>80</v>
      </c>
      <c r="E290" s="0" t="n">
        <v>79</v>
      </c>
      <c r="F290" s="0" t="s">
        <v>81</v>
      </c>
      <c r="G290" s="0" t="s">
        <v>82</v>
      </c>
      <c r="H290" s="0" t="s">
        <v>83</v>
      </c>
      <c r="I290" s="0" t="s">
        <v>84</v>
      </c>
      <c r="J290" s="0" t="s">
        <v>84</v>
      </c>
      <c r="K290" s="0" t="s">
        <v>83</v>
      </c>
      <c r="L290" s="0" t="s">
        <v>84</v>
      </c>
      <c r="N290" s="0" t="s">
        <v>84</v>
      </c>
      <c r="O290" s="0" t="s">
        <v>84</v>
      </c>
      <c r="P290" s="0" t="s">
        <v>84</v>
      </c>
      <c r="R290" s="0" t="s">
        <v>84</v>
      </c>
      <c r="S290" s="0" t="s">
        <v>83</v>
      </c>
      <c r="T290" s="0" t="s">
        <v>84</v>
      </c>
      <c r="U290" s="0" t="n">
        <v>22.6</v>
      </c>
      <c r="V290" s="0" t="s">
        <v>83</v>
      </c>
      <c r="W290" s="0" t="s">
        <v>84</v>
      </c>
      <c r="X290" s="0" t="s">
        <v>84</v>
      </c>
      <c r="Y290" s="0" t="s">
        <v>83</v>
      </c>
      <c r="Z290" s="0" t="s">
        <v>84</v>
      </c>
      <c r="AA290" s="0" t="s">
        <v>83</v>
      </c>
      <c r="AB290" s="0" t="s">
        <v>84</v>
      </c>
      <c r="AC290" s="0" t="s">
        <v>84</v>
      </c>
      <c r="AD290" s="0" t="n">
        <v>1</v>
      </c>
      <c r="AE290" s="0" t="str">
        <f aca="false">IF(AD290&gt;2,"Si","No")</f>
        <v>No</v>
      </c>
      <c r="AF290" s="1" t="n">
        <v>43414</v>
      </c>
      <c r="AG290" s="0" t="n">
        <v>3</v>
      </c>
      <c r="AH290" s="0" t="n">
        <f aca="false">IF(AG290&lt;4,1,0)</f>
        <v>1</v>
      </c>
      <c r="AI290" s="0" t="n">
        <v>143</v>
      </c>
      <c r="AJ290" s="0" t="n">
        <v>53</v>
      </c>
      <c r="AK290" s="0" t="n">
        <v>713</v>
      </c>
      <c r="AL290" s="0" t="n">
        <f aca="false">IF(AK290&lt;271,1,0)</f>
        <v>0</v>
      </c>
      <c r="AM290" s="0" t="n">
        <v>120</v>
      </c>
      <c r="AN290" s="0" t="n">
        <v>173</v>
      </c>
      <c r="AO290" s="0" t="n">
        <v>119</v>
      </c>
      <c r="AP290" s="0" t="n">
        <v>48</v>
      </c>
      <c r="AQ290" s="0" t="n">
        <v>96</v>
      </c>
      <c r="AR290" s="0" t="n">
        <v>5.6</v>
      </c>
      <c r="AS290" s="0" t="n">
        <v>9</v>
      </c>
      <c r="AT290" s="0" t="s">
        <v>83</v>
      </c>
      <c r="AU290" s="0" t="s">
        <v>84</v>
      </c>
      <c r="AV290" s="0" t="s">
        <v>84</v>
      </c>
      <c r="AZ290" s="0" t="str">
        <f aca="false">IF(OR(AU290="Si",AV290="Si",AW290="Si",AX290="Si",AY290="Si"),"Si","No")</f>
        <v>No</v>
      </c>
      <c r="BA290" s="0" t="s">
        <v>84</v>
      </c>
      <c r="BB290" s="0" t="s">
        <v>84</v>
      </c>
      <c r="BC290" s="0" t="s">
        <v>84</v>
      </c>
      <c r="BD290" s="0" t="s">
        <v>84</v>
      </c>
      <c r="BE290" s="0" t="s">
        <v>83</v>
      </c>
      <c r="BG290" s="0" t="s">
        <v>83</v>
      </c>
      <c r="BH290" s="0" t="s">
        <v>83</v>
      </c>
      <c r="BI290" s="0" t="s">
        <v>84</v>
      </c>
      <c r="BJ290" s="0" t="s">
        <v>84</v>
      </c>
      <c r="BK290" s="0" t="s">
        <v>84</v>
      </c>
      <c r="BL290" s="0" t="s">
        <v>84</v>
      </c>
      <c r="BM290" s="0" t="s">
        <v>84</v>
      </c>
      <c r="BN290" s="0" t="s">
        <v>84</v>
      </c>
      <c r="BO290" s="0" t="s">
        <v>84</v>
      </c>
      <c r="BP290" s="0" t="s">
        <v>84</v>
      </c>
      <c r="BQ290" s="0" t="s">
        <v>84</v>
      </c>
      <c r="BR290" s="0" t="s">
        <v>84</v>
      </c>
      <c r="BS290" s="0" t="n">
        <v>1</v>
      </c>
      <c r="BT290" s="0" t="n">
        <v>12</v>
      </c>
      <c r="BU290" s="0" t="s">
        <v>87</v>
      </c>
      <c r="BV290" s="0" t="n">
        <v>1</v>
      </c>
      <c r="BW290" s="0" t="s">
        <v>84</v>
      </c>
      <c r="BX290" s="0" t="s">
        <v>95</v>
      </c>
      <c r="BY290" s="0" t="s">
        <v>96</v>
      </c>
      <c r="CA290" s="0" t="s">
        <v>84</v>
      </c>
      <c r="CB290" s="0" t="n">
        <v>13.6</v>
      </c>
      <c r="CC290" s="2" t="n">
        <v>4800</v>
      </c>
    </row>
    <row r="291" customFormat="false" ht="15" hidden="false" customHeight="false" outlineLevel="0" collapsed="false">
      <c r="A291" s="0" t="n">
        <v>2823</v>
      </c>
      <c r="B291" s="0" t="n">
        <v>13</v>
      </c>
      <c r="C291" s="0" t="str">
        <f aca="false">IF(B291&lt;7,"Si","No")</f>
        <v>No</v>
      </c>
      <c r="D291" s="0" t="s">
        <v>80</v>
      </c>
      <c r="E291" s="0" t="n">
        <v>59</v>
      </c>
      <c r="F291" s="0" t="s">
        <v>93</v>
      </c>
      <c r="G291" s="0" t="s">
        <v>94</v>
      </c>
      <c r="H291" s="0" t="s">
        <v>84</v>
      </c>
      <c r="I291" s="0" t="s">
        <v>84</v>
      </c>
      <c r="J291" s="0" t="s">
        <v>84</v>
      </c>
      <c r="K291" s="0" t="s">
        <v>84</v>
      </c>
      <c r="L291" s="0" t="s">
        <v>84</v>
      </c>
      <c r="N291" s="0" t="s">
        <v>84</v>
      </c>
      <c r="O291" s="0" t="s">
        <v>84</v>
      </c>
      <c r="P291" s="0" t="s">
        <v>84</v>
      </c>
      <c r="R291" s="0" t="s">
        <v>84</v>
      </c>
      <c r="S291" s="0" t="s">
        <v>84</v>
      </c>
      <c r="T291" s="0" t="s">
        <v>84</v>
      </c>
      <c r="U291" s="0" t="n">
        <v>22.59</v>
      </c>
      <c r="V291" s="0" t="s">
        <v>84</v>
      </c>
      <c r="W291" s="0" t="s">
        <v>84</v>
      </c>
      <c r="X291" s="0" t="s">
        <v>84</v>
      </c>
      <c r="Y291" s="0" t="s">
        <v>84</v>
      </c>
      <c r="Z291" s="0" t="s">
        <v>84</v>
      </c>
      <c r="AA291" s="0" t="s">
        <v>84</v>
      </c>
      <c r="AB291" s="0" t="s">
        <v>84</v>
      </c>
      <c r="AC291" s="0" t="s">
        <v>84</v>
      </c>
      <c r="AD291" s="0" t="n">
        <v>0</v>
      </c>
      <c r="AE291" s="0" t="str">
        <f aca="false">IF(AD291&gt;2,"Si","No")</f>
        <v>No</v>
      </c>
      <c r="AF291" s="1" t="n">
        <v>42904</v>
      </c>
      <c r="AG291" s="0" t="n">
        <v>3</v>
      </c>
      <c r="AH291" s="0" t="n">
        <f aca="false">IF(AG291&lt;4,1,0)</f>
        <v>1</v>
      </c>
      <c r="AI291" s="0" t="n">
        <v>138</v>
      </c>
      <c r="AJ291" s="0" t="n">
        <v>89</v>
      </c>
      <c r="AK291" s="0" t="n">
        <v>35</v>
      </c>
      <c r="AL291" s="0" t="n">
        <f aca="false">IF(AK291&lt;271,1,0)</f>
        <v>1</v>
      </c>
      <c r="AM291" s="0" t="n">
        <v>86</v>
      </c>
      <c r="AN291" s="0" t="n">
        <v>172</v>
      </c>
      <c r="AO291" s="0" t="n">
        <v>120</v>
      </c>
      <c r="AP291" s="0" t="n">
        <v>48</v>
      </c>
      <c r="AQ291" s="0" t="n">
        <v>143</v>
      </c>
      <c r="AR291" s="0" t="n">
        <v>5.6</v>
      </c>
      <c r="AS291" s="0" t="n">
        <v>9</v>
      </c>
      <c r="AT291" s="0" t="s">
        <v>83</v>
      </c>
      <c r="AU291" s="0" t="s">
        <v>84</v>
      </c>
      <c r="AZ291" s="0" t="str">
        <f aca="false">IF(OR(AU291="Si",AV291="Si",AW291="Si",AX291="Si",AY291="Si"),"Si","No")</f>
        <v>No</v>
      </c>
      <c r="BA291" s="0" t="s">
        <v>83</v>
      </c>
      <c r="BB291" s="0" t="s">
        <v>86</v>
      </c>
      <c r="BC291" s="0" t="s">
        <v>84</v>
      </c>
      <c r="BD291" s="0" t="s">
        <v>84</v>
      </c>
      <c r="BE291" s="0" t="s">
        <v>83</v>
      </c>
      <c r="BG291" s="0" t="s">
        <v>84</v>
      </c>
      <c r="BK291" s="0" t="s">
        <v>84</v>
      </c>
      <c r="BL291" s="0" t="s">
        <v>83</v>
      </c>
      <c r="BM291" s="0" t="s">
        <v>84</v>
      </c>
      <c r="BN291" s="0" t="s">
        <v>84</v>
      </c>
      <c r="BO291" s="0" t="s">
        <v>84</v>
      </c>
      <c r="BP291" s="0" t="s">
        <v>84</v>
      </c>
      <c r="BQ291" s="0" t="s">
        <v>84</v>
      </c>
      <c r="BR291" s="0" t="s">
        <v>84</v>
      </c>
      <c r="BS291" s="0" t="n">
        <v>1</v>
      </c>
      <c r="BT291" s="0" t="n">
        <v>6</v>
      </c>
      <c r="BU291" s="0" t="s">
        <v>87</v>
      </c>
      <c r="BV291" s="0" t="n">
        <v>1</v>
      </c>
      <c r="BW291" s="0" t="s">
        <v>84</v>
      </c>
      <c r="BX291" s="0" t="s">
        <v>91</v>
      </c>
      <c r="BY291" s="0" t="s">
        <v>89</v>
      </c>
      <c r="CA291" s="0" t="s">
        <v>84</v>
      </c>
      <c r="CB291" s="0" t="n">
        <v>15</v>
      </c>
      <c r="CC291" s="0" t="n">
        <v>9.4</v>
      </c>
    </row>
    <row r="292" customFormat="false" ht="15" hidden="false" customHeight="false" outlineLevel="0" collapsed="false">
      <c r="A292" s="0" t="n">
        <v>3229</v>
      </c>
      <c r="B292" s="0" t="n">
        <v>4</v>
      </c>
      <c r="C292" s="0" t="str">
        <f aca="false">IF(B292&lt;7,"Si","No")</f>
        <v>Si</v>
      </c>
      <c r="D292" s="0" t="s">
        <v>80</v>
      </c>
      <c r="E292" s="0" t="n">
        <v>79</v>
      </c>
      <c r="F292" s="0" t="s">
        <v>81</v>
      </c>
      <c r="G292" s="0" t="s">
        <v>82</v>
      </c>
      <c r="H292" s="0" t="s">
        <v>83</v>
      </c>
      <c r="I292" s="0" t="s">
        <v>84</v>
      </c>
      <c r="J292" s="0" t="s">
        <v>84</v>
      </c>
      <c r="K292" s="0" t="s">
        <v>84</v>
      </c>
      <c r="L292" s="0" t="s">
        <v>83</v>
      </c>
      <c r="M292" s="0" t="s">
        <v>83</v>
      </c>
      <c r="N292" s="0" t="s">
        <v>84</v>
      </c>
      <c r="O292" s="0" t="s">
        <v>83</v>
      </c>
      <c r="P292" s="0" t="s">
        <v>83</v>
      </c>
      <c r="Q292" s="0" t="s">
        <v>107</v>
      </c>
      <c r="R292" s="0" t="s">
        <v>84</v>
      </c>
      <c r="S292" s="0" t="s">
        <v>83</v>
      </c>
      <c r="T292" s="0" t="s">
        <v>84</v>
      </c>
      <c r="U292" s="0" t="n">
        <v>22.53</v>
      </c>
      <c r="V292" s="0" t="s">
        <v>83</v>
      </c>
      <c r="W292" s="0" t="s">
        <v>84</v>
      </c>
      <c r="X292" s="0" t="s">
        <v>84</v>
      </c>
      <c r="Y292" s="0" t="s">
        <v>84</v>
      </c>
      <c r="Z292" s="0" t="s">
        <v>84</v>
      </c>
      <c r="AA292" s="0" t="s">
        <v>83</v>
      </c>
      <c r="AB292" s="0" t="s">
        <v>84</v>
      </c>
      <c r="AC292" s="0" t="s">
        <v>84</v>
      </c>
      <c r="AD292" s="0" t="n">
        <v>1</v>
      </c>
      <c r="AE292" s="0" t="str">
        <f aca="false">IF(AD292&gt;2,"Si","No")</f>
        <v>No</v>
      </c>
      <c r="AF292" s="1" t="n">
        <v>43551</v>
      </c>
      <c r="AG292" s="0" t="n">
        <v>25</v>
      </c>
      <c r="AH292" s="0" t="n">
        <f aca="false">IF(AG292&lt;4,1,0)</f>
        <v>0</v>
      </c>
      <c r="AI292" s="0" t="n">
        <v>128</v>
      </c>
      <c r="AJ292" s="0" t="n">
        <v>41</v>
      </c>
      <c r="AK292" s="0" t="n">
        <v>97</v>
      </c>
      <c r="AL292" s="0" t="n">
        <f aca="false">IF(AK292&lt;271,1,0)</f>
        <v>1</v>
      </c>
      <c r="AM292" s="0" t="n">
        <v>99</v>
      </c>
      <c r="AT292" s="0" t="s">
        <v>83</v>
      </c>
      <c r="AU292" s="0" t="s">
        <v>84</v>
      </c>
      <c r="AZ292" s="0" t="str">
        <f aca="false">IF(OR(AU292="Si",AV292="Si",AW292="Si",AX292="Si",AY292="Si"),"Si","No")</f>
        <v>No</v>
      </c>
      <c r="BA292" s="0" t="s">
        <v>84</v>
      </c>
      <c r="BB292" s="0" t="s">
        <v>84</v>
      </c>
      <c r="BC292" s="0" t="s">
        <v>84</v>
      </c>
      <c r="BD292" s="0" t="s">
        <v>84</v>
      </c>
      <c r="BE292" s="0" t="s">
        <v>83</v>
      </c>
      <c r="BG292" s="0" t="s">
        <v>84</v>
      </c>
      <c r="BK292" s="0" t="s">
        <v>84</v>
      </c>
      <c r="BL292" s="0" t="s">
        <v>84</v>
      </c>
      <c r="BM292" s="0" t="s">
        <v>84</v>
      </c>
      <c r="BN292" s="0" t="s">
        <v>84</v>
      </c>
      <c r="BO292" s="0" t="s">
        <v>84</v>
      </c>
      <c r="BP292" s="0" t="s">
        <v>84</v>
      </c>
      <c r="BQ292" s="0" t="s">
        <v>84</v>
      </c>
      <c r="BR292" s="0" t="s">
        <v>83</v>
      </c>
      <c r="BS292" s="0" t="n">
        <v>1</v>
      </c>
      <c r="BT292" s="0" t="n">
        <v>6.3</v>
      </c>
      <c r="BU292" s="0" t="s">
        <v>87</v>
      </c>
      <c r="BX292" s="0" t="s">
        <v>91</v>
      </c>
      <c r="BY292" s="0" t="s">
        <v>96</v>
      </c>
      <c r="CA292" s="0" t="s">
        <v>83</v>
      </c>
      <c r="CB292" s="0" t="n">
        <v>12</v>
      </c>
      <c r="CC292" s="2" t="n">
        <v>17200</v>
      </c>
    </row>
    <row r="293" customFormat="false" ht="15" hidden="false" customHeight="false" outlineLevel="0" collapsed="false">
      <c r="A293" s="0" t="n">
        <v>2788</v>
      </c>
      <c r="B293" s="0" t="n">
        <v>4</v>
      </c>
      <c r="C293" s="0" t="str">
        <f aca="false">IF(B293&lt;7,"Si","No")</f>
        <v>Si</v>
      </c>
      <c r="D293" s="0" t="s">
        <v>80</v>
      </c>
      <c r="E293" s="0" t="n">
        <v>68</v>
      </c>
      <c r="F293" s="0" t="s">
        <v>81</v>
      </c>
      <c r="G293" s="0" t="s">
        <v>82</v>
      </c>
      <c r="H293" s="0" t="s">
        <v>84</v>
      </c>
      <c r="I293" s="0" t="s">
        <v>84</v>
      </c>
      <c r="J293" s="0" t="s">
        <v>84</v>
      </c>
      <c r="K293" s="0" t="s">
        <v>84</v>
      </c>
      <c r="L293" s="0" t="s">
        <v>84</v>
      </c>
      <c r="N293" s="0" t="s">
        <v>84</v>
      </c>
      <c r="O293" s="0" t="s">
        <v>84</v>
      </c>
      <c r="P293" s="0" t="s">
        <v>84</v>
      </c>
      <c r="R293" s="0" t="s">
        <v>84</v>
      </c>
      <c r="S293" s="0" t="s">
        <v>84</v>
      </c>
      <c r="T293" s="0" t="s">
        <v>84</v>
      </c>
      <c r="U293" s="0" t="n">
        <v>22.49</v>
      </c>
      <c r="V293" s="0" t="s">
        <v>83</v>
      </c>
      <c r="W293" s="0" t="s">
        <v>84</v>
      </c>
      <c r="X293" s="0" t="s">
        <v>84</v>
      </c>
      <c r="Y293" s="0" t="s">
        <v>84</v>
      </c>
      <c r="Z293" s="0" t="s">
        <v>84</v>
      </c>
      <c r="AA293" s="0" t="s">
        <v>84</v>
      </c>
      <c r="AB293" s="0" t="s">
        <v>84</v>
      </c>
      <c r="AC293" s="0" t="s">
        <v>84</v>
      </c>
      <c r="AD293" s="0" t="n">
        <v>0</v>
      </c>
      <c r="AE293" s="0" t="str">
        <f aca="false">IF(AD293&gt;2,"Si","No")</f>
        <v>No</v>
      </c>
      <c r="AF293" s="1" t="n">
        <v>42857</v>
      </c>
      <c r="AG293" s="0" t="n">
        <v>2</v>
      </c>
      <c r="AH293" s="0" t="n">
        <f aca="false">IF(AG293&lt;4,1,0)</f>
        <v>1</v>
      </c>
      <c r="AI293" s="0" t="n">
        <v>166</v>
      </c>
      <c r="AJ293" s="0" t="n">
        <v>98</v>
      </c>
      <c r="AK293" s="0" t="n">
        <v>428</v>
      </c>
      <c r="AL293" s="0" t="n">
        <f aca="false">IF(AK293&lt;271,1,0)</f>
        <v>0</v>
      </c>
      <c r="AM293" s="0" t="n">
        <v>115</v>
      </c>
      <c r="AN293" s="0" t="n">
        <v>252</v>
      </c>
      <c r="AO293" s="0" t="n">
        <v>191</v>
      </c>
      <c r="AP293" s="0" t="n">
        <v>76</v>
      </c>
      <c r="AQ293" s="0" t="n">
        <v>82</v>
      </c>
      <c r="AR293" s="0" t="n">
        <v>5.3</v>
      </c>
      <c r="AS293" s="0" t="n">
        <v>10</v>
      </c>
      <c r="AT293" s="0" t="s">
        <v>83</v>
      </c>
      <c r="AU293" s="0" t="s">
        <v>84</v>
      </c>
      <c r="AZ293" s="0" t="str">
        <f aca="false">IF(OR(AU293="Si",AV293="Si",AW293="Si",AX293="Si",AY293="Si"),"Si","No")</f>
        <v>No</v>
      </c>
      <c r="BA293" s="0" t="s">
        <v>84</v>
      </c>
      <c r="BB293" s="0" t="s">
        <v>84</v>
      </c>
      <c r="BC293" s="0" t="s">
        <v>84</v>
      </c>
      <c r="BD293" s="0" t="s">
        <v>84</v>
      </c>
      <c r="BE293" s="0" t="s">
        <v>83</v>
      </c>
      <c r="BG293" s="0" t="s">
        <v>84</v>
      </c>
      <c r="BK293" s="0" t="s">
        <v>84</v>
      </c>
      <c r="BL293" s="0" t="s">
        <v>84</v>
      </c>
      <c r="BM293" s="0" t="s">
        <v>84</v>
      </c>
      <c r="BN293" s="0" t="s">
        <v>84</v>
      </c>
      <c r="BO293" s="0" t="s">
        <v>83</v>
      </c>
      <c r="BP293" s="0" t="s">
        <v>84</v>
      </c>
      <c r="BQ293" s="0" t="s">
        <v>84</v>
      </c>
      <c r="BR293" s="0" t="s">
        <v>84</v>
      </c>
      <c r="BS293" s="0" t="n">
        <v>1</v>
      </c>
      <c r="BT293" s="0" t="n">
        <v>3.2</v>
      </c>
      <c r="BU293" s="0" t="s">
        <v>87</v>
      </c>
      <c r="BV293" s="0" t="n">
        <v>1</v>
      </c>
      <c r="BW293" s="0" t="s">
        <v>84</v>
      </c>
      <c r="BX293" s="0" t="s">
        <v>91</v>
      </c>
      <c r="BY293" s="0" t="s">
        <v>96</v>
      </c>
      <c r="CA293" s="0" t="s">
        <v>84</v>
      </c>
      <c r="CB293" s="0" t="n">
        <v>13</v>
      </c>
      <c r="CC293" s="0" t="n">
        <v>10</v>
      </c>
    </row>
    <row r="294" customFormat="false" ht="15" hidden="false" customHeight="false" outlineLevel="0" collapsed="false">
      <c r="A294" s="0" t="n">
        <v>3054</v>
      </c>
      <c r="B294" s="0" t="n">
        <v>2</v>
      </c>
      <c r="C294" s="0" t="str">
        <f aca="false">IF(B294&lt;7,"Si","No")</f>
        <v>Si</v>
      </c>
      <c r="D294" s="0" t="s">
        <v>80</v>
      </c>
      <c r="E294" s="0" t="n">
        <v>85</v>
      </c>
      <c r="F294" s="0" t="s">
        <v>81</v>
      </c>
      <c r="G294" s="0" t="s">
        <v>82</v>
      </c>
      <c r="H294" s="0" t="s">
        <v>83</v>
      </c>
      <c r="I294" s="0" t="s">
        <v>83</v>
      </c>
      <c r="J294" s="0" t="s">
        <v>84</v>
      </c>
      <c r="K294" s="0" t="s">
        <v>84</v>
      </c>
      <c r="L294" s="0" t="s">
        <v>84</v>
      </c>
      <c r="N294" s="0" t="s">
        <v>84</v>
      </c>
      <c r="O294" s="0" t="s">
        <v>83</v>
      </c>
      <c r="P294" s="0" t="s">
        <v>84</v>
      </c>
      <c r="Q294" s="0" t="s">
        <v>107</v>
      </c>
      <c r="R294" s="0" t="s">
        <v>84</v>
      </c>
      <c r="S294" s="0" t="s">
        <v>84</v>
      </c>
      <c r="T294" s="0" t="s">
        <v>84</v>
      </c>
      <c r="U294" s="0" t="n">
        <v>22.49</v>
      </c>
      <c r="V294" s="0" t="s">
        <v>83</v>
      </c>
      <c r="W294" s="0" t="s">
        <v>84</v>
      </c>
      <c r="X294" s="0" t="s">
        <v>84</v>
      </c>
      <c r="Y294" s="0" t="s">
        <v>84</v>
      </c>
      <c r="Z294" s="0" t="s">
        <v>84</v>
      </c>
      <c r="AA294" s="0" t="s">
        <v>84</v>
      </c>
      <c r="AB294" s="0" t="s">
        <v>84</v>
      </c>
      <c r="AC294" s="0" t="s">
        <v>83</v>
      </c>
      <c r="AD294" s="0" t="n">
        <v>0</v>
      </c>
      <c r="AE294" s="0" t="str">
        <f aca="false">IF(AD294&gt;2,"Si","No")</f>
        <v>No</v>
      </c>
      <c r="AF294" s="1" t="n">
        <v>43276</v>
      </c>
      <c r="AG294" s="0" t="n">
        <v>9</v>
      </c>
      <c r="AH294" s="0" t="n">
        <f aca="false">IF(AG294&lt;4,1,0)</f>
        <v>0</v>
      </c>
      <c r="AI294" s="0" t="n">
        <v>201</v>
      </c>
      <c r="AJ294" s="0" t="n">
        <v>80</v>
      </c>
      <c r="AK294" s="0" t="n">
        <v>784</v>
      </c>
      <c r="AL294" s="0" t="n">
        <f aca="false">IF(AK294&lt;271,1,0)</f>
        <v>0</v>
      </c>
      <c r="AM294" s="0" t="n">
        <v>156</v>
      </c>
      <c r="AN294" s="0" t="n">
        <v>200</v>
      </c>
      <c r="AO294" s="0" t="n">
        <v>152</v>
      </c>
      <c r="AP294" s="0" t="n">
        <v>48</v>
      </c>
      <c r="AQ294" s="0" t="n">
        <v>84</v>
      </c>
      <c r="AR294" s="0" t="n">
        <v>6.4</v>
      </c>
      <c r="AS294" s="0" t="n">
        <v>7</v>
      </c>
      <c r="AT294" s="0" t="s">
        <v>83</v>
      </c>
      <c r="AU294" s="0" t="s">
        <v>84</v>
      </c>
      <c r="AZ294" s="0" t="str">
        <f aca="false">IF(OR(AU294="Si",AV294="Si",AW294="Si",AX294="Si",AY294="Si"),"Si","No")</f>
        <v>No</v>
      </c>
      <c r="BA294" s="0" t="s">
        <v>84</v>
      </c>
      <c r="BB294" s="0" t="s">
        <v>84</v>
      </c>
      <c r="BC294" s="0" t="s">
        <v>84</v>
      </c>
      <c r="BD294" s="0" t="s">
        <v>84</v>
      </c>
      <c r="BE294" s="0" t="s">
        <v>83</v>
      </c>
      <c r="BG294" s="0" t="s">
        <v>84</v>
      </c>
      <c r="BK294" s="0" t="s">
        <v>84</v>
      </c>
      <c r="BL294" s="0" t="s">
        <v>83</v>
      </c>
      <c r="BM294" s="0" t="s">
        <v>83</v>
      </c>
      <c r="BN294" s="0" t="s">
        <v>84</v>
      </c>
      <c r="BO294" s="0" t="s">
        <v>84</v>
      </c>
      <c r="BP294" s="0" t="s">
        <v>84</v>
      </c>
      <c r="BQ294" s="0" t="s">
        <v>84</v>
      </c>
      <c r="BR294" s="0" t="s">
        <v>84</v>
      </c>
      <c r="BS294" s="0" t="n">
        <v>3</v>
      </c>
      <c r="BT294" s="0" t="n">
        <v>3.7</v>
      </c>
      <c r="BU294" s="0" t="s">
        <v>87</v>
      </c>
      <c r="BV294" s="0" t="n">
        <v>3</v>
      </c>
      <c r="BW294" s="0" t="s">
        <v>84</v>
      </c>
      <c r="BX294" s="0" t="s">
        <v>97</v>
      </c>
      <c r="BY294" s="0" t="s">
        <v>96</v>
      </c>
      <c r="CA294" s="0" t="s">
        <v>84</v>
      </c>
      <c r="CB294" s="0" t="n">
        <v>16.8</v>
      </c>
      <c r="CC294" s="0" t="n">
        <v>9.1</v>
      </c>
    </row>
    <row r="295" customFormat="false" ht="15" hidden="false" customHeight="false" outlineLevel="0" collapsed="false">
      <c r="A295" s="0" t="n">
        <v>3180</v>
      </c>
      <c r="B295" s="0" t="n">
        <v>3</v>
      </c>
      <c r="C295" s="0" t="str">
        <f aca="false">IF(B295&lt;7,"Si","No")</f>
        <v>Si</v>
      </c>
      <c r="D295" s="0" t="s">
        <v>80</v>
      </c>
      <c r="E295" s="0" t="n">
        <v>84</v>
      </c>
      <c r="F295" s="0" t="s">
        <v>81</v>
      </c>
      <c r="G295" s="0" t="s">
        <v>82</v>
      </c>
      <c r="H295" s="0" t="s">
        <v>84</v>
      </c>
      <c r="I295" s="0" t="s">
        <v>83</v>
      </c>
      <c r="J295" s="0" t="s">
        <v>84</v>
      </c>
      <c r="K295" s="0" t="s">
        <v>84</v>
      </c>
      <c r="L295" s="0" t="s">
        <v>84</v>
      </c>
      <c r="N295" s="0" t="s">
        <v>84</v>
      </c>
      <c r="O295" s="0" t="s">
        <v>84</v>
      </c>
      <c r="P295" s="0" t="s">
        <v>84</v>
      </c>
      <c r="R295" s="0" t="s">
        <v>84</v>
      </c>
      <c r="S295" s="0" t="s">
        <v>83</v>
      </c>
      <c r="T295" s="0" t="s">
        <v>84</v>
      </c>
      <c r="U295" s="0" t="n">
        <v>22.49</v>
      </c>
      <c r="V295" s="0" t="s">
        <v>83</v>
      </c>
      <c r="W295" s="0" t="s">
        <v>84</v>
      </c>
      <c r="X295" s="0" t="s">
        <v>84</v>
      </c>
      <c r="Y295" s="0" t="s">
        <v>84</v>
      </c>
      <c r="Z295" s="0" t="s">
        <v>84</v>
      </c>
      <c r="AA295" s="0" t="s">
        <v>84</v>
      </c>
      <c r="AB295" s="0" t="s">
        <v>84</v>
      </c>
      <c r="AC295" s="0" t="s">
        <v>83</v>
      </c>
      <c r="AD295" s="0" t="n">
        <v>3</v>
      </c>
      <c r="AE295" s="0" t="str">
        <f aca="false">IF(AD295&gt;2,"Si","No")</f>
        <v>Si</v>
      </c>
      <c r="AF295" s="1" t="n">
        <v>43464</v>
      </c>
      <c r="AG295" s="0" t="n">
        <v>4</v>
      </c>
      <c r="AH295" s="0" t="n">
        <f aca="false">IF(AG295&lt;4,1,0)</f>
        <v>0</v>
      </c>
      <c r="AI295" s="0" t="n">
        <v>153</v>
      </c>
      <c r="AJ295" s="0" t="n">
        <v>96</v>
      </c>
      <c r="AK295" s="0" t="n">
        <v>278</v>
      </c>
      <c r="AL295" s="0" t="n">
        <f aca="false">IF(AK295&lt;271,1,0)</f>
        <v>0</v>
      </c>
      <c r="AM295" s="0" t="n">
        <v>150</v>
      </c>
      <c r="AN295" s="0" t="n">
        <v>125</v>
      </c>
      <c r="AO295" s="0" t="n">
        <v>73</v>
      </c>
      <c r="AP295" s="0" t="n">
        <v>51</v>
      </c>
      <c r="AQ295" s="0" t="n">
        <v>86</v>
      </c>
      <c r="AR295" s="0" t="n">
        <v>6.4</v>
      </c>
      <c r="AT295" s="0" t="s">
        <v>83</v>
      </c>
      <c r="AU295" s="0" t="s">
        <v>84</v>
      </c>
      <c r="AZ295" s="0" t="str">
        <f aca="false">IF(OR(AU295="Si",AV295="Si",AW295="Si",AX295="Si",AY295="Si"),"Si","No")</f>
        <v>No</v>
      </c>
      <c r="BA295" s="0" t="s">
        <v>84</v>
      </c>
      <c r="BB295" s="0" t="s">
        <v>84</v>
      </c>
      <c r="BC295" s="0" t="s">
        <v>84</v>
      </c>
      <c r="BD295" s="0" t="s">
        <v>84</v>
      </c>
      <c r="BE295" s="0" t="s">
        <v>83</v>
      </c>
      <c r="BG295" s="0" t="s">
        <v>84</v>
      </c>
      <c r="BK295" s="0" t="s">
        <v>83</v>
      </c>
      <c r="BL295" s="0" t="s">
        <v>84</v>
      </c>
      <c r="BM295" s="0" t="s">
        <v>84</v>
      </c>
      <c r="BN295" s="0" t="s">
        <v>84</v>
      </c>
      <c r="BO295" s="0" t="s">
        <v>84</v>
      </c>
      <c r="BP295" s="0" t="s">
        <v>84</v>
      </c>
      <c r="BQ295" s="0" t="s">
        <v>84</v>
      </c>
      <c r="BR295" s="0" t="s">
        <v>84</v>
      </c>
      <c r="BS295" s="0" t="n">
        <v>3</v>
      </c>
      <c r="BT295" s="0" t="n">
        <v>2</v>
      </c>
      <c r="BU295" s="0" t="s">
        <v>87</v>
      </c>
      <c r="BV295" s="0" t="n">
        <v>1</v>
      </c>
      <c r="BW295" s="0" t="s">
        <v>84</v>
      </c>
      <c r="BX295" s="0" t="s">
        <v>91</v>
      </c>
      <c r="BY295" s="0" t="s">
        <v>96</v>
      </c>
      <c r="CA295" s="0" t="s">
        <v>84</v>
      </c>
      <c r="CB295" s="0" t="n">
        <v>13.5</v>
      </c>
      <c r="CC295" s="2" t="n">
        <v>7900</v>
      </c>
    </row>
    <row r="296" customFormat="false" ht="15" hidden="false" customHeight="false" outlineLevel="0" collapsed="false">
      <c r="A296" s="0" t="n">
        <v>3196</v>
      </c>
      <c r="B296" s="0" t="n">
        <v>9</v>
      </c>
      <c r="C296" s="0" t="str">
        <f aca="false">IF(B296&lt;7,"Si","No")</f>
        <v>No</v>
      </c>
      <c r="D296" s="0" t="s">
        <v>90</v>
      </c>
      <c r="E296" s="0" t="n">
        <v>86</v>
      </c>
      <c r="F296" s="0" t="s">
        <v>81</v>
      </c>
      <c r="G296" s="0" t="s">
        <v>82</v>
      </c>
      <c r="H296" s="0" t="s">
        <v>84</v>
      </c>
      <c r="I296" s="0" t="s">
        <v>84</v>
      </c>
      <c r="J296" s="0" t="s">
        <v>84</v>
      </c>
      <c r="K296" s="0" t="s">
        <v>84</v>
      </c>
      <c r="L296" s="0" t="s">
        <v>83</v>
      </c>
      <c r="M296" s="0" t="s">
        <v>83</v>
      </c>
      <c r="N296" s="0" t="s">
        <v>83</v>
      </c>
      <c r="O296" s="0" t="s">
        <v>83</v>
      </c>
      <c r="P296" s="0" t="s">
        <v>83</v>
      </c>
      <c r="Q296" s="0" t="s">
        <v>107</v>
      </c>
      <c r="R296" s="0" t="s">
        <v>84</v>
      </c>
      <c r="S296" s="0" t="s">
        <v>84</v>
      </c>
      <c r="T296" s="0" t="s">
        <v>84</v>
      </c>
      <c r="U296" s="0" t="n">
        <v>22.49</v>
      </c>
      <c r="V296" s="0" t="s">
        <v>83</v>
      </c>
      <c r="W296" s="0" t="s">
        <v>83</v>
      </c>
      <c r="X296" s="0" t="s">
        <v>83</v>
      </c>
      <c r="Y296" s="0" t="s">
        <v>84</v>
      </c>
      <c r="Z296" s="0" t="s">
        <v>83</v>
      </c>
      <c r="AA296" s="0" t="s">
        <v>83</v>
      </c>
      <c r="AB296" s="0" t="s">
        <v>83</v>
      </c>
      <c r="AC296" s="0" t="s">
        <v>84</v>
      </c>
      <c r="AD296" s="0" t="n">
        <v>3</v>
      </c>
      <c r="AE296" s="0" t="str">
        <f aca="false">IF(AD296&gt;2,"Si","No")</f>
        <v>Si</v>
      </c>
      <c r="AF296" s="1" t="n">
        <v>43498</v>
      </c>
      <c r="AG296" s="0" t="n">
        <v>13</v>
      </c>
      <c r="AH296" s="0" t="n">
        <f aca="false">IF(AG296&lt;4,1,0)</f>
        <v>0</v>
      </c>
      <c r="AI296" s="0" t="n">
        <v>149</v>
      </c>
      <c r="AJ296" s="0" t="n">
        <v>76</v>
      </c>
      <c r="AK296" s="0" t="n">
        <v>20</v>
      </c>
      <c r="AL296" s="0" t="n">
        <f aca="false">IF(AK296&lt;271,1,0)</f>
        <v>1</v>
      </c>
      <c r="AM296" s="0" t="n">
        <v>161</v>
      </c>
      <c r="AN296" s="0" t="n">
        <v>134</v>
      </c>
      <c r="AO296" s="0" t="n">
        <v>83</v>
      </c>
      <c r="AP296" s="0" t="n">
        <v>38</v>
      </c>
      <c r="AQ296" s="0" t="n">
        <v>133</v>
      </c>
      <c r="AR296" s="0" t="n">
        <v>6.5</v>
      </c>
      <c r="AS296" s="0" t="n">
        <v>10</v>
      </c>
      <c r="AU296" s="0" t="s">
        <v>83</v>
      </c>
      <c r="AZ296" s="0" t="str">
        <f aca="false">IF(OR(AU296="Si",AV296="Si",AW296="Si",AX296="Si",AY296="Si"),"Si","No")</f>
        <v>Si</v>
      </c>
      <c r="BA296" s="0" t="s">
        <v>84</v>
      </c>
      <c r="BB296" s="0" t="s">
        <v>84</v>
      </c>
      <c r="BC296" s="0" t="s">
        <v>83</v>
      </c>
      <c r="BD296" s="0" t="s">
        <v>84</v>
      </c>
      <c r="BE296" s="0" t="s">
        <v>83</v>
      </c>
      <c r="BG296" s="0" t="s">
        <v>84</v>
      </c>
      <c r="BK296" s="0" t="s">
        <v>84</v>
      </c>
      <c r="BL296" s="0" t="s">
        <v>83</v>
      </c>
      <c r="BM296" s="0" t="s">
        <v>83</v>
      </c>
      <c r="BN296" s="0" t="s">
        <v>84</v>
      </c>
      <c r="BO296" s="0" t="s">
        <v>84</v>
      </c>
      <c r="BP296" s="0" t="s">
        <v>84</v>
      </c>
      <c r="BQ296" s="0" t="s">
        <v>84</v>
      </c>
      <c r="BR296" s="0" t="s">
        <v>84</v>
      </c>
      <c r="BS296" s="0" t="n">
        <v>3</v>
      </c>
      <c r="BT296" s="0" t="n">
        <v>5.3</v>
      </c>
      <c r="BU296" s="0" t="s">
        <v>87</v>
      </c>
      <c r="BV296" s="0" t="n">
        <v>3</v>
      </c>
      <c r="BW296" s="0" t="s">
        <v>84</v>
      </c>
      <c r="BX296" s="0" t="s">
        <v>95</v>
      </c>
      <c r="BY296" s="0" t="s">
        <v>92</v>
      </c>
      <c r="CA296" s="0" t="s">
        <v>83</v>
      </c>
      <c r="CB296" s="0" t="n">
        <v>11</v>
      </c>
      <c r="CC296" s="2" t="n">
        <v>6000</v>
      </c>
    </row>
    <row r="297" customFormat="false" ht="15" hidden="false" customHeight="false" outlineLevel="0" collapsed="false">
      <c r="A297" s="0" t="n">
        <v>3266</v>
      </c>
      <c r="B297" s="0" t="n">
        <v>7</v>
      </c>
      <c r="C297" s="0" t="str">
        <f aca="false">IF(B297&lt;7,"Si","No")</f>
        <v>No</v>
      </c>
      <c r="D297" s="0" t="s">
        <v>90</v>
      </c>
      <c r="E297" s="0" t="n">
        <v>82</v>
      </c>
      <c r="F297" s="0" t="s">
        <v>81</v>
      </c>
      <c r="G297" s="0" t="s">
        <v>82</v>
      </c>
      <c r="H297" s="0" t="s">
        <v>84</v>
      </c>
      <c r="I297" s="0" t="s">
        <v>84</v>
      </c>
      <c r="J297" s="0" t="s">
        <v>84</v>
      </c>
      <c r="K297" s="0" t="s">
        <v>84</v>
      </c>
      <c r="L297" s="0" t="s">
        <v>83</v>
      </c>
      <c r="M297" s="0" t="s">
        <v>84</v>
      </c>
      <c r="N297" s="0" t="s">
        <v>84</v>
      </c>
      <c r="O297" s="0" t="s">
        <v>84</v>
      </c>
      <c r="P297" s="0" t="s">
        <v>83</v>
      </c>
      <c r="R297" s="0" t="s">
        <v>84</v>
      </c>
      <c r="S297" s="0" t="s">
        <v>84</v>
      </c>
      <c r="T297" s="0" t="s">
        <v>84</v>
      </c>
      <c r="U297" s="0" t="n">
        <v>22.48</v>
      </c>
      <c r="V297" s="0" t="s">
        <v>83</v>
      </c>
      <c r="W297" s="0" t="s">
        <v>83</v>
      </c>
      <c r="X297" s="0" t="s">
        <v>84</v>
      </c>
      <c r="Y297" s="0" t="s">
        <v>84</v>
      </c>
      <c r="Z297" s="0" t="s">
        <v>84</v>
      </c>
      <c r="AA297" s="0" t="s">
        <v>84</v>
      </c>
      <c r="AB297" s="0" t="s">
        <v>84</v>
      </c>
      <c r="AC297" s="0" t="s">
        <v>84</v>
      </c>
      <c r="AD297" s="0" t="n">
        <v>4</v>
      </c>
      <c r="AE297" s="0" t="str">
        <f aca="false">IF(AD297&gt;2,"Si","No")</f>
        <v>Si</v>
      </c>
      <c r="AF297" s="1" t="n">
        <v>43624</v>
      </c>
      <c r="AG297" s="0" t="n">
        <v>14</v>
      </c>
      <c r="AH297" s="0" t="n">
        <f aca="false">IF(AG297&lt;4,1,0)</f>
        <v>0</v>
      </c>
      <c r="AI297" s="0" t="n">
        <v>125</v>
      </c>
      <c r="AJ297" s="0" t="n">
        <v>74</v>
      </c>
      <c r="AK297" s="0" t="n">
        <v>30</v>
      </c>
      <c r="AL297" s="0" t="n">
        <f aca="false">IF(AK297&lt;271,1,0)</f>
        <v>1</v>
      </c>
      <c r="AM297" s="0" t="n">
        <v>140</v>
      </c>
      <c r="AN297" s="0" t="n">
        <v>186</v>
      </c>
      <c r="AU297" s="0" t="s">
        <v>84</v>
      </c>
      <c r="AZ297" s="0" t="str">
        <f aca="false">IF(OR(AU297="Si",AV297="Si",AW297="Si",AX297="Si",AY297="Si"),"Si","No")</f>
        <v>No</v>
      </c>
      <c r="BA297" s="0" t="s">
        <v>84</v>
      </c>
      <c r="BB297" s="0" t="s">
        <v>84</v>
      </c>
      <c r="BC297" s="0" t="s">
        <v>84</v>
      </c>
      <c r="BD297" s="0" t="s">
        <v>84</v>
      </c>
      <c r="BE297" s="0" t="s">
        <v>83</v>
      </c>
      <c r="BG297" s="0" t="s">
        <v>84</v>
      </c>
      <c r="BK297" s="0" t="s">
        <v>84</v>
      </c>
      <c r="BL297" s="0" t="s">
        <v>84</v>
      </c>
      <c r="BM297" s="0" t="s">
        <v>84</v>
      </c>
      <c r="BN297" s="0" t="s">
        <v>84</v>
      </c>
      <c r="BO297" s="0" t="s">
        <v>84</v>
      </c>
      <c r="BP297" s="0" t="s">
        <v>83</v>
      </c>
      <c r="BQ297" s="0" t="s">
        <v>84</v>
      </c>
      <c r="BR297" s="0" t="s">
        <v>84</v>
      </c>
      <c r="BS297" s="0" t="n">
        <v>6</v>
      </c>
      <c r="BU297" s="0" t="s">
        <v>106</v>
      </c>
      <c r="BX297" s="0" t="s">
        <v>91</v>
      </c>
      <c r="BY297" s="0" t="s">
        <v>96</v>
      </c>
      <c r="CA297" s="0" t="s">
        <v>83</v>
      </c>
      <c r="CB297" s="0" t="n">
        <v>11</v>
      </c>
      <c r="CC297" s="0" t="n">
        <v>7.3</v>
      </c>
    </row>
    <row r="298" customFormat="false" ht="15" hidden="false" customHeight="false" outlineLevel="0" collapsed="false">
      <c r="A298" s="0" t="n">
        <v>3029</v>
      </c>
      <c r="B298" s="0" t="n">
        <v>4</v>
      </c>
      <c r="C298" s="0" t="str">
        <f aca="false">IF(B298&lt;7,"Si","No")</f>
        <v>Si</v>
      </c>
      <c r="D298" s="0" t="s">
        <v>90</v>
      </c>
      <c r="E298" s="0" t="n">
        <v>81</v>
      </c>
      <c r="F298" s="0" t="s">
        <v>81</v>
      </c>
      <c r="G298" s="0" t="s">
        <v>82</v>
      </c>
      <c r="H298" s="0" t="s">
        <v>83</v>
      </c>
      <c r="I298" s="0" t="s">
        <v>84</v>
      </c>
      <c r="J298" s="0" t="s">
        <v>84</v>
      </c>
      <c r="K298" s="0" t="s">
        <v>84</v>
      </c>
      <c r="L298" s="0" t="s">
        <v>84</v>
      </c>
      <c r="N298" s="0" t="s">
        <v>84</v>
      </c>
      <c r="O298" s="0" t="s">
        <v>83</v>
      </c>
      <c r="P298" s="0" t="s">
        <v>84</v>
      </c>
      <c r="Q298" s="0" t="s">
        <v>107</v>
      </c>
      <c r="R298" s="0" t="s">
        <v>84</v>
      </c>
      <c r="S298" s="0" t="s">
        <v>84</v>
      </c>
      <c r="T298" s="0" t="s">
        <v>84</v>
      </c>
      <c r="U298" s="0" t="n">
        <v>22.38</v>
      </c>
      <c r="V298" s="0" t="s">
        <v>83</v>
      </c>
      <c r="W298" s="0" t="s">
        <v>84</v>
      </c>
      <c r="X298" s="0" t="s">
        <v>84</v>
      </c>
      <c r="Y298" s="0" t="s">
        <v>83</v>
      </c>
      <c r="Z298" s="0" t="s">
        <v>83</v>
      </c>
      <c r="AA298" s="0" t="s">
        <v>83</v>
      </c>
      <c r="AB298" s="0" t="s">
        <v>84</v>
      </c>
      <c r="AC298" s="0" t="s">
        <v>84</v>
      </c>
      <c r="AD298" s="0" t="n">
        <v>0</v>
      </c>
      <c r="AE298" s="0" t="str">
        <f aca="false">IF(AD298&gt;2,"Si","No")</f>
        <v>No</v>
      </c>
      <c r="AF298" s="1" t="n">
        <v>43231</v>
      </c>
      <c r="AG298" s="0" t="n">
        <v>9</v>
      </c>
      <c r="AH298" s="0" t="n">
        <f aca="false">IF(AG298&lt;4,1,0)</f>
        <v>0</v>
      </c>
      <c r="AI298" s="0" t="n">
        <v>143</v>
      </c>
      <c r="AJ298" s="0" t="n">
        <v>55</v>
      </c>
      <c r="AM298" s="0" t="n">
        <v>94</v>
      </c>
      <c r="AN298" s="0" t="n">
        <v>160</v>
      </c>
      <c r="AT298" s="0" t="s">
        <v>83</v>
      </c>
      <c r="AU298" s="0" t="s">
        <v>84</v>
      </c>
      <c r="AZ298" s="0" t="str">
        <f aca="false">IF(OR(AU298="Si",AV298="Si",AW298="Si",AX298="Si",AY298="Si"),"Si","No")</f>
        <v>No</v>
      </c>
      <c r="BA298" s="0" t="s">
        <v>84</v>
      </c>
      <c r="BB298" s="0" t="s">
        <v>84</v>
      </c>
      <c r="BC298" s="0" t="s">
        <v>84</v>
      </c>
      <c r="BD298" s="0" t="s">
        <v>84</v>
      </c>
      <c r="BE298" s="0" t="s">
        <v>83</v>
      </c>
      <c r="BG298" s="0" t="s">
        <v>84</v>
      </c>
      <c r="BK298" s="0" t="s">
        <v>84</v>
      </c>
      <c r="BL298" s="0" t="s">
        <v>84</v>
      </c>
      <c r="BM298" s="0" t="s">
        <v>84</v>
      </c>
      <c r="BN298" s="0" t="s">
        <v>84</v>
      </c>
      <c r="BO298" s="0" t="s">
        <v>84</v>
      </c>
      <c r="BP298" s="0" t="s">
        <v>84</v>
      </c>
      <c r="BQ298" s="0" t="s">
        <v>84</v>
      </c>
      <c r="BR298" s="0" t="s">
        <v>83</v>
      </c>
      <c r="BS298" s="0" t="n">
        <v>3</v>
      </c>
      <c r="BT298" s="0" t="n">
        <v>9.2</v>
      </c>
      <c r="BU298" s="0" t="s">
        <v>87</v>
      </c>
      <c r="BV298" s="0" t="n">
        <v>3</v>
      </c>
      <c r="BW298" s="0" t="s">
        <v>84</v>
      </c>
      <c r="BX298" s="0" t="s">
        <v>91</v>
      </c>
      <c r="BY298" s="0" t="s">
        <v>96</v>
      </c>
      <c r="CA298" s="0" t="s">
        <v>84</v>
      </c>
      <c r="CB298" s="0" t="n">
        <v>12.5</v>
      </c>
      <c r="CC298" s="0" t="n">
        <v>7.5</v>
      </c>
    </row>
    <row r="299" customFormat="false" ht="15" hidden="false" customHeight="false" outlineLevel="0" collapsed="false">
      <c r="A299" s="0" t="n">
        <v>3133</v>
      </c>
      <c r="B299" s="0" t="n">
        <v>6</v>
      </c>
      <c r="C299" s="0" t="str">
        <f aca="false">IF(B299&lt;7,"Si","No")</f>
        <v>Si</v>
      </c>
      <c r="D299" s="0" t="s">
        <v>80</v>
      </c>
      <c r="E299" s="0" t="n">
        <v>77</v>
      </c>
      <c r="F299" s="0" t="s">
        <v>81</v>
      </c>
      <c r="G299" s="0" t="s">
        <v>82</v>
      </c>
      <c r="H299" s="0" t="s">
        <v>83</v>
      </c>
      <c r="I299" s="0" t="s">
        <v>84</v>
      </c>
      <c r="J299" s="0" t="s">
        <v>84</v>
      </c>
      <c r="K299" s="0" t="s">
        <v>83</v>
      </c>
      <c r="L299" s="0" t="s">
        <v>84</v>
      </c>
      <c r="N299" s="0" t="s">
        <v>84</v>
      </c>
      <c r="O299" s="0" t="s">
        <v>83</v>
      </c>
      <c r="P299" s="0" t="s">
        <v>84</v>
      </c>
      <c r="Q299" s="0" t="s">
        <v>107</v>
      </c>
      <c r="R299" s="0" t="s">
        <v>84</v>
      </c>
      <c r="S299" s="0" t="s">
        <v>84</v>
      </c>
      <c r="T299" s="0" t="s">
        <v>84</v>
      </c>
      <c r="U299" s="0" t="n">
        <v>22.31</v>
      </c>
      <c r="V299" s="0" t="s">
        <v>83</v>
      </c>
      <c r="W299" s="0" t="s">
        <v>84</v>
      </c>
      <c r="X299" s="0" t="s">
        <v>84</v>
      </c>
      <c r="Y299" s="0" t="s">
        <v>83</v>
      </c>
      <c r="Z299" s="0" t="s">
        <v>83</v>
      </c>
      <c r="AA299" s="0" t="s">
        <v>83</v>
      </c>
      <c r="AB299" s="0" t="s">
        <v>84</v>
      </c>
      <c r="AC299" s="0" t="s">
        <v>84</v>
      </c>
      <c r="AD299" s="0" t="n">
        <v>0</v>
      </c>
      <c r="AE299" s="0" t="str">
        <f aca="false">IF(AD299&gt;2,"Si","No")</f>
        <v>No</v>
      </c>
      <c r="AF299" s="1" t="n">
        <v>43384</v>
      </c>
      <c r="AG299" s="0" t="n">
        <v>2</v>
      </c>
      <c r="AH299" s="0" t="n">
        <f aca="false">IF(AG299&lt;4,1,0)</f>
        <v>1</v>
      </c>
      <c r="AI299" s="0" t="n">
        <v>140</v>
      </c>
      <c r="AJ299" s="0" t="n">
        <v>57</v>
      </c>
      <c r="AK299" s="0" t="n">
        <v>101</v>
      </c>
      <c r="AL299" s="0" t="n">
        <f aca="false">IF(AK299&lt;271,1,0)</f>
        <v>1</v>
      </c>
      <c r="AM299" s="0" t="n">
        <v>114</v>
      </c>
      <c r="AN299" s="0" t="n">
        <v>130</v>
      </c>
      <c r="AO299" s="0" t="n">
        <v>69</v>
      </c>
      <c r="AP299" s="0" t="n">
        <v>61</v>
      </c>
      <c r="AQ299" s="0" t="n">
        <v>99</v>
      </c>
      <c r="AR299" s="0" t="n">
        <v>5.7</v>
      </c>
      <c r="AT299" s="0" t="s">
        <v>84</v>
      </c>
      <c r="AU299" s="0" t="s">
        <v>84</v>
      </c>
      <c r="AV299" s="0" t="s">
        <v>84</v>
      </c>
      <c r="AZ299" s="0" t="str">
        <f aca="false">IF(OR(AU299="Si",AV299="Si",AW299="Si",AX299="Si",AY299="Si"),"Si","No")</f>
        <v>No</v>
      </c>
      <c r="BA299" s="0" t="s">
        <v>83</v>
      </c>
      <c r="BB299" s="0" t="s">
        <v>86</v>
      </c>
      <c r="BC299" s="0" t="s">
        <v>84</v>
      </c>
      <c r="BD299" s="0" t="s">
        <v>84</v>
      </c>
      <c r="BE299" s="0" t="s">
        <v>83</v>
      </c>
      <c r="BG299" s="0" t="s">
        <v>84</v>
      </c>
      <c r="BK299" s="0" t="s">
        <v>84</v>
      </c>
      <c r="BL299" s="0" t="s">
        <v>83</v>
      </c>
      <c r="BM299" s="0" t="s">
        <v>83</v>
      </c>
      <c r="BN299" s="0" t="s">
        <v>84</v>
      </c>
      <c r="BO299" s="0" t="s">
        <v>84</v>
      </c>
      <c r="BP299" s="0" t="s">
        <v>84</v>
      </c>
      <c r="BQ299" s="0" t="s">
        <v>84</v>
      </c>
      <c r="BR299" s="0" t="s">
        <v>84</v>
      </c>
      <c r="BS299" s="0" t="n">
        <v>0</v>
      </c>
      <c r="BT299" s="0" t="n">
        <v>3.8</v>
      </c>
      <c r="BU299" s="0" t="s">
        <v>87</v>
      </c>
      <c r="BV299" s="0" t="n">
        <v>0</v>
      </c>
      <c r="BW299" s="0" t="s">
        <v>84</v>
      </c>
      <c r="BX299" s="0" t="s">
        <v>91</v>
      </c>
      <c r="BY299" s="0" t="s">
        <v>98</v>
      </c>
      <c r="CA299" s="0" t="s">
        <v>84</v>
      </c>
      <c r="CB299" s="0" t="n">
        <v>14</v>
      </c>
      <c r="CC299" s="2" t="n">
        <v>8100</v>
      </c>
    </row>
    <row r="300" customFormat="false" ht="15" hidden="false" customHeight="false" outlineLevel="0" collapsed="false">
      <c r="A300" s="0" t="n">
        <v>3213</v>
      </c>
      <c r="B300" s="0" t="n">
        <v>6</v>
      </c>
      <c r="C300" s="0" t="str">
        <f aca="false">IF(B300&lt;7,"Si","No")</f>
        <v>Si</v>
      </c>
      <c r="D300" s="0" t="s">
        <v>90</v>
      </c>
      <c r="E300" s="0" t="n">
        <v>40</v>
      </c>
      <c r="F300" s="0" t="s">
        <v>81</v>
      </c>
      <c r="G300" s="0" t="s">
        <v>82</v>
      </c>
      <c r="H300" s="0" t="s">
        <v>84</v>
      </c>
      <c r="I300" s="0" t="s">
        <v>84</v>
      </c>
      <c r="J300" s="0" t="s">
        <v>84</v>
      </c>
      <c r="K300" s="0" t="s">
        <v>84</v>
      </c>
      <c r="L300" s="0" t="s">
        <v>84</v>
      </c>
      <c r="N300" s="0" t="s">
        <v>84</v>
      </c>
      <c r="O300" s="0" t="s">
        <v>83</v>
      </c>
      <c r="P300" s="0" t="s">
        <v>84</v>
      </c>
      <c r="Q300" s="0" t="s">
        <v>107</v>
      </c>
      <c r="R300" s="0" t="s">
        <v>84</v>
      </c>
      <c r="S300" s="0" t="s">
        <v>83</v>
      </c>
      <c r="T300" s="0" t="s">
        <v>84</v>
      </c>
      <c r="U300" s="0" t="n">
        <v>22.31</v>
      </c>
      <c r="V300" s="0" t="s">
        <v>83</v>
      </c>
      <c r="W300" s="0" t="s">
        <v>84</v>
      </c>
      <c r="X300" s="0" t="s">
        <v>84</v>
      </c>
      <c r="Y300" s="0" t="s">
        <v>84</v>
      </c>
      <c r="Z300" s="0" t="s">
        <v>84</v>
      </c>
      <c r="AA300" s="0" t="s">
        <v>84</v>
      </c>
      <c r="AB300" s="0" t="s">
        <v>84</v>
      </c>
      <c r="AC300" s="0" t="s">
        <v>84</v>
      </c>
      <c r="AD300" s="0" t="n">
        <v>0</v>
      </c>
      <c r="AE300" s="0" t="str">
        <f aca="false">IF(AD300&gt;2,"Si","No")</f>
        <v>No</v>
      </c>
      <c r="AF300" s="1" t="n">
        <v>43530</v>
      </c>
      <c r="AG300" s="0" t="n">
        <v>0</v>
      </c>
      <c r="AH300" s="0" t="n">
        <f aca="false">IF(AG300&lt;4,1,0)</f>
        <v>1</v>
      </c>
      <c r="AI300" s="0" t="n">
        <v>108</v>
      </c>
      <c r="AJ300" s="0" t="n">
        <v>70</v>
      </c>
      <c r="AK300" s="0" t="n">
        <v>899</v>
      </c>
      <c r="AL300" s="0" t="n">
        <f aca="false">IF(AK300&lt;271,1,0)</f>
        <v>0</v>
      </c>
      <c r="AM300" s="0" t="n">
        <v>124</v>
      </c>
      <c r="AN300" s="0" t="n">
        <v>207</v>
      </c>
      <c r="AO300" s="0" t="n">
        <v>140</v>
      </c>
      <c r="AP300" s="0" t="n">
        <v>71</v>
      </c>
      <c r="AQ300" s="0" t="n">
        <v>85</v>
      </c>
      <c r="AR300" s="0" t="n">
        <v>5</v>
      </c>
      <c r="AT300" s="0" t="s">
        <v>83</v>
      </c>
      <c r="AU300" s="0" t="s">
        <v>84</v>
      </c>
      <c r="AZ300" s="0" t="str">
        <f aca="false">IF(OR(AU300="Si",AV300="Si",AW300="Si",AX300="Si",AY300="Si"),"Si","No")</f>
        <v>No</v>
      </c>
      <c r="BA300" s="0" t="s">
        <v>84</v>
      </c>
      <c r="BB300" s="0" t="s">
        <v>84</v>
      </c>
      <c r="BC300" s="0" t="s">
        <v>84</v>
      </c>
      <c r="BD300" s="0" t="s">
        <v>84</v>
      </c>
      <c r="BE300" s="0" t="s">
        <v>83</v>
      </c>
      <c r="BG300" s="0" t="s">
        <v>84</v>
      </c>
      <c r="BK300" s="0" t="s">
        <v>84</v>
      </c>
      <c r="BL300" s="0" t="s">
        <v>83</v>
      </c>
      <c r="BM300" s="0" t="s">
        <v>84</v>
      </c>
      <c r="BN300" s="0" t="s">
        <v>84</v>
      </c>
      <c r="BO300" s="0" t="s">
        <v>84</v>
      </c>
      <c r="BP300" s="0" t="s">
        <v>84</v>
      </c>
      <c r="BQ300" s="0" t="s">
        <v>84</v>
      </c>
      <c r="BR300" s="0" t="s">
        <v>84</v>
      </c>
      <c r="BS300" s="0" t="n">
        <v>0</v>
      </c>
      <c r="BT300" s="0" t="n">
        <v>2.4</v>
      </c>
      <c r="BU300" s="0" t="s">
        <v>87</v>
      </c>
      <c r="BV300" s="0" t="n">
        <v>1</v>
      </c>
      <c r="BW300" s="0" t="s">
        <v>84</v>
      </c>
      <c r="BX300" s="0" t="s">
        <v>91</v>
      </c>
      <c r="BY300" s="0" t="s">
        <v>89</v>
      </c>
      <c r="CA300" s="0" t="s">
        <v>84</v>
      </c>
      <c r="CB300" s="0" t="n">
        <v>13</v>
      </c>
      <c r="CC300" s="2" t="n">
        <v>9300</v>
      </c>
    </row>
    <row r="301" customFormat="false" ht="15" hidden="false" customHeight="false" outlineLevel="0" collapsed="false">
      <c r="A301" s="0" t="n">
        <v>2800</v>
      </c>
      <c r="B301" s="0" t="n">
        <v>0</v>
      </c>
      <c r="C301" s="0" t="str">
        <f aca="false">IF(B301&lt;7,"Si","No")</f>
        <v>Si</v>
      </c>
      <c r="D301" s="0" t="s">
        <v>80</v>
      </c>
      <c r="E301" s="0" t="n">
        <v>35</v>
      </c>
      <c r="F301" s="0" t="s">
        <v>81</v>
      </c>
      <c r="G301" s="0" t="s">
        <v>82</v>
      </c>
      <c r="H301" s="0" t="s">
        <v>83</v>
      </c>
      <c r="I301" s="0" t="s">
        <v>84</v>
      </c>
      <c r="J301" s="0" t="s">
        <v>84</v>
      </c>
      <c r="K301" s="0" t="s">
        <v>84</v>
      </c>
      <c r="L301" s="0" t="s">
        <v>84</v>
      </c>
      <c r="N301" s="0" t="s">
        <v>84</v>
      </c>
      <c r="O301" s="0" t="s">
        <v>83</v>
      </c>
      <c r="P301" s="0" t="s">
        <v>84</v>
      </c>
      <c r="Q301" s="0" t="s">
        <v>85</v>
      </c>
      <c r="R301" s="0" t="s">
        <v>84</v>
      </c>
      <c r="S301" s="0" t="s">
        <v>84</v>
      </c>
      <c r="T301" s="0" t="s">
        <v>84</v>
      </c>
      <c r="U301" s="0" t="n">
        <v>22.22</v>
      </c>
      <c r="V301" s="0" t="s">
        <v>84</v>
      </c>
      <c r="W301" s="0" t="s">
        <v>84</v>
      </c>
      <c r="X301" s="0" t="s">
        <v>84</v>
      </c>
      <c r="Y301" s="0" t="s">
        <v>84</v>
      </c>
      <c r="Z301" s="0" t="s">
        <v>84</v>
      </c>
      <c r="AA301" s="0" t="s">
        <v>83</v>
      </c>
      <c r="AB301" s="0" t="s">
        <v>84</v>
      </c>
      <c r="AC301" s="0" t="s">
        <v>84</v>
      </c>
      <c r="AD301" s="0" t="n">
        <v>0</v>
      </c>
      <c r="AE301" s="0" t="str">
        <f aca="false">IF(AD301&gt;2,"Si","No")</f>
        <v>No</v>
      </c>
      <c r="AF301" s="1" t="n">
        <v>42858</v>
      </c>
      <c r="AG301" s="0" t="n">
        <v>2</v>
      </c>
      <c r="AH301" s="0" t="n">
        <f aca="false">IF(AG301&lt;4,1,0)</f>
        <v>1</v>
      </c>
      <c r="AI301" s="0" t="n">
        <v>130</v>
      </c>
      <c r="AJ301" s="0" t="n">
        <v>86</v>
      </c>
      <c r="AK301" s="0" t="n">
        <v>18181</v>
      </c>
      <c r="AL301" s="0" t="n">
        <f aca="false">IF(AK301&lt;271,1,0)</f>
        <v>0</v>
      </c>
      <c r="AM301" s="0" t="n">
        <v>88</v>
      </c>
      <c r="AN301" s="0" t="n">
        <v>123</v>
      </c>
      <c r="AO301" s="0" t="n">
        <v>77</v>
      </c>
      <c r="AP301" s="0" t="n">
        <v>40</v>
      </c>
      <c r="AQ301" s="0" t="n">
        <v>126</v>
      </c>
      <c r="AT301" s="0" t="s">
        <v>83</v>
      </c>
      <c r="AU301" s="0" t="s">
        <v>84</v>
      </c>
      <c r="AV301" s="0" t="s">
        <v>84</v>
      </c>
      <c r="AZ301" s="0" t="str">
        <f aca="false">IF(OR(AU301="Si",AV301="Si",AW301="Si",AX301="Si",AY301="Si"),"Si","No")</f>
        <v>No</v>
      </c>
      <c r="BA301" s="0" t="s">
        <v>84</v>
      </c>
      <c r="BB301" s="0" t="s">
        <v>84</v>
      </c>
      <c r="BC301" s="0" t="s">
        <v>84</v>
      </c>
      <c r="BD301" s="0" t="s">
        <v>84</v>
      </c>
      <c r="BE301" s="0" t="s">
        <v>83</v>
      </c>
      <c r="BG301" s="0" t="s">
        <v>84</v>
      </c>
      <c r="BK301" s="0" t="s">
        <v>84</v>
      </c>
      <c r="BL301" s="0" t="s">
        <v>84</v>
      </c>
      <c r="BM301" s="0" t="s">
        <v>84</v>
      </c>
      <c r="BN301" s="0" t="s">
        <v>83</v>
      </c>
      <c r="BO301" s="0" t="s">
        <v>84</v>
      </c>
      <c r="BP301" s="0" t="s">
        <v>84</v>
      </c>
      <c r="BQ301" s="0" t="s">
        <v>84</v>
      </c>
      <c r="BR301" s="0" t="s">
        <v>84</v>
      </c>
      <c r="BS301" s="0" t="n">
        <v>1</v>
      </c>
      <c r="BT301" s="0" t="n">
        <v>3.5</v>
      </c>
      <c r="BU301" s="0" t="s">
        <v>87</v>
      </c>
      <c r="BV301" s="0" t="n">
        <v>0</v>
      </c>
      <c r="BW301" s="0" t="s">
        <v>84</v>
      </c>
      <c r="BX301" s="0" t="s">
        <v>91</v>
      </c>
      <c r="BY301" s="0" t="s">
        <v>98</v>
      </c>
      <c r="CA301" s="0" t="s">
        <v>84</v>
      </c>
      <c r="CB301" s="0" t="n">
        <v>15</v>
      </c>
      <c r="CC301" s="0" t="n">
        <v>7.7</v>
      </c>
    </row>
    <row r="302" customFormat="false" ht="15" hidden="false" customHeight="false" outlineLevel="0" collapsed="false">
      <c r="A302" s="0" t="n">
        <v>3042</v>
      </c>
      <c r="B302" s="0" t="n">
        <v>6</v>
      </c>
      <c r="C302" s="0" t="str">
        <f aca="false">IF(B302&lt;7,"Si","No")</f>
        <v>Si</v>
      </c>
      <c r="D302" s="0" t="s">
        <v>90</v>
      </c>
      <c r="E302" s="0" t="n">
        <v>82</v>
      </c>
      <c r="F302" s="0" t="s">
        <v>81</v>
      </c>
      <c r="G302" s="0" t="s">
        <v>82</v>
      </c>
      <c r="H302" s="0" t="s">
        <v>83</v>
      </c>
      <c r="I302" s="0" t="s">
        <v>84</v>
      </c>
      <c r="J302" s="0" t="s">
        <v>84</v>
      </c>
      <c r="K302" s="0" t="s">
        <v>84</v>
      </c>
      <c r="L302" s="0" t="s">
        <v>83</v>
      </c>
      <c r="M302" s="0" t="s">
        <v>84</v>
      </c>
      <c r="N302" s="0" t="s">
        <v>84</v>
      </c>
      <c r="O302" s="0" t="s">
        <v>83</v>
      </c>
      <c r="P302" s="0" t="s">
        <v>83</v>
      </c>
      <c r="Q302" s="0" t="s">
        <v>85</v>
      </c>
      <c r="R302" s="0" t="s">
        <v>84</v>
      </c>
      <c r="S302" s="0" t="s">
        <v>83</v>
      </c>
      <c r="T302" s="0" t="s">
        <v>84</v>
      </c>
      <c r="U302" s="0" t="n">
        <v>22.22</v>
      </c>
      <c r="V302" s="0" t="s">
        <v>83</v>
      </c>
      <c r="W302" s="0" t="s">
        <v>84</v>
      </c>
      <c r="X302" s="0" t="s">
        <v>84</v>
      </c>
      <c r="Y302" s="0" t="s">
        <v>84</v>
      </c>
      <c r="Z302" s="0" t="s">
        <v>84</v>
      </c>
      <c r="AA302" s="0" t="s">
        <v>84</v>
      </c>
      <c r="AB302" s="0" t="s">
        <v>84</v>
      </c>
      <c r="AC302" s="0" t="s">
        <v>84</v>
      </c>
      <c r="AD302" s="0" t="n">
        <v>0</v>
      </c>
      <c r="AE302" s="0" t="str">
        <f aca="false">IF(AD302&gt;2,"Si","No")</f>
        <v>No</v>
      </c>
      <c r="AF302" s="1" t="n">
        <v>43227</v>
      </c>
      <c r="AG302" s="0" t="n">
        <v>1</v>
      </c>
      <c r="AH302" s="0" t="n">
        <f aca="false">IF(AG302&lt;4,1,0)</f>
        <v>1</v>
      </c>
      <c r="AI302" s="0" t="n">
        <v>147</v>
      </c>
      <c r="AJ302" s="0" t="n">
        <v>53</v>
      </c>
      <c r="AK302" s="0" t="n">
        <v>30739</v>
      </c>
      <c r="AL302" s="0" t="n">
        <f aca="false">IF(AK302&lt;271,1,0)</f>
        <v>0</v>
      </c>
      <c r="AM302" s="0" t="n">
        <v>104</v>
      </c>
      <c r="AN302" s="0" t="n">
        <v>183</v>
      </c>
      <c r="AO302" s="0" t="n">
        <v>118</v>
      </c>
      <c r="AP302" s="0" t="n">
        <v>60</v>
      </c>
      <c r="AQ302" s="0" t="n">
        <v>190</v>
      </c>
      <c r="AR302" s="0" t="n">
        <v>4.9</v>
      </c>
      <c r="AS302" s="0" t="n">
        <v>8</v>
      </c>
      <c r="AT302" s="0" t="s">
        <v>83</v>
      </c>
      <c r="AZ302" s="0" t="str">
        <f aca="false">IF(OR(AU302="Si",AV302="Si",AW302="Si",AX302="Si",AY302="Si"),"Si","No")</f>
        <v>No</v>
      </c>
      <c r="BA302" s="0" t="s">
        <v>84</v>
      </c>
      <c r="BB302" s="0" t="s">
        <v>84</v>
      </c>
      <c r="BC302" s="0" t="s">
        <v>84</v>
      </c>
      <c r="BD302" s="0" t="s">
        <v>84</v>
      </c>
      <c r="BE302" s="0" t="s">
        <v>83</v>
      </c>
      <c r="BG302" s="0" t="s">
        <v>84</v>
      </c>
      <c r="BK302" s="0" t="s">
        <v>84</v>
      </c>
      <c r="BL302" s="0" t="s">
        <v>84</v>
      </c>
      <c r="BM302" s="0" t="s">
        <v>84</v>
      </c>
      <c r="BN302" s="0" t="s">
        <v>84</v>
      </c>
      <c r="BO302" s="0" t="s">
        <v>83</v>
      </c>
      <c r="BP302" s="0" t="s">
        <v>84</v>
      </c>
      <c r="BQ302" s="0" t="s">
        <v>84</v>
      </c>
      <c r="BR302" s="0" t="s">
        <v>84</v>
      </c>
      <c r="BS302" s="0" t="n">
        <v>0</v>
      </c>
      <c r="BT302" s="0" t="n">
        <v>3.7</v>
      </c>
      <c r="BU302" s="0" t="s">
        <v>87</v>
      </c>
      <c r="BX302" s="0" t="s">
        <v>91</v>
      </c>
      <c r="BY302" s="0" t="s">
        <v>96</v>
      </c>
      <c r="CA302" s="0" t="s">
        <v>84</v>
      </c>
      <c r="CB302" s="0" t="n">
        <v>8.5</v>
      </c>
      <c r="CC302" s="0" t="n">
        <v>4</v>
      </c>
    </row>
    <row r="303" customFormat="false" ht="15" hidden="false" customHeight="false" outlineLevel="0" collapsed="false">
      <c r="A303" s="0" t="n">
        <v>3221</v>
      </c>
      <c r="B303" s="0" t="n">
        <v>7</v>
      </c>
      <c r="C303" s="0" t="str">
        <f aca="false">IF(B303&lt;7,"Si","No")</f>
        <v>No</v>
      </c>
      <c r="D303" s="0" t="s">
        <v>80</v>
      </c>
      <c r="E303" s="0" t="n">
        <v>66</v>
      </c>
      <c r="F303" s="0" t="s">
        <v>81</v>
      </c>
      <c r="G303" s="0" t="s">
        <v>82</v>
      </c>
      <c r="H303" s="0" t="s">
        <v>83</v>
      </c>
      <c r="I303" s="0" t="s">
        <v>84</v>
      </c>
      <c r="J303" s="0" t="s">
        <v>84</v>
      </c>
      <c r="K303" s="0" t="s">
        <v>83</v>
      </c>
      <c r="L303" s="0" t="s">
        <v>84</v>
      </c>
      <c r="N303" s="0" t="s">
        <v>83</v>
      </c>
      <c r="O303" s="0" t="s">
        <v>83</v>
      </c>
      <c r="P303" s="0" t="s">
        <v>84</v>
      </c>
      <c r="Q303" s="0" t="s">
        <v>107</v>
      </c>
      <c r="R303" s="0" t="s">
        <v>83</v>
      </c>
      <c r="S303" s="0" t="s">
        <v>84</v>
      </c>
      <c r="T303" s="0" t="s">
        <v>84</v>
      </c>
      <c r="U303" s="0" t="n">
        <v>22.2</v>
      </c>
      <c r="V303" s="0" t="s">
        <v>83</v>
      </c>
      <c r="W303" s="0" t="s">
        <v>84</v>
      </c>
      <c r="X303" s="0" t="s">
        <v>84</v>
      </c>
      <c r="Y303" s="0" t="s">
        <v>83</v>
      </c>
      <c r="Z303" s="0" t="s">
        <v>83</v>
      </c>
      <c r="AA303" s="0" t="s">
        <v>83</v>
      </c>
      <c r="AB303" s="0" t="s">
        <v>84</v>
      </c>
      <c r="AC303" s="0" t="s">
        <v>84</v>
      </c>
      <c r="AD303" s="0" t="n">
        <v>0</v>
      </c>
      <c r="AE303" s="0" t="str">
        <f aca="false">IF(AD303&gt;2,"Si","No")</f>
        <v>No</v>
      </c>
      <c r="AF303" s="1" t="n">
        <v>43545</v>
      </c>
      <c r="AG303" s="0" t="n">
        <v>2</v>
      </c>
      <c r="AH303" s="0" t="n">
        <f aca="false">IF(AG303&lt;4,1,0)</f>
        <v>1</v>
      </c>
      <c r="AI303" s="0" t="n">
        <v>100</v>
      </c>
      <c r="AJ303" s="0" t="n">
        <v>60</v>
      </c>
      <c r="AK303" s="0" t="n">
        <v>120</v>
      </c>
      <c r="AL303" s="0" t="n">
        <f aca="false">IF(AK303&lt;271,1,0)</f>
        <v>1</v>
      </c>
      <c r="AM303" s="0" t="n">
        <v>100</v>
      </c>
      <c r="AN303" s="0" t="n">
        <v>158</v>
      </c>
      <c r="AO303" s="0" t="n">
        <v>83</v>
      </c>
      <c r="AP303" s="0" t="n">
        <v>67</v>
      </c>
      <c r="AQ303" s="0" t="n">
        <v>110</v>
      </c>
      <c r="AT303" s="0" t="s">
        <v>83</v>
      </c>
      <c r="AU303" s="0" t="s">
        <v>84</v>
      </c>
      <c r="AZ303" s="0" t="str">
        <f aca="false">IF(OR(AU303="Si",AV303="Si",AW303="Si",AX303="Si",AY303="Si"),"Si","No")</f>
        <v>No</v>
      </c>
      <c r="BA303" s="0" t="s">
        <v>84</v>
      </c>
      <c r="BB303" s="0" t="s">
        <v>84</v>
      </c>
      <c r="BC303" s="0" t="s">
        <v>84</v>
      </c>
      <c r="BD303" s="0" t="s">
        <v>84</v>
      </c>
      <c r="BE303" s="0" t="s">
        <v>83</v>
      </c>
      <c r="BG303" s="0" t="s">
        <v>84</v>
      </c>
      <c r="BK303" s="0" t="s">
        <v>84</v>
      </c>
      <c r="BL303" s="0" t="s">
        <v>84</v>
      </c>
      <c r="BM303" s="0" t="s">
        <v>84</v>
      </c>
      <c r="BN303" s="0" t="s">
        <v>84</v>
      </c>
      <c r="BO303" s="0" t="s">
        <v>83</v>
      </c>
      <c r="BP303" s="0" t="s">
        <v>84</v>
      </c>
      <c r="BQ303" s="0" t="s">
        <v>84</v>
      </c>
      <c r="BR303" s="0" t="s">
        <v>84</v>
      </c>
      <c r="BS303" s="0" t="n">
        <v>0</v>
      </c>
      <c r="BT303" s="0" t="n">
        <v>3.5</v>
      </c>
      <c r="BU303" s="0" t="s">
        <v>87</v>
      </c>
      <c r="BV303" s="0" t="n">
        <v>0</v>
      </c>
      <c r="BW303" s="0" t="s">
        <v>84</v>
      </c>
      <c r="BX303" s="0" t="s">
        <v>91</v>
      </c>
      <c r="BY303" s="0" t="s">
        <v>103</v>
      </c>
      <c r="CA303" s="0" t="s">
        <v>84</v>
      </c>
      <c r="CB303" s="0" t="n">
        <v>12</v>
      </c>
      <c r="CC303" s="2" t="n">
        <v>5200</v>
      </c>
    </row>
    <row r="304" customFormat="false" ht="15" hidden="false" customHeight="false" outlineLevel="0" collapsed="false">
      <c r="A304" s="0" t="n">
        <v>3068</v>
      </c>
      <c r="B304" s="0" t="n">
        <v>4</v>
      </c>
      <c r="C304" s="0" t="str">
        <f aca="false">IF(B304&lt;7,"Si","No")</f>
        <v>Si</v>
      </c>
      <c r="D304" s="0" t="s">
        <v>80</v>
      </c>
      <c r="E304" s="0" t="n">
        <v>84</v>
      </c>
      <c r="F304" s="0" t="s">
        <v>81</v>
      </c>
      <c r="G304" s="0" t="s">
        <v>82</v>
      </c>
      <c r="H304" s="0" t="s">
        <v>83</v>
      </c>
      <c r="I304" s="0" t="s">
        <v>84</v>
      </c>
      <c r="J304" s="0" t="s">
        <v>84</v>
      </c>
      <c r="K304" s="0" t="s">
        <v>84</v>
      </c>
      <c r="L304" s="0" t="s">
        <v>83</v>
      </c>
      <c r="M304" s="0" t="s">
        <v>83</v>
      </c>
      <c r="N304" s="0" t="s">
        <v>84</v>
      </c>
      <c r="O304" s="0" t="s">
        <v>83</v>
      </c>
      <c r="P304" s="0" t="s">
        <v>84</v>
      </c>
      <c r="Q304" s="0" t="s">
        <v>107</v>
      </c>
      <c r="R304" s="0" t="s">
        <v>84</v>
      </c>
      <c r="S304" s="0" t="s">
        <v>83</v>
      </c>
      <c r="T304" s="0" t="s">
        <v>84</v>
      </c>
      <c r="U304" s="0" t="n">
        <v>22.1</v>
      </c>
      <c r="V304" s="0" t="s">
        <v>83</v>
      </c>
      <c r="W304" s="0" t="s">
        <v>83</v>
      </c>
      <c r="X304" s="0" t="s">
        <v>84</v>
      </c>
      <c r="Y304" s="0" t="s">
        <v>84</v>
      </c>
      <c r="Z304" s="0" t="s">
        <v>84</v>
      </c>
      <c r="AA304" s="0" t="s">
        <v>84</v>
      </c>
      <c r="AB304" s="0" t="s">
        <v>84</v>
      </c>
      <c r="AC304" s="0" t="s">
        <v>84</v>
      </c>
      <c r="AD304" s="0" t="n">
        <v>2</v>
      </c>
      <c r="AE304" s="0" t="str">
        <f aca="false">IF(AD304&gt;2,"Si","No")</f>
        <v>No</v>
      </c>
      <c r="AF304" s="1" t="n">
        <v>43290</v>
      </c>
      <c r="AG304" s="0" t="n">
        <v>24</v>
      </c>
      <c r="AH304" s="0" t="n">
        <f aca="false">IF(AG304&lt;4,1,0)</f>
        <v>0</v>
      </c>
      <c r="AI304" s="0" t="n">
        <v>165</v>
      </c>
      <c r="AJ304" s="0" t="n">
        <v>96</v>
      </c>
      <c r="AK304" s="0" t="n">
        <v>122</v>
      </c>
      <c r="AL304" s="0" t="n">
        <f aca="false">IF(AK304&lt;271,1,0)</f>
        <v>1</v>
      </c>
      <c r="AM304" s="0" t="n">
        <v>95</v>
      </c>
      <c r="AN304" s="0" t="n">
        <v>167</v>
      </c>
      <c r="AO304" s="0" t="n">
        <v>122</v>
      </c>
      <c r="AP304" s="0" t="n">
        <v>51</v>
      </c>
      <c r="AQ304" s="0" t="n">
        <v>69</v>
      </c>
      <c r="AT304" s="0" t="s">
        <v>83</v>
      </c>
      <c r="AU304" s="0" t="s">
        <v>83</v>
      </c>
      <c r="AZ304" s="0" t="str">
        <f aca="false">IF(OR(AU304="Si",AV304="Si",AW304="Si",AX304="Si",AY304="Si"),"Si","No")</f>
        <v>Si</v>
      </c>
      <c r="BA304" s="0" t="s">
        <v>83</v>
      </c>
      <c r="BB304" s="0" t="s">
        <v>86</v>
      </c>
      <c r="BC304" s="0" t="s">
        <v>83</v>
      </c>
      <c r="BD304" s="0" t="s">
        <v>84</v>
      </c>
      <c r="BE304" s="0" t="s">
        <v>83</v>
      </c>
      <c r="BG304" s="0" t="s">
        <v>84</v>
      </c>
      <c r="BK304" s="0" t="s">
        <v>84</v>
      </c>
      <c r="BL304" s="0" t="s">
        <v>83</v>
      </c>
      <c r="BM304" s="0" t="s">
        <v>83</v>
      </c>
      <c r="BN304" s="0" t="s">
        <v>84</v>
      </c>
      <c r="BO304" s="0" t="s">
        <v>84</v>
      </c>
      <c r="BP304" s="0" t="s">
        <v>84</v>
      </c>
      <c r="BQ304" s="0" t="s">
        <v>84</v>
      </c>
      <c r="BR304" s="0" t="s">
        <v>84</v>
      </c>
      <c r="BS304" s="0" t="n">
        <v>6</v>
      </c>
      <c r="BX304" s="0" t="s">
        <v>88</v>
      </c>
      <c r="BY304" s="0" t="s">
        <v>96</v>
      </c>
      <c r="CA304" s="0" t="s">
        <v>83</v>
      </c>
      <c r="CB304" s="0" t="n">
        <v>12.2</v>
      </c>
      <c r="CC304" s="0" t="n">
        <v>5</v>
      </c>
    </row>
    <row r="305" customFormat="false" ht="15" hidden="false" customHeight="false" outlineLevel="0" collapsed="false">
      <c r="A305" s="0" t="n">
        <v>2776</v>
      </c>
      <c r="B305" s="0" t="n">
        <v>9</v>
      </c>
      <c r="C305" s="0" t="str">
        <f aca="false">IF(B305&lt;7,"Si","No")</f>
        <v>No</v>
      </c>
      <c r="D305" s="0" t="s">
        <v>90</v>
      </c>
      <c r="E305" s="0" t="n">
        <v>55</v>
      </c>
      <c r="F305" s="0" t="s">
        <v>81</v>
      </c>
      <c r="G305" s="0" t="s">
        <v>82</v>
      </c>
      <c r="H305" s="0" t="s">
        <v>84</v>
      </c>
      <c r="I305" s="0" t="s">
        <v>84</v>
      </c>
      <c r="J305" s="0" t="s">
        <v>84</v>
      </c>
      <c r="K305" s="0" t="s">
        <v>83</v>
      </c>
      <c r="L305" s="0" t="s">
        <v>84</v>
      </c>
      <c r="N305" s="0" t="s">
        <v>84</v>
      </c>
      <c r="O305" s="0" t="s">
        <v>83</v>
      </c>
      <c r="P305" s="0" t="s">
        <v>84</v>
      </c>
      <c r="Q305" s="0" t="s">
        <v>85</v>
      </c>
      <c r="R305" s="0" t="s">
        <v>84</v>
      </c>
      <c r="S305" s="0" t="s">
        <v>84</v>
      </c>
      <c r="T305" s="0" t="s">
        <v>84</v>
      </c>
      <c r="U305" s="0" t="n">
        <v>22.04</v>
      </c>
      <c r="V305" s="0" t="s">
        <v>84</v>
      </c>
      <c r="W305" s="0" t="s">
        <v>84</v>
      </c>
      <c r="X305" s="0" t="s">
        <v>84</v>
      </c>
      <c r="Y305" s="0" t="s">
        <v>84</v>
      </c>
      <c r="Z305" s="0" t="s">
        <v>84</v>
      </c>
      <c r="AA305" s="0" t="s">
        <v>84</v>
      </c>
      <c r="AB305" s="0" t="s">
        <v>84</v>
      </c>
      <c r="AC305" s="0" t="s">
        <v>84</v>
      </c>
      <c r="AD305" s="0" t="n">
        <v>0</v>
      </c>
      <c r="AE305" s="0" t="str">
        <f aca="false">IF(AD305&gt;2,"Si","No")</f>
        <v>No</v>
      </c>
      <c r="AF305" s="1" t="n">
        <v>42846</v>
      </c>
      <c r="AG305" s="0" t="n">
        <v>6</v>
      </c>
      <c r="AH305" s="0" t="n">
        <f aca="false">IF(AG305&lt;4,1,0)</f>
        <v>0</v>
      </c>
      <c r="AI305" s="0" t="n">
        <v>140</v>
      </c>
      <c r="AJ305" s="0" t="n">
        <v>90</v>
      </c>
      <c r="AK305" s="0" t="n">
        <v>37</v>
      </c>
      <c r="AL305" s="0" t="n">
        <f aca="false">IF(AK305&lt;271,1,0)</f>
        <v>1</v>
      </c>
      <c r="AM305" s="0" t="n">
        <v>91</v>
      </c>
      <c r="AN305" s="0" t="n">
        <v>228</v>
      </c>
      <c r="AO305" s="0" t="n">
        <v>146</v>
      </c>
      <c r="AP305" s="0" t="n">
        <v>69</v>
      </c>
      <c r="AQ305" s="0" t="n">
        <v>114</v>
      </c>
      <c r="AR305" s="0" t="n">
        <v>5.3</v>
      </c>
      <c r="AT305" s="0" t="s">
        <v>83</v>
      </c>
      <c r="AU305" s="0" t="s">
        <v>83</v>
      </c>
      <c r="AZ305" s="0" t="str">
        <f aca="false">IF(OR(AU305="Si",AV305="Si",AW305="Si",AX305="Si",AY305="Si"),"Si","No")</f>
        <v>Si</v>
      </c>
      <c r="BA305" s="0" t="s">
        <v>83</v>
      </c>
      <c r="BB305" s="0" t="s">
        <v>86</v>
      </c>
      <c r="BC305" s="0" t="s">
        <v>84</v>
      </c>
      <c r="BD305" s="0" t="s">
        <v>84</v>
      </c>
      <c r="BE305" s="0" t="s">
        <v>83</v>
      </c>
      <c r="BG305" s="0" t="s">
        <v>84</v>
      </c>
      <c r="BK305" s="0" t="s">
        <v>84</v>
      </c>
      <c r="BL305" s="0" t="s">
        <v>84</v>
      </c>
      <c r="BM305" s="0" t="s">
        <v>84</v>
      </c>
      <c r="BN305" s="0" t="s">
        <v>84</v>
      </c>
      <c r="BO305" s="0" t="s">
        <v>83</v>
      </c>
      <c r="BP305" s="0" t="s">
        <v>84</v>
      </c>
      <c r="BQ305" s="0" t="s">
        <v>84</v>
      </c>
      <c r="BR305" s="0" t="s">
        <v>84</v>
      </c>
      <c r="BS305" s="0" t="n">
        <v>0</v>
      </c>
      <c r="BT305" s="0" t="n">
        <v>3.7</v>
      </c>
      <c r="BU305" s="0" t="s">
        <v>87</v>
      </c>
      <c r="BV305" s="0" t="n">
        <v>0</v>
      </c>
      <c r="BW305" s="0" t="s">
        <v>84</v>
      </c>
      <c r="BX305" s="0" t="s">
        <v>91</v>
      </c>
      <c r="BY305" s="0" t="s">
        <v>92</v>
      </c>
      <c r="CA305" s="0" t="s">
        <v>84</v>
      </c>
      <c r="CB305" s="0" t="n">
        <v>14.4</v>
      </c>
      <c r="CC305" s="0" t="n">
        <v>5.6</v>
      </c>
    </row>
    <row r="306" customFormat="false" ht="15" hidden="false" customHeight="false" outlineLevel="0" collapsed="false">
      <c r="A306" s="0" t="n">
        <v>2871</v>
      </c>
      <c r="B306" s="0" t="n">
        <v>6</v>
      </c>
      <c r="C306" s="0" t="str">
        <f aca="false">IF(B306&lt;7,"Si","No")</f>
        <v>Si</v>
      </c>
      <c r="D306" s="0" t="s">
        <v>90</v>
      </c>
      <c r="E306" s="0" t="n">
        <v>40</v>
      </c>
      <c r="F306" s="0" t="s">
        <v>81</v>
      </c>
      <c r="G306" s="0" t="s">
        <v>82</v>
      </c>
      <c r="H306" s="0" t="s">
        <v>84</v>
      </c>
      <c r="I306" s="0" t="s">
        <v>84</v>
      </c>
      <c r="J306" s="0" t="s">
        <v>84</v>
      </c>
      <c r="K306" s="0" t="s">
        <v>84</v>
      </c>
      <c r="L306" s="0" t="s">
        <v>84</v>
      </c>
      <c r="N306" s="0" t="s">
        <v>84</v>
      </c>
      <c r="O306" s="0" t="s">
        <v>83</v>
      </c>
      <c r="P306" s="0" t="s">
        <v>84</v>
      </c>
      <c r="Q306" s="0" t="s">
        <v>85</v>
      </c>
      <c r="R306" s="0" t="s">
        <v>84</v>
      </c>
      <c r="S306" s="0" t="s">
        <v>83</v>
      </c>
      <c r="T306" s="0" t="s">
        <v>84</v>
      </c>
      <c r="U306" s="0" t="n">
        <v>22.04</v>
      </c>
      <c r="V306" s="0" t="s">
        <v>84</v>
      </c>
      <c r="W306" s="0" t="s">
        <v>83</v>
      </c>
      <c r="X306" s="0" t="s">
        <v>84</v>
      </c>
      <c r="Y306" s="0" t="s">
        <v>84</v>
      </c>
      <c r="Z306" s="0" t="s">
        <v>84</v>
      </c>
      <c r="AA306" s="0" t="s">
        <v>84</v>
      </c>
      <c r="AB306" s="0" t="s">
        <v>83</v>
      </c>
      <c r="AC306" s="0" t="s">
        <v>84</v>
      </c>
      <c r="AD306" s="0" t="n">
        <v>0</v>
      </c>
      <c r="AE306" s="0" t="str">
        <f aca="false">IF(AD306&gt;2,"Si","No")</f>
        <v>No</v>
      </c>
      <c r="AF306" s="1" t="n">
        <v>42964</v>
      </c>
      <c r="AG306" s="0" t="n">
        <v>10</v>
      </c>
      <c r="AH306" s="0" t="n">
        <f aca="false">IF(AG306&lt;4,1,0)</f>
        <v>0</v>
      </c>
      <c r="AI306" s="0" t="n">
        <v>152</v>
      </c>
      <c r="AJ306" s="0" t="n">
        <v>92</v>
      </c>
      <c r="AK306" s="0" t="n">
        <v>60</v>
      </c>
      <c r="AL306" s="0" t="n">
        <f aca="false">IF(AK306&lt;271,1,0)</f>
        <v>1</v>
      </c>
      <c r="AM306" s="0" t="n">
        <v>207</v>
      </c>
      <c r="AN306" s="0" t="n">
        <v>139</v>
      </c>
      <c r="AO306" s="0" t="n">
        <v>80</v>
      </c>
      <c r="AP306" s="0" t="n">
        <v>49</v>
      </c>
      <c r="AQ306" s="0" t="n">
        <v>85</v>
      </c>
      <c r="AR306" s="0" t="n">
        <v>5.5</v>
      </c>
      <c r="AT306" s="0" t="s">
        <v>83</v>
      </c>
      <c r="AU306" s="0" t="s">
        <v>83</v>
      </c>
      <c r="AZ306" s="0" t="str">
        <f aca="false">IF(OR(AU306="Si",AV306="Si",AW306="Si",AX306="Si",AY306="Si"),"Si","No")</f>
        <v>Si</v>
      </c>
      <c r="BA306" s="0" t="s">
        <v>83</v>
      </c>
      <c r="BB306" s="0" t="s">
        <v>86</v>
      </c>
      <c r="BC306" s="0" t="s">
        <v>84</v>
      </c>
      <c r="BD306" s="0" t="s">
        <v>84</v>
      </c>
      <c r="BE306" s="0" t="s">
        <v>83</v>
      </c>
      <c r="BG306" s="0" t="s">
        <v>84</v>
      </c>
      <c r="BK306" s="0" t="s">
        <v>84</v>
      </c>
      <c r="BL306" s="0" t="s">
        <v>84</v>
      </c>
      <c r="BM306" s="0" t="s">
        <v>84</v>
      </c>
      <c r="BN306" s="0" t="s">
        <v>84</v>
      </c>
      <c r="BO306" s="0" t="s">
        <v>84</v>
      </c>
      <c r="BP306" s="0" t="s">
        <v>84</v>
      </c>
      <c r="BQ306" s="0" t="s">
        <v>84</v>
      </c>
      <c r="BR306" s="0" t="s">
        <v>83</v>
      </c>
      <c r="BS306" s="0" t="n">
        <v>2</v>
      </c>
      <c r="BT306" s="0" t="n">
        <v>7</v>
      </c>
      <c r="BU306" s="0" t="s">
        <v>87</v>
      </c>
      <c r="BV306" s="0" t="n">
        <v>3</v>
      </c>
      <c r="BW306" s="0" t="s">
        <v>84</v>
      </c>
      <c r="BX306" s="0" t="s">
        <v>91</v>
      </c>
      <c r="BY306" s="0" t="s">
        <v>98</v>
      </c>
      <c r="CA306" s="0" t="s">
        <v>84</v>
      </c>
      <c r="CB306" s="0" t="n">
        <v>12.2</v>
      </c>
      <c r="CC306" s="0" t="n">
        <v>9.1</v>
      </c>
    </row>
    <row r="307" customFormat="false" ht="15" hidden="false" customHeight="false" outlineLevel="0" collapsed="false">
      <c r="A307" s="0" t="n">
        <v>3222</v>
      </c>
      <c r="B307" s="0" t="n">
        <v>9</v>
      </c>
      <c r="C307" s="0" t="str">
        <f aca="false">IF(B307&lt;7,"Si","No")</f>
        <v>No</v>
      </c>
      <c r="D307" s="0" t="s">
        <v>90</v>
      </c>
      <c r="E307" s="0" t="n">
        <v>74</v>
      </c>
      <c r="F307" s="0" t="s">
        <v>81</v>
      </c>
      <c r="G307" s="0" t="s">
        <v>82</v>
      </c>
      <c r="H307" s="0" t="s">
        <v>84</v>
      </c>
      <c r="I307" s="0" t="s">
        <v>84</v>
      </c>
      <c r="J307" s="0" t="s">
        <v>84</v>
      </c>
      <c r="K307" s="0" t="s">
        <v>83</v>
      </c>
      <c r="L307" s="0" t="s">
        <v>83</v>
      </c>
      <c r="M307" s="0" t="s">
        <v>83</v>
      </c>
      <c r="N307" s="0" t="s">
        <v>84</v>
      </c>
      <c r="O307" s="0" t="s">
        <v>84</v>
      </c>
      <c r="P307" s="0" t="s">
        <v>84</v>
      </c>
      <c r="R307" s="0" t="s">
        <v>84</v>
      </c>
      <c r="S307" s="0" t="s">
        <v>84</v>
      </c>
      <c r="T307" s="0" t="s">
        <v>84</v>
      </c>
      <c r="U307" s="0" t="n">
        <v>22.04</v>
      </c>
      <c r="V307" s="0" t="s">
        <v>83</v>
      </c>
      <c r="W307" s="0" t="s">
        <v>84</v>
      </c>
      <c r="X307" s="0" t="s">
        <v>84</v>
      </c>
      <c r="Y307" s="0" t="s">
        <v>83</v>
      </c>
      <c r="Z307" s="0" t="s">
        <v>84</v>
      </c>
      <c r="AA307" s="0" t="s">
        <v>83</v>
      </c>
      <c r="AB307" s="0" t="s">
        <v>84</v>
      </c>
      <c r="AC307" s="0" t="s">
        <v>84</v>
      </c>
      <c r="AD307" s="0" t="n">
        <v>0</v>
      </c>
      <c r="AE307" s="0" t="str">
        <f aca="false">IF(AD307&gt;2,"Si","No")</f>
        <v>No</v>
      </c>
      <c r="AF307" s="1" t="n">
        <v>43546</v>
      </c>
      <c r="AG307" s="0" t="n">
        <v>3</v>
      </c>
      <c r="AH307" s="0" t="n">
        <f aca="false">IF(AG307&lt;4,1,0)</f>
        <v>1</v>
      </c>
      <c r="AI307" s="0" t="n">
        <v>166</v>
      </c>
      <c r="AJ307" s="0" t="n">
        <v>77</v>
      </c>
      <c r="AK307" s="0" t="n">
        <v>29</v>
      </c>
      <c r="AL307" s="0" t="n">
        <f aca="false">IF(AK307&lt;271,1,0)</f>
        <v>1</v>
      </c>
      <c r="AM307" s="0" t="n">
        <v>118</v>
      </c>
      <c r="AN307" s="0" t="n">
        <v>161</v>
      </c>
      <c r="AO307" s="0" t="n">
        <v>108</v>
      </c>
      <c r="AP307" s="0" t="n">
        <v>51</v>
      </c>
      <c r="AQ307" s="0" t="n">
        <v>108</v>
      </c>
      <c r="AR307" s="0" t="n">
        <v>6</v>
      </c>
      <c r="AT307" s="0" t="s">
        <v>84</v>
      </c>
      <c r="AU307" s="0" t="s">
        <v>84</v>
      </c>
      <c r="AZ307" s="0" t="str">
        <f aca="false">IF(OR(AU307="Si",AV307="Si",AW307="Si",AX307="Si",AY307="Si"),"Si","No")</f>
        <v>No</v>
      </c>
      <c r="BA307" s="0" t="s">
        <v>83</v>
      </c>
      <c r="BB307" s="0" t="s">
        <v>86</v>
      </c>
      <c r="BC307" s="0" t="s">
        <v>84</v>
      </c>
      <c r="BD307" s="0" t="s">
        <v>84</v>
      </c>
      <c r="BE307" s="0" t="s">
        <v>83</v>
      </c>
      <c r="BG307" s="0" t="s">
        <v>84</v>
      </c>
      <c r="BK307" s="0" t="s">
        <v>84</v>
      </c>
      <c r="BL307" s="0" t="s">
        <v>83</v>
      </c>
      <c r="BM307" s="0" t="s">
        <v>83</v>
      </c>
      <c r="BN307" s="0" t="s">
        <v>84</v>
      </c>
      <c r="BO307" s="0" t="s">
        <v>84</v>
      </c>
      <c r="BP307" s="0" t="s">
        <v>84</v>
      </c>
      <c r="BQ307" s="0" t="s">
        <v>84</v>
      </c>
      <c r="BR307" s="0" t="s">
        <v>84</v>
      </c>
      <c r="BS307" s="0" t="n">
        <v>0</v>
      </c>
      <c r="BT307" s="0" t="n">
        <v>3.1</v>
      </c>
      <c r="BU307" s="0" t="s">
        <v>87</v>
      </c>
      <c r="BV307" s="0" t="n">
        <v>0</v>
      </c>
      <c r="BW307" s="0" t="s">
        <v>84</v>
      </c>
      <c r="BX307" s="0" t="s">
        <v>95</v>
      </c>
      <c r="BY307" s="0" t="s">
        <v>96</v>
      </c>
      <c r="CA307" s="0" t="s">
        <v>84</v>
      </c>
      <c r="CB307" s="0" t="n">
        <v>14</v>
      </c>
      <c r="CC307" s="2" t="n">
        <v>9600</v>
      </c>
    </row>
    <row r="308" customFormat="false" ht="15" hidden="false" customHeight="false" outlineLevel="0" collapsed="false">
      <c r="A308" s="0" t="n">
        <v>2854</v>
      </c>
      <c r="B308" s="0" t="n">
        <v>9</v>
      </c>
      <c r="C308" s="0" t="str">
        <f aca="false">IF(B308&lt;7,"Si","No")</f>
        <v>No</v>
      </c>
      <c r="D308" s="0" t="s">
        <v>90</v>
      </c>
      <c r="E308" s="0" t="n">
        <v>81</v>
      </c>
      <c r="F308" s="0" t="s">
        <v>81</v>
      </c>
      <c r="G308" s="0" t="s">
        <v>82</v>
      </c>
      <c r="H308" s="0" t="s">
        <v>84</v>
      </c>
      <c r="I308" s="0" t="s">
        <v>84</v>
      </c>
      <c r="J308" s="0" t="s">
        <v>84</v>
      </c>
      <c r="K308" s="0" t="s">
        <v>84</v>
      </c>
      <c r="L308" s="0" t="s">
        <v>84</v>
      </c>
      <c r="N308" s="0" t="s">
        <v>84</v>
      </c>
      <c r="O308" s="0" t="s">
        <v>84</v>
      </c>
      <c r="P308" s="0" t="s">
        <v>84</v>
      </c>
      <c r="R308" s="0" t="s">
        <v>84</v>
      </c>
      <c r="S308" s="0" t="s">
        <v>84</v>
      </c>
      <c r="T308" s="0" t="s">
        <v>84</v>
      </c>
      <c r="U308" s="0" t="n">
        <v>21.97</v>
      </c>
      <c r="V308" s="0" t="s">
        <v>84</v>
      </c>
      <c r="W308" s="0" t="s">
        <v>83</v>
      </c>
      <c r="X308" s="0" t="s">
        <v>84</v>
      </c>
      <c r="Y308" s="0" t="s">
        <v>84</v>
      </c>
      <c r="Z308" s="0" t="s">
        <v>84</v>
      </c>
      <c r="AA308" s="0" t="s">
        <v>84</v>
      </c>
      <c r="AB308" s="0" t="s">
        <v>83</v>
      </c>
      <c r="AC308" s="0" t="s">
        <v>84</v>
      </c>
      <c r="AD308" s="0" t="n">
        <v>3</v>
      </c>
      <c r="AE308" s="0" t="str">
        <f aca="false">IF(AD308&gt;2,"Si","No")</f>
        <v>Si</v>
      </c>
      <c r="AF308" s="1" t="n">
        <v>42935</v>
      </c>
      <c r="AG308" s="0" t="n">
        <v>3</v>
      </c>
      <c r="AH308" s="0" t="n">
        <f aca="false">IF(AG308&lt;4,1,0)</f>
        <v>1</v>
      </c>
      <c r="AI308" s="0" t="n">
        <v>134</v>
      </c>
      <c r="AJ308" s="0" t="n">
        <v>74</v>
      </c>
      <c r="AK308" s="0" t="n">
        <v>571</v>
      </c>
      <c r="AL308" s="0" t="n">
        <f aca="false">IF(AK308&lt;271,1,0)</f>
        <v>0</v>
      </c>
      <c r="AM308" s="0" t="n">
        <v>95</v>
      </c>
      <c r="AN308" s="0" t="n">
        <v>151</v>
      </c>
      <c r="AO308" s="0" t="n">
        <v>97</v>
      </c>
      <c r="AP308" s="0" t="n">
        <v>56</v>
      </c>
      <c r="AQ308" s="0" t="n">
        <v>87</v>
      </c>
      <c r="AR308" s="0" t="n">
        <v>5.6</v>
      </c>
      <c r="AT308" s="0" t="s">
        <v>83</v>
      </c>
      <c r="AU308" s="0" t="s">
        <v>84</v>
      </c>
      <c r="AZ308" s="0" t="str">
        <f aca="false">IF(OR(AU308="Si",AV308="Si",AW308="Si",AX308="Si",AY308="Si"),"Si","No")</f>
        <v>No</v>
      </c>
      <c r="BA308" s="0" t="s">
        <v>84</v>
      </c>
      <c r="BB308" s="0" t="s">
        <v>84</v>
      </c>
      <c r="BC308" s="0" t="s">
        <v>84</v>
      </c>
      <c r="BD308" s="0" t="s">
        <v>84</v>
      </c>
      <c r="BE308" s="0" t="s">
        <v>83</v>
      </c>
      <c r="BG308" s="0" t="s">
        <v>84</v>
      </c>
      <c r="BK308" s="0" t="s">
        <v>84</v>
      </c>
      <c r="BL308" s="0" t="s">
        <v>84</v>
      </c>
      <c r="BM308" s="0" t="s">
        <v>84</v>
      </c>
      <c r="BN308" s="0" t="s">
        <v>84</v>
      </c>
      <c r="BO308" s="0" t="s">
        <v>83</v>
      </c>
      <c r="BP308" s="0" t="s">
        <v>84</v>
      </c>
      <c r="BQ308" s="0" t="s">
        <v>84</v>
      </c>
      <c r="BR308" s="0" t="s">
        <v>84</v>
      </c>
      <c r="BS308" s="0" t="n">
        <v>4</v>
      </c>
      <c r="BT308" s="0" t="n">
        <v>1.8</v>
      </c>
      <c r="BU308" s="0" t="s">
        <v>87</v>
      </c>
      <c r="BV308" s="0" t="n">
        <v>3</v>
      </c>
      <c r="BW308" s="0" t="s">
        <v>84</v>
      </c>
      <c r="BY308" s="0" t="s">
        <v>92</v>
      </c>
      <c r="CA308" s="0" t="s">
        <v>84</v>
      </c>
      <c r="CB308" s="0" t="n">
        <v>14</v>
      </c>
      <c r="CC308" s="0" t="n">
        <v>7.5</v>
      </c>
    </row>
    <row r="309" customFormat="false" ht="15" hidden="false" customHeight="false" outlineLevel="0" collapsed="false">
      <c r="A309" s="0" t="n">
        <v>3136</v>
      </c>
      <c r="B309" s="0" t="n">
        <v>5</v>
      </c>
      <c r="C309" s="0" t="str">
        <f aca="false">IF(B309&lt;7,"Si","No")</f>
        <v>Si</v>
      </c>
      <c r="D309" s="0" t="s">
        <v>80</v>
      </c>
      <c r="E309" s="0" t="n">
        <v>72</v>
      </c>
      <c r="F309" s="0" t="s">
        <v>93</v>
      </c>
      <c r="G309" s="0" t="s">
        <v>94</v>
      </c>
      <c r="H309" s="0" t="s">
        <v>83</v>
      </c>
      <c r="I309" s="0" t="s">
        <v>84</v>
      </c>
      <c r="J309" s="0" t="s">
        <v>84</v>
      </c>
      <c r="K309" s="0" t="s">
        <v>84</v>
      </c>
      <c r="L309" s="0" t="s">
        <v>83</v>
      </c>
      <c r="M309" s="0" t="s">
        <v>83</v>
      </c>
      <c r="N309" s="0" t="s">
        <v>83</v>
      </c>
      <c r="O309" s="0" t="s">
        <v>84</v>
      </c>
      <c r="P309" s="0" t="s">
        <v>84</v>
      </c>
      <c r="R309" s="0" t="s">
        <v>84</v>
      </c>
      <c r="S309" s="0" t="s">
        <v>83</v>
      </c>
      <c r="T309" s="0" t="s">
        <v>84</v>
      </c>
      <c r="U309" s="0" t="n">
        <v>21.91</v>
      </c>
      <c r="V309" s="0" t="s">
        <v>83</v>
      </c>
      <c r="W309" s="0" t="s">
        <v>84</v>
      </c>
      <c r="X309" s="0" t="s">
        <v>84</v>
      </c>
      <c r="Y309" s="0" t="s">
        <v>84</v>
      </c>
      <c r="Z309" s="0" t="s">
        <v>83</v>
      </c>
      <c r="AA309" s="0" t="s">
        <v>83</v>
      </c>
      <c r="AB309" s="0" t="s">
        <v>84</v>
      </c>
      <c r="AC309" s="0" t="s">
        <v>84</v>
      </c>
      <c r="AD309" s="0" t="n">
        <v>0</v>
      </c>
      <c r="AE309" s="0" t="str">
        <f aca="false">IF(AD309&gt;2,"Si","No")</f>
        <v>No</v>
      </c>
      <c r="AF309" s="1" t="n">
        <v>43385</v>
      </c>
      <c r="AG309" s="0" t="n">
        <v>21</v>
      </c>
      <c r="AH309" s="0" t="n">
        <f aca="false">IF(AG309&lt;4,1,0)</f>
        <v>0</v>
      </c>
      <c r="AI309" s="0" t="n">
        <v>140</v>
      </c>
      <c r="AJ309" s="0" t="n">
        <v>109</v>
      </c>
      <c r="AK309" s="0" t="n">
        <v>37</v>
      </c>
      <c r="AL309" s="0" t="n">
        <f aca="false">IF(AK309&lt;271,1,0)</f>
        <v>1</v>
      </c>
      <c r="AM309" s="0" t="n">
        <v>75</v>
      </c>
      <c r="AS309" s="0" t="n">
        <v>9</v>
      </c>
      <c r="AT309" s="0" t="s">
        <v>83</v>
      </c>
      <c r="AU309" s="0" t="s">
        <v>83</v>
      </c>
      <c r="AZ309" s="0" t="str">
        <f aca="false">IF(OR(AU309="Si",AV309="Si",AW309="Si",AX309="Si",AY309="Si"),"Si","No")</f>
        <v>Si</v>
      </c>
      <c r="BA309" s="0" t="s">
        <v>83</v>
      </c>
      <c r="BB309" s="0" t="s">
        <v>86</v>
      </c>
      <c r="BC309" s="0" t="s">
        <v>83</v>
      </c>
      <c r="BD309" s="0" t="s">
        <v>84</v>
      </c>
      <c r="BE309" s="0" t="s">
        <v>83</v>
      </c>
      <c r="BG309" s="0" t="s">
        <v>84</v>
      </c>
      <c r="BK309" s="0" t="s">
        <v>84</v>
      </c>
      <c r="BL309" s="0" t="s">
        <v>83</v>
      </c>
      <c r="BM309" s="0" t="s">
        <v>83</v>
      </c>
      <c r="BN309" s="0" t="s">
        <v>84</v>
      </c>
      <c r="BO309" s="0" t="s">
        <v>84</v>
      </c>
      <c r="BP309" s="0" t="s">
        <v>84</v>
      </c>
      <c r="BQ309" s="0" t="s">
        <v>84</v>
      </c>
      <c r="BR309" s="0" t="s">
        <v>84</v>
      </c>
      <c r="BS309" s="0" t="n">
        <v>4</v>
      </c>
      <c r="BT309" s="0" t="n">
        <v>54.7</v>
      </c>
      <c r="BU309" s="0" t="s">
        <v>87</v>
      </c>
      <c r="BV309" s="0" t="n">
        <v>5</v>
      </c>
      <c r="BW309" s="0" t="s">
        <v>84</v>
      </c>
      <c r="BX309" s="0" t="s">
        <v>91</v>
      </c>
      <c r="BY309" s="0" t="s">
        <v>96</v>
      </c>
      <c r="CA309" s="0" t="s">
        <v>83</v>
      </c>
      <c r="CB309" s="0" t="n">
        <v>14.9</v>
      </c>
      <c r="CC309" s="2" t="n">
        <v>10300</v>
      </c>
    </row>
    <row r="310" customFormat="false" ht="15" hidden="false" customHeight="false" outlineLevel="0" collapsed="false">
      <c r="A310" s="0" t="n">
        <v>2786</v>
      </c>
      <c r="B310" s="0" t="n">
        <v>1</v>
      </c>
      <c r="C310" s="0" t="str">
        <f aca="false">IF(B310&lt;7,"Si","No")</f>
        <v>Si</v>
      </c>
      <c r="D310" s="0" t="s">
        <v>80</v>
      </c>
      <c r="E310" s="0" t="n">
        <v>32</v>
      </c>
      <c r="F310" s="0" t="s">
        <v>93</v>
      </c>
      <c r="G310" s="0" t="s">
        <v>82</v>
      </c>
      <c r="H310" s="0" t="s">
        <v>84</v>
      </c>
      <c r="I310" s="0" t="s">
        <v>84</v>
      </c>
      <c r="J310" s="0" t="s">
        <v>84</v>
      </c>
      <c r="K310" s="0" t="s">
        <v>84</v>
      </c>
      <c r="L310" s="0" t="s">
        <v>84</v>
      </c>
      <c r="N310" s="0" t="s">
        <v>84</v>
      </c>
      <c r="O310" s="0" t="s">
        <v>84</v>
      </c>
      <c r="P310" s="0" t="s">
        <v>84</v>
      </c>
      <c r="R310" s="0" t="s">
        <v>84</v>
      </c>
      <c r="S310" s="0" t="s">
        <v>84</v>
      </c>
      <c r="T310" s="0" t="s">
        <v>84</v>
      </c>
      <c r="U310" s="0" t="n">
        <v>21.85</v>
      </c>
      <c r="V310" s="0" t="s">
        <v>84</v>
      </c>
      <c r="W310" s="0" t="s">
        <v>84</v>
      </c>
      <c r="X310" s="0" t="s">
        <v>84</v>
      </c>
      <c r="Y310" s="0" t="s">
        <v>84</v>
      </c>
      <c r="Z310" s="0" t="s">
        <v>84</v>
      </c>
      <c r="AA310" s="0" t="s">
        <v>84</v>
      </c>
      <c r="AB310" s="0" t="s">
        <v>84</v>
      </c>
      <c r="AC310" s="0" t="s">
        <v>84</v>
      </c>
      <c r="AD310" s="0" t="n">
        <v>0</v>
      </c>
      <c r="AE310" s="0" t="str">
        <f aca="false">IF(AD310&gt;2,"Si","No")</f>
        <v>No</v>
      </c>
      <c r="AF310" s="1" t="n">
        <v>42855</v>
      </c>
      <c r="AG310" s="0" t="n">
        <v>4</v>
      </c>
      <c r="AH310" s="0" t="n">
        <f aca="false">IF(AG310&lt;4,1,0)</f>
        <v>0</v>
      </c>
      <c r="AI310" s="0" t="n">
        <v>132</v>
      </c>
      <c r="AJ310" s="0" t="n">
        <v>79</v>
      </c>
      <c r="AK310" s="0" t="n">
        <v>75</v>
      </c>
      <c r="AL310" s="0" t="n">
        <f aca="false">IF(AK310&lt;271,1,0)</f>
        <v>1</v>
      </c>
      <c r="AM310" s="0" t="n">
        <v>90</v>
      </c>
      <c r="AN310" s="0" t="n">
        <v>174</v>
      </c>
      <c r="AO310" s="0" t="n">
        <v>110</v>
      </c>
      <c r="AP310" s="0" t="n">
        <v>51</v>
      </c>
      <c r="AQ310" s="0" t="n">
        <v>139</v>
      </c>
      <c r="AT310" s="0" t="s">
        <v>84</v>
      </c>
      <c r="AU310" s="0" t="s">
        <v>84</v>
      </c>
      <c r="AZ310" s="0" t="str">
        <f aca="false">IF(OR(AU310="Si",AV310="Si",AW310="Si",AX310="Si",AY310="Si"),"Si","No")</f>
        <v>No</v>
      </c>
      <c r="BA310" s="0" t="s">
        <v>83</v>
      </c>
      <c r="BB310" s="0" t="s">
        <v>86</v>
      </c>
      <c r="BC310" s="0" t="s">
        <v>84</v>
      </c>
      <c r="BD310" s="0" t="s">
        <v>84</v>
      </c>
      <c r="BE310" s="0" t="s">
        <v>83</v>
      </c>
      <c r="BG310" s="0" t="s">
        <v>84</v>
      </c>
      <c r="BK310" s="0" t="s">
        <v>84</v>
      </c>
      <c r="BL310" s="0" t="s">
        <v>83</v>
      </c>
      <c r="BM310" s="0" t="s">
        <v>84</v>
      </c>
      <c r="BN310" s="0" t="s">
        <v>84</v>
      </c>
      <c r="BO310" s="0" t="s">
        <v>84</v>
      </c>
      <c r="BP310" s="0" t="s">
        <v>84</v>
      </c>
      <c r="BQ310" s="0" t="s">
        <v>84</v>
      </c>
      <c r="BR310" s="0" t="s">
        <v>84</v>
      </c>
      <c r="BS310" s="0" t="n">
        <v>0</v>
      </c>
      <c r="BT310" s="0" t="n">
        <v>2.9</v>
      </c>
      <c r="BU310" s="0" t="s">
        <v>87</v>
      </c>
      <c r="BV310" s="0" t="n">
        <v>0</v>
      </c>
      <c r="BW310" s="0" t="s">
        <v>84</v>
      </c>
      <c r="BX310" s="0" t="s">
        <v>91</v>
      </c>
      <c r="BY310" s="0" t="s">
        <v>89</v>
      </c>
      <c r="CA310" s="0" t="s">
        <v>84</v>
      </c>
      <c r="CB310" s="0" t="n">
        <v>15</v>
      </c>
      <c r="CC310" s="0" t="n">
        <v>16</v>
      </c>
    </row>
    <row r="311" customFormat="false" ht="15" hidden="false" customHeight="false" outlineLevel="0" collapsed="false">
      <c r="A311" s="0" t="n">
        <v>2870</v>
      </c>
      <c r="B311" s="0" t="n">
        <v>8</v>
      </c>
      <c r="C311" s="0" t="str">
        <f aca="false">IF(B311&lt;7,"Si","No")</f>
        <v>No</v>
      </c>
      <c r="D311" s="0" t="s">
        <v>90</v>
      </c>
      <c r="E311" s="0" t="n">
        <v>77</v>
      </c>
      <c r="F311" s="0" t="s">
        <v>81</v>
      </c>
      <c r="G311" s="0" t="s">
        <v>82</v>
      </c>
      <c r="H311" s="0" t="s">
        <v>83</v>
      </c>
      <c r="I311" s="0" t="s">
        <v>84</v>
      </c>
      <c r="J311" s="0" t="s">
        <v>83</v>
      </c>
      <c r="K311" s="0" t="s">
        <v>83</v>
      </c>
      <c r="L311" s="0" t="s">
        <v>84</v>
      </c>
      <c r="N311" s="0" t="s">
        <v>83</v>
      </c>
      <c r="O311" s="0" t="s">
        <v>84</v>
      </c>
      <c r="P311" s="0" t="s">
        <v>84</v>
      </c>
      <c r="R311" s="0" t="s">
        <v>84</v>
      </c>
      <c r="S311" s="0" t="s">
        <v>84</v>
      </c>
      <c r="T311" s="0" t="s">
        <v>84</v>
      </c>
      <c r="U311" s="0" t="n">
        <v>21.83</v>
      </c>
      <c r="V311" s="0" t="s">
        <v>83</v>
      </c>
      <c r="W311" s="0" t="s">
        <v>83</v>
      </c>
      <c r="X311" s="0" t="s">
        <v>84</v>
      </c>
      <c r="Y311" s="0" t="s">
        <v>83</v>
      </c>
      <c r="Z311" s="0" t="s">
        <v>83</v>
      </c>
      <c r="AA311" s="0" t="s">
        <v>83</v>
      </c>
      <c r="AB311" s="0" t="s">
        <v>83</v>
      </c>
      <c r="AC311" s="0" t="s">
        <v>83</v>
      </c>
      <c r="AD311" s="0" t="n">
        <v>0</v>
      </c>
      <c r="AE311" s="0" t="str">
        <f aca="false">IF(AD311&gt;2,"Si","No")</f>
        <v>No</v>
      </c>
      <c r="AF311" s="1" t="n">
        <v>42961</v>
      </c>
      <c r="AG311" s="0" t="n">
        <v>0</v>
      </c>
      <c r="AH311" s="0" t="n">
        <f aca="false">IF(AG311&lt;4,1,0)</f>
        <v>1</v>
      </c>
      <c r="AI311" s="0" t="n">
        <v>171</v>
      </c>
      <c r="AJ311" s="0" t="n">
        <v>82</v>
      </c>
      <c r="AK311" s="0" t="n">
        <v>73</v>
      </c>
      <c r="AL311" s="0" t="n">
        <f aca="false">IF(AK311&lt;271,1,0)</f>
        <v>1</v>
      </c>
      <c r="AM311" s="0" t="n">
        <v>156</v>
      </c>
      <c r="AN311" s="0" t="n">
        <v>121</v>
      </c>
      <c r="AO311" s="0" t="n">
        <v>49</v>
      </c>
      <c r="AP311" s="0" t="n">
        <v>64</v>
      </c>
      <c r="AQ311" s="0" t="n">
        <v>71</v>
      </c>
      <c r="AR311" s="0" t="n">
        <v>7.4</v>
      </c>
      <c r="AT311" s="0" t="s">
        <v>84</v>
      </c>
      <c r="AU311" s="0" t="s">
        <v>84</v>
      </c>
      <c r="AZ311" s="0" t="str">
        <f aca="false">IF(OR(AU311="Si",AV311="Si",AW311="Si",AX311="Si",AY311="Si"),"Si","No")</f>
        <v>No</v>
      </c>
      <c r="BA311" s="0" t="s">
        <v>84</v>
      </c>
      <c r="BB311" s="0" t="s">
        <v>84</v>
      </c>
      <c r="BC311" s="0" t="s">
        <v>84</v>
      </c>
      <c r="BD311" s="0" t="s">
        <v>84</v>
      </c>
      <c r="BE311" s="0" t="s">
        <v>83</v>
      </c>
      <c r="BG311" s="0" t="s">
        <v>84</v>
      </c>
      <c r="BK311" s="0" t="s">
        <v>84</v>
      </c>
      <c r="BL311" s="0" t="s">
        <v>84</v>
      </c>
      <c r="BM311" s="0" t="s">
        <v>84</v>
      </c>
      <c r="BN311" s="0" t="s">
        <v>84</v>
      </c>
      <c r="BO311" s="0" t="s">
        <v>83</v>
      </c>
      <c r="BP311" s="0" t="s">
        <v>84</v>
      </c>
      <c r="BQ311" s="0" t="s">
        <v>84</v>
      </c>
      <c r="BR311" s="0" t="s">
        <v>84</v>
      </c>
      <c r="BS311" s="0" t="n">
        <v>0</v>
      </c>
      <c r="BT311" s="0" t="n">
        <v>3.6</v>
      </c>
      <c r="BU311" s="0" t="s">
        <v>87</v>
      </c>
      <c r="BV311" s="0" t="n">
        <v>0</v>
      </c>
      <c r="BW311" s="0" t="s">
        <v>84</v>
      </c>
      <c r="BX311" s="0" t="s">
        <v>91</v>
      </c>
      <c r="BY311" s="0" t="s">
        <v>96</v>
      </c>
      <c r="CA311" s="0" t="s">
        <v>84</v>
      </c>
      <c r="CB311" s="0" t="n">
        <v>10.7</v>
      </c>
      <c r="CC311" s="0" t="n">
        <v>8.1</v>
      </c>
    </row>
    <row r="312" customFormat="false" ht="15" hidden="false" customHeight="false" outlineLevel="0" collapsed="false">
      <c r="A312" s="0" t="n">
        <v>2931</v>
      </c>
      <c r="B312" s="0" t="n">
        <v>8</v>
      </c>
      <c r="C312" s="0" t="str">
        <f aca="false">IF(B312&lt;7,"Si","No")</f>
        <v>No</v>
      </c>
      <c r="D312" s="0" t="s">
        <v>90</v>
      </c>
      <c r="E312" s="0" t="n">
        <v>77</v>
      </c>
      <c r="F312" s="0" t="s">
        <v>81</v>
      </c>
      <c r="G312" s="0" t="s">
        <v>82</v>
      </c>
      <c r="H312" s="0" t="s">
        <v>83</v>
      </c>
      <c r="I312" s="0" t="s">
        <v>84</v>
      </c>
      <c r="J312" s="0" t="s">
        <v>83</v>
      </c>
      <c r="K312" s="0" t="s">
        <v>83</v>
      </c>
      <c r="L312" s="0" t="s">
        <v>84</v>
      </c>
      <c r="N312" s="0" t="s">
        <v>83</v>
      </c>
      <c r="O312" s="0" t="s">
        <v>84</v>
      </c>
      <c r="P312" s="0" t="s">
        <v>84</v>
      </c>
      <c r="R312" s="0" t="s">
        <v>84</v>
      </c>
      <c r="S312" s="0" t="s">
        <v>84</v>
      </c>
      <c r="T312" s="0" t="s">
        <v>84</v>
      </c>
      <c r="U312" s="0" t="n">
        <v>21.83</v>
      </c>
      <c r="V312" s="0" t="s">
        <v>83</v>
      </c>
      <c r="W312" s="0" t="s">
        <v>83</v>
      </c>
      <c r="X312" s="0" t="s">
        <v>84</v>
      </c>
      <c r="Y312" s="0" t="s">
        <v>83</v>
      </c>
      <c r="Z312" s="0" t="s">
        <v>83</v>
      </c>
      <c r="AA312" s="0" t="s">
        <v>83</v>
      </c>
      <c r="AB312" s="0" t="s">
        <v>83</v>
      </c>
      <c r="AC312" s="0" t="s">
        <v>83</v>
      </c>
      <c r="AD312" s="0" t="n">
        <v>2</v>
      </c>
      <c r="AE312" s="0" t="str">
        <f aca="false">IF(AD312&gt;2,"Si","No")</f>
        <v>No</v>
      </c>
      <c r="AF312" s="1" t="n">
        <v>43058</v>
      </c>
      <c r="AG312" s="0" t="n">
        <v>1</v>
      </c>
      <c r="AH312" s="0" t="n">
        <f aca="false">IF(AG312&lt;4,1,0)</f>
        <v>1</v>
      </c>
      <c r="AI312" s="0" t="n">
        <v>164</v>
      </c>
      <c r="AJ312" s="0" t="n">
        <v>95</v>
      </c>
      <c r="AK312" s="0" t="n">
        <v>726</v>
      </c>
      <c r="AL312" s="0" t="n">
        <f aca="false">IF(AK312&lt;271,1,0)</f>
        <v>0</v>
      </c>
      <c r="AM312" s="0" t="n">
        <v>144</v>
      </c>
      <c r="AN312" s="0" t="n">
        <v>125</v>
      </c>
      <c r="AO312" s="0" t="n">
        <v>54</v>
      </c>
      <c r="AP312" s="0" t="n">
        <v>63</v>
      </c>
      <c r="AQ312" s="0" t="n">
        <v>102</v>
      </c>
      <c r="AS312" s="0" t="n">
        <v>9</v>
      </c>
      <c r="AT312" s="0" t="s">
        <v>83</v>
      </c>
      <c r="AU312" s="0" t="s">
        <v>84</v>
      </c>
      <c r="AZ312" s="0" t="str">
        <f aca="false">IF(OR(AU312="Si",AV312="Si",AW312="Si",AX312="Si",AY312="Si"),"Si","No")</f>
        <v>No</v>
      </c>
      <c r="BA312" s="0" t="s">
        <v>84</v>
      </c>
      <c r="BB312" s="0" t="s">
        <v>84</v>
      </c>
      <c r="BC312" s="0" t="s">
        <v>84</v>
      </c>
      <c r="BD312" s="0" t="s">
        <v>84</v>
      </c>
      <c r="BE312" s="0" t="s">
        <v>83</v>
      </c>
      <c r="BG312" s="0" t="s">
        <v>84</v>
      </c>
      <c r="BK312" s="0" t="s">
        <v>84</v>
      </c>
      <c r="BL312" s="0" t="s">
        <v>84</v>
      </c>
      <c r="BM312" s="0" t="s">
        <v>84</v>
      </c>
      <c r="BN312" s="0" t="s">
        <v>84</v>
      </c>
      <c r="BO312" s="0" t="s">
        <v>84</v>
      </c>
      <c r="BP312" s="0" t="s">
        <v>84</v>
      </c>
      <c r="BQ312" s="0" t="s">
        <v>84</v>
      </c>
      <c r="BR312" s="0" t="s">
        <v>83</v>
      </c>
      <c r="BS312" s="0" t="n">
        <v>2</v>
      </c>
      <c r="BT312" s="0" t="n">
        <v>0.1</v>
      </c>
      <c r="BU312" s="0" t="s">
        <v>87</v>
      </c>
      <c r="BV312" s="0" t="n">
        <v>1</v>
      </c>
      <c r="BW312" s="0" t="s">
        <v>84</v>
      </c>
      <c r="BX312" s="0" t="s">
        <v>91</v>
      </c>
      <c r="BY312" s="0" t="s">
        <v>96</v>
      </c>
      <c r="CA312" s="0" t="s">
        <v>84</v>
      </c>
      <c r="CB312" s="0" t="n">
        <v>12.2</v>
      </c>
      <c r="CC312" s="0" t="n">
        <v>9.7</v>
      </c>
    </row>
    <row r="313" customFormat="false" ht="15" hidden="false" customHeight="false" outlineLevel="0" collapsed="false">
      <c r="A313" s="0" t="n">
        <v>3185</v>
      </c>
      <c r="B313" s="0" t="n">
        <v>10</v>
      </c>
      <c r="C313" s="0" t="str">
        <f aca="false">IF(B313&lt;7,"Si","No")</f>
        <v>No</v>
      </c>
      <c r="D313" s="0" t="s">
        <v>80</v>
      </c>
      <c r="E313" s="0" t="n">
        <v>53</v>
      </c>
      <c r="F313" s="0" t="s">
        <v>81</v>
      </c>
      <c r="G313" s="0" t="s">
        <v>82</v>
      </c>
      <c r="H313" s="0" t="s">
        <v>84</v>
      </c>
      <c r="I313" s="0" t="s">
        <v>84</v>
      </c>
      <c r="J313" s="0" t="s">
        <v>84</v>
      </c>
      <c r="K313" s="0" t="s">
        <v>84</v>
      </c>
      <c r="L313" s="0" t="s">
        <v>84</v>
      </c>
      <c r="N313" s="0" t="s">
        <v>83</v>
      </c>
      <c r="O313" s="0" t="s">
        <v>83</v>
      </c>
      <c r="P313" s="0" t="s">
        <v>84</v>
      </c>
      <c r="Q313" s="0" t="s">
        <v>107</v>
      </c>
      <c r="R313" s="0" t="s">
        <v>84</v>
      </c>
      <c r="S313" s="0" t="s">
        <v>83</v>
      </c>
      <c r="T313" s="0" t="s">
        <v>84</v>
      </c>
      <c r="U313" s="0" t="n">
        <v>21.8</v>
      </c>
      <c r="V313" s="0" t="s">
        <v>84</v>
      </c>
      <c r="W313" s="0" t="s">
        <v>84</v>
      </c>
      <c r="X313" s="0" t="s">
        <v>84</v>
      </c>
      <c r="Y313" s="0" t="s">
        <v>83</v>
      </c>
      <c r="Z313" s="0" t="s">
        <v>84</v>
      </c>
      <c r="AA313" s="0" t="s">
        <v>83</v>
      </c>
      <c r="AB313" s="0" t="s">
        <v>84</v>
      </c>
      <c r="AC313" s="0" t="s">
        <v>83</v>
      </c>
      <c r="AD313" s="0" t="n">
        <v>0</v>
      </c>
      <c r="AE313" s="0" t="str">
        <f aca="false">IF(AD313&gt;2,"Si","No")</f>
        <v>No</v>
      </c>
      <c r="AF313" s="1" t="n">
        <v>43470</v>
      </c>
      <c r="AG313" s="0" t="n">
        <v>12</v>
      </c>
      <c r="AH313" s="0" t="n">
        <f aca="false">IF(AG313&lt;4,1,0)</f>
        <v>0</v>
      </c>
      <c r="AI313" s="0" t="n">
        <v>160</v>
      </c>
      <c r="AJ313" s="0" t="n">
        <v>85</v>
      </c>
      <c r="AK313" s="0" t="n">
        <v>12</v>
      </c>
      <c r="AL313" s="0" t="n">
        <f aca="false">IF(AK313&lt;271,1,0)</f>
        <v>1</v>
      </c>
      <c r="AM313" s="0" t="n">
        <v>100</v>
      </c>
      <c r="AN313" s="0" t="n">
        <v>151</v>
      </c>
      <c r="AO313" s="0" t="n">
        <v>81</v>
      </c>
      <c r="AP313" s="0" t="n">
        <v>75</v>
      </c>
      <c r="AQ313" s="0" t="n">
        <v>61</v>
      </c>
      <c r="AR313" s="0" t="n">
        <v>5.6</v>
      </c>
      <c r="AS313" s="0" t="n">
        <v>10</v>
      </c>
      <c r="AT313" s="0" t="s">
        <v>83</v>
      </c>
      <c r="AU313" s="0" t="s">
        <v>83</v>
      </c>
      <c r="AZ313" s="0" t="str">
        <f aca="false">IF(OR(AU313="Si",AV313="Si",AW313="Si",AX313="Si",AY313="Si"),"Si","No")</f>
        <v>Si</v>
      </c>
      <c r="BA313" s="0" t="s">
        <v>83</v>
      </c>
      <c r="BB313" s="0" t="s">
        <v>86</v>
      </c>
      <c r="BC313" s="0" t="s">
        <v>84</v>
      </c>
      <c r="BD313" s="0" t="s">
        <v>84</v>
      </c>
      <c r="BE313" s="0" t="s">
        <v>83</v>
      </c>
      <c r="BG313" s="0" t="s">
        <v>84</v>
      </c>
      <c r="BK313" s="0" t="s">
        <v>84</v>
      </c>
      <c r="BL313" s="0" t="s">
        <v>83</v>
      </c>
      <c r="BM313" s="0" t="s">
        <v>84</v>
      </c>
      <c r="BN313" s="0" t="s">
        <v>84</v>
      </c>
      <c r="BO313" s="0" t="s">
        <v>84</v>
      </c>
      <c r="BP313" s="0" t="s">
        <v>84</v>
      </c>
      <c r="BQ313" s="0" t="s">
        <v>84</v>
      </c>
      <c r="BR313" s="0" t="s">
        <v>84</v>
      </c>
      <c r="BS313" s="0" t="n">
        <v>0</v>
      </c>
      <c r="BT313" s="0" t="n">
        <v>4.1</v>
      </c>
      <c r="BU313" s="0" t="s">
        <v>87</v>
      </c>
      <c r="BV313" s="0" t="n">
        <v>0</v>
      </c>
      <c r="BW313" s="0" t="s">
        <v>84</v>
      </c>
      <c r="BX313" s="0" t="s">
        <v>91</v>
      </c>
      <c r="BY313" s="0" t="s">
        <v>98</v>
      </c>
      <c r="CA313" s="0" t="s">
        <v>84</v>
      </c>
      <c r="CB313" s="0" t="n">
        <v>15</v>
      </c>
      <c r="CC313" s="2" t="n">
        <v>7100</v>
      </c>
    </row>
    <row r="314" customFormat="false" ht="15" hidden="false" customHeight="false" outlineLevel="0" collapsed="false">
      <c r="A314" s="0" t="n">
        <v>2879</v>
      </c>
      <c r="B314" s="0" t="n">
        <v>9</v>
      </c>
      <c r="C314" s="0" t="str">
        <f aca="false">IF(B314&lt;7,"Si","No")</f>
        <v>No</v>
      </c>
      <c r="D314" s="0" t="s">
        <v>90</v>
      </c>
      <c r="E314" s="0" t="n">
        <v>82</v>
      </c>
      <c r="F314" s="0" t="s">
        <v>104</v>
      </c>
      <c r="G314" s="0" t="s">
        <v>82</v>
      </c>
      <c r="H314" s="0" t="s">
        <v>83</v>
      </c>
      <c r="I314" s="0" t="s">
        <v>84</v>
      </c>
      <c r="J314" s="0" t="s">
        <v>84</v>
      </c>
      <c r="K314" s="0" t="s">
        <v>84</v>
      </c>
      <c r="L314" s="0" t="s">
        <v>84</v>
      </c>
      <c r="N314" s="0" t="s">
        <v>83</v>
      </c>
      <c r="O314" s="0" t="s">
        <v>83</v>
      </c>
      <c r="P314" s="0" t="s">
        <v>84</v>
      </c>
      <c r="Q314" s="0" t="s">
        <v>107</v>
      </c>
      <c r="R314" s="0" t="s">
        <v>84</v>
      </c>
      <c r="S314" s="0" t="s">
        <v>83</v>
      </c>
      <c r="T314" s="0" t="s">
        <v>84</v>
      </c>
      <c r="U314" s="0" t="n">
        <v>21.72</v>
      </c>
      <c r="V314" s="0" t="s">
        <v>83</v>
      </c>
      <c r="W314" s="0" t="s">
        <v>84</v>
      </c>
      <c r="X314" s="0" t="s">
        <v>84</v>
      </c>
      <c r="Y314" s="0" t="s">
        <v>83</v>
      </c>
      <c r="Z314" s="0" t="s">
        <v>84</v>
      </c>
      <c r="AA314" s="0" t="s">
        <v>83</v>
      </c>
      <c r="AB314" s="0" t="s">
        <v>84</v>
      </c>
      <c r="AC314" s="0" t="s">
        <v>84</v>
      </c>
      <c r="AD314" s="0" t="n">
        <v>0</v>
      </c>
      <c r="AE314" s="0" t="str">
        <f aca="false">IF(AD314&gt;2,"Si","No")</f>
        <v>No</v>
      </c>
      <c r="AF314" s="1" t="n">
        <v>42975</v>
      </c>
      <c r="AG314" s="0" t="n">
        <v>11</v>
      </c>
      <c r="AH314" s="0" t="n">
        <f aca="false">IF(AG314&lt;4,1,0)</f>
        <v>0</v>
      </c>
      <c r="AI314" s="0" t="n">
        <v>125</v>
      </c>
      <c r="AJ314" s="0" t="n">
        <v>67</v>
      </c>
      <c r="AK314" s="0" t="n">
        <v>20</v>
      </c>
      <c r="AL314" s="0" t="n">
        <f aca="false">IF(AK314&lt;271,1,0)</f>
        <v>1</v>
      </c>
      <c r="AM314" s="0" t="n">
        <v>97</v>
      </c>
      <c r="AN314" s="0" t="n">
        <v>171</v>
      </c>
      <c r="AO314" s="0" t="n">
        <v>115</v>
      </c>
      <c r="AP314" s="0" t="n">
        <v>49</v>
      </c>
      <c r="AQ314" s="0" t="n">
        <v>87</v>
      </c>
      <c r="AR314" s="0" t="n">
        <v>5.8</v>
      </c>
      <c r="AS314" s="0" t="n">
        <v>8</v>
      </c>
      <c r="AT314" s="0" t="s">
        <v>84</v>
      </c>
      <c r="AU314" s="0" t="s">
        <v>84</v>
      </c>
      <c r="AZ314" s="0" t="str">
        <f aca="false">IF(OR(AU314="Si",AV314="Si",AW314="Si",AX314="Si",AY314="Si"),"Si","No")</f>
        <v>No</v>
      </c>
      <c r="BA314" s="0" t="s">
        <v>83</v>
      </c>
      <c r="BB314" s="0" t="s">
        <v>86</v>
      </c>
      <c r="BC314" s="0" t="s">
        <v>84</v>
      </c>
      <c r="BD314" s="0" t="s">
        <v>84</v>
      </c>
      <c r="BE314" s="0" t="s">
        <v>83</v>
      </c>
      <c r="BG314" s="0" t="s">
        <v>84</v>
      </c>
      <c r="BK314" s="0" t="s">
        <v>84</v>
      </c>
      <c r="BL314" s="0" t="s">
        <v>84</v>
      </c>
      <c r="BM314" s="0" t="s">
        <v>84</v>
      </c>
      <c r="BN314" s="0" t="s">
        <v>84</v>
      </c>
      <c r="BO314" s="0" t="s">
        <v>83</v>
      </c>
      <c r="BP314" s="0" t="s">
        <v>84</v>
      </c>
      <c r="BQ314" s="0" t="s">
        <v>84</v>
      </c>
      <c r="BR314" s="0" t="s">
        <v>84</v>
      </c>
      <c r="BS314" s="0" t="n">
        <v>1</v>
      </c>
      <c r="BT314" s="0" t="n">
        <v>2.2</v>
      </c>
      <c r="BU314" s="0" t="s">
        <v>87</v>
      </c>
      <c r="BV314" s="0" t="n">
        <v>0</v>
      </c>
      <c r="BW314" s="0" t="s">
        <v>84</v>
      </c>
      <c r="BX314" s="0" t="s">
        <v>95</v>
      </c>
      <c r="BY314" s="0" t="s">
        <v>92</v>
      </c>
      <c r="CA314" s="0" t="s">
        <v>84</v>
      </c>
      <c r="CB314" s="0" t="n">
        <v>12.8</v>
      </c>
      <c r="CC314" s="0" t="n">
        <v>6.4</v>
      </c>
    </row>
    <row r="315" customFormat="false" ht="15" hidden="false" customHeight="false" outlineLevel="0" collapsed="false">
      <c r="A315" s="0" t="n">
        <v>3231</v>
      </c>
      <c r="B315" s="0" t="n">
        <v>7</v>
      </c>
      <c r="C315" s="0" t="str">
        <f aca="false">IF(B315&lt;7,"Si","No")</f>
        <v>No</v>
      </c>
      <c r="D315" s="0" t="s">
        <v>90</v>
      </c>
      <c r="E315" s="0" t="n">
        <v>91</v>
      </c>
      <c r="F315" s="0" t="s">
        <v>81</v>
      </c>
      <c r="G315" s="0" t="s">
        <v>82</v>
      </c>
      <c r="H315" s="0" t="s">
        <v>83</v>
      </c>
      <c r="I315" s="0" t="s">
        <v>84</v>
      </c>
      <c r="J315" s="0" t="s">
        <v>84</v>
      </c>
      <c r="K315" s="0" t="s">
        <v>84</v>
      </c>
      <c r="L315" s="0" t="s">
        <v>84</v>
      </c>
      <c r="N315" s="0" t="s">
        <v>84</v>
      </c>
      <c r="O315" s="0" t="s">
        <v>84</v>
      </c>
      <c r="P315" s="0" t="s">
        <v>84</v>
      </c>
      <c r="R315" s="0" t="s">
        <v>84</v>
      </c>
      <c r="S315" s="0" t="s">
        <v>84</v>
      </c>
      <c r="T315" s="0" t="s">
        <v>84</v>
      </c>
      <c r="U315" s="0" t="n">
        <v>21.72</v>
      </c>
      <c r="V315" s="0" t="s">
        <v>83</v>
      </c>
      <c r="W315" s="0" t="s">
        <v>84</v>
      </c>
      <c r="X315" s="0" t="s">
        <v>84</v>
      </c>
      <c r="Y315" s="0" t="s">
        <v>84</v>
      </c>
      <c r="Z315" s="0" t="s">
        <v>84</v>
      </c>
      <c r="AA315" s="0" t="s">
        <v>83</v>
      </c>
      <c r="AB315" s="0" t="s">
        <v>84</v>
      </c>
      <c r="AC315" s="0" t="s">
        <v>84</v>
      </c>
      <c r="AD315" s="0" t="n">
        <v>2</v>
      </c>
      <c r="AE315" s="0" t="str">
        <f aca="false">IF(AD315&gt;2,"Si","No")</f>
        <v>No</v>
      </c>
      <c r="AF315" s="1" t="n">
        <v>43560</v>
      </c>
      <c r="AG315" s="0" t="n">
        <v>2</v>
      </c>
      <c r="AH315" s="0" t="n">
        <f aca="false">IF(AG315&lt;4,1,0)</f>
        <v>1</v>
      </c>
      <c r="AI315" s="0" t="n">
        <v>158</v>
      </c>
      <c r="AJ315" s="0" t="n">
        <v>77</v>
      </c>
      <c r="AK315" s="0" t="n">
        <v>24</v>
      </c>
      <c r="AL315" s="0" t="n">
        <f aca="false">IF(AK315&lt;271,1,0)</f>
        <v>1</v>
      </c>
      <c r="AM315" s="0" t="n">
        <v>97</v>
      </c>
      <c r="AN315" s="0" t="n">
        <v>182</v>
      </c>
      <c r="AO315" s="0" t="n">
        <v>107</v>
      </c>
      <c r="AP315" s="0" t="n">
        <v>70</v>
      </c>
      <c r="AQ315" s="0" t="n">
        <v>122</v>
      </c>
      <c r="AR315" s="0" t="n">
        <v>5.3</v>
      </c>
      <c r="AT315" s="0" t="s">
        <v>83</v>
      </c>
      <c r="AU315" s="0" t="s">
        <v>84</v>
      </c>
      <c r="AZ315" s="0" t="str">
        <f aca="false">IF(OR(AU315="Si",AV315="Si",AW315="Si",AX315="Si",AY315="Si"),"Si","No")</f>
        <v>No</v>
      </c>
      <c r="BA315" s="0" t="s">
        <v>83</v>
      </c>
      <c r="BB315" s="0" t="s">
        <v>86</v>
      </c>
      <c r="BC315" s="0" t="s">
        <v>84</v>
      </c>
      <c r="BD315" s="0" t="s">
        <v>84</v>
      </c>
      <c r="BE315" s="0" t="s">
        <v>83</v>
      </c>
      <c r="BG315" s="0" t="s">
        <v>83</v>
      </c>
      <c r="BH315" s="0" t="s">
        <v>84</v>
      </c>
      <c r="BI315" s="0" t="s">
        <v>83</v>
      </c>
      <c r="BJ315" s="0" t="s">
        <v>84</v>
      </c>
      <c r="BK315" s="0" t="s">
        <v>84</v>
      </c>
      <c r="BL315" s="0" t="s">
        <v>83</v>
      </c>
      <c r="BM315" s="0" t="s">
        <v>83</v>
      </c>
      <c r="BN315" s="0" t="s">
        <v>84</v>
      </c>
      <c r="BO315" s="0" t="s">
        <v>84</v>
      </c>
      <c r="BP315" s="0" t="s">
        <v>84</v>
      </c>
      <c r="BQ315" s="0" t="s">
        <v>83</v>
      </c>
      <c r="BR315" s="0" t="s">
        <v>84</v>
      </c>
      <c r="BS315" s="0" t="n">
        <v>3</v>
      </c>
      <c r="BT315" s="0" t="n">
        <v>7.1</v>
      </c>
      <c r="BU315" s="0" t="s">
        <v>87</v>
      </c>
      <c r="BV315" s="0" t="n">
        <v>5</v>
      </c>
      <c r="BW315" s="0" t="s">
        <v>84</v>
      </c>
      <c r="BX315" s="0" t="s">
        <v>91</v>
      </c>
      <c r="BY315" s="0" t="s">
        <v>96</v>
      </c>
      <c r="CA315" s="0" t="s">
        <v>84</v>
      </c>
      <c r="CB315" s="0" t="n">
        <v>14</v>
      </c>
    </row>
    <row r="316" customFormat="false" ht="15" hidden="false" customHeight="false" outlineLevel="0" collapsed="false">
      <c r="A316" s="0" t="n">
        <v>2824</v>
      </c>
      <c r="B316" s="0" t="n">
        <v>6</v>
      </c>
      <c r="C316" s="0" t="str">
        <f aca="false">IF(B316&lt;7,"Si","No")</f>
        <v>Si</v>
      </c>
      <c r="D316" s="0" t="s">
        <v>90</v>
      </c>
      <c r="E316" s="0" t="n">
        <v>82</v>
      </c>
      <c r="F316" s="0" t="s">
        <v>81</v>
      </c>
      <c r="G316" s="0" t="s">
        <v>82</v>
      </c>
      <c r="H316" s="0" t="s">
        <v>83</v>
      </c>
      <c r="I316" s="0" t="s">
        <v>84</v>
      </c>
      <c r="J316" s="0" t="s">
        <v>84</v>
      </c>
      <c r="K316" s="0" t="s">
        <v>83</v>
      </c>
      <c r="L316" s="0" t="s">
        <v>83</v>
      </c>
      <c r="M316" s="0" t="s">
        <v>83</v>
      </c>
      <c r="N316" s="0" t="s">
        <v>84</v>
      </c>
      <c r="O316" s="0" t="s">
        <v>84</v>
      </c>
      <c r="P316" s="0" t="s">
        <v>84</v>
      </c>
      <c r="R316" s="0" t="s">
        <v>84</v>
      </c>
      <c r="S316" s="0" t="s">
        <v>84</v>
      </c>
      <c r="T316" s="0" t="s">
        <v>84</v>
      </c>
      <c r="U316" s="0" t="n">
        <v>21.64</v>
      </c>
      <c r="V316" s="0" t="s">
        <v>83</v>
      </c>
      <c r="W316" s="0" t="s">
        <v>84</v>
      </c>
      <c r="X316" s="0" t="s">
        <v>83</v>
      </c>
      <c r="Y316" s="0" t="s">
        <v>84</v>
      </c>
      <c r="Z316" s="0" t="s">
        <v>83</v>
      </c>
      <c r="AA316" s="0" t="s">
        <v>83</v>
      </c>
      <c r="AB316" s="0" t="s">
        <v>84</v>
      </c>
      <c r="AC316" s="0" t="s">
        <v>84</v>
      </c>
      <c r="AD316" s="0" t="n">
        <v>3</v>
      </c>
      <c r="AE316" s="0" t="str">
        <f aca="false">IF(AD316&gt;2,"Si","No")</f>
        <v>Si</v>
      </c>
      <c r="AF316" s="1" t="n">
        <v>42904</v>
      </c>
      <c r="AG316" s="0" t="n">
        <v>12</v>
      </c>
      <c r="AH316" s="0" t="n">
        <f aca="false">IF(AG316&lt;4,1,0)</f>
        <v>0</v>
      </c>
      <c r="AI316" s="0" t="n">
        <v>165</v>
      </c>
      <c r="AJ316" s="0" t="n">
        <v>75</v>
      </c>
      <c r="AK316" s="0" t="n">
        <v>655</v>
      </c>
      <c r="AL316" s="0" t="n">
        <f aca="false">IF(AK316&lt;271,1,0)</f>
        <v>0</v>
      </c>
      <c r="AM316" s="0" t="n">
        <v>123</v>
      </c>
      <c r="AN316" s="0" t="n">
        <v>107</v>
      </c>
      <c r="AO316" s="0" t="n">
        <v>57</v>
      </c>
      <c r="AP316" s="0" t="n">
        <v>49</v>
      </c>
      <c r="AQ316" s="0" t="n">
        <v>58</v>
      </c>
      <c r="AR316" s="0" t="n">
        <v>5.3</v>
      </c>
      <c r="AS316" s="0" t="n">
        <v>6</v>
      </c>
      <c r="AU316" s="0" t="s">
        <v>83</v>
      </c>
      <c r="AZ316" s="0" t="str">
        <f aca="false">IF(OR(AU316="Si",AV316="Si",AW316="Si",AX316="Si",AY316="Si"),"Si","No")</f>
        <v>Si</v>
      </c>
      <c r="BA316" s="0" t="s">
        <v>84</v>
      </c>
      <c r="BB316" s="0" t="s">
        <v>84</v>
      </c>
      <c r="BC316" s="0" t="s">
        <v>84</v>
      </c>
      <c r="BD316" s="0" t="s">
        <v>84</v>
      </c>
      <c r="BE316" s="0" t="s">
        <v>83</v>
      </c>
      <c r="BG316" s="0" t="s">
        <v>84</v>
      </c>
      <c r="BK316" s="0" t="s">
        <v>84</v>
      </c>
      <c r="BL316" s="0" t="s">
        <v>83</v>
      </c>
      <c r="BM316" s="0" t="s">
        <v>83</v>
      </c>
      <c r="BN316" s="0" t="s">
        <v>84</v>
      </c>
      <c r="BO316" s="0" t="s">
        <v>84</v>
      </c>
      <c r="BP316" s="0" t="s">
        <v>84</v>
      </c>
      <c r="BQ316" s="0" t="s">
        <v>84</v>
      </c>
      <c r="BR316" s="0" t="s">
        <v>84</v>
      </c>
      <c r="BS316" s="0" t="n">
        <v>4</v>
      </c>
      <c r="BT316" s="0" t="n">
        <v>14.8</v>
      </c>
      <c r="BU316" s="0" t="s">
        <v>87</v>
      </c>
      <c r="BV316" s="0" t="n">
        <v>3</v>
      </c>
      <c r="BW316" s="0" t="s">
        <v>84</v>
      </c>
      <c r="BX316" s="0" t="s">
        <v>95</v>
      </c>
      <c r="BY316" s="0" t="s">
        <v>92</v>
      </c>
      <c r="CA316" s="0" t="s">
        <v>84</v>
      </c>
      <c r="CB316" s="0" t="n">
        <v>13</v>
      </c>
      <c r="CC316" s="0" t="n">
        <v>6.7</v>
      </c>
    </row>
    <row r="317" customFormat="false" ht="15" hidden="false" customHeight="false" outlineLevel="0" collapsed="false">
      <c r="A317" s="0" t="n">
        <v>3281</v>
      </c>
      <c r="B317" s="0" t="n">
        <v>13</v>
      </c>
      <c r="C317" s="0" t="str">
        <f aca="false">IF(B317&lt;7,"Si","No")</f>
        <v>No</v>
      </c>
      <c r="D317" s="0" t="s">
        <v>90</v>
      </c>
      <c r="E317" s="0" t="n">
        <v>42</v>
      </c>
      <c r="F317" s="0" t="s">
        <v>81</v>
      </c>
      <c r="G317" s="0" t="s">
        <v>82</v>
      </c>
      <c r="H317" s="0" t="s">
        <v>84</v>
      </c>
      <c r="I317" s="0" t="s">
        <v>84</v>
      </c>
      <c r="J317" s="0" t="s">
        <v>84</v>
      </c>
      <c r="K317" s="0" t="s">
        <v>84</v>
      </c>
      <c r="L317" s="0" t="s">
        <v>84</v>
      </c>
      <c r="N317" s="0" t="s">
        <v>84</v>
      </c>
      <c r="O317" s="0" t="s">
        <v>83</v>
      </c>
      <c r="P317" s="0" t="s">
        <v>84</v>
      </c>
      <c r="Q317" s="0" t="s">
        <v>85</v>
      </c>
      <c r="R317" s="0" t="s">
        <v>84</v>
      </c>
      <c r="S317" s="0" t="s">
        <v>84</v>
      </c>
      <c r="T317" s="0" t="s">
        <v>84</v>
      </c>
      <c r="U317" s="0" t="n">
        <v>21.51</v>
      </c>
      <c r="V317" s="0" t="s">
        <v>83</v>
      </c>
      <c r="W317" s="0" t="s">
        <v>83</v>
      </c>
      <c r="X317" s="0" t="s">
        <v>84</v>
      </c>
      <c r="Y317" s="0" t="s">
        <v>84</v>
      </c>
      <c r="Z317" s="0" t="s">
        <v>84</v>
      </c>
      <c r="AA317" s="0" t="s">
        <v>84</v>
      </c>
      <c r="AB317" s="0" t="s">
        <v>84</v>
      </c>
      <c r="AC317" s="0" t="s">
        <v>84</v>
      </c>
      <c r="AD317" s="0" t="n">
        <v>0</v>
      </c>
      <c r="AE317" s="0" t="str">
        <f aca="false">IF(AD317&gt;2,"Si","No")</f>
        <v>No</v>
      </c>
      <c r="AF317" s="1" t="n">
        <v>43651</v>
      </c>
      <c r="AG317" s="0" t="n">
        <v>0</v>
      </c>
      <c r="AH317" s="0" t="n">
        <f aca="false">IF(AG317&lt;4,1,0)</f>
        <v>1</v>
      </c>
      <c r="AI317" s="0" t="n">
        <v>144</v>
      </c>
      <c r="AJ317" s="0" t="n">
        <v>84</v>
      </c>
      <c r="AK317" s="0" t="n">
        <v>239</v>
      </c>
      <c r="AL317" s="0" t="n">
        <f aca="false">IF(AK317&lt;271,1,0)</f>
        <v>1</v>
      </c>
      <c r="AM317" s="0" t="n">
        <v>104</v>
      </c>
      <c r="AN317" s="0" t="n">
        <v>47</v>
      </c>
      <c r="AO317" s="0" t="n">
        <v>69</v>
      </c>
      <c r="AP317" s="0" t="n">
        <v>72</v>
      </c>
      <c r="AQ317" s="0" t="n">
        <v>47</v>
      </c>
      <c r="AT317" s="0" t="s">
        <v>83</v>
      </c>
      <c r="AU317" s="0" t="s">
        <v>84</v>
      </c>
      <c r="AZ317" s="0" t="str">
        <f aca="false">IF(OR(AU317="Si",AV317="Si",AW317="Si",AX317="Si",AY317="Si"),"Si","No")</f>
        <v>No</v>
      </c>
      <c r="BA317" s="0" t="s">
        <v>84</v>
      </c>
      <c r="BB317" s="0" t="s">
        <v>84</v>
      </c>
      <c r="BC317" s="0" t="s">
        <v>84</v>
      </c>
      <c r="BD317" s="0" t="s">
        <v>84</v>
      </c>
      <c r="BE317" s="0" t="s">
        <v>83</v>
      </c>
      <c r="BG317" s="0" t="s">
        <v>83</v>
      </c>
      <c r="BH317" s="0" t="s">
        <v>83</v>
      </c>
      <c r="BI317" s="0" t="s">
        <v>84</v>
      </c>
      <c r="BJ317" s="0" t="s">
        <v>84</v>
      </c>
      <c r="BK317" s="0" t="s">
        <v>84</v>
      </c>
      <c r="BL317" s="0" t="s">
        <v>83</v>
      </c>
      <c r="BM317" s="0" t="s">
        <v>84</v>
      </c>
      <c r="BN317" s="0" t="s">
        <v>84</v>
      </c>
      <c r="BO317" s="0" t="s">
        <v>84</v>
      </c>
      <c r="BP317" s="0" t="s">
        <v>84</v>
      </c>
      <c r="BQ317" s="0" t="s">
        <v>83</v>
      </c>
      <c r="BR317" s="0" t="s">
        <v>84</v>
      </c>
      <c r="BS317" s="0" t="n">
        <v>0</v>
      </c>
      <c r="BU317" s="0" t="s">
        <v>87</v>
      </c>
      <c r="BX317" s="0" t="s">
        <v>91</v>
      </c>
      <c r="BY317" s="0" t="s">
        <v>98</v>
      </c>
      <c r="CA317" s="0" t="s">
        <v>84</v>
      </c>
    </row>
    <row r="318" customFormat="false" ht="15" hidden="false" customHeight="false" outlineLevel="0" collapsed="false">
      <c r="A318" s="0" t="n">
        <v>3055</v>
      </c>
      <c r="B318" s="0" t="n">
        <v>5</v>
      </c>
      <c r="C318" s="0" t="str">
        <f aca="false">IF(B318&lt;7,"Si","No")</f>
        <v>Si</v>
      </c>
      <c r="D318" s="0" t="s">
        <v>90</v>
      </c>
      <c r="E318" s="0" t="n">
        <v>93</v>
      </c>
      <c r="F318" s="0" t="s">
        <v>93</v>
      </c>
      <c r="G318" s="0" t="s">
        <v>94</v>
      </c>
      <c r="H318" s="0" t="s">
        <v>83</v>
      </c>
      <c r="I318" s="0" t="s">
        <v>84</v>
      </c>
      <c r="J318" s="0" t="s">
        <v>84</v>
      </c>
      <c r="K318" s="0" t="s">
        <v>83</v>
      </c>
      <c r="L318" s="0" t="s">
        <v>83</v>
      </c>
      <c r="M318" s="0" t="s">
        <v>84</v>
      </c>
      <c r="N318" s="0" t="s">
        <v>84</v>
      </c>
      <c r="O318" s="0" t="s">
        <v>84</v>
      </c>
      <c r="P318" s="0" t="s">
        <v>84</v>
      </c>
      <c r="R318" s="0" t="s">
        <v>84</v>
      </c>
      <c r="S318" s="0" t="s">
        <v>84</v>
      </c>
      <c r="T318" s="0" t="s">
        <v>83</v>
      </c>
      <c r="U318" s="0" t="n">
        <v>21.48</v>
      </c>
      <c r="V318" s="0" t="s">
        <v>83</v>
      </c>
      <c r="W318" s="0" t="s">
        <v>84</v>
      </c>
      <c r="X318" s="0" t="s">
        <v>84</v>
      </c>
      <c r="Y318" s="0" t="s">
        <v>84</v>
      </c>
      <c r="Z318" s="0" t="s">
        <v>83</v>
      </c>
      <c r="AA318" s="0" t="s">
        <v>83</v>
      </c>
      <c r="AB318" s="0" t="s">
        <v>84</v>
      </c>
      <c r="AC318" s="0" t="s">
        <v>84</v>
      </c>
      <c r="AD318" s="0" t="n">
        <v>3</v>
      </c>
      <c r="AE318" s="0" t="str">
        <f aca="false">IF(AD318&gt;2,"Si","No")</f>
        <v>Si</v>
      </c>
      <c r="AF318" s="1" t="n">
        <v>43277</v>
      </c>
      <c r="AG318" s="0" t="n">
        <v>24</v>
      </c>
      <c r="AH318" s="0" t="n">
        <f aca="false">IF(AG318&lt;4,1,0)</f>
        <v>0</v>
      </c>
      <c r="AI318" s="0" t="n">
        <v>202</v>
      </c>
      <c r="AJ318" s="0" t="n">
        <v>92</v>
      </c>
      <c r="AK318" s="0" t="n">
        <v>268</v>
      </c>
      <c r="AL318" s="0" t="n">
        <f aca="false">IF(AK318&lt;271,1,0)</f>
        <v>1</v>
      </c>
      <c r="AM318" s="0" t="n">
        <v>143</v>
      </c>
      <c r="AN318" s="0" t="n">
        <v>213</v>
      </c>
      <c r="AO318" s="0" t="n">
        <v>138</v>
      </c>
      <c r="AP318" s="0" t="n">
        <v>78</v>
      </c>
      <c r="AQ318" s="0" t="n">
        <v>67</v>
      </c>
      <c r="AR318" s="0" t="n">
        <v>5.2</v>
      </c>
      <c r="AS318" s="0" t="n">
        <v>7</v>
      </c>
      <c r="AT318" s="0" t="s">
        <v>83</v>
      </c>
      <c r="AU318" s="0" t="s">
        <v>83</v>
      </c>
      <c r="AV318" s="0" t="s">
        <v>84</v>
      </c>
      <c r="AZ318" s="0" t="str">
        <f aca="false">IF(OR(AU318="Si",AV318="Si",AW318="Si",AX318="Si",AY318="Si"),"Si","No")</f>
        <v>Si</v>
      </c>
      <c r="BA318" s="0" t="s">
        <v>84</v>
      </c>
      <c r="BB318" s="0" t="s">
        <v>84</v>
      </c>
      <c r="BC318" s="0" t="s">
        <v>84</v>
      </c>
      <c r="BD318" s="0" t="s">
        <v>84</v>
      </c>
      <c r="BE318" s="0" t="s">
        <v>83</v>
      </c>
      <c r="BG318" s="0" t="s">
        <v>84</v>
      </c>
      <c r="BK318" s="0" t="s">
        <v>84</v>
      </c>
      <c r="BL318" s="0" t="s">
        <v>83</v>
      </c>
      <c r="BM318" s="0" t="s">
        <v>84</v>
      </c>
      <c r="BN318" s="0" t="s">
        <v>84</v>
      </c>
      <c r="BO318" s="0" t="s">
        <v>84</v>
      </c>
      <c r="BP318" s="0" t="s">
        <v>84</v>
      </c>
      <c r="BQ318" s="0" t="s">
        <v>84</v>
      </c>
      <c r="BR318" s="0" t="s">
        <v>84</v>
      </c>
      <c r="BS318" s="0" t="n">
        <v>6</v>
      </c>
      <c r="BX318" s="0" t="s">
        <v>105</v>
      </c>
      <c r="BY318" s="0" t="s">
        <v>96</v>
      </c>
      <c r="CA318" s="0" t="s">
        <v>84</v>
      </c>
      <c r="CB318" s="0" t="n">
        <v>12.8</v>
      </c>
      <c r="CC318" s="0" t="n">
        <v>7.9</v>
      </c>
    </row>
    <row r="319" customFormat="false" ht="15" hidden="false" customHeight="false" outlineLevel="0" collapsed="false">
      <c r="A319" s="0" t="n">
        <v>3144</v>
      </c>
      <c r="B319" s="0" t="n">
        <v>6</v>
      </c>
      <c r="C319" s="0" t="str">
        <f aca="false">IF(B319&lt;7,"Si","No")</f>
        <v>Si</v>
      </c>
      <c r="D319" s="0" t="s">
        <v>90</v>
      </c>
      <c r="E319" s="0" t="n">
        <v>82</v>
      </c>
      <c r="F319" s="0" t="s">
        <v>93</v>
      </c>
      <c r="G319" s="0" t="s">
        <v>94</v>
      </c>
      <c r="H319" s="0" t="s">
        <v>83</v>
      </c>
      <c r="I319" s="0" t="s">
        <v>84</v>
      </c>
      <c r="J319" s="0" t="s">
        <v>84</v>
      </c>
      <c r="K319" s="0" t="s">
        <v>84</v>
      </c>
      <c r="L319" s="0" t="s">
        <v>84</v>
      </c>
      <c r="N319" s="0" t="s">
        <v>84</v>
      </c>
      <c r="O319" s="0" t="s">
        <v>84</v>
      </c>
      <c r="P319" s="0" t="s">
        <v>84</v>
      </c>
      <c r="R319" s="0" t="s">
        <v>84</v>
      </c>
      <c r="S319" s="0" t="s">
        <v>84</v>
      </c>
      <c r="T319" s="0" t="s">
        <v>84</v>
      </c>
      <c r="U319" s="0" t="n">
        <v>21.48</v>
      </c>
      <c r="V319" s="0" t="s">
        <v>83</v>
      </c>
      <c r="W319" s="0" t="s">
        <v>84</v>
      </c>
      <c r="X319" s="0" t="s">
        <v>84</v>
      </c>
      <c r="Y319" s="0" t="s">
        <v>84</v>
      </c>
      <c r="Z319" s="0" t="s">
        <v>84</v>
      </c>
      <c r="AA319" s="0" t="s">
        <v>84</v>
      </c>
      <c r="AB319" s="0" t="s">
        <v>84</v>
      </c>
      <c r="AC319" s="0" t="s">
        <v>84</v>
      </c>
      <c r="AD319" s="0" t="n">
        <v>1</v>
      </c>
      <c r="AE319" s="0" t="str">
        <f aca="false">IF(AD319&gt;2,"Si","No")</f>
        <v>No</v>
      </c>
      <c r="AF319" s="1" t="n">
        <v>43396</v>
      </c>
      <c r="AG319" s="0" t="n">
        <v>1</v>
      </c>
      <c r="AH319" s="0" t="n">
        <f aca="false">IF(AG319&lt;4,1,0)</f>
        <v>1</v>
      </c>
      <c r="AI319" s="0" t="n">
        <v>194</v>
      </c>
      <c r="AJ319" s="0" t="n">
        <v>89</v>
      </c>
      <c r="AK319" s="0" t="n">
        <v>1898</v>
      </c>
      <c r="AL319" s="0" t="n">
        <f aca="false">IF(AK319&lt;271,1,0)</f>
        <v>0</v>
      </c>
      <c r="AM319" s="0" t="n">
        <v>100</v>
      </c>
      <c r="AN319" s="0" t="n">
        <v>207</v>
      </c>
      <c r="AO319" s="0" t="n">
        <v>144</v>
      </c>
      <c r="AP319" s="0" t="n">
        <v>70</v>
      </c>
      <c r="AQ319" s="0" t="n">
        <v>62</v>
      </c>
      <c r="AR319" s="0" t="n">
        <v>5.4</v>
      </c>
      <c r="AT319" s="0" t="s">
        <v>83</v>
      </c>
      <c r="AZ319" s="0" t="str">
        <f aca="false">IF(OR(AU319="Si",AV319="Si",AW319="Si",AX319="Si",AY319="Si"),"Si","No")</f>
        <v>No</v>
      </c>
      <c r="BA319" s="0" t="s">
        <v>84</v>
      </c>
      <c r="BB319" s="0" t="s">
        <v>84</v>
      </c>
      <c r="BC319" s="0" t="s">
        <v>84</v>
      </c>
      <c r="BD319" s="0" t="s">
        <v>84</v>
      </c>
      <c r="BE319" s="0" t="s">
        <v>83</v>
      </c>
      <c r="BG319" s="0" t="s">
        <v>84</v>
      </c>
      <c r="BK319" s="0" t="s">
        <v>84</v>
      </c>
      <c r="BL319" s="0" t="s">
        <v>84</v>
      </c>
      <c r="BM319" s="0" t="s">
        <v>84</v>
      </c>
      <c r="BN319" s="0" t="s">
        <v>84</v>
      </c>
      <c r="BO319" s="0" t="s">
        <v>84</v>
      </c>
      <c r="BP319" s="0" t="s">
        <v>83</v>
      </c>
      <c r="BQ319" s="0" t="s">
        <v>84</v>
      </c>
      <c r="BR319" s="0" t="s">
        <v>84</v>
      </c>
      <c r="BS319" s="0" t="n">
        <v>1</v>
      </c>
      <c r="BT319" s="0" t="n">
        <v>1.9</v>
      </c>
      <c r="BU319" s="0" t="s">
        <v>87</v>
      </c>
      <c r="BV319" s="0" t="n">
        <v>0</v>
      </c>
      <c r="BW319" s="0" t="s">
        <v>84</v>
      </c>
      <c r="BX319" s="0" t="s">
        <v>97</v>
      </c>
      <c r="BY319" s="0" t="s">
        <v>96</v>
      </c>
      <c r="CA319" s="0" t="s">
        <v>84</v>
      </c>
      <c r="CB319" s="0" t="n">
        <v>14.2</v>
      </c>
      <c r="CC319" s="2" t="n">
        <v>8600</v>
      </c>
    </row>
    <row r="320" customFormat="false" ht="15" hidden="false" customHeight="false" outlineLevel="0" collapsed="false">
      <c r="A320" s="0" t="n">
        <v>3209</v>
      </c>
      <c r="B320" s="0" t="n">
        <v>7</v>
      </c>
      <c r="C320" s="0" t="str">
        <f aca="false">IF(B320&lt;7,"Si","No")</f>
        <v>No</v>
      </c>
      <c r="D320" s="0" t="s">
        <v>90</v>
      </c>
      <c r="E320" s="0" t="n">
        <v>76</v>
      </c>
      <c r="F320" s="0" t="s">
        <v>81</v>
      </c>
      <c r="G320" s="0" t="s">
        <v>82</v>
      </c>
      <c r="H320" s="0" t="s">
        <v>83</v>
      </c>
      <c r="I320" s="0" t="s">
        <v>84</v>
      </c>
      <c r="J320" s="0" t="s">
        <v>84</v>
      </c>
      <c r="K320" s="0" t="s">
        <v>84</v>
      </c>
      <c r="L320" s="0" t="s">
        <v>84</v>
      </c>
      <c r="N320" s="0" t="s">
        <v>84</v>
      </c>
      <c r="O320" s="0" t="s">
        <v>83</v>
      </c>
      <c r="P320" s="0" t="s">
        <v>84</v>
      </c>
      <c r="Q320" s="0" t="s">
        <v>107</v>
      </c>
      <c r="R320" s="0" t="s">
        <v>84</v>
      </c>
      <c r="S320" s="0" t="s">
        <v>83</v>
      </c>
      <c r="T320" s="0" t="s">
        <v>84</v>
      </c>
      <c r="U320" s="0" t="n">
        <v>21.34</v>
      </c>
      <c r="V320" s="0" t="s">
        <v>83</v>
      </c>
      <c r="W320" s="0" t="s">
        <v>84</v>
      </c>
      <c r="X320" s="0" t="s">
        <v>84</v>
      </c>
      <c r="Y320" s="0" t="s">
        <v>83</v>
      </c>
      <c r="Z320" s="0" t="s">
        <v>84</v>
      </c>
      <c r="AA320" s="0" t="s">
        <v>83</v>
      </c>
      <c r="AB320" s="0" t="s">
        <v>84</v>
      </c>
      <c r="AC320" s="0" t="s">
        <v>84</v>
      </c>
      <c r="AD320" s="0" t="n">
        <v>1</v>
      </c>
      <c r="AE320" s="0" t="str">
        <f aca="false">IF(AD320&gt;2,"Si","No")</f>
        <v>No</v>
      </c>
      <c r="AF320" s="1" t="n">
        <v>43528</v>
      </c>
      <c r="AG320" s="0" t="n">
        <v>3</v>
      </c>
      <c r="AH320" s="0" t="n">
        <f aca="false">IF(AG320&lt;4,1,0)</f>
        <v>1</v>
      </c>
      <c r="AI320" s="0" t="n">
        <v>177</v>
      </c>
      <c r="AJ320" s="0" t="n">
        <v>80</v>
      </c>
      <c r="AK320" s="0" t="n">
        <v>52</v>
      </c>
      <c r="AL320" s="0" t="n">
        <f aca="false">IF(AK320&lt;271,1,0)</f>
        <v>1</v>
      </c>
      <c r="AM320" s="0" t="n">
        <v>114</v>
      </c>
      <c r="AN320" s="0" t="n">
        <v>152</v>
      </c>
      <c r="AO320" s="0" t="n">
        <v>73</v>
      </c>
      <c r="AP320" s="0" t="n">
        <v>69</v>
      </c>
      <c r="AQ320" s="0" t="n">
        <v>125</v>
      </c>
      <c r="AR320" s="0" t="n">
        <v>5.8</v>
      </c>
      <c r="AS320" s="0" t="n">
        <v>10</v>
      </c>
      <c r="AT320" s="0" t="s">
        <v>83</v>
      </c>
      <c r="AU320" s="0" t="s">
        <v>84</v>
      </c>
      <c r="AZ320" s="0" t="str">
        <f aca="false">IF(OR(AU320="Si",AV320="Si",AW320="Si",AX320="Si",AY320="Si"),"Si","No")</f>
        <v>No</v>
      </c>
      <c r="BA320" s="0" t="s">
        <v>83</v>
      </c>
      <c r="BB320" s="0" t="s">
        <v>86</v>
      </c>
      <c r="BC320" s="0" t="s">
        <v>84</v>
      </c>
      <c r="BD320" s="0" t="s">
        <v>84</v>
      </c>
      <c r="BE320" s="0" t="s">
        <v>83</v>
      </c>
      <c r="BG320" s="0" t="s">
        <v>84</v>
      </c>
      <c r="BK320" s="0" t="s">
        <v>84</v>
      </c>
      <c r="BL320" s="0" t="s">
        <v>84</v>
      </c>
      <c r="BM320" s="0" t="s">
        <v>84</v>
      </c>
      <c r="BN320" s="0" t="s">
        <v>83</v>
      </c>
      <c r="BO320" s="0" t="s">
        <v>84</v>
      </c>
      <c r="BP320" s="0" t="s">
        <v>84</v>
      </c>
      <c r="BQ320" s="0" t="s">
        <v>84</v>
      </c>
      <c r="BR320" s="0" t="s">
        <v>83</v>
      </c>
      <c r="BS320" s="0" t="n">
        <v>1</v>
      </c>
      <c r="BT320" s="0" t="n">
        <v>3.3</v>
      </c>
      <c r="BU320" s="0" t="s">
        <v>87</v>
      </c>
      <c r="BV320" s="0" t="n">
        <v>0</v>
      </c>
      <c r="BW320" s="0" t="s">
        <v>84</v>
      </c>
      <c r="BX320" s="0" t="s">
        <v>95</v>
      </c>
      <c r="BY320" s="0" t="s">
        <v>92</v>
      </c>
      <c r="CA320" s="0" t="s">
        <v>84</v>
      </c>
      <c r="CB320" s="0" t="n">
        <v>13</v>
      </c>
      <c r="CC320" s="2" t="n">
        <v>10500</v>
      </c>
    </row>
    <row r="321" customFormat="false" ht="15" hidden="false" customHeight="false" outlineLevel="0" collapsed="false">
      <c r="A321" s="0" t="n">
        <v>3032</v>
      </c>
      <c r="B321" s="0" t="n">
        <v>6</v>
      </c>
      <c r="C321" s="0" t="str">
        <f aca="false">IF(B321&lt;7,"Si","No")</f>
        <v>Si</v>
      </c>
      <c r="D321" s="0" t="s">
        <v>90</v>
      </c>
      <c r="E321" s="0" t="n">
        <v>82</v>
      </c>
      <c r="F321" s="0" t="s">
        <v>81</v>
      </c>
      <c r="G321" s="0" t="s">
        <v>82</v>
      </c>
      <c r="H321" s="0" t="s">
        <v>84</v>
      </c>
      <c r="I321" s="0" t="s">
        <v>84</v>
      </c>
      <c r="J321" s="0" t="s">
        <v>84</v>
      </c>
      <c r="K321" s="0" t="s">
        <v>84</v>
      </c>
      <c r="L321" s="0" t="s">
        <v>84</v>
      </c>
      <c r="N321" s="0" t="s">
        <v>84</v>
      </c>
      <c r="O321" s="0" t="s">
        <v>84</v>
      </c>
      <c r="P321" s="0" t="s">
        <v>84</v>
      </c>
      <c r="R321" s="0" t="s">
        <v>84</v>
      </c>
      <c r="S321" s="0" t="s">
        <v>83</v>
      </c>
      <c r="T321" s="0" t="s">
        <v>84</v>
      </c>
      <c r="U321" s="0" t="n">
        <v>21.23</v>
      </c>
      <c r="V321" s="0" t="s">
        <v>83</v>
      </c>
      <c r="W321" s="0" t="s">
        <v>84</v>
      </c>
      <c r="X321" s="0" t="s">
        <v>83</v>
      </c>
      <c r="Y321" s="0" t="s">
        <v>84</v>
      </c>
      <c r="Z321" s="0" t="s">
        <v>84</v>
      </c>
      <c r="AA321" s="0" t="s">
        <v>84</v>
      </c>
      <c r="AB321" s="0" t="s">
        <v>84</v>
      </c>
      <c r="AC321" s="0" t="s">
        <v>84</v>
      </c>
      <c r="AD321" s="0" t="n">
        <v>1</v>
      </c>
      <c r="AE321" s="0" t="str">
        <f aca="false">IF(AD321&gt;2,"Si","No")</f>
        <v>No</v>
      </c>
      <c r="AF321" s="1" t="n">
        <v>43235</v>
      </c>
      <c r="AG321" s="0" t="n">
        <v>22</v>
      </c>
      <c r="AH321" s="0" t="n">
        <f aca="false">IF(AG321&lt;4,1,0)</f>
        <v>0</v>
      </c>
      <c r="AI321" s="0" t="n">
        <v>193</v>
      </c>
      <c r="AJ321" s="0" t="n">
        <v>118</v>
      </c>
      <c r="AK321" s="0" t="n">
        <v>236</v>
      </c>
      <c r="AL321" s="0" t="n">
        <f aca="false">IF(AK321&lt;271,1,0)</f>
        <v>1</v>
      </c>
      <c r="AM321" s="0" t="n">
        <v>143</v>
      </c>
      <c r="AN321" s="0" t="n">
        <v>149</v>
      </c>
      <c r="AS321" s="0" t="n">
        <v>6</v>
      </c>
      <c r="AT321" s="0" t="s">
        <v>83</v>
      </c>
      <c r="AU321" s="0" t="s">
        <v>83</v>
      </c>
      <c r="AV321" s="0" t="s">
        <v>83</v>
      </c>
      <c r="AZ321" s="0" t="str">
        <f aca="false">IF(OR(AU321="Si",AV321="Si",AW321="Si",AX321="Si",AY321="Si"),"Si","No")</f>
        <v>Si</v>
      </c>
      <c r="BA321" s="0" t="s">
        <v>84</v>
      </c>
      <c r="BB321" s="0" t="s">
        <v>84</v>
      </c>
      <c r="BC321" s="0" t="s">
        <v>84</v>
      </c>
      <c r="BD321" s="0" t="s">
        <v>84</v>
      </c>
      <c r="BE321" s="0" t="s">
        <v>83</v>
      </c>
      <c r="BG321" s="0" t="s">
        <v>84</v>
      </c>
      <c r="BK321" s="0" t="s">
        <v>84</v>
      </c>
      <c r="BL321" s="0" t="s">
        <v>83</v>
      </c>
      <c r="BM321" s="0" t="s">
        <v>84</v>
      </c>
      <c r="BN321" s="0" t="s">
        <v>84</v>
      </c>
      <c r="BO321" s="0" t="s">
        <v>84</v>
      </c>
      <c r="BP321" s="0" t="s">
        <v>84</v>
      </c>
      <c r="BQ321" s="0" t="s">
        <v>84</v>
      </c>
      <c r="BR321" s="0" t="s">
        <v>84</v>
      </c>
      <c r="BS321" s="0" t="n">
        <v>6</v>
      </c>
      <c r="BX321" s="0" t="s">
        <v>88</v>
      </c>
      <c r="BY321" s="0" t="s">
        <v>96</v>
      </c>
      <c r="CA321" s="0" t="s">
        <v>84</v>
      </c>
      <c r="CB321" s="0" t="n">
        <v>15.9</v>
      </c>
      <c r="CC321" s="0" t="n">
        <v>11</v>
      </c>
    </row>
    <row r="322" customFormat="false" ht="15" hidden="false" customHeight="false" outlineLevel="0" collapsed="false">
      <c r="A322" s="0" t="n">
        <v>3159</v>
      </c>
      <c r="B322" s="0" t="n">
        <v>2</v>
      </c>
      <c r="C322" s="0" t="str">
        <f aca="false">IF(B322&lt;7,"Si","No")</f>
        <v>Si</v>
      </c>
      <c r="D322" s="0" t="s">
        <v>90</v>
      </c>
      <c r="E322" s="0" t="n">
        <v>36</v>
      </c>
      <c r="F322" s="0" t="s">
        <v>81</v>
      </c>
      <c r="G322" s="0" t="s">
        <v>82</v>
      </c>
      <c r="H322" s="0" t="s">
        <v>84</v>
      </c>
      <c r="I322" s="0" t="s">
        <v>84</v>
      </c>
      <c r="J322" s="0" t="s">
        <v>84</v>
      </c>
      <c r="K322" s="0" t="s">
        <v>84</v>
      </c>
      <c r="L322" s="0" t="s">
        <v>84</v>
      </c>
      <c r="N322" s="0" t="s">
        <v>84</v>
      </c>
      <c r="O322" s="0" t="s">
        <v>83</v>
      </c>
      <c r="P322" s="0" t="s">
        <v>84</v>
      </c>
      <c r="Q322" s="0" t="s">
        <v>85</v>
      </c>
      <c r="R322" s="0" t="s">
        <v>84</v>
      </c>
      <c r="S322" s="0" t="s">
        <v>83</v>
      </c>
      <c r="T322" s="0" t="s">
        <v>84</v>
      </c>
      <c r="U322" s="0" t="n">
        <v>21.22</v>
      </c>
      <c r="V322" s="0" t="s">
        <v>84</v>
      </c>
      <c r="W322" s="0" t="s">
        <v>84</v>
      </c>
      <c r="X322" s="0" t="s">
        <v>84</v>
      </c>
      <c r="Y322" s="0" t="s">
        <v>84</v>
      </c>
      <c r="Z322" s="0" t="s">
        <v>84</v>
      </c>
      <c r="AA322" s="0" t="s">
        <v>84</v>
      </c>
      <c r="AB322" s="0" t="s">
        <v>84</v>
      </c>
      <c r="AC322" s="0" t="s">
        <v>84</v>
      </c>
      <c r="AD322" s="0" t="n">
        <v>0</v>
      </c>
      <c r="AE322" s="0" t="str">
        <f aca="false">IF(AD322&gt;2,"Si","No")</f>
        <v>No</v>
      </c>
      <c r="AF322" s="1" t="n">
        <v>43411</v>
      </c>
      <c r="AG322" s="0" t="n">
        <v>1</v>
      </c>
      <c r="AH322" s="0" t="n">
        <f aca="false">IF(AG322&lt;4,1,0)</f>
        <v>1</v>
      </c>
      <c r="AI322" s="0" t="n">
        <v>132</v>
      </c>
      <c r="AJ322" s="0" t="n">
        <v>63</v>
      </c>
      <c r="AK322" s="0" t="n">
        <v>333</v>
      </c>
      <c r="AL322" s="0" t="n">
        <f aca="false">IF(AK322&lt;271,1,0)</f>
        <v>0</v>
      </c>
      <c r="AM322" s="0" t="n">
        <v>90</v>
      </c>
      <c r="AN322" s="0" t="n">
        <v>176</v>
      </c>
      <c r="AO322" s="0" t="n">
        <v>95</v>
      </c>
      <c r="AP322" s="0" t="n">
        <v>79</v>
      </c>
      <c r="AQ322" s="0" t="n">
        <v>87</v>
      </c>
      <c r="AS322" s="0" t="n">
        <v>10</v>
      </c>
      <c r="AT322" s="0" t="s">
        <v>83</v>
      </c>
      <c r="AU322" s="0" t="s">
        <v>84</v>
      </c>
      <c r="AZ322" s="0" t="str">
        <f aca="false">IF(OR(AU322="Si",AV322="Si",AW322="Si",AX322="Si",AY322="Si"),"Si","No")</f>
        <v>No</v>
      </c>
      <c r="BA322" s="0" t="s">
        <v>84</v>
      </c>
      <c r="BB322" s="0" t="s">
        <v>84</v>
      </c>
      <c r="BC322" s="0" t="s">
        <v>84</v>
      </c>
      <c r="BD322" s="0" t="s">
        <v>84</v>
      </c>
      <c r="BE322" s="0" t="s">
        <v>83</v>
      </c>
      <c r="BG322" s="0" t="s">
        <v>84</v>
      </c>
      <c r="BK322" s="0" t="s">
        <v>84</v>
      </c>
      <c r="BL322" s="0" t="s">
        <v>84</v>
      </c>
      <c r="BM322" s="0" t="s">
        <v>84</v>
      </c>
      <c r="BN322" s="0" t="s">
        <v>84</v>
      </c>
      <c r="BO322" s="0" t="s">
        <v>84</v>
      </c>
      <c r="BP322" s="0" t="s">
        <v>83</v>
      </c>
      <c r="BQ322" s="0" t="s">
        <v>84</v>
      </c>
      <c r="BR322" s="0" t="s">
        <v>84</v>
      </c>
      <c r="BS322" s="0" t="n">
        <v>1</v>
      </c>
      <c r="BT322" s="0" t="n">
        <v>3.9</v>
      </c>
      <c r="BU322" s="0" t="s">
        <v>87</v>
      </c>
      <c r="BV322" s="0" t="n">
        <v>0</v>
      </c>
      <c r="BW322" s="0" t="s">
        <v>84</v>
      </c>
      <c r="BX322" s="0" t="s">
        <v>91</v>
      </c>
      <c r="BY322" s="0" t="s">
        <v>89</v>
      </c>
      <c r="CA322" s="0" t="s">
        <v>84</v>
      </c>
    </row>
    <row r="323" customFormat="false" ht="15" hidden="false" customHeight="false" outlineLevel="0" collapsed="false">
      <c r="A323" s="0" t="n">
        <v>2930</v>
      </c>
      <c r="B323" s="0" t="n">
        <v>11</v>
      </c>
      <c r="C323" s="0" t="str">
        <f aca="false">IF(B323&lt;7,"Si","No")</f>
        <v>No</v>
      </c>
      <c r="D323" s="0" t="s">
        <v>90</v>
      </c>
      <c r="E323" s="0" t="n">
        <v>45</v>
      </c>
      <c r="F323" s="0" t="s">
        <v>104</v>
      </c>
      <c r="G323" s="0" t="s">
        <v>82</v>
      </c>
      <c r="H323" s="0" t="s">
        <v>84</v>
      </c>
      <c r="I323" s="0" t="s">
        <v>84</v>
      </c>
      <c r="J323" s="0" t="s">
        <v>84</v>
      </c>
      <c r="K323" s="0" t="s">
        <v>84</v>
      </c>
      <c r="L323" s="0" t="s">
        <v>84</v>
      </c>
      <c r="N323" s="0" t="s">
        <v>84</v>
      </c>
      <c r="O323" s="0" t="s">
        <v>84</v>
      </c>
      <c r="P323" s="0" t="s">
        <v>84</v>
      </c>
      <c r="R323" s="0" t="s">
        <v>84</v>
      </c>
      <c r="S323" s="0" t="s">
        <v>84</v>
      </c>
      <c r="T323" s="0" t="s">
        <v>84</v>
      </c>
      <c r="U323" s="0" t="n">
        <v>21.08</v>
      </c>
      <c r="V323" s="0" t="s">
        <v>83</v>
      </c>
      <c r="W323" s="0" t="s">
        <v>84</v>
      </c>
      <c r="X323" s="0" t="s">
        <v>84</v>
      </c>
      <c r="Y323" s="0" t="s">
        <v>84</v>
      </c>
      <c r="Z323" s="0" t="s">
        <v>84</v>
      </c>
      <c r="AA323" s="0" t="s">
        <v>84</v>
      </c>
      <c r="AB323" s="0" t="s">
        <v>84</v>
      </c>
      <c r="AC323" s="0" t="s">
        <v>84</v>
      </c>
      <c r="AD323" s="0" t="n">
        <v>0</v>
      </c>
      <c r="AE323" s="0" t="str">
        <f aca="false">IF(AD323&gt;2,"Si","No")</f>
        <v>No</v>
      </c>
      <c r="AF323" s="1" t="n">
        <v>43057</v>
      </c>
      <c r="AG323" s="0" t="n">
        <v>2</v>
      </c>
      <c r="AH323" s="0" t="n">
        <f aca="false">IF(AG323&lt;4,1,0)</f>
        <v>1</v>
      </c>
      <c r="AI323" s="0" t="n">
        <v>104</v>
      </c>
      <c r="AJ323" s="0" t="n">
        <v>73</v>
      </c>
      <c r="AK323" s="0" t="n">
        <v>780</v>
      </c>
      <c r="AL323" s="0" t="n">
        <f aca="false">IF(AK323&lt;271,1,0)</f>
        <v>0</v>
      </c>
      <c r="AM323" s="0" t="n">
        <v>100</v>
      </c>
      <c r="AN323" s="0" t="n">
        <v>164</v>
      </c>
      <c r="AO323" s="0" t="n">
        <v>99</v>
      </c>
      <c r="AP323" s="0" t="n">
        <v>43</v>
      </c>
      <c r="AQ323" s="0" t="n">
        <v>150</v>
      </c>
      <c r="AR323" s="0" t="n">
        <v>5.8</v>
      </c>
      <c r="AT323" s="0" t="s">
        <v>83</v>
      </c>
      <c r="AW323" s="0" t="s">
        <v>84</v>
      </c>
      <c r="AZ323" s="0" t="str">
        <f aca="false">IF(OR(AU323="Si",AV323="Si",AW323="Si",AX323="Si",AY323="Si"),"Si","No")</f>
        <v>No</v>
      </c>
      <c r="BA323" s="0" t="s">
        <v>84</v>
      </c>
      <c r="BB323" s="0" t="s">
        <v>84</v>
      </c>
      <c r="BC323" s="0" t="s">
        <v>84</v>
      </c>
      <c r="BD323" s="0" t="s">
        <v>84</v>
      </c>
      <c r="BE323" s="0" t="s">
        <v>83</v>
      </c>
      <c r="BG323" s="0" t="s">
        <v>84</v>
      </c>
      <c r="BK323" s="0" t="s">
        <v>84</v>
      </c>
      <c r="BL323" s="0" t="s">
        <v>84</v>
      </c>
      <c r="BM323" s="0" t="s">
        <v>84</v>
      </c>
      <c r="BN323" s="0" t="s">
        <v>84</v>
      </c>
      <c r="BO323" s="0" t="s">
        <v>84</v>
      </c>
      <c r="BP323" s="0" t="s">
        <v>84</v>
      </c>
      <c r="BQ323" s="0" t="s">
        <v>84</v>
      </c>
      <c r="BR323" s="0" t="s">
        <v>83</v>
      </c>
      <c r="BS323" s="0" t="n">
        <v>0</v>
      </c>
      <c r="BT323" s="0" t="n">
        <v>9.6</v>
      </c>
      <c r="BU323" s="0" t="s">
        <v>87</v>
      </c>
      <c r="BV323" s="0" t="n">
        <v>0</v>
      </c>
      <c r="BW323" s="0" t="s">
        <v>84</v>
      </c>
      <c r="BX323" s="0" t="s">
        <v>88</v>
      </c>
      <c r="BY323" s="0" t="s">
        <v>92</v>
      </c>
      <c r="CA323" s="0" t="s">
        <v>84</v>
      </c>
      <c r="CB323" s="0" t="n">
        <v>13.3</v>
      </c>
      <c r="CC323" s="0" t="n">
        <v>7.9</v>
      </c>
    </row>
    <row r="324" customFormat="false" ht="15" hidden="false" customHeight="false" outlineLevel="0" collapsed="false">
      <c r="A324" s="0" t="n">
        <v>3203</v>
      </c>
      <c r="B324" s="0" t="n">
        <v>10</v>
      </c>
      <c r="C324" s="0" t="str">
        <f aca="false">IF(B324&lt;7,"Si","No")</f>
        <v>No</v>
      </c>
      <c r="D324" s="0" t="s">
        <v>90</v>
      </c>
      <c r="E324" s="0" t="n">
        <v>71</v>
      </c>
      <c r="F324" s="0" t="s">
        <v>104</v>
      </c>
      <c r="G324" s="0" t="s">
        <v>94</v>
      </c>
      <c r="H324" s="0" t="s">
        <v>83</v>
      </c>
      <c r="I324" s="0" t="s">
        <v>84</v>
      </c>
      <c r="J324" s="0" t="s">
        <v>84</v>
      </c>
      <c r="K324" s="0" t="s">
        <v>84</v>
      </c>
      <c r="L324" s="0" t="s">
        <v>84</v>
      </c>
      <c r="N324" s="0" t="s">
        <v>84</v>
      </c>
      <c r="O324" s="0" t="s">
        <v>83</v>
      </c>
      <c r="P324" s="0" t="s">
        <v>84</v>
      </c>
      <c r="Q324" s="0" t="s">
        <v>85</v>
      </c>
      <c r="R324" s="0" t="s">
        <v>84</v>
      </c>
      <c r="S324" s="0" t="s">
        <v>83</v>
      </c>
      <c r="T324" s="0" t="s">
        <v>84</v>
      </c>
      <c r="U324" s="0" t="n">
        <v>21.05</v>
      </c>
      <c r="V324" s="0" t="s">
        <v>84</v>
      </c>
      <c r="W324" s="0" t="s">
        <v>84</v>
      </c>
      <c r="X324" s="0" t="s">
        <v>84</v>
      </c>
      <c r="Y324" s="0" t="s">
        <v>84</v>
      </c>
      <c r="Z324" s="0" t="s">
        <v>84</v>
      </c>
      <c r="AA324" s="0" t="s">
        <v>83</v>
      </c>
      <c r="AB324" s="0" t="s">
        <v>83</v>
      </c>
      <c r="AC324" s="0" t="s">
        <v>84</v>
      </c>
      <c r="AD324" s="0" t="n">
        <v>0</v>
      </c>
      <c r="AE324" s="0" t="str">
        <f aca="false">IF(AD324&gt;2,"Si","No")</f>
        <v>No</v>
      </c>
      <c r="AF324" s="1" t="n">
        <v>43517</v>
      </c>
      <c r="AG324" s="0" t="n">
        <v>3</v>
      </c>
      <c r="AH324" s="0" t="n">
        <f aca="false">IF(AG324&lt;4,1,0)</f>
        <v>1</v>
      </c>
      <c r="AI324" s="0" t="n">
        <v>193</v>
      </c>
      <c r="AJ324" s="0" t="n">
        <v>103</v>
      </c>
      <c r="AK324" s="0" t="n">
        <v>23</v>
      </c>
      <c r="AL324" s="0" t="n">
        <f aca="false">IF(AK324&lt;271,1,0)</f>
        <v>1</v>
      </c>
      <c r="AM324" s="0" t="n">
        <v>93</v>
      </c>
      <c r="AN324" s="0" t="n">
        <v>198</v>
      </c>
      <c r="AO324" s="0" t="n">
        <v>121</v>
      </c>
      <c r="AP324" s="0" t="n">
        <v>61</v>
      </c>
      <c r="AQ324" s="0" t="n">
        <v>177</v>
      </c>
      <c r="AT324" s="0" t="s">
        <v>84</v>
      </c>
      <c r="AU324" s="0" t="s">
        <v>84</v>
      </c>
      <c r="AV324" s="0" t="s">
        <v>83</v>
      </c>
      <c r="AZ324" s="0" t="str">
        <f aca="false">IF(OR(AU324="Si",AV324="Si",AW324="Si",AX324="Si",AY324="Si"),"Si","No")</f>
        <v>Si</v>
      </c>
      <c r="BA324" s="0" t="s">
        <v>83</v>
      </c>
      <c r="BB324" s="0" t="s">
        <v>86</v>
      </c>
      <c r="BC324" s="0" t="s">
        <v>84</v>
      </c>
      <c r="BD324" s="0" t="s">
        <v>84</v>
      </c>
      <c r="BE324" s="0" t="s">
        <v>83</v>
      </c>
      <c r="BG324" s="0" t="s">
        <v>83</v>
      </c>
      <c r="BH324" s="0" t="s">
        <v>83</v>
      </c>
      <c r="BI324" s="0" t="s">
        <v>84</v>
      </c>
      <c r="BJ324" s="0" t="s">
        <v>84</v>
      </c>
      <c r="BK324" s="0" t="s">
        <v>84</v>
      </c>
      <c r="BL324" s="0" t="s">
        <v>84</v>
      </c>
      <c r="BM324" s="0" t="s">
        <v>84</v>
      </c>
      <c r="BN324" s="0" t="s">
        <v>84</v>
      </c>
      <c r="BO324" s="0" t="s">
        <v>84</v>
      </c>
      <c r="BP324" s="0" t="s">
        <v>84</v>
      </c>
      <c r="BQ324" s="0" t="s">
        <v>84</v>
      </c>
      <c r="BR324" s="0" t="s">
        <v>84</v>
      </c>
      <c r="BS324" s="0" t="n">
        <v>0</v>
      </c>
      <c r="BT324" s="0" t="n">
        <v>2.7</v>
      </c>
      <c r="BU324" s="0" t="s">
        <v>87</v>
      </c>
      <c r="BX324" s="0" t="s">
        <v>91</v>
      </c>
      <c r="BY324" s="0" t="s">
        <v>96</v>
      </c>
      <c r="CA324" s="0" t="s">
        <v>84</v>
      </c>
      <c r="CB324" s="0" t="n">
        <v>13.4</v>
      </c>
      <c r="CC324" s="2" t="n">
        <v>7300</v>
      </c>
    </row>
    <row r="325" customFormat="false" ht="15" hidden="false" customHeight="false" outlineLevel="0" collapsed="false">
      <c r="A325" s="0" t="n">
        <v>3057</v>
      </c>
      <c r="B325" s="0" t="n">
        <v>8</v>
      </c>
      <c r="C325" s="0" t="str">
        <f aca="false">IF(B325&lt;7,"Si","No")</f>
        <v>No</v>
      </c>
      <c r="D325" s="0" t="s">
        <v>90</v>
      </c>
      <c r="E325" s="0" t="n">
        <v>76</v>
      </c>
      <c r="F325" s="0" t="s">
        <v>81</v>
      </c>
      <c r="G325" s="0" t="s">
        <v>82</v>
      </c>
      <c r="H325" s="0" t="s">
        <v>83</v>
      </c>
      <c r="I325" s="0" t="s">
        <v>84</v>
      </c>
      <c r="J325" s="0" t="s">
        <v>84</v>
      </c>
      <c r="K325" s="0" t="s">
        <v>84</v>
      </c>
      <c r="L325" s="0" t="s">
        <v>84</v>
      </c>
      <c r="N325" s="0" t="s">
        <v>84</v>
      </c>
      <c r="O325" s="0" t="s">
        <v>84</v>
      </c>
      <c r="P325" s="0" t="s">
        <v>84</v>
      </c>
      <c r="R325" s="0" t="s">
        <v>84</v>
      </c>
      <c r="S325" s="0" t="s">
        <v>84</v>
      </c>
      <c r="T325" s="0" t="s">
        <v>84</v>
      </c>
      <c r="U325" s="0" t="n">
        <v>20.83</v>
      </c>
      <c r="V325" s="0" t="s">
        <v>83</v>
      </c>
      <c r="W325" s="0" t="s">
        <v>84</v>
      </c>
      <c r="X325" s="0" t="s">
        <v>84</v>
      </c>
      <c r="Y325" s="0" t="s">
        <v>84</v>
      </c>
      <c r="Z325" s="0" t="s">
        <v>84</v>
      </c>
      <c r="AA325" s="0" t="s">
        <v>83</v>
      </c>
      <c r="AB325" s="0" t="s">
        <v>84</v>
      </c>
      <c r="AC325" s="0" t="s">
        <v>84</v>
      </c>
      <c r="AD325" s="0" t="n">
        <v>0</v>
      </c>
      <c r="AE325" s="0" t="str">
        <f aca="false">IF(AD325&gt;2,"Si","No")</f>
        <v>No</v>
      </c>
      <c r="AF325" s="1" t="n">
        <v>43278</v>
      </c>
      <c r="AG325" s="0" t="n">
        <v>5</v>
      </c>
      <c r="AH325" s="0" t="n">
        <f aca="false">IF(AG325&lt;4,1,0)</f>
        <v>0</v>
      </c>
      <c r="AI325" s="0" t="n">
        <v>153</v>
      </c>
      <c r="AJ325" s="0" t="n">
        <v>75</v>
      </c>
      <c r="AK325" s="0" t="n">
        <v>41</v>
      </c>
      <c r="AL325" s="0" t="n">
        <f aca="false">IF(AK325&lt;271,1,0)</f>
        <v>1</v>
      </c>
      <c r="AM325" s="0" t="n">
        <v>124</v>
      </c>
      <c r="AN325" s="0" t="n">
        <v>223</v>
      </c>
      <c r="AO325" s="0" t="n">
        <v>167</v>
      </c>
      <c r="AP325" s="0" t="n">
        <v>53</v>
      </c>
      <c r="AQ325" s="0" t="n">
        <v>106</v>
      </c>
      <c r="AR325" s="0" t="n">
        <v>5.3</v>
      </c>
      <c r="AZ325" s="0" t="str">
        <f aca="false">IF(OR(AU325="Si",AV325="Si",AW325="Si",AX325="Si",AY325="Si"),"Si","No")</f>
        <v>No</v>
      </c>
      <c r="BA325" s="0" t="s">
        <v>83</v>
      </c>
      <c r="BB325" s="0" t="s">
        <v>86</v>
      </c>
      <c r="BC325" s="0" t="s">
        <v>84</v>
      </c>
      <c r="BD325" s="0" t="s">
        <v>84</v>
      </c>
      <c r="BE325" s="0" t="s">
        <v>83</v>
      </c>
      <c r="BG325" s="0" t="s">
        <v>84</v>
      </c>
      <c r="BK325" s="0" t="s">
        <v>84</v>
      </c>
      <c r="BL325" s="0" t="s">
        <v>84</v>
      </c>
      <c r="BM325" s="0" t="s">
        <v>84</v>
      </c>
      <c r="BN325" s="0" t="s">
        <v>84</v>
      </c>
      <c r="BO325" s="0" t="s">
        <v>83</v>
      </c>
      <c r="BP325" s="0" t="s">
        <v>84</v>
      </c>
      <c r="BQ325" s="0" t="s">
        <v>84</v>
      </c>
      <c r="BR325" s="0" t="s">
        <v>84</v>
      </c>
      <c r="BS325" s="0" t="n">
        <v>0</v>
      </c>
      <c r="BT325" s="0" t="n">
        <v>2.9</v>
      </c>
      <c r="BU325" s="0" t="s">
        <v>87</v>
      </c>
      <c r="BV325" s="0" t="n">
        <v>0</v>
      </c>
      <c r="BW325" s="0" t="s">
        <v>84</v>
      </c>
      <c r="BX325" s="0" t="s">
        <v>91</v>
      </c>
      <c r="BY325" s="0" t="s">
        <v>92</v>
      </c>
      <c r="CA325" s="0" t="s">
        <v>84</v>
      </c>
      <c r="CB325" s="0" t="n">
        <v>11.9</v>
      </c>
      <c r="CC325" s="0" t="n">
        <v>8.8</v>
      </c>
    </row>
    <row r="326" customFormat="false" ht="15" hidden="false" customHeight="false" outlineLevel="0" collapsed="false">
      <c r="A326" s="0" t="n">
        <v>2821</v>
      </c>
      <c r="B326" s="0" t="n">
        <v>5</v>
      </c>
      <c r="C326" s="0" t="str">
        <f aca="false">IF(B326&lt;7,"Si","No")</f>
        <v>Si</v>
      </c>
      <c r="D326" s="0" t="s">
        <v>90</v>
      </c>
      <c r="E326" s="0" t="n">
        <v>82</v>
      </c>
      <c r="F326" s="0" t="s">
        <v>81</v>
      </c>
      <c r="G326" s="0" t="s">
        <v>82</v>
      </c>
      <c r="H326" s="0" t="s">
        <v>83</v>
      </c>
      <c r="I326" s="0" t="s">
        <v>84</v>
      </c>
      <c r="J326" s="0" t="s">
        <v>84</v>
      </c>
      <c r="K326" s="0" t="s">
        <v>83</v>
      </c>
      <c r="L326" s="0" t="s">
        <v>83</v>
      </c>
      <c r="M326" s="0" t="s">
        <v>83</v>
      </c>
      <c r="N326" s="0" t="s">
        <v>84</v>
      </c>
      <c r="O326" s="0" t="s">
        <v>84</v>
      </c>
      <c r="P326" s="0" t="s">
        <v>83</v>
      </c>
      <c r="R326" s="0" t="s">
        <v>84</v>
      </c>
      <c r="S326" s="0" t="s">
        <v>84</v>
      </c>
      <c r="T326" s="0" t="s">
        <v>84</v>
      </c>
      <c r="U326" s="0" t="n">
        <v>20.81</v>
      </c>
      <c r="V326" s="0" t="s">
        <v>83</v>
      </c>
      <c r="W326" s="0" t="s">
        <v>84</v>
      </c>
      <c r="X326" s="0" t="s">
        <v>84</v>
      </c>
      <c r="Y326" s="0" t="s">
        <v>84</v>
      </c>
      <c r="Z326" s="0" t="s">
        <v>84</v>
      </c>
      <c r="AA326" s="0" t="s">
        <v>83</v>
      </c>
      <c r="AB326" s="0" t="s">
        <v>83</v>
      </c>
      <c r="AC326" s="0" t="s">
        <v>84</v>
      </c>
      <c r="AD326" s="0" t="n">
        <v>3</v>
      </c>
      <c r="AE326" s="0" t="str">
        <f aca="false">IF(AD326&gt;2,"Si","No")</f>
        <v>Si</v>
      </c>
      <c r="AF326" s="1" t="n">
        <v>42902</v>
      </c>
      <c r="AG326" s="0" t="n">
        <v>20</v>
      </c>
      <c r="AH326" s="0" t="n">
        <f aca="false">IF(AG326&lt;4,1,0)</f>
        <v>0</v>
      </c>
      <c r="AI326" s="0" t="n">
        <v>210</v>
      </c>
      <c r="AJ326" s="0" t="n">
        <v>110</v>
      </c>
      <c r="AK326" s="0" t="n">
        <v>93</v>
      </c>
      <c r="AL326" s="0" t="n">
        <f aca="false">IF(AK326&lt;271,1,0)</f>
        <v>1</v>
      </c>
      <c r="AM326" s="0" t="n">
        <v>118</v>
      </c>
      <c r="AN326" s="0" t="n">
        <v>184</v>
      </c>
      <c r="AO326" s="0" t="n">
        <v>117</v>
      </c>
      <c r="AP326" s="0" t="n">
        <v>64</v>
      </c>
      <c r="AQ326" s="0" t="n">
        <v>120</v>
      </c>
      <c r="AR326" s="0" t="n">
        <v>5.4</v>
      </c>
      <c r="AS326" s="0" t="n">
        <v>9</v>
      </c>
      <c r="AT326" s="0" t="s">
        <v>83</v>
      </c>
      <c r="AU326" s="0" t="s">
        <v>83</v>
      </c>
      <c r="AZ326" s="0" t="str">
        <f aca="false">IF(OR(AU326="Si",AV326="Si",AW326="Si",AX326="Si",AY326="Si"),"Si","No")</f>
        <v>Si</v>
      </c>
      <c r="BA326" s="0" t="s">
        <v>83</v>
      </c>
      <c r="BB326" s="0" t="s">
        <v>86</v>
      </c>
      <c r="BC326" s="0" t="s">
        <v>84</v>
      </c>
      <c r="BD326" s="0" t="s">
        <v>84</v>
      </c>
      <c r="BE326" s="0" t="s">
        <v>83</v>
      </c>
      <c r="BG326" s="0" t="s">
        <v>84</v>
      </c>
      <c r="BK326" s="0" t="s">
        <v>84</v>
      </c>
      <c r="BL326" s="0" t="s">
        <v>83</v>
      </c>
      <c r="BM326" s="0" t="s">
        <v>83</v>
      </c>
      <c r="BN326" s="0" t="s">
        <v>84</v>
      </c>
      <c r="BO326" s="0" t="s">
        <v>84</v>
      </c>
      <c r="BP326" s="0" t="s">
        <v>84</v>
      </c>
      <c r="BQ326" s="0" t="s">
        <v>84</v>
      </c>
      <c r="BR326" s="0" t="s">
        <v>84</v>
      </c>
      <c r="BS326" s="0" t="n">
        <v>6</v>
      </c>
      <c r="BT326" s="0" t="n">
        <v>7.9</v>
      </c>
      <c r="BU326" s="0" t="s">
        <v>106</v>
      </c>
      <c r="BX326" s="0" t="s">
        <v>105</v>
      </c>
      <c r="BY326" s="0" t="s">
        <v>92</v>
      </c>
      <c r="CA326" s="0" t="s">
        <v>83</v>
      </c>
      <c r="CB326" s="0" t="n">
        <v>10.8</v>
      </c>
      <c r="CC326" s="0" t="n">
        <v>15.7</v>
      </c>
    </row>
    <row r="327" customFormat="false" ht="15" hidden="false" customHeight="false" outlineLevel="0" collapsed="false">
      <c r="A327" s="0" t="n">
        <v>2855</v>
      </c>
      <c r="B327" s="0" t="n">
        <v>6</v>
      </c>
      <c r="C327" s="0" t="str">
        <f aca="false">IF(B327&lt;7,"Si","No")</f>
        <v>Si</v>
      </c>
      <c r="D327" s="0" t="s">
        <v>90</v>
      </c>
      <c r="E327" s="0" t="n">
        <v>84</v>
      </c>
      <c r="F327" s="0" t="s">
        <v>81</v>
      </c>
      <c r="G327" s="0" t="s">
        <v>82</v>
      </c>
      <c r="H327" s="0" t="s">
        <v>83</v>
      </c>
      <c r="I327" s="0" t="s">
        <v>84</v>
      </c>
      <c r="J327" s="0" t="s">
        <v>84</v>
      </c>
      <c r="K327" s="0" t="s">
        <v>84</v>
      </c>
      <c r="L327" s="0" t="s">
        <v>84</v>
      </c>
      <c r="N327" s="0" t="s">
        <v>83</v>
      </c>
      <c r="O327" s="0" t="s">
        <v>84</v>
      </c>
      <c r="P327" s="0" t="s">
        <v>84</v>
      </c>
      <c r="R327" s="0" t="s">
        <v>84</v>
      </c>
      <c r="S327" s="0" t="s">
        <v>84</v>
      </c>
      <c r="T327" s="0" t="s">
        <v>84</v>
      </c>
      <c r="U327" s="0" t="n">
        <v>20.81</v>
      </c>
      <c r="V327" s="0" t="s">
        <v>83</v>
      </c>
      <c r="W327" s="0" t="s">
        <v>83</v>
      </c>
      <c r="X327" s="0" t="s">
        <v>83</v>
      </c>
      <c r="Y327" s="0" t="s">
        <v>84</v>
      </c>
      <c r="Z327" s="0" t="s">
        <v>83</v>
      </c>
      <c r="AA327" s="0" t="s">
        <v>84</v>
      </c>
      <c r="AB327" s="0" t="s">
        <v>83</v>
      </c>
      <c r="AC327" s="0" t="s">
        <v>84</v>
      </c>
      <c r="AD327" s="0" t="n">
        <v>5</v>
      </c>
      <c r="AE327" s="0" t="str">
        <f aca="false">IF(AD327&gt;2,"Si","No")</f>
        <v>Si</v>
      </c>
      <c r="AF327" s="1" t="n">
        <v>42936</v>
      </c>
      <c r="AG327" s="0" t="n">
        <v>12</v>
      </c>
      <c r="AH327" s="0" t="n">
        <f aca="false">IF(AG327&lt;4,1,0)</f>
        <v>0</v>
      </c>
      <c r="AI327" s="0" t="n">
        <v>135</v>
      </c>
      <c r="AJ327" s="0" t="n">
        <v>85</v>
      </c>
      <c r="AK327" s="0" t="n">
        <v>1006</v>
      </c>
      <c r="AL327" s="0" t="n">
        <f aca="false">IF(AK327&lt;271,1,0)</f>
        <v>0</v>
      </c>
      <c r="AM327" s="0" t="n">
        <v>96</v>
      </c>
      <c r="AN327" s="0" t="n">
        <v>172</v>
      </c>
      <c r="AO327" s="0" t="n">
        <v>112</v>
      </c>
      <c r="AP327" s="0" t="n">
        <v>47</v>
      </c>
      <c r="AQ327" s="0" t="n">
        <v>131</v>
      </c>
      <c r="AR327" s="0" t="n">
        <v>5</v>
      </c>
      <c r="AS327" s="0" t="n">
        <v>8</v>
      </c>
      <c r="AT327" s="0" t="s">
        <v>83</v>
      </c>
      <c r="AU327" s="0" t="s">
        <v>84</v>
      </c>
      <c r="AV327" s="0" t="s">
        <v>84</v>
      </c>
      <c r="AZ327" s="0" t="str">
        <f aca="false">IF(OR(AU327="Si",AV327="Si",AW327="Si",AX327="Si",AY327="Si"),"Si","No")</f>
        <v>No</v>
      </c>
      <c r="BA327" s="0" t="s">
        <v>84</v>
      </c>
      <c r="BB327" s="0" t="s">
        <v>84</v>
      </c>
      <c r="BC327" s="0" t="s">
        <v>84</v>
      </c>
      <c r="BD327" s="0" t="s">
        <v>84</v>
      </c>
      <c r="BE327" s="0" t="s">
        <v>83</v>
      </c>
      <c r="BG327" s="0" t="s">
        <v>83</v>
      </c>
      <c r="BH327" s="0" t="s">
        <v>83</v>
      </c>
      <c r="BI327" s="0" t="s">
        <v>84</v>
      </c>
      <c r="BJ327" s="0" t="s">
        <v>84</v>
      </c>
      <c r="BK327" s="0" t="s">
        <v>84</v>
      </c>
      <c r="BL327" s="0" t="s">
        <v>84</v>
      </c>
      <c r="BM327" s="0" t="s">
        <v>84</v>
      </c>
      <c r="BN327" s="0" t="s">
        <v>84</v>
      </c>
      <c r="BO327" s="0" t="s">
        <v>84</v>
      </c>
      <c r="BP327" s="0" t="s">
        <v>84</v>
      </c>
      <c r="BQ327" s="0" t="s">
        <v>84</v>
      </c>
      <c r="BR327" s="0" t="s">
        <v>84</v>
      </c>
      <c r="BS327" s="0" t="n">
        <v>5</v>
      </c>
      <c r="BT327" s="0" t="n">
        <v>9.9</v>
      </c>
      <c r="BU327" s="0" t="s">
        <v>108</v>
      </c>
      <c r="BV327" s="0" t="n">
        <v>5</v>
      </c>
      <c r="BW327" s="0" t="s">
        <v>84</v>
      </c>
      <c r="BX327" s="0" t="s">
        <v>105</v>
      </c>
      <c r="BY327" s="0" t="s">
        <v>92</v>
      </c>
      <c r="CA327" s="0" t="s">
        <v>84</v>
      </c>
      <c r="CB327" s="0" t="n">
        <v>11.4</v>
      </c>
      <c r="CC327" s="0" t="n">
        <v>5.9</v>
      </c>
    </row>
    <row r="328" customFormat="false" ht="15" hidden="false" customHeight="false" outlineLevel="0" collapsed="false">
      <c r="A328" s="0" t="n">
        <v>3116</v>
      </c>
      <c r="B328" s="0" t="n">
        <v>4</v>
      </c>
      <c r="C328" s="0" t="str">
        <f aca="false">IF(B328&lt;7,"Si","No")</f>
        <v>Si</v>
      </c>
      <c r="D328" s="0" t="s">
        <v>90</v>
      </c>
      <c r="E328" s="0" t="n">
        <v>96</v>
      </c>
      <c r="F328" s="0" t="s">
        <v>81</v>
      </c>
      <c r="G328" s="0" t="s">
        <v>82</v>
      </c>
      <c r="H328" s="0" t="s">
        <v>83</v>
      </c>
      <c r="I328" s="0" t="s">
        <v>84</v>
      </c>
      <c r="J328" s="0" t="s">
        <v>84</v>
      </c>
      <c r="K328" s="0" t="s">
        <v>84</v>
      </c>
      <c r="L328" s="0" t="s">
        <v>83</v>
      </c>
      <c r="M328" s="0" t="s">
        <v>84</v>
      </c>
      <c r="N328" s="0" t="s">
        <v>84</v>
      </c>
      <c r="O328" s="0" t="s">
        <v>84</v>
      </c>
      <c r="P328" s="0" t="s">
        <v>84</v>
      </c>
      <c r="R328" s="0" t="s">
        <v>84</v>
      </c>
      <c r="S328" s="0" t="s">
        <v>84</v>
      </c>
      <c r="T328" s="0" t="s">
        <v>83</v>
      </c>
      <c r="U328" s="0" t="n">
        <v>20.81</v>
      </c>
      <c r="V328" s="0" t="s">
        <v>83</v>
      </c>
      <c r="W328" s="0" t="s">
        <v>84</v>
      </c>
      <c r="X328" s="0" t="s">
        <v>84</v>
      </c>
      <c r="Y328" s="0" t="s">
        <v>83</v>
      </c>
      <c r="Z328" s="0" t="s">
        <v>84</v>
      </c>
      <c r="AA328" s="0" t="s">
        <v>83</v>
      </c>
      <c r="AB328" s="0" t="s">
        <v>84</v>
      </c>
      <c r="AC328" s="0" t="s">
        <v>84</v>
      </c>
      <c r="AD328" s="0" t="n">
        <v>5</v>
      </c>
      <c r="AE328" s="0" t="str">
        <f aca="false">IF(AD328&gt;2,"Si","No")</f>
        <v>Si</v>
      </c>
      <c r="AF328" s="1" t="n">
        <v>43351</v>
      </c>
      <c r="AG328" s="0" t="n">
        <v>26</v>
      </c>
      <c r="AH328" s="0" t="n">
        <f aca="false">IF(AG328&lt;4,1,0)</f>
        <v>0</v>
      </c>
      <c r="AI328" s="0" t="n">
        <v>154</v>
      </c>
      <c r="AJ328" s="0" t="n">
        <v>102</v>
      </c>
      <c r="AK328" s="0" t="n">
        <v>131</v>
      </c>
      <c r="AL328" s="0" t="n">
        <f aca="false">IF(AK328&lt;271,1,0)</f>
        <v>1</v>
      </c>
      <c r="AM328" s="0" t="n">
        <v>110</v>
      </c>
      <c r="AT328" s="0" t="s">
        <v>83</v>
      </c>
      <c r="AU328" s="0" t="s">
        <v>83</v>
      </c>
      <c r="AZ328" s="0" t="str">
        <f aca="false">IF(OR(AU328="Si",AV328="Si",AW328="Si",AX328="Si",AY328="Si"),"Si","No")</f>
        <v>Si</v>
      </c>
      <c r="BA328" s="0" t="s">
        <v>84</v>
      </c>
      <c r="BB328" s="0" t="s">
        <v>84</v>
      </c>
      <c r="BC328" s="0" t="s">
        <v>84</v>
      </c>
      <c r="BD328" s="0" t="s">
        <v>84</v>
      </c>
      <c r="BE328" s="0" t="s">
        <v>83</v>
      </c>
      <c r="BG328" s="0" t="s">
        <v>84</v>
      </c>
      <c r="BK328" s="0" t="s">
        <v>84</v>
      </c>
      <c r="BL328" s="0" t="s">
        <v>84</v>
      </c>
      <c r="BM328" s="0" t="s">
        <v>84</v>
      </c>
      <c r="BN328" s="0" t="s">
        <v>84</v>
      </c>
      <c r="BO328" s="0" t="s">
        <v>84</v>
      </c>
      <c r="BP328" s="0" t="s">
        <v>83</v>
      </c>
      <c r="BQ328" s="0" t="s">
        <v>84</v>
      </c>
      <c r="BR328" s="0" t="s">
        <v>84</v>
      </c>
      <c r="BS328" s="0" t="n">
        <v>5</v>
      </c>
      <c r="BT328" s="0" t="n">
        <v>16.6</v>
      </c>
      <c r="BU328" s="0" t="s">
        <v>87</v>
      </c>
      <c r="BV328" s="0" t="n">
        <v>6</v>
      </c>
      <c r="BW328" s="0" t="s">
        <v>84</v>
      </c>
      <c r="BX328" s="0" t="s">
        <v>95</v>
      </c>
      <c r="BY328" s="0" t="s">
        <v>92</v>
      </c>
      <c r="CA328" s="0" t="s">
        <v>83</v>
      </c>
      <c r="CB328" s="0" t="n">
        <v>8.2</v>
      </c>
      <c r="CC328" s="2" t="n">
        <v>7800</v>
      </c>
    </row>
    <row r="329" customFormat="false" ht="15" hidden="false" customHeight="false" outlineLevel="0" collapsed="false">
      <c r="A329" s="0" t="n">
        <v>3149</v>
      </c>
      <c r="B329" s="0" t="n">
        <v>2</v>
      </c>
      <c r="C329" s="0" t="str">
        <f aca="false">IF(B329&lt;7,"Si","No")</f>
        <v>Si</v>
      </c>
      <c r="D329" s="0" t="s">
        <v>90</v>
      </c>
      <c r="E329" s="0" t="n">
        <v>95</v>
      </c>
      <c r="F329" s="0" t="s">
        <v>81</v>
      </c>
      <c r="G329" s="0" t="s">
        <v>82</v>
      </c>
      <c r="H329" s="0" t="s">
        <v>83</v>
      </c>
      <c r="I329" s="0" t="s">
        <v>84</v>
      </c>
      <c r="J329" s="0" t="s">
        <v>84</v>
      </c>
      <c r="K329" s="0" t="s">
        <v>84</v>
      </c>
      <c r="L329" s="0" t="s">
        <v>84</v>
      </c>
      <c r="N329" s="0" t="s">
        <v>84</v>
      </c>
      <c r="O329" s="0" t="s">
        <v>84</v>
      </c>
      <c r="P329" s="0" t="s">
        <v>84</v>
      </c>
      <c r="R329" s="0" t="s">
        <v>84</v>
      </c>
      <c r="S329" s="0" t="s">
        <v>84</v>
      </c>
      <c r="T329" s="0" t="s">
        <v>84</v>
      </c>
      <c r="U329" s="0" t="n">
        <v>20.81</v>
      </c>
      <c r="V329" s="0" t="s">
        <v>83</v>
      </c>
      <c r="W329" s="0" t="s">
        <v>84</v>
      </c>
      <c r="X329" s="0" t="s">
        <v>84</v>
      </c>
      <c r="Y329" s="0" t="s">
        <v>83</v>
      </c>
      <c r="Z329" s="0" t="s">
        <v>84</v>
      </c>
      <c r="AA329" s="0" t="s">
        <v>83</v>
      </c>
      <c r="AB329" s="0" t="s">
        <v>84</v>
      </c>
      <c r="AC329" s="0" t="s">
        <v>84</v>
      </c>
      <c r="AD329" s="0" t="n">
        <v>3</v>
      </c>
      <c r="AE329" s="0" t="str">
        <f aca="false">IF(AD329&gt;2,"Si","No")</f>
        <v>Si</v>
      </c>
      <c r="AF329" s="1" t="n">
        <v>43401</v>
      </c>
      <c r="AG329" s="0" t="n">
        <v>24</v>
      </c>
      <c r="AH329" s="0" t="n">
        <f aca="false">IF(AG329&lt;4,1,0)</f>
        <v>0</v>
      </c>
      <c r="AI329" s="0" t="n">
        <v>191</v>
      </c>
      <c r="AJ329" s="0" t="n">
        <v>92</v>
      </c>
      <c r="AK329" s="0" t="n">
        <v>30</v>
      </c>
      <c r="AL329" s="0" t="n">
        <f aca="false">IF(AK329&lt;271,1,0)</f>
        <v>1</v>
      </c>
      <c r="AM329" s="0" t="n">
        <v>96</v>
      </c>
      <c r="AS329" s="0" t="n">
        <v>8</v>
      </c>
      <c r="AT329" s="0" t="s">
        <v>83</v>
      </c>
      <c r="AU329" s="0" t="s">
        <v>83</v>
      </c>
      <c r="AZ329" s="0" t="str">
        <f aca="false">IF(OR(AU329="Si",AV329="Si",AW329="Si",AX329="Si",AY329="Si"),"Si","No")</f>
        <v>Si</v>
      </c>
      <c r="BA329" s="0" t="s">
        <v>83</v>
      </c>
      <c r="BB329" s="0" t="s">
        <v>86</v>
      </c>
      <c r="BC329" s="0" t="s">
        <v>84</v>
      </c>
      <c r="BD329" s="0" t="s">
        <v>84</v>
      </c>
      <c r="BE329" s="0" t="s">
        <v>83</v>
      </c>
      <c r="BG329" s="0" t="s">
        <v>84</v>
      </c>
      <c r="BK329" s="0" t="s">
        <v>84</v>
      </c>
      <c r="BL329" s="0" t="s">
        <v>83</v>
      </c>
      <c r="BM329" s="0" t="s">
        <v>83</v>
      </c>
      <c r="BN329" s="0" t="s">
        <v>84</v>
      </c>
      <c r="BO329" s="0" t="s">
        <v>84</v>
      </c>
      <c r="BP329" s="0" t="s">
        <v>84</v>
      </c>
      <c r="BQ329" s="0" t="s">
        <v>84</v>
      </c>
      <c r="BR329" s="0" t="s">
        <v>84</v>
      </c>
      <c r="BS329" s="0" t="n">
        <v>5</v>
      </c>
      <c r="BT329" s="0" t="n">
        <v>3.1</v>
      </c>
      <c r="BU329" s="0" t="s">
        <v>100</v>
      </c>
      <c r="BV329" s="0" t="n">
        <v>4</v>
      </c>
      <c r="BW329" s="0" t="s">
        <v>84</v>
      </c>
      <c r="BX329" s="0" t="s">
        <v>95</v>
      </c>
      <c r="BY329" s="0" t="s">
        <v>96</v>
      </c>
      <c r="CA329" s="0" t="s">
        <v>84</v>
      </c>
      <c r="CB329" s="0" t="n">
        <v>13.1</v>
      </c>
      <c r="CC329" s="2" t="n">
        <v>6300</v>
      </c>
    </row>
    <row r="330" customFormat="false" ht="15" hidden="false" customHeight="false" outlineLevel="0" collapsed="false">
      <c r="A330" s="0" t="n">
        <v>2916</v>
      </c>
      <c r="B330" s="0" t="n">
        <v>8</v>
      </c>
      <c r="C330" s="0" t="str">
        <f aca="false">IF(B330&lt;7,"Si","No")</f>
        <v>No</v>
      </c>
      <c r="D330" s="0" t="s">
        <v>80</v>
      </c>
      <c r="E330" s="0" t="n">
        <v>89</v>
      </c>
      <c r="F330" s="0" t="s">
        <v>81</v>
      </c>
      <c r="G330" s="0" t="s">
        <v>82</v>
      </c>
      <c r="H330" s="0" t="s">
        <v>83</v>
      </c>
      <c r="I330" s="0" t="s">
        <v>84</v>
      </c>
      <c r="J330" s="0" t="s">
        <v>84</v>
      </c>
      <c r="K330" s="0" t="s">
        <v>84</v>
      </c>
      <c r="L330" s="0" t="s">
        <v>83</v>
      </c>
      <c r="M330" s="0" t="s">
        <v>84</v>
      </c>
      <c r="N330" s="0" t="s">
        <v>84</v>
      </c>
      <c r="O330" s="0" t="s">
        <v>83</v>
      </c>
      <c r="P330" s="0" t="s">
        <v>84</v>
      </c>
      <c r="Q330" s="0" t="s">
        <v>107</v>
      </c>
      <c r="R330" s="0" t="s">
        <v>84</v>
      </c>
      <c r="S330" s="0" t="s">
        <v>83</v>
      </c>
      <c r="T330" s="0" t="s">
        <v>83</v>
      </c>
      <c r="U330" s="0" t="n">
        <v>20.76</v>
      </c>
      <c r="V330" s="0" t="s">
        <v>83</v>
      </c>
      <c r="W330" s="0" t="s">
        <v>84</v>
      </c>
      <c r="X330" s="0" t="s">
        <v>84</v>
      </c>
      <c r="Y330" s="0" t="s">
        <v>84</v>
      </c>
      <c r="Z330" s="0" t="s">
        <v>83</v>
      </c>
      <c r="AA330" s="0" t="s">
        <v>83</v>
      </c>
      <c r="AB330" s="0" t="s">
        <v>84</v>
      </c>
      <c r="AC330" s="0" t="s">
        <v>84</v>
      </c>
      <c r="AD330" s="0" t="n">
        <v>3</v>
      </c>
      <c r="AE330" s="0" t="str">
        <f aca="false">IF(AD330&gt;2,"Si","No")</f>
        <v>Si</v>
      </c>
      <c r="AF330" s="1" t="n">
        <v>43028</v>
      </c>
      <c r="AG330" s="0" t="n">
        <v>4</v>
      </c>
      <c r="AH330" s="0" t="n">
        <f aca="false">IF(AG330&lt;4,1,0)</f>
        <v>0</v>
      </c>
      <c r="AI330" s="0" t="n">
        <v>154</v>
      </c>
      <c r="AJ330" s="0" t="n">
        <v>83</v>
      </c>
      <c r="AK330" s="0" t="n">
        <v>89</v>
      </c>
      <c r="AL330" s="0" t="n">
        <f aca="false">IF(AK330&lt;271,1,0)</f>
        <v>1</v>
      </c>
      <c r="AM330" s="0" t="n">
        <v>91</v>
      </c>
      <c r="AN330" s="0" t="n">
        <v>141</v>
      </c>
      <c r="AO330" s="0" t="n">
        <v>72</v>
      </c>
      <c r="AP330" s="0" t="n">
        <v>64</v>
      </c>
      <c r="AQ330" s="0" t="n">
        <v>70</v>
      </c>
      <c r="AR330" s="0" t="n">
        <v>5.9</v>
      </c>
      <c r="AS330" s="0" t="n">
        <v>8</v>
      </c>
      <c r="AU330" s="0" t="s">
        <v>83</v>
      </c>
      <c r="AZ330" s="0" t="str">
        <f aca="false">IF(OR(AU330="Si",AV330="Si",AW330="Si",AX330="Si",AY330="Si"),"Si","No")</f>
        <v>Si</v>
      </c>
      <c r="BA330" s="0" t="s">
        <v>83</v>
      </c>
      <c r="BB330" s="0" t="s">
        <v>86</v>
      </c>
      <c r="BC330" s="0" t="s">
        <v>84</v>
      </c>
      <c r="BD330" s="0" t="s">
        <v>84</v>
      </c>
      <c r="BE330" s="0" t="s">
        <v>83</v>
      </c>
      <c r="BG330" s="0" t="s">
        <v>84</v>
      </c>
      <c r="BK330" s="0" t="s">
        <v>84</v>
      </c>
      <c r="BL330" s="0" t="s">
        <v>83</v>
      </c>
      <c r="BM330" s="0" t="s">
        <v>84</v>
      </c>
      <c r="BN330" s="0" t="s">
        <v>84</v>
      </c>
      <c r="BO330" s="0" t="s">
        <v>84</v>
      </c>
      <c r="BP330" s="0" t="s">
        <v>84</v>
      </c>
      <c r="BQ330" s="0" t="s">
        <v>84</v>
      </c>
      <c r="BR330" s="0" t="s">
        <v>84</v>
      </c>
      <c r="BS330" s="0" t="n">
        <v>4</v>
      </c>
      <c r="BT330" s="0" t="n">
        <v>9.6</v>
      </c>
      <c r="BU330" s="0" t="s">
        <v>87</v>
      </c>
      <c r="BX330" s="0" t="s">
        <v>88</v>
      </c>
      <c r="BY330" s="0" t="s">
        <v>96</v>
      </c>
      <c r="CA330" s="0" t="s">
        <v>84</v>
      </c>
      <c r="CB330" s="0" t="n">
        <v>13.7</v>
      </c>
      <c r="CC330" s="0" t="n">
        <v>6.6</v>
      </c>
    </row>
    <row r="331" customFormat="false" ht="15" hidden="false" customHeight="false" outlineLevel="0" collapsed="false">
      <c r="A331" s="0" t="n">
        <v>3255</v>
      </c>
      <c r="B331" s="0" t="n">
        <v>4</v>
      </c>
      <c r="C331" s="0" t="str">
        <f aca="false">IF(B331&lt;7,"Si","No")</f>
        <v>Si</v>
      </c>
      <c r="D331" s="0" t="s">
        <v>90</v>
      </c>
      <c r="E331" s="0" t="n">
        <v>65</v>
      </c>
      <c r="F331" s="0" t="s">
        <v>81</v>
      </c>
      <c r="G331" s="0" t="s">
        <v>82</v>
      </c>
      <c r="H331" s="0" t="s">
        <v>84</v>
      </c>
      <c r="I331" s="0" t="s">
        <v>84</v>
      </c>
      <c r="J331" s="0" t="s">
        <v>84</v>
      </c>
      <c r="K331" s="0" t="s">
        <v>84</v>
      </c>
      <c r="L331" s="0" t="s">
        <v>84</v>
      </c>
      <c r="N331" s="0" t="s">
        <v>84</v>
      </c>
      <c r="O331" s="0" t="s">
        <v>84</v>
      </c>
      <c r="P331" s="0" t="s">
        <v>84</v>
      </c>
      <c r="R331" s="0" t="s">
        <v>84</v>
      </c>
      <c r="S331" s="0" t="s">
        <v>84</v>
      </c>
      <c r="T331" s="0" t="s">
        <v>84</v>
      </c>
      <c r="U331" s="0" t="n">
        <v>20.66</v>
      </c>
      <c r="V331" s="0" t="s">
        <v>84</v>
      </c>
      <c r="W331" s="0" t="s">
        <v>84</v>
      </c>
      <c r="X331" s="0" t="s">
        <v>84</v>
      </c>
      <c r="Y331" s="0" t="s">
        <v>84</v>
      </c>
      <c r="Z331" s="0" t="s">
        <v>84</v>
      </c>
      <c r="AA331" s="0" t="s">
        <v>84</v>
      </c>
      <c r="AB331" s="0" t="s">
        <v>84</v>
      </c>
      <c r="AC331" s="0" t="s">
        <v>84</v>
      </c>
      <c r="AD331" s="0" t="n">
        <v>0</v>
      </c>
      <c r="AE331" s="0" t="str">
        <f aca="false">IF(AD331&gt;2,"Si","No")</f>
        <v>No</v>
      </c>
      <c r="AF331" s="1" t="n">
        <v>43613</v>
      </c>
      <c r="AG331" s="0" t="n">
        <v>0</v>
      </c>
      <c r="AH331" s="0" t="n">
        <f aca="false">IF(AG331&lt;4,1,0)</f>
        <v>1</v>
      </c>
      <c r="AI331" s="0" t="n">
        <v>125</v>
      </c>
      <c r="AJ331" s="0" t="n">
        <v>80</v>
      </c>
      <c r="AK331" s="0" t="n">
        <v>147</v>
      </c>
      <c r="AL331" s="0" t="n">
        <f aca="false">IF(AK331&lt;271,1,0)</f>
        <v>1</v>
      </c>
      <c r="AM331" s="0" t="n">
        <v>86</v>
      </c>
      <c r="AN331" s="0" t="n">
        <v>248</v>
      </c>
      <c r="AO331" s="0" t="n">
        <v>195</v>
      </c>
      <c r="AP331" s="0" t="n">
        <v>63</v>
      </c>
      <c r="AQ331" s="0" t="n">
        <v>117</v>
      </c>
      <c r="AR331" s="0" t="n">
        <v>5.3</v>
      </c>
      <c r="AT331" s="0" t="s">
        <v>84</v>
      </c>
      <c r="AZ331" s="0" t="str">
        <f aca="false">IF(OR(AU331="Si",AV331="Si",AW331="Si",AX331="Si",AY331="Si"),"Si","No")</f>
        <v>No</v>
      </c>
      <c r="BA331" s="0" t="s">
        <v>83</v>
      </c>
      <c r="BB331" s="0" t="s">
        <v>86</v>
      </c>
      <c r="BC331" s="0" t="s">
        <v>84</v>
      </c>
      <c r="BD331" s="0" t="s">
        <v>84</v>
      </c>
      <c r="BE331" s="0" t="s">
        <v>83</v>
      </c>
      <c r="BG331" s="0" t="s">
        <v>84</v>
      </c>
      <c r="BK331" s="0" t="s">
        <v>84</v>
      </c>
      <c r="BL331" s="0" t="s">
        <v>83</v>
      </c>
      <c r="BM331" s="0" t="s">
        <v>84</v>
      </c>
      <c r="BN331" s="0" t="s">
        <v>84</v>
      </c>
      <c r="BO331" s="0" t="s">
        <v>83</v>
      </c>
      <c r="BP331" s="0" t="s">
        <v>84</v>
      </c>
      <c r="BQ331" s="0" t="s">
        <v>84</v>
      </c>
      <c r="BR331" s="0" t="s">
        <v>84</v>
      </c>
      <c r="BS331" s="0" t="n">
        <v>0</v>
      </c>
      <c r="BT331" s="0" t="n">
        <v>2.1</v>
      </c>
      <c r="BU331" s="0" t="s">
        <v>87</v>
      </c>
      <c r="BX331" s="0" t="s">
        <v>95</v>
      </c>
      <c r="BY331" s="0" t="s">
        <v>92</v>
      </c>
      <c r="CA331" s="0" t="s">
        <v>84</v>
      </c>
      <c r="CB331" s="0" t="n">
        <v>13.9</v>
      </c>
      <c r="CC331" s="0" t="n">
        <v>4.2</v>
      </c>
    </row>
    <row r="332" customFormat="false" ht="15" hidden="false" customHeight="false" outlineLevel="0" collapsed="false">
      <c r="A332" s="0" t="n">
        <v>2928</v>
      </c>
      <c r="B332" s="0" t="n">
        <v>6</v>
      </c>
      <c r="C332" s="0" t="str">
        <f aca="false">IF(B332&lt;7,"Si","No")</f>
        <v>Si</v>
      </c>
      <c r="D332" s="0" t="s">
        <v>90</v>
      </c>
      <c r="E332" s="0" t="n">
        <v>95</v>
      </c>
      <c r="F332" s="0" t="s">
        <v>81</v>
      </c>
      <c r="G332" s="0" t="s">
        <v>82</v>
      </c>
      <c r="H332" s="0" t="s">
        <v>83</v>
      </c>
      <c r="I332" s="0" t="s">
        <v>84</v>
      </c>
      <c r="J332" s="0" t="s">
        <v>84</v>
      </c>
      <c r="K332" s="0" t="s">
        <v>84</v>
      </c>
      <c r="L332" s="0" t="s">
        <v>83</v>
      </c>
      <c r="M332" s="0" t="s">
        <v>83</v>
      </c>
      <c r="N332" s="0" t="s">
        <v>84</v>
      </c>
      <c r="O332" s="0" t="s">
        <v>84</v>
      </c>
      <c r="P332" s="0" t="s">
        <v>84</v>
      </c>
      <c r="R332" s="0" t="s">
        <v>84</v>
      </c>
      <c r="S332" s="0" t="s">
        <v>84</v>
      </c>
      <c r="T332" s="0" t="s">
        <v>84</v>
      </c>
      <c r="U332" s="0" t="n">
        <v>20.58</v>
      </c>
      <c r="V332" s="0" t="s">
        <v>83</v>
      </c>
      <c r="W332" s="0" t="s">
        <v>83</v>
      </c>
      <c r="X332" s="0" t="s">
        <v>83</v>
      </c>
      <c r="Y332" s="0" t="s">
        <v>84</v>
      </c>
      <c r="Z332" s="0" t="s">
        <v>84</v>
      </c>
      <c r="AA332" s="0" t="s">
        <v>84</v>
      </c>
      <c r="AB332" s="0" t="s">
        <v>83</v>
      </c>
      <c r="AC332" s="0" t="s">
        <v>84</v>
      </c>
      <c r="AD332" s="0" t="n">
        <v>3</v>
      </c>
      <c r="AE332" s="0" t="str">
        <f aca="false">IF(AD332&gt;2,"Si","No")</f>
        <v>Si</v>
      </c>
      <c r="AF332" s="1" t="n">
        <v>43056</v>
      </c>
      <c r="AG332" s="0" t="n">
        <v>17</v>
      </c>
      <c r="AH332" s="0" t="n">
        <f aca="false">IF(AG332&lt;4,1,0)</f>
        <v>0</v>
      </c>
      <c r="AI332" s="0" t="n">
        <v>117</v>
      </c>
      <c r="AJ332" s="0" t="n">
        <v>57</v>
      </c>
      <c r="AM332" s="0" t="n">
        <v>133</v>
      </c>
      <c r="AT332" s="0" t="s">
        <v>83</v>
      </c>
      <c r="AU332" s="0" t="s">
        <v>83</v>
      </c>
      <c r="AZ332" s="0" t="str">
        <f aca="false">IF(OR(AU332="Si",AV332="Si",AW332="Si",AX332="Si",AY332="Si"),"Si","No")</f>
        <v>Si</v>
      </c>
      <c r="BA332" s="0" t="s">
        <v>84</v>
      </c>
      <c r="BB332" s="0" t="s">
        <v>84</v>
      </c>
      <c r="BC332" s="0" t="s">
        <v>84</v>
      </c>
      <c r="BD332" s="0" t="s">
        <v>84</v>
      </c>
      <c r="BE332" s="0" t="s">
        <v>83</v>
      </c>
      <c r="BG332" s="0" t="s">
        <v>84</v>
      </c>
      <c r="BK332" s="0" t="s">
        <v>84</v>
      </c>
      <c r="BL332" s="0" t="s">
        <v>83</v>
      </c>
      <c r="BM332" s="0" t="s">
        <v>83</v>
      </c>
      <c r="BN332" s="0" t="s">
        <v>84</v>
      </c>
      <c r="BO332" s="0" t="s">
        <v>84</v>
      </c>
      <c r="BP332" s="0" t="s">
        <v>84</v>
      </c>
      <c r="BQ332" s="0" t="s">
        <v>84</v>
      </c>
      <c r="BR332" s="0" t="s">
        <v>84</v>
      </c>
      <c r="BS332" s="0" t="n">
        <v>6</v>
      </c>
      <c r="BX332" s="0" t="s">
        <v>105</v>
      </c>
      <c r="BY332" s="0" t="s">
        <v>98</v>
      </c>
      <c r="CA332" s="0" t="s">
        <v>83</v>
      </c>
      <c r="CB332" s="0" t="n">
        <v>10.2</v>
      </c>
      <c r="CC332" s="0" t="n">
        <v>12.2</v>
      </c>
    </row>
    <row r="333" customFormat="false" ht="15" hidden="false" customHeight="false" outlineLevel="0" collapsed="false">
      <c r="A333" s="0" t="n">
        <v>3253</v>
      </c>
      <c r="B333" s="0" t="n">
        <v>7</v>
      </c>
      <c r="C333" s="0" t="str">
        <f aca="false">IF(B333&lt;7,"Si","No")</f>
        <v>No</v>
      </c>
      <c r="D333" s="0" t="s">
        <v>90</v>
      </c>
      <c r="E333" s="0" t="n">
        <v>69</v>
      </c>
      <c r="F333" s="0" t="s">
        <v>81</v>
      </c>
      <c r="G333" s="0" t="s">
        <v>82</v>
      </c>
      <c r="H333" s="0" t="s">
        <v>83</v>
      </c>
      <c r="I333" s="0" t="s">
        <v>84</v>
      </c>
      <c r="J333" s="0" t="s">
        <v>84</v>
      </c>
      <c r="K333" s="0" t="s">
        <v>84</v>
      </c>
      <c r="L333" s="0" t="s">
        <v>84</v>
      </c>
      <c r="N333" s="0" t="s">
        <v>84</v>
      </c>
      <c r="O333" s="0" t="s">
        <v>84</v>
      </c>
      <c r="P333" s="0" t="s">
        <v>84</v>
      </c>
      <c r="R333" s="0" t="s">
        <v>84</v>
      </c>
      <c r="S333" s="0" t="s">
        <v>83</v>
      </c>
      <c r="T333" s="0" t="s">
        <v>84</v>
      </c>
      <c r="U333" s="0" t="n">
        <v>20.57</v>
      </c>
      <c r="V333" s="0" t="s">
        <v>83</v>
      </c>
      <c r="W333" s="0" t="s">
        <v>83</v>
      </c>
      <c r="X333" s="0" t="s">
        <v>84</v>
      </c>
      <c r="Y333" s="0" t="s">
        <v>84</v>
      </c>
      <c r="Z333" s="0" t="s">
        <v>84</v>
      </c>
      <c r="AA333" s="0" t="s">
        <v>83</v>
      </c>
      <c r="AB333" s="0" t="s">
        <v>84</v>
      </c>
      <c r="AC333" s="0" t="s">
        <v>84</v>
      </c>
      <c r="AD333" s="0" t="n">
        <v>1</v>
      </c>
      <c r="AE333" s="0" t="str">
        <f aca="false">IF(AD333&gt;2,"Si","No")</f>
        <v>No</v>
      </c>
      <c r="AF333" s="1" t="n">
        <v>43611</v>
      </c>
      <c r="AG333" s="0" t="n">
        <v>0</v>
      </c>
      <c r="AH333" s="0" t="n">
        <f aca="false">IF(AG333&lt;4,1,0)</f>
        <v>1</v>
      </c>
      <c r="AI333" s="0" t="n">
        <v>133</v>
      </c>
      <c r="AJ333" s="0" t="n">
        <v>75</v>
      </c>
      <c r="AM333" s="0" t="n">
        <v>122</v>
      </c>
      <c r="AN333" s="0" t="n">
        <v>146</v>
      </c>
      <c r="AT333" s="0" t="s">
        <v>83</v>
      </c>
      <c r="AZ333" s="0" t="str">
        <f aca="false">IF(OR(AU333="Si",AV333="Si",AW333="Si",AX333="Si",AY333="Si"),"Si","No")</f>
        <v>No</v>
      </c>
      <c r="BA333" s="0" t="s">
        <v>84</v>
      </c>
      <c r="BB333" s="0" t="s">
        <v>84</v>
      </c>
      <c r="BC333" s="0" t="s">
        <v>84</v>
      </c>
      <c r="BD333" s="0" t="s">
        <v>84</v>
      </c>
      <c r="BE333" s="0" t="s">
        <v>83</v>
      </c>
      <c r="BG333" s="0" t="s">
        <v>84</v>
      </c>
      <c r="BK333" s="0" t="s">
        <v>84</v>
      </c>
      <c r="BL333" s="0" t="s">
        <v>84</v>
      </c>
      <c r="BM333" s="0" t="s">
        <v>84</v>
      </c>
      <c r="BN333" s="0" t="s">
        <v>84</v>
      </c>
      <c r="BO333" s="0" t="s">
        <v>84</v>
      </c>
      <c r="BP333" s="0" t="s">
        <v>84</v>
      </c>
      <c r="BQ333" s="0" t="s">
        <v>84</v>
      </c>
      <c r="BR333" s="0" t="s">
        <v>83</v>
      </c>
      <c r="BS333" s="0" t="n">
        <v>1</v>
      </c>
      <c r="BT333" s="0" t="n">
        <v>4.8</v>
      </c>
      <c r="BU333" s="0" t="s">
        <v>87</v>
      </c>
      <c r="BX333" s="0" t="s">
        <v>91</v>
      </c>
      <c r="BY333" s="0" t="s">
        <v>120</v>
      </c>
      <c r="CA333" s="0" t="s">
        <v>84</v>
      </c>
      <c r="CB333" s="0" t="n">
        <v>12.9</v>
      </c>
      <c r="CC333" s="0" t="n">
        <v>10.8</v>
      </c>
    </row>
    <row r="334" customFormat="false" ht="15" hidden="false" customHeight="false" outlineLevel="0" collapsed="false">
      <c r="A334" s="0" t="n">
        <v>2808</v>
      </c>
      <c r="B334" s="0" t="n">
        <v>4</v>
      </c>
      <c r="C334" s="0" t="str">
        <f aca="false">IF(B334&lt;7,"Si","No")</f>
        <v>Si</v>
      </c>
      <c r="D334" s="0" t="s">
        <v>90</v>
      </c>
      <c r="E334" s="0" t="n">
        <v>33</v>
      </c>
      <c r="F334" s="0" t="s">
        <v>81</v>
      </c>
      <c r="G334" s="0" t="s">
        <v>82</v>
      </c>
      <c r="H334" s="0" t="s">
        <v>84</v>
      </c>
      <c r="I334" s="0" t="s">
        <v>84</v>
      </c>
      <c r="J334" s="0" t="s">
        <v>84</v>
      </c>
      <c r="K334" s="0" t="s">
        <v>84</v>
      </c>
      <c r="L334" s="0" t="s">
        <v>84</v>
      </c>
      <c r="N334" s="0" t="s">
        <v>84</v>
      </c>
      <c r="O334" s="0" t="s">
        <v>83</v>
      </c>
      <c r="P334" s="0" t="s">
        <v>84</v>
      </c>
      <c r="Q334" s="0" t="s">
        <v>85</v>
      </c>
      <c r="R334" s="0" t="s">
        <v>84</v>
      </c>
      <c r="S334" s="0" t="s">
        <v>84</v>
      </c>
      <c r="T334" s="0" t="s">
        <v>84</v>
      </c>
      <c r="U334" s="0" t="n">
        <v>20.43</v>
      </c>
      <c r="V334" s="0" t="s">
        <v>84</v>
      </c>
      <c r="W334" s="0" t="s">
        <v>84</v>
      </c>
      <c r="X334" s="0" t="s">
        <v>84</v>
      </c>
      <c r="Y334" s="0" t="s">
        <v>84</v>
      </c>
      <c r="Z334" s="0" t="s">
        <v>84</v>
      </c>
      <c r="AA334" s="0" t="s">
        <v>84</v>
      </c>
      <c r="AB334" s="0" t="s">
        <v>84</v>
      </c>
      <c r="AC334" s="0" t="s">
        <v>84</v>
      </c>
      <c r="AD334" s="0" t="n">
        <v>0</v>
      </c>
      <c r="AE334" s="0" t="str">
        <f aca="false">IF(AD334&gt;2,"Si","No")</f>
        <v>No</v>
      </c>
      <c r="AF334" s="1" t="n">
        <v>42887</v>
      </c>
      <c r="AG334" s="0" t="n">
        <v>0</v>
      </c>
      <c r="AH334" s="0" t="n">
        <f aca="false">IF(AG334&lt;4,1,0)</f>
        <v>1</v>
      </c>
      <c r="AI334" s="0" t="n">
        <v>128</v>
      </c>
      <c r="AJ334" s="0" t="n">
        <v>76</v>
      </c>
      <c r="AK334" s="0" t="n">
        <v>113</v>
      </c>
      <c r="AL334" s="0" t="n">
        <f aca="false">IF(AK334&lt;271,1,0)</f>
        <v>1</v>
      </c>
      <c r="AM334" s="0" t="n">
        <v>98</v>
      </c>
      <c r="AN334" s="0" t="n">
        <v>117</v>
      </c>
      <c r="AO334" s="0" t="n">
        <v>57</v>
      </c>
      <c r="AP334" s="0" t="n">
        <v>69</v>
      </c>
      <c r="AQ334" s="0" t="n">
        <v>43</v>
      </c>
      <c r="AR334" s="0" t="n">
        <v>4.8</v>
      </c>
      <c r="AT334" s="0" t="s">
        <v>83</v>
      </c>
      <c r="AU334" s="0" t="s">
        <v>84</v>
      </c>
      <c r="AZ334" s="0" t="str">
        <f aca="false">IF(OR(AU334="Si",AV334="Si",AW334="Si",AX334="Si",AY334="Si"),"Si","No")</f>
        <v>No</v>
      </c>
      <c r="BA334" s="0" t="s">
        <v>84</v>
      </c>
      <c r="BB334" s="0" t="s">
        <v>84</v>
      </c>
      <c r="BC334" s="0" t="s">
        <v>84</v>
      </c>
      <c r="BD334" s="0" t="s">
        <v>84</v>
      </c>
      <c r="BE334" s="0" t="s">
        <v>83</v>
      </c>
      <c r="BG334" s="0" t="s">
        <v>84</v>
      </c>
      <c r="BK334" s="0" t="s">
        <v>84</v>
      </c>
      <c r="BL334" s="0" t="s">
        <v>84</v>
      </c>
      <c r="BM334" s="0" t="s">
        <v>84</v>
      </c>
      <c r="BN334" s="0" t="s">
        <v>84</v>
      </c>
      <c r="BO334" s="0" t="s">
        <v>83</v>
      </c>
      <c r="BP334" s="0" t="s">
        <v>84</v>
      </c>
      <c r="BQ334" s="0" t="s">
        <v>84</v>
      </c>
      <c r="BR334" s="0" t="s">
        <v>84</v>
      </c>
      <c r="BS334" s="0" t="n">
        <v>0</v>
      </c>
      <c r="BT334" s="0" t="n">
        <v>2.7</v>
      </c>
      <c r="BU334" s="0" t="s">
        <v>87</v>
      </c>
      <c r="BV334" s="0" t="n">
        <v>0</v>
      </c>
      <c r="BW334" s="0" t="s">
        <v>84</v>
      </c>
      <c r="BX334" s="0" t="s">
        <v>91</v>
      </c>
      <c r="BY334" s="0" t="s">
        <v>89</v>
      </c>
      <c r="CA334" s="0" t="s">
        <v>84</v>
      </c>
      <c r="CB334" s="0" t="n">
        <v>11</v>
      </c>
      <c r="CC334" s="0" t="n">
        <v>7.6</v>
      </c>
    </row>
    <row r="335" customFormat="false" ht="15" hidden="false" customHeight="false" outlineLevel="0" collapsed="false">
      <c r="A335" s="0" t="n">
        <v>2771</v>
      </c>
      <c r="B335" s="0" t="n">
        <v>4</v>
      </c>
      <c r="C335" s="0" t="str">
        <f aca="false">IF(B335&lt;7,"Si","No")</f>
        <v>Si</v>
      </c>
      <c r="D335" s="0" t="s">
        <v>90</v>
      </c>
      <c r="E335" s="0" t="n">
        <v>91</v>
      </c>
      <c r="F335" s="0" t="s">
        <v>81</v>
      </c>
      <c r="G335" s="0" t="s">
        <v>82</v>
      </c>
      <c r="H335" s="0" t="s">
        <v>83</v>
      </c>
      <c r="I335" s="0" t="s">
        <v>84</v>
      </c>
      <c r="J335" s="0" t="s">
        <v>84</v>
      </c>
      <c r="K335" s="0" t="s">
        <v>84</v>
      </c>
      <c r="L335" s="0" t="s">
        <v>84</v>
      </c>
      <c r="N335" s="0" t="s">
        <v>83</v>
      </c>
      <c r="O335" s="0" t="s">
        <v>84</v>
      </c>
      <c r="P335" s="0" t="s">
        <v>84</v>
      </c>
      <c r="R335" s="0" t="s">
        <v>84</v>
      </c>
      <c r="S335" s="0" t="s">
        <v>84</v>
      </c>
      <c r="T335" s="0" t="s">
        <v>84</v>
      </c>
      <c r="U335" s="0" t="n">
        <v>20.4</v>
      </c>
      <c r="V335" s="0" t="s">
        <v>83</v>
      </c>
      <c r="W335" s="0" t="s">
        <v>84</v>
      </c>
      <c r="X335" s="0" t="s">
        <v>84</v>
      </c>
      <c r="Y335" s="0" t="s">
        <v>84</v>
      </c>
      <c r="Z335" s="0" t="s">
        <v>84</v>
      </c>
      <c r="AA335" s="0" t="s">
        <v>83</v>
      </c>
      <c r="AB335" s="0" t="s">
        <v>83</v>
      </c>
      <c r="AC335" s="0" t="s">
        <v>84</v>
      </c>
      <c r="AD335" s="0" t="n">
        <v>3</v>
      </c>
      <c r="AE335" s="0" t="str">
        <f aca="false">IF(AD335&gt;2,"Si","No")</f>
        <v>Si</v>
      </c>
      <c r="AF335" s="1" t="n">
        <v>42842</v>
      </c>
      <c r="AG335" s="0" t="n">
        <v>0</v>
      </c>
      <c r="AH335" s="0" t="n">
        <f aca="false">IF(AG335&lt;4,1,0)</f>
        <v>1</v>
      </c>
      <c r="AI335" s="0" t="n">
        <v>107</v>
      </c>
      <c r="AJ335" s="0" t="n">
        <v>49</v>
      </c>
      <c r="AK335" s="0" t="n">
        <v>252</v>
      </c>
      <c r="AL335" s="0" t="n">
        <f aca="false">IF(AK335&lt;271,1,0)</f>
        <v>1</v>
      </c>
      <c r="AM335" s="0" t="n">
        <v>100</v>
      </c>
      <c r="AN335" s="0" t="n">
        <v>106</v>
      </c>
      <c r="AO335" s="0" t="n">
        <v>68</v>
      </c>
      <c r="AP335" s="0" t="n">
        <v>34</v>
      </c>
      <c r="AQ335" s="0" t="n">
        <v>97</v>
      </c>
      <c r="AR335" s="0" t="n">
        <v>5.7</v>
      </c>
      <c r="AT335" s="0" t="s">
        <v>83</v>
      </c>
      <c r="AU335" s="0" t="s">
        <v>84</v>
      </c>
      <c r="AZ335" s="0" t="str">
        <f aca="false">IF(OR(AU335="Si",AV335="Si",AW335="Si",AX335="Si",AY335="Si"),"Si","No")</f>
        <v>No</v>
      </c>
      <c r="BA335" s="0" t="s">
        <v>84</v>
      </c>
      <c r="BB335" s="0" t="s">
        <v>84</v>
      </c>
      <c r="BC335" s="0" t="s">
        <v>84</v>
      </c>
      <c r="BD335" s="0" t="s">
        <v>84</v>
      </c>
      <c r="BE335" s="0" t="s">
        <v>83</v>
      </c>
      <c r="BG335" s="0" t="s">
        <v>83</v>
      </c>
      <c r="BH335" s="0" t="s">
        <v>84</v>
      </c>
      <c r="BI335" s="0" t="s">
        <v>83</v>
      </c>
      <c r="BJ335" s="0" t="s">
        <v>84</v>
      </c>
      <c r="BK335" s="0" t="s">
        <v>84</v>
      </c>
      <c r="BL335" s="0" t="s">
        <v>84</v>
      </c>
      <c r="BM335" s="0" t="s">
        <v>84</v>
      </c>
      <c r="BN335" s="0" t="s">
        <v>84</v>
      </c>
      <c r="BO335" s="0" t="s">
        <v>84</v>
      </c>
      <c r="BP335" s="0" t="s">
        <v>84</v>
      </c>
      <c r="BQ335" s="0" t="s">
        <v>84</v>
      </c>
      <c r="BR335" s="0" t="s">
        <v>84</v>
      </c>
      <c r="BS335" s="0" t="n">
        <v>3</v>
      </c>
      <c r="BT335" s="0" t="n">
        <v>2</v>
      </c>
      <c r="BU335" s="0" t="s">
        <v>87</v>
      </c>
      <c r="BV335" s="0" t="n">
        <v>3</v>
      </c>
      <c r="BW335" s="0" t="s">
        <v>84</v>
      </c>
      <c r="BX335" s="0" t="s">
        <v>105</v>
      </c>
      <c r="BY335" s="0" t="s">
        <v>92</v>
      </c>
      <c r="CA335" s="0" t="s">
        <v>84</v>
      </c>
      <c r="CB335" s="0" t="n">
        <v>8.5</v>
      </c>
      <c r="CC335" s="0" t="n">
        <v>6.1</v>
      </c>
    </row>
    <row r="336" customFormat="false" ht="15" hidden="false" customHeight="false" outlineLevel="0" collapsed="false">
      <c r="A336" s="0" t="n">
        <v>2774</v>
      </c>
      <c r="B336" s="0" t="n">
        <v>6</v>
      </c>
      <c r="C336" s="0" t="str">
        <f aca="false">IF(B336&lt;7,"Si","No")</f>
        <v>Si</v>
      </c>
      <c r="D336" s="0" t="s">
        <v>90</v>
      </c>
      <c r="E336" s="0" t="n">
        <v>84</v>
      </c>
      <c r="F336" s="0" t="s">
        <v>81</v>
      </c>
      <c r="G336" s="0" t="s">
        <v>82</v>
      </c>
      <c r="H336" s="0" t="s">
        <v>83</v>
      </c>
      <c r="I336" s="0" t="s">
        <v>84</v>
      </c>
      <c r="J336" s="0" t="s">
        <v>84</v>
      </c>
      <c r="K336" s="0" t="s">
        <v>84</v>
      </c>
      <c r="L336" s="0" t="s">
        <v>83</v>
      </c>
      <c r="M336" s="0" t="s">
        <v>84</v>
      </c>
      <c r="N336" s="0" t="s">
        <v>84</v>
      </c>
      <c r="O336" s="0" t="s">
        <v>84</v>
      </c>
      <c r="P336" s="0" t="s">
        <v>84</v>
      </c>
      <c r="R336" s="0" t="s">
        <v>84</v>
      </c>
      <c r="S336" s="0" t="s">
        <v>84</v>
      </c>
      <c r="T336" s="0" t="s">
        <v>84</v>
      </c>
      <c r="U336" s="0" t="n">
        <v>20.31</v>
      </c>
      <c r="V336" s="0" t="s">
        <v>83</v>
      </c>
      <c r="W336" s="0" t="s">
        <v>84</v>
      </c>
      <c r="X336" s="0" t="s">
        <v>84</v>
      </c>
      <c r="Y336" s="0" t="s">
        <v>84</v>
      </c>
      <c r="Z336" s="0" t="s">
        <v>84</v>
      </c>
      <c r="AA336" s="0" t="s">
        <v>83</v>
      </c>
      <c r="AB336" s="0" t="s">
        <v>83</v>
      </c>
      <c r="AC336" s="0" t="s">
        <v>84</v>
      </c>
      <c r="AD336" s="0" t="n">
        <v>3</v>
      </c>
      <c r="AE336" s="0" t="str">
        <f aca="false">IF(AD336&gt;2,"Si","No")</f>
        <v>Si</v>
      </c>
      <c r="AF336" s="1" t="n">
        <v>42843</v>
      </c>
      <c r="AG336" s="0" t="n">
        <v>6</v>
      </c>
      <c r="AH336" s="0" t="n">
        <f aca="false">IF(AG336&lt;4,1,0)</f>
        <v>0</v>
      </c>
      <c r="AI336" s="0" t="n">
        <v>140</v>
      </c>
      <c r="AJ336" s="0" t="n">
        <v>73</v>
      </c>
      <c r="AM336" s="0" t="n">
        <v>124</v>
      </c>
      <c r="AN336" s="0" t="n">
        <v>233</v>
      </c>
      <c r="AO336" s="0" t="n">
        <v>146</v>
      </c>
      <c r="AP336" s="0" t="n">
        <v>69</v>
      </c>
      <c r="AQ336" s="0" t="n">
        <v>147</v>
      </c>
      <c r="AR336" s="0" t="n">
        <v>5.6</v>
      </c>
      <c r="AT336" s="0" t="s">
        <v>83</v>
      </c>
      <c r="AW336" s="0" t="s">
        <v>84</v>
      </c>
      <c r="AY336" s="0" t="s">
        <v>84</v>
      </c>
      <c r="AZ336" s="0" t="str">
        <f aca="false">IF(OR(AU336="Si",AV336="Si",AW336="Si",AX336="Si",AY336="Si"),"Si","No")</f>
        <v>No</v>
      </c>
      <c r="BA336" s="0" t="s">
        <v>83</v>
      </c>
      <c r="BB336" s="0" t="s">
        <v>86</v>
      </c>
      <c r="BC336" s="0" t="s">
        <v>84</v>
      </c>
      <c r="BD336" s="0" t="s">
        <v>84</v>
      </c>
      <c r="BE336" s="0" t="s">
        <v>83</v>
      </c>
      <c r="BG336" s="0" t="s">
        <v>84</v>
      </c>
      <c r="BK336" s="0" t="s">
        <v>83</v>
      </c>
      <c r="BL336" s="0" t="s">
        <v>84</v>
      </c>
      <c r="BM336" s="0" t="s">
        <v>84</v>
      </c>
      <c r="BN336" s="0" t="s">
        <v>84</v>
      </c>
      <c r="BO336" s="0" t="s">
        <v>84</v>
      </c>
      <c r="BP336" s="0" t="s">
        <v>84</v>
      </c>
      <c r="BQ336" s="0" t="s">
        <v>84</v>
      </c>
      <c r="BR336" s="0" t="s">
        <v>84</v>
      </c>
      <c r="BS336" s="0" t="n">
        <v>3</v>
      </c>
      <c r="BT336" s="0" t="n">
        <v>2.7</v>
      </c>
      <c r="BU336" s="0" t="s">
        <v>87</v>
      </c>
      <c r="BV336" s="0" t="n">
        <v>3</v>
      </c>
      <c r="BW336" s="0" t="s">
        <v>84</v>
      </c>
      <c r="BX336" s="0" t="s">
        <v>97</v>
      </c>
      <c r="BY336" s="0" t="s">
        <v>92</v>
      </c>
      <c r="CA336" s="0" t="s">
        <v>84</v>
      </c>
      <c r="CB336" s="0" t="n">
        <v>15.6</v>
      </c>
      <c r="CC336" s="0" t="n">
        <v>10</v>
      </c>
    </row>
    <row r="337" customFormat="false" ht="15" hidden="false" customHeight="false" outlineLevel="0" collapsed="false">
      <c r="A337" s="0" t="n">
        <v>3140</v>
      </c>
      <c r="B337" s="0" t="n">
        <v>7</v>
      </c>
      <c r="C337" s="0" t="str">
        <f aca="false">IF(B337&lt;7,"Si","No")</f>
        <v>No</v>
      </c>
      <c r="D337" s="0" t="s">
        <v>90</v>
      </c>
      <c r="E337" s="0" t="n">
        <v>70</v>
      </c>
      <c r="F337" s="0" t="s">
        <v>81</v>
      </c>
      <c r="G337" s="0" t="s">
        <v>82</v>
      </c>
      <c r="H337" s="0" t="s">
        <v>83</v>
      </c>
      <c r="I337" s="0" t="s">
        <v>84</v>
      </c>
      <c r="J337" s="0" t="s">
        <v>84</v>
      </c>
      <c r="K337" s="0" t="s">
        <v>84</v>
      </c>
      <c r="L337" s="0" t="s">
        <v>84</v>
      </c>
      <c r="N337" s="0" t="s">
        <v>84</v>
      </c>
      <c r="O337" s="0" t="s">
        <v>83</v>
      </c>
      <c r="P337" s="0" t="s">
        <v>84</v>
      </c>
      <c r="Q337" s="0" t="s">
        <v>85</v>
      </c>
      <c r="R337" s="0" t="s">
        <v>84</v>
      </c>
      <c r="S337" s="0" t="s">
        <v>83</v>
      </c>
      <c r="T337" s="0" t="s">
        <v>84</v>
      </c>
      <c r="U337" s="0" t="n">
        <v>20.31</v>
      </c>
      <c r="V337" s="0" t="s">
        <v>84</v>
      </c>
      <c r="W337" s="0" t="s">
        <v>84</v>
      </c>
      <c r="X337" s="0" t="s">
        <v>84</v>
      </c>
      <c r="Y337" s="0" t="s">
        <v>84</v>
      </c>
      <c r="Z337" s="0" t="s">
        <v>84</v>
      </c>
      <c r="AA337" s="0" t="s">
        <v>83</v>
      </c>
      <c r="AB337" s="0" t="s">
        <v>84</v>
      </c>
      <c r="AC337" s="0" t="s">
        <v>84</v>
      </c>
      <c r="AD337" s="0" t="n">
        <v>0</v>
      </c>
      <c r="AE337" s="0" t="str">
        <f aca="false">IF(AD337&gt;2,"Si","No")</f>
        <v>No</v>
      </c>
      <c r="AF337" s="1" t="n">
        <v>43394</v>
      </c>
      <c r="AG337" s="0" t="n">
        <v>10</v>
      </c>
      <c r="AH337" s="0" t="n">
        <f aca="false">IF(AG337&lt;4,1,0)</f>
        <v>0</v>
      </c>
      <c r="AI337" s="0" t="n">
        <v>134</v>
      </c>
      <c r="AJ337" s="0" t="n">
        <v>63</v>
      </c>
      <c r="AK337" s="0" t="n">
        <v>30</v>
      </c>
      <c r="AL337" s="0" t="n">
        <f aca="false">IF(AK337&lt;271,1,0)</f>
        <v>1</v>
      </c>
      <c r="AM337" s="0" t="n">
        <v>105</v>
      </c>
      <c r="AN337" s="0" t="n">
        <v>178</v>
      </c>
      <c r="AO337" s="0" t="n">
        <v>126</v>
      </c>
      <c r="AP337" s="0" t="n">
        <v>56</v>
      </c>
      <c r="AQ337" s="0" t="n">
        <v>81</v>
      </c>
      <c r="AR337" s="0" t="n">
        <v>5.2</v>
      </c>
      <c r="AT337" s="0" t="s">
        <v>83</v>
      </c>
      <c r="AU337" s="0" t="s">
        <v>83</v>
      </c>
      <c r="AZ337" s="0" t="str">
        <f aca="false">IF(OR(AU337="Si",AV337="Si",AW337="Si",AX337="Si",AY337="Si"),"Si","No")</f>
        <v>Si</v>
      </c>
      <c r="BA337" s="0" t="s">
        <v>83</v>
      </c>
      <c r="BB337" s="0" t="s">
        <v>86</v>
      </c>
      <c r="BC337" s="0" t="s">
        <v>83</v>
      </c>
      <c r="BD337" s="0" t="s">
        <v>84</v>
      </c>
      <c r="BE337" s="0" t="s">
        <v>83</v>
      </c>
      <c r="BG337" s="0" t="s">
        <v>84</v>
      </c>
      <c r="BK337" s="0" t="s">
        <v>84</v>
      </c>
      <c r="BL337" s="0" t="s">
        <v>84</v>
      </c>
      <c r="BM337" s="0" t="s">
        <v>84</v>
      </c>
      <c r="BN337" s="0" t="s">
        <v>84</v>
      </c>
      <c r="BO337" s="0" t="s">
        <v>83</v>
      </c>
      <c r="BP337" s="0" t="s">
        <v>84</v>
      </c>
      <c r="BQ337" s="0" t="s">
        <v>84</v>
      </c>
      <c r="BR337" s="0" t="s">
        <v>84</v>
      </c>
      <c r="BS337" s="0" t="n">
        <v>0</v>
      </c>
      <c r="BT337" s="0" t="n">
        <v>3.9</v>
      </c>
      <c r="BU337" s="0" t="s">
        <v>87</v>
      </c>
      <c r="BV337" s="0" t="n">
        <v>0</v>
      </c>
      <c r="BW337" s="0" t="s">
        <v>84</v>
      </c>
      <c r="BX337" s="0" t="s">
        <v>91</v>
      </c>
      <c r="BY337" s="0" t="s">
        <v>96</v>
      </c>
      <c r="CA337" s="0" t="s">
        <v>84</v>
      </c>
      <c r="CB337" s="0" t="n">
        <v>14</v>
      </c>
      <c r="CC337" s="2" t="n">
        <v>9500</v>
      </c>
    </row>
    <row r="338" customFormat="false" ht="15" hidden="false" customHeight="false" outlineLevel="0" collapsed="false">
      <c r="A338" s="0" t="n">
        <v>2877</v>
      </c>
      <c r="B338" s="0" t="n">
        <v>8</v>
      </c>
      <c r="C338" s="0" t="str">
        <f aca="false">IF(B338&lt;7,"Si","No")</f>
        <v>No</v>
      </c>
      <c r="D338" s="0" t="s">
        <v>80</v>
      </c>
      <c r="E338" s="0" t="n">
        <v>69</v>
      </c>
      <c r="F338" s="0" t="s">
        <v>81</v>
      </c>
      <c r="G338" s="0" t="s">
        <v>82</v>
      </c>
      <c r="H338" s="0" t="s">
        <v>83</v>
      </c>
      <c r="I338" s="0" t="s">
        <v>84</v>
      </c>
      <c r="J338" s="0" t="s">
        <v>84</v>
      </c>
      <c r="K338" s="0" t="s">
        <v>84</v>
      </c>
      <c r="L338" s="0" t="s">
        <v>84</v>
      </c>
      <c r="N338" s="0" t="s">
        <v>84</v>
      </c>
      <c r="O338" s="0" t="s">
        <v>84</v>
      </c>
      <c r="P338" s="0" t="s">
        <v>84</v>
      </c>
      <c r="R338" s="0" t="s">
        <v>84</v>
      </c>
      <c r="S338" s="0" t="s">
        <v>84</v>
      </c>
      <c r="T338" s="0" t="s">
        <v>84</v>
      </c>
      <c r="U338" s="0" t="n">
        <v>20.29</v>
      </c>
      <c r="V338" s="0" t="s">
        <v>83</v>
      </c>
      <c r="W338" s="0" t="s">
        <v>84</v>
      </c>
      <c r="X338" s="0" t="s">
        <v>84</v>
      </c>
      <c r="Y338" s="0" t="s">
        <v>84</v>
      </c>
      <c r="Z338" s="0" t="s">
        <v>84</v>
      </c>
      <c r="AA338" s="0" t="s">
        <v>83</v>
      </c>
      <c r="AB338" s="0" t="s">
        <v>84</v>
      </c>
      <c r="AC338" s="0" t="s">
        <v>84</v>
      </c>
      <c r="AD338" s="0" t="n">
        <v>0</v>
      </c>
      <c r="AE338" s="0" t="str">
        <f aca="false">IF(AD338&gt;2,"Si","No")</f>
        <v>No</v>
      </c>
      <c r="AF338" s="1" t="n">
        <v>42966</v>
      </c>
      <c r="AG338" s="0" t="n">
        <v>2</v>
      </c>
      <c r="AH338" s="0" t="n">
        <f aca="false">IF(AG338&lt;4,1,0)</f>
        <v>1</v>
      </c>
      <c r="AI338" s="0" t="n">
        <v>146</v>
      </c>
      <c r="AJ338" s="0" t="n">
        <v>87</v>
      </c>
      <c r="AK338" s="0" t="n">
        <v>5842</v>
      </c>
      <c r="AL338" s="0" t="n">
        <f aca="false">IF(AK338&lt;271,1,0)</f>
        <v>0</v>
      </c>
      <c r="AM338" s="0" t="n">
        <v>107</v>
      </c>
      <c r="AN338" s="0" t="n">
        <v>180</v>
      </c>
      <c r="AO338" s="0" t="n">
        <v>129</v>
      </c>
      <c r="AP338" s="0" t="n">
        <v>46</v>
      </c>
      <c r="AQ338" s="0" t="n">
        <v>93</v>
      </c>
      <c r="AR338" s="0" t="n">
        <v>5.6</v>
      </c>
      <c r="AS338" s="0" t="n">
        <v>9</v>
      </c>
      <c r="AZ338" s="0" t="str">
        <f aca="false">IF(OR(AU338="Si",AV338="Si",AW338="Si",AX338="Si",AY338="Si"),"Si","No")</f>
        <v>No</v>
      </c>
      <c r="BA338" s="0" t="s">
        <v>84</v>
      </c>
      <c r="BB338" s="0" t="s">
        <v>84</v>
      </c>
      <c r="BC338" s="0" t="s">
        <v>84</v>
      </c>
      <c r="BD338" s="0" t="s">
        <v>84</v>
      </c>
      <c r="BE338" s="0" t="s">
        <v>83</v>
      </c>
      <c r="BG338" s="0" t="s">
        <v>84</v>
      </c>
      <c r="BK338" s="0" t="s">
        <v>83</v>
      </c>
      <c r="BL338" s="0" t="s">
        <v>84</v>
      </c>
      <c r="BM338" s="0" t="s">
        <v>84</v>
      </c>
      <c r="BN338" s="0" t="s">
        <v>84</v>
      </c>
      <c r="BO338" s="0" t="s">
        <v>84</v>
      </c>
      <c r="BP338" s="0" t="s">
        <v>84</v>
      </c>
      <c r="BQ338" s="0" t="s">
        <v>84</v>
      </c>
      <c r="BR338" s="0" t="s">
        <v>84</v>
      </c>
      <c r="BS338" s="0" t="n">
        <v>1</v>
      </c>
      <c r="BT338" s="0" t="n">
        <v>2</v>
      </c>
      <c r="BU338" s="0" t="s">
        <v>87</v>
      </c>
      <c r="BV338" s="0" t="n">
        <v>0</v>
      </c>
      <c r="BW338" s="0" t="s">
        <v>84</v>
      </c>
      <c r="BX338" s="0" t="s">
        <v>91</v>
      </c>
      <c r="BY338" s="0" t="s">
        <v>96</v>
      </c>
      <c r="CA338" s="0" t="s">
        <v>84</v>
      </c>
      <c r="CB338" s="0" t="n">
        <v>14.5</v>
      </c>
      <c r="CC338" s="0" t="n">
        <v>8.9</v>
      </c>
    </row>
    <row r="339" customFormat="false" ht="15" hidden="false" customHeight="false" outlineLevel="0" collapsed="false">
      <c r="A339" s="0" t="n">
        <v>2815</v>
      </c>
      <c r="B339" s="0" t="n">
        <v>6</v>
      </c>
      <c r="C339" s="0" t="str">
        <f aca="false">IF(B339&lt;7,"Si","No")</f>
        <v>Si</v>
      </c>
      <c r="D339" s="0" t="s">
        <v>90</v>
      </c>
      <c r="E339" s="0" t="n">
        <v>40</v>
      </c>
      <c r="F339" s="0" t="s">
        <v>81</v>
      </c>
      <c r="G339" s="0" t="s">
        <v>82</v>
      </c>
      <c r="H339" s="0" t="s">
        <v>84</v>
      </c>
      <c r="I339" s="0" t="s">
        <v>84</v>
      </c>
      <c r="J339" s="0" t="s">
        <v>84</v>
      </c>
      <c r="K339" s="0" t="s">
        <v>84</v>
      </c>
      <c r="L339" s="0" t="s">
        <v>84</v>
      </c>
      <c r="N339" s="0" t="s">
        <v>84</v>
      </c>
      <c r="O339" s="0" t="s">
        <v>84</v>
      </c>
      <c r="P339" s="0" t="s">
        <v>84</v>
      </c>
      <c r="R339" s="0" t="s">
        <v>84</v>
      </c>
      <c r="S339" s="0" t="s">
        <v>84</v>
      </c>
      <c r="T339" s="0" t="s">
        <v>84</v>
      </c>
      <c r="U339" s="0" t="n">
        <v>20.2</v>
      </c>
      <c r="V339" s="0" t="s">
        <v>84</v>
      </c>
      <c r="W339" s="0" t="s">
        <v>84</v>
      </c>
      <c r="X339" s="0" t="s">
        <v>84</v>
      </c>
      <c r="Y339" s="0" t="s">
        <v>84</v>
      </c>
      <c r="Z339" s="0" t="s">
        <v>84</v>
      </c>
      <c r="AA339" s="0" t="s">
        <v>84</v>
      </c>
      <c r="AB339" s="0" t="s">
        <v>84</v>
      </c>
      <c r="AC339" s="0" t="s">
        <v>84</v>
      </c>
      <c r="AD339" s="0" t="n">
        <v>0</v>
      </c>
      <c r="AE339" s="0" t="str">
        <f aca="false">IF(AD339&gt;2,"Si","No")</f>
        <v>No</v>
      </c>
      <c r="AF339" s="1" t="n">
        <v>42894</v>
      </c>
      <c r="AG339" s="0" t="n">
        <v>2</v>
      </c>
      <c r="AH339" s="0" t="n">
        <f aca="false">IF(AG339&lt;4,1,0)</f>
        <v>1</v>
      </c>
      <c r="AI339" s="0" t="n">
        <v>135</v>
      </c>
      <c r="AJ339" s="0" t="n">
        <v>56</v>
      </c>
      <c r="AK339" s="0" t="n">
        <v>6235</v>
      </c>
      <c r="AL339" s="0" t="n">
        <f aca="false">IF(AK339&lt;271,1,0)</f>
        <v>0</v>
      </c>
      <c r="AM339" s="0" t="n">
        <v>87</v>
      </c>
      <c r="AN339" s="0" t="n">
        <v>134</v>
      </c>
      <c r="AO339" s="0" t="n">
        <v>73</v>
      </c>
      <c r="AP339" s="0" t="n">
        <v>61</v>
      </c>
      <c r="AQ339" s="0" t="n">
        <v>79</v>
      </c>
      <c r="AR339" s="0" t="n">
        <v>4.7</v>
      </c>
      <c r="AS339" s="0" t="n">
        <v>9</v>
      </c>
      <c r="AT339" s="0" t="s">
        <v>83</v>
      </c>
      <c r="AU339" s="0" t="s">
        <v>84</v>
      </c>
      <c r="AZ339" s="0" t="str">
        <f aca="false">IF(OR(AU339="Si",AV339="Si",AW339="Si",AX339="Si",AY339="Si"),"Si","No")</f>
        <v>No</v>
      </c>
      <c r="BA339" s="0" t="s">
        <v>84</v>
      </c>
      <c r="BB339" s="0" t="s">
        <v>84</v>
      </c>
      <c r="BC339" s="0" t="s">
        <v>84</v>
      </c>
      <c r="BD339" s="0" t="s">
        <v>84</v>
      </c>
      <c r="BE339" s="0" t="s">
        <v>83</v>
      </c>
      <c r="BG339" s="0" t="s">
        <v>84</v>
      </c>
      <c r="BK339" s="0" t="s">
        <v>84</v>
      </c>
      <c r="BL339" s="0" t="s">
        <v>84</v>
      </c>
      <c r="BM339" s="0" t="s">
        <v>84</v>
      </c>
      <c r="BN339" s="0" t="s">
        <v>84</v>
      </c>
      <c r="BO339" s="0" t="s">
        <v>83</v>
      </c>
      <c r="BP339" s="0" t="s">
        <v>84</v>
      </c>
      <c r="BQ339" s="0" t="s">
        <v>84</v>
      </c>
      <c r="BR339" s="0" t="s">
        <v>84</v>
      </c>
      <c r="BS339" s="0" t="n">
        <v>1</v>
      </c>
      <c r="BT339" s="0" t="n">
        <v>1.6</v>
      </c>
      <c r="BU339" s="0" t="s">
        <v>87</v>
      </c>
      <c r="BV339" s="0" t="n">
        <v>0</v>
      </c>
      <c r="BW339" s="0" t="s">
        <v>84</v>
      </c>
      <c r="BX339" s="0" t="s">
        <v>91</v>
      </c>
      <c r="BY339" s="0" t="s">
        <v>103</v>
      </c>
      <c r="CA339" s="0" t="s">
        <v>84</v>
      </c>
      <c r="CB339" s="0" t="n">
        <v>15.2</v>
      </c>
      <c r="CC339" s="0" t="n">
        <v>6.2</v>
      </c>
    </row>
    <row r="340" customFormat="false" ht="15" hidden="false" customHeight="false" outlineLevel="0" collapsed="false">
      <c r="A340" s="0" t="n">
        <v>2835</v>
      </c>
      <c r="B340" s="0" t="n">
        <v>4</v>
      </c>
      <c r="C340" s="0" t="str">
        <f aca="false">IF(B340&lt;7,"Si","No")</f>
        <v>Si</v>
      </c>
      <c r="D340" s="0" t="s">
        <v>90</v>
      </c>
      <c r="E340" s="0" t="n">
        <v>22</v>
      </c>
      <c r="F340" s="0" t="s">
        <v>81</v>
      </c>
      <c r="G340" s="0" t="s">
        <v>82</v>
      </c>
      <c r="H340" s="0" t="s">
        <v>84</v>
      </c>
      <c r="I340" s="0" t="s">
        <v>84</v>
      </c>
      <c r="J340" s="0" t="s">
        <v>84</v>
      </c>
      <c r="K340" s="0" t="s">
        <v>84</v>
      </c>
      <c r="L340" s="0" t="s">
        <v>84</v>
      </c>
      <c r="N340" s="0" t="s">
        <v>84</v>
      </c>
      <c r="O340" s="0" t="s">
        <v>83</v>
      </c>
      <c r="P340" s="0" t="s">
        <v>84</v>
      </c>
      <c r="Q340" s="0" t="s">
        <v>85</v>
      </c>
      <c r="R340" s="0" t="s">
        <v>84</v>
      </c>
      <c r="S340" s="0" t="s">
        <v>84</v>
      </c>
      <c r="T340" s="0" t="s">
        <v>84</v>
      </c>
      <c r="U340" s="0" t="n">
        <v>20.03</v>
      </c>
      <c r="V340" s="0" t="s">
        <v>83</v>
      </c>
      <c r="W340" s="0" t="s">
        <v>83</v>
      </c>
      <c r="X340" s="0" t="s">
        <v>84</v>
      </c>
      <c r="Y340" s="0" t="s">
        <v>84</v>
      </c>
      <c r="Z340" s="0" t="s">
        <v>84</v>
      </c>
      <c r="AA340" s="0" t="s">
        <v>84</v>
      </c>
      <c r="AB340" s="0" t="s">
        <v>83</v>
      </c>
      <c r="AC340" s="0" t="s">
        <v>84</v>
      </c>
      <c r="AD340" s="0" t="n">
        <v>0</v>
      </c>
      <c r="AE340" s="0" t="str">
        <f aca="false">IF(AD340&gt;2,"Si","No")</f>
        <v>No</v>
      </c>
      <c r="AF340" s="1" t="n">
        <v>42915</v>
      </c>
      <c r="AG340" s="0" t="n">
        <v>0</v>
      </c>
      <c r="AH340" s="0" t="n">
        <f aca="false">IF(AG340&lt;4,1,0)</f>
        <v>1</v>
      </c>
      <c r="AI340" s="0" t="n">
        <v>100</v>
      </c>
      <c r="AJ340" s="0" t="n">
        <v>63</v>
      </c>
      <c r="AK340" s="0" t="n">
        <v>880</v>
      </c>
      <c r="AL340" s="0" t="n">
        <f aca="false">IF(AK340&lt;271,1,0)</f>
        <v>0</v>
      </c>
      <c r="AM340" s="0" t="n">
        <v>70</v>
      </c>
      <c r="AN340" s="0" t="n">
        <v>139</v>
      </c>
      <c r="AO340" s="0" t="n">
        <v>84</v>
      </c>
      <c r="AP340" s="0" t="n">
        <v>53</v>
      </c>
      <c r="AQ340" s="0" t="n">
        <v>23</v>
      </c>
      <c r="AR340" s="0" t="n">
        <v>4.9</v>
      </c>
      <c r="AT340" s="0" t="s">
        <v>84</v>
      </c>
      <c r="AU340" s="0" t="s">
        <v>84</v>
      </c>
      <c r="AZ340" s="0" t="str">
        <f aca="false">IF(OR(AU340="Si",AV340="Si",AW340="Si",AX340="Si",AY340="Si"),"Si","No")</f>
        <v>No</v>
      </c>
      <c r="BA340" s="0" t="s">
        <v>84</v>
      </c>
      <c r="BB340" s="0" t="s">
        <v>84</v>
      </c>
      <c r="BC340" s="0" t="s">
        <v>84</v>
      </c>
      <c r="BD340" s="0" t="s">
        <v>84</v>
      </c>
      <c r="BE340" s="0" t="s">
        <v>83</v>
      </c>
      <c r="BG340" s="0" t="s">
        <v>84</v>
      </c>
      <c r="BK340" s="0" t="s">
        <v>84</v>
      </c>
      <c r="BL340" s="0" t="s">
        <v>84</v>
      </c>
      <c r="BM340" s="0" t="s">
        <v>84</v>
      </c>
      <c r="BN340" s="0" t="s">
        <v>84</v>
      </c>
      <c r="BO340" s="0" t="s">
        <v>83</v>
      </c>
      <c r="BP340" s="0" t="s">
        <v>84</v>
      </c>
      <c r="BQ340" s="0" t="s">
        <v>84</v>
      </c>
      <c r="BR340" s="0" t="s">
        <v>84</v>
      </c>
      <c r="BS340" s="0" t="n">
        <v>1</v>
      </c>
      <c r="BT340" s="0" t="n">
        <v>6.9</v>
      </c>
      <c r="BU340" s="0" t="s">
        <v>87</v>
      </c>
      <c r="BV340" s="0" t="n">
        <v>0</v>
      </c>
      <c r="BW340" s="0" t="s">
        <v>84</v>
      </c>
      <c r="BX340" s="0" t="s">
        <v>91</v>
      </c>
      <c r="BY340" s="0" t="s">
        <v>98</v>
      </c>
      <c r="CA340" s="0" t="s">
        <v>84</v>
      </c>
      <c r="CB340" s="0" t="n">
        <v>14.1</v>
      </c>
      <c r="CC340" s="0" t="n">
        <v>6.5</v>
      </c>
    </row>
    <row r="341" customFormat="false" ht="15" hidden="false" customHeight="false" outlineLevel="0" collapsed="false">
      <c r="A341" s="0" t="n">
        <v>2773</v>
      </c>
      <c r="B341" s="0" t="n">
        <v>3</v>
      </c>
      <c r="C341" s="0" t="str">
        <f aca="false">IF(B341&lt;7,"Si","No")</f>
        <v>Si</v>
      </c>
      <c r="D341" s="0" t="s">
        <v>80</v>
      </c>
      <c r="E341" s="0" t="n">
        <v>71</v>
      </c>
      <c r="F341" s="0" t="s">
        <v>81</v>
      </c>
      <c r="G341" s="0" t="s">
        <v>82</v>
      </c>
      <c r="H341" s="0" t="s">
        <v>83</v>
      </c>
      <c r="I341" s="0" t="s">
        <v>84</v>
      </c>
      <c r="J341" s="0" t="s">
        <v>84</v>
      </c>
      <c r="K341" s="0" t="s">
        <v>83</v>
      </c>
      <c r="L341" s="0" t="s">
        <v>83</v>
      </c>
      <c r="M341" s="0" t="s">
        <v>84</v>
      </c>
      <c r="N341" s="0" t="s">
        <v>84</v>
      </c>
      <c r="O341" s="0" t="s">
        <v>83</v>
      </c>
      <c r="P341" s="0" t="s">
        <v>84</v>
      </c>
      <c r="Q341" s="0" t="s">
        <v>85</v>
      </c>
      <c r="R341" s="0" t="s">
        <v>84</v>
      </c>
      <c r="S341" s="0" t="s">
        <v>84</v>
      </c>
      <c r="T341" s="0" t="s">
        <v>83</v>
      </c>
      <c r="U341" s="0" t="n">
        <v>19.72</v>
      </c>
      <c r="V341" s="0" t="s">
        <v>83</v>
      </c>
      <c r="W341" s="0" t="s">
        <v>84</v>
      </c>
      <c r="X341" s="0" t="s">
        <v>84</v>
      </c>
      <c r="Y341" s="0" t="s">
        <v>84</v>
      </c>
      <c r="Z341" s="0" t="s">
        <v>83</v>
      </c>
      <c r="AA341" s="0" t="s">
        <v>83</v>
      </c>
      <c r="AB341" s="0" t="s">
        <v>84</v>
      </c>
      <c r="AC341" s="0" t="s">
        <v>84</v>
      </c>
      <c r="AD341" s="0" t="n">
        <v>1</v>
      </c>
      <c r="AE341" s="0" t="str">
        <f aca="false">IF(AD341&gt;2,"Si","No")</f>
        <v>No</v>
      </c>
      <c r="AF341" s="1" t="n">
        <v>42840</v>
      </c>
      <c r="AG341" s="0" t="n">
        <v>3</v>
      </c>
      <c r="AH341" s="0" t="n">
        <f aca="false">IF(AG341&lt;4,1,0)</f>
        <v>1</v>
      </c>
      <c r="AI341" s="0" t="n">
        <v>137</v>
      </c>
      <c r="AJ341" s="0" t="n">
        <v>96</v>
      </c>
      <c r="AK341" s="0" t="n">
        <v>3235</v>
      </c>
      <c r="AL341" s="0" t="n">
        <f aca="false">IF(AK341&lt;271,1,0)</f>
        <v>0</v>
      </c>
      <c r="AM341" s="0" t="n">
        <v>110</v>
      </c>
      <c r="AN341" s="0" t="n">
        <v>108</v>
      </c>
      <c r="AO341" s="0" t="n">
        <v>66</v>
      </c>
      <c r="AP341" s="0" t="n">
        <v>35</v>
      </c>
      <c r="AQ341" s="0" t="n">
        <v>102</v>
      </c>
      <c r="AS341" s="0" t="n">
        <v>9</v>
      </c>
      <c r="AT341" s="0" t="s">
        <v>83</v>
      </c>
      <c r="AU341" s="0" t="s">
        <v>84</v>
      </c>
      <c r="AZ341" s="0" t="str">
        <f aca="false">IF(OR(AU341="Si",AV341="Si",AW341="Si",AX341="Si",AY341="Si"),"Si","No")</f>
        <v>No</v>
      </c>
      <c r="BA341" s="0" t="s">
        <v>84</v>
      </c>
      <c r="BB341" s="0" t="s">
        <v>84</v>
      </c>
      <c r="BC341" s="0" t="s">
        <v>84</v>
      </c>
      <c r="BD341" s="0" t="s">
        <v>84</v>
      </c>
      <c r="BE341" s="0" t="s">
        <v>83</v>
      </c>
      <c r="BG341" s="0" t="s">
        <v>83</v>
      </c>
      <c r="BH341" s="0" t="s">
        <v>84</v>
      </c>
      <c r="BI341" s="0" t="s">
        <v>84</v>
      </c>
      <c r="BJ341" s="0" t="s">
        <v>83</v>
      </c>
      <c r="BK341" s="0" t="s">
        <v>84</v>
      </c>
      <c r="BL341" s="0" t="s">
        <v>84</v>
      </c>
      <c r="BM341" s="0" t="s">
        <v>84</v>
      </c>
      <c r="BN341" s="0" t="s">
        <v>84</v>
      </c>
      <c r="BO341" s="0" t="s">
        <v>84</v>
      </c>
      <c r="BP341" s="0" t="s">
        <v>84</v>
      </c>
      <c r="BQ341" s="0" t="s">
        <v>84</v>
      </c>
      <c r="BR341" s="0" t="s">
        <v>84</v>
      </c>
      <c r="BS341" s="0" t="n">
        <v>1</v>
      </c>
      <c r="BT341" s="0" t="n">
        <v>1.6</v>
      </c>
      <c r="BU341" s="0" t="s">
        <v>87</v>
      </c>
      <c r="BV341" s="0" t="n">
        <v>1</v>
      </c>
      <c r="BW341" s="0" t="s">
        <v>84</v>
      </c>
      <c r="BX341" s="0" t="s">
        <v>91</v>
      </c>
      <c r="BY341" s="0" t="s">
        <v>96</v>
      </c>
      <c r="CA341" s="0" t="s">
        <v>84</v>
      </c>
      <c r="CB341" s="0" t="n">
        <v>15.6</v>
      </c>
      <c r="CC341" s="0" t="n">
        <v>83</v>
      </c>
    </row>
    <row r="342" customFormat="false" ht="15" hidden="false" customHeight="false" outlineLevel="0" collapsed="false">
      <c r="A342" s="0" t="n">
        <v>3102</v>
      </c>
      <c r="B342" s="0" t="n">
        <v>11</v>
      </c>
      <c r="C342" s="0" t="str">
        <f aca="false">IF(B342&lt;7,"Si","No")</f>
        <v>No</v>
      </c>
      <c r="D342" s="0" t="s">
        <v>90</v>
      </c>
      <c r="E342" s="0" t="n">
        <v>43</v>
      </c>
      <c r="F342" s="0" t="s">
        <v>104</v>
      </c>
      <c r="G342" s="0" t="s">
        <v>94</v>
      </c>
      <c r="H342" s="0" t="s">
        <v>84</v>
      </c>
      <c r="I342" s="0" t="s">
        <v>84</v>
      </c>
      <c r="J342" s="0" t="s">
        <v>84</v>
      </c>
      <c r="K342" s="0" t="s">
        <v>84</v>
      </c>
      <c r="L342" s="0" t="s">
        <v>84</v>
      </c>
      <c r="N342" s="0" t="s">
        <v>84</v>
      </c>
      <c r="O342" s="0" t="s">
        <v>83</v>
      </c>
      <c r="P342" s="0" t="s">
        <v>84</v>
      </c>
      <c r="Q342" s="0" t="s">
        <v>85</v>
      </c>
      <c r="R342" s="0" t="s">
        <v>84</v>
      </c>
      <c r="S342" s="0" t="s">
        <v>83</v>
      </c>
      <c r="T342" s="0" t="s">
        <v>84</v>
      </c>
      <c r="U342" s="0" t="n">
        <v>19.72</v>
      </c>
      <c r="V342" s="0" t="s">
        <v>84</v>
      </c>
      <c r="W342" s="0" t="s">
        <v>84</v>
      </c>
      <c r="X342" s="0" t="s">
        <v>84</v>
      </c>
      <c r="Y342" s="0" t="s">
        <v>84</v>
      </c>
      <c r="Z342" s="0" t="s">
        <v>84</v>
      </c>
      <c r="AA342" s="0" t="s">
        <v>84</v>
      </c>
      <c r="AB342" s="0" t="s">
        <v>84</v>
      </c>
      <c r="AC342" s="0" t="s">
        <v>84</v>
      </c>
      <c r="AD342" s="0" t="n">
        <v>0</v>
      </c>
      <c r="AE342" s="0" t="str">
        <f aca="false">IF(AD342&gt;2,"Si","No")</f>
        <v>No</v>
      </c>
      <c r="AF342" s="1" t="n">
        <v>43330</v>
      </c>
      <c r="AG342" s="0" t="n">
        <v>0</v>
      </c>
      <c r="AH342" s="0" t="n">
        <f aca="false">IF(AG342&lt;4,1,0)</f>
        <v>1</v>
      </c>
      <c r="AI342" s="0" t="n">
        <v>147</v>
      </c>
      <c r="AJ342" s="0" t="n">
        <v>81</v>
      </c>
      <c r="AK342" s="0" t="n">
        <v>1582</v>
      </c>
      <c r="AL342" s="0" t="n">
        <f aca="false">IF(AK342&lt;271,1,0)</f>
        <v>0</v>
      </c>
      <c r="AM342" s="0" t="n">
        <v>87</v>
      </c>
      <c r="AN342" s="0" t="n">
        <v>152</v>
      </c>
      <c r="AO342" s="0" t="n">
        <v>114</v>
      </c>
      <c r="AP342" s="0" t="n">
        <v>47</v>
      </c>
      <c r="AQ342" s="0" t="n">
        <v>69</v>
      </c>
      <c r="AR342" s="0" t="n">
        <v>5</v>
      </c>
      <c r="AT342" s="0" t="s">
        <v>83</v>
      </c>
      <c r="AU342" s="0" t="s">
        <v>83</v>
      </c>
      <c r="AV342" s="0" t="s">
        <v>84</v>
      </c>
      <c r="AZ342" s="0" t="str">
        <f aca="false">IF(OR(AU342="Si",AV342="Si",AW342="Si",AX342="Si",AY342="Si"),"Si","No")</f>
        <v>Si</v>
      </c>
      <c r="BA342" s="0" t="s">
        <v>84</v>
      </c>
      <c r="BB342" s="0" t="s">
        <v>84</v>
      </c>
      <c r="BC342" s="0" t="s">
        <v>84</v>
      </c>
      <c r="BD342" s="0" t="s">
        <v>84</v>
      </c>
      <c r="BE342" s="0" t="s">
        <v>83</v>
      </c>
      <c r="BG342" s="0" t="s">
        <v>84</v>
      </c>
      <c r="BK342" s="0" t="s">
        <v>84</v>
      </c>
      <c r="BL342" s="0" t="s">
        <v>84</v>
      </c>
      <c r="BM342" s="0" t="s">
        <v>84</v>
      </c>
      <c r="BN342" s="0" t="s">
        <v>83</v>
      </c>
      <c r="BO342" s="0" t="s">
        <v>84</v>
      </c>
      <c r="BP342" s="0" t="s">
        <v>84</v>
      </c>
      <c r="BQ342" s="0" t="s">
        <v>84</v>
      </c>
      <c r="BR342" s="0" t="s">
        <v>84</v>
      </c>
      <c r="BS342" s="0" t="n">
        <v>0</v>
      </c>
      <c r="BT342" s="0" t="n">
        <v>18.9</v>
      </c>
      <c r="BU342" s="0" t="s">
        <v>87</v>
      </c>
      <c r="BV342" s="0" t="n">
        <v>1</v>
      </c>
      <c r="BW342" s="0" t="s">
        <v>84</v>
      </c>
      <c r="BX342" s="0" t="s">
        <v>88</v>
      </c>
      <c r="BY342" s="0" t="s">
        <v>89</v>
      </c>
      <c r="CA342" s="0" t="s">
        <v>84</v>
      </c>
      <c r="CB342" s="0" t="n">
        <v>13</v>
      </c>
      <c r="CC342" s="2" t="n">
        <v>9400</v>
      </c>
    </row>
    <row r="343" customFormat="false" ht="15" hidden="false" customHeight="false" outlineLevel="0" collapsed="false">
      <c r="A343" s="0" t="n">
        <v>2889</v>
      </c>
      <c r="B343" s="0" t="n">
        <v>5</v>
      </c>
      <c r="C343" s="0" t="str">
        <f aca="false">IF(B343&lt;7,"Si","No")</f>
        <v>Si</v>
      </c>
      <c r="D343" s="0" t="s">
        <v>90</v>
      </c>
      <c r="E343" s="0" t="n">
        <v>89</v>
      </c>
      <c r="F343" s="0" t="s">
        <v>81</v>
      </c>
      <c r="G343" s="0" t="s">
        <v>82</v>
      </c>
      <c r="H343" s="0" t="s">
        <v>83</v>
      </c>
      <c r="I343" s="0" t="s">
        <v>84</v>
      </c>
      <c r="J343" s="0" t="s">
        <v>84</v>
      </c>
      <c r="K343" s="0" t="s">
        <v>84</v>
      </c>
      <c r="L343" s="0" t="s">
        <v>84</v>
      </c>
      <c r="N343" s="0" t="s">
        <v>83</v>
      </c>
      <c r="O343" s="0" t="s">
        <v>84</v>
      </c>
      <c r="P343" s="0" t="s">
        <v>84</v>
      </c>
      <c r="R343" s="0" t="s">
        <v>84</v>
      </c>
      <c r="S343" s="0" t="s">
        <v>83</v>
      </c>
      <c r="T343" s="0" t="s">
        <v>84</v>
      </c>
      <c r="U343" s="0" t="n">
        <v>19.57</v>
      </c>
      <c r="V343" s="0" t="s">
        <v>84</v>
      </c>
      <c r="W343" s="0" t="s">
        <v>83</v>
      </c>
      <c r="X343" s="0" t="s">
        <v>84</v>
      </c>
      <c r="Y343" s="0" t="s">
        <v>83</v>
      </c>
      <c r="Z343" s="0" t="s">
        <v>83</v>
      </c>
      <c r="AA343" s="0" t="s">
        <v>84</v>
      </c>
      <c r="AB343" s="0" t="s">
        <v>83</v>
      </c>
      <c r="AC343" s="0" t="s">
        <v>84</v>
      </c>
      <c r="AD343" s="0" t="n">
        <v>1</v>
      </c>
      <c r="AE343" s="0" t="str">
        <f aca="false">IF(AD343&gt;2,"Si","No")</f>
        <v>No</v>
      </c>
      <c r="AF343" s="1" t="n">
        <v>42991</v>
      </c>
      <c r="AG343" s="0" t="n">
        <v>5</v>
      </c>
      <c r="AH343" s="0" t="n">
        <f aca="false">IF(AG343&lt;4,1,0)</f>
        <v>0</v>
      </c>
      <c r="AI343" s="0" t="n">
        <v>106</v>
      </c>
      <c r="AJ343" s="0" t="n">
        <v>73</v>
      </c>
      <c r="AK343" s="0" t="n">
        <v>106</v>
      </c>
      <c r="AL343" s="0" t="n">
        <f aca="false">IF(AK343&lt;271,1,0)</f>
        <v>1</v>
      </c>
      <c r="AM343" s="0" t="n">
        <v>163</v>
      </c>
      <c r="AN343" s="0" t="n">
        <v>120</v>
      </c>
      <c r="AO343" s="0" t="n">
        <v>73</v>
      </c>
      <c r="AP343" s="0" t="n">
        <v>42</v>
      </c>
      <c r="AQ343" s="0" t="n">
        <v>116</v>
      </c>
      <c r="AR343" s="0" t="n">
        <v>5.8</v>
      </c>
      <c r="AS343" s="0" t="n">
        <v>9</v>
      </c>
      <c r="AT343" s="0" t="s">
        <v>83</v>
      </c>
      <c r="AU343" s="0" t="s">
        <v>83</v>
      </c>
      <c r="AZ343" s="0" t="str">
        <f aca="false">IF(OR(AU343="Si",AV343="Si",AW343="Si",AX343="Si",AY343="Si"),"Si","No")</f>
        <v>Si</v>
      </c>
      <c r="BA343" s="0" t="s">
        <v>83</v>
      </c>
      <c r="BB343" s="0" t="s">
        <v>86</v>
      </c>
      <c r="BC343" s="0" t="s">
        <v>84</v>
      </c>
      <c r="BD343" s="0" t="s">
        <v>84</v>
      </c>
      <c r="BE343" s="0" t="s">
        <v>83</v>
      </c>
      <c r="BG343" s="0" t="s">
        <v>83</v>
      </c>
      <c r="BH343" s="0" t="s">
        <v>84</v>
      </c>
      <c r="BI343" s="0" t="s">
        <v>83</v>
      </c>
      <c r="BJ343" s="0" t="s">
        <v>84</v>
      </c>
      <c r="BK343" s="0" t="s">
        <v>84</v>
      </c>
      <c r="BL343" s="0" t="s">
        <v>84</v>
      </c>
      <c r="BM343" s="0" t="s">
        <v>84</v>
      </c>
      <c r="BN343" s="0" t="s">
        <v>84</v>
      </c>
      <c r="BO343" s="0" t="s">
        <v>84</v>
      </c>
      <c r="BP343" s="0" t="s">
        <v>84</v>
      </c>
      <c r="BQ343" s="0" t="s">
        <v>84</v>
      </c>
      <c r="BR343" s="0" t="s">
        <v>84</v>
      </c>
      <c r="BS343" s="0" t="n">
        <v>2</v>
      </c>
      <c r="BT343" s="0" t="n">
        <v>2.3</v>
      </c>
      <c r="BU343" s="0" t="s">
        <v>87</v>
      </c>
      <c r="BV343" s="0" t="n">
        <v>3</v>
      </c>
      <c r="BW343" s="0" t="s">
        <v>84</v>
      </c>
      <c r="BX343" s="0" t="s">
        <v>88</v>
      </c>
      <c r="BY343" s="0" t="s">
        <v>96</v>
      </c>
      <c r="CA343" s="0" t="s">
        <v>84</v>
      </c>
      <c r="CB343" s="0" t="n">
        <v>13.2</v>
      </c>
      <c r="CC343" s="0" t="n">
        <v>8.3</v>
      </c>
    </row>
    <row r="344" customFormat="false" ht="15" hidden="false" customHeight="false" outlineLevel="0" collapsed="false">
      <c r="A344" s="0" t="n">
        <v>3022</v>
      </c>
      <c r="B344" s="0" t="n">
        <v>8</v>
      </c>
      <c r="C344" s="0" t="str">
        <f aca="false">IF(B344&lt;7,"Si","No")</f>
        <v>No</v>
      </c>
      <c r="D344" s="0" t="s">
        <v>90</v>
      </c>
      <c r="E344" s="0" t="n">
        <v>90</v>
      </c>
      <c r="F344" s="0" t="s">
        <v>81</v>
      </c>
      <c r="G344" s="0" t="s">
        <v>82</v>
      </c>
      <c r="H344" s="0" t="s">
        <v>83</v>
      </c>
      <c r="I344" s="0" t="s">
        <v>84</v>
      </c>
      <c r="J344" s="0" t="s">
        <v>84</v>
      </c>
      <c r="K344" s="0" t="s">
        <v>84</v>
      </c>
      <c r="L344" s="0" t="s">
        <v>84</v>
      </c>
      <c r="N344" s="0" t="s">
        <v>83</v>
      </c>
      <c r="O344" s="0" t="s">
        <v>83</v>
      </c>
      <c r="P344" s="0" t="s">
        <v>84</v>
      </c>
      <c r="Q344" s="0" t="s">
        <v>107</v>
      </c>
      <c r="R344" s="0" t="s">
        <v>84</v>
      </c>
      <c r="S344" s="0" t="s">
        <v>84</v>
      </c>
      <c r="T344" s="0" t="s">
        <v>84</v>
      </c>
      <c r="U344" s="0" t="n">
        <v>19.53</v>
      </c>
      <c r="V344" s="0" t="s">
        <v>84</v>
      </c>
      <c r="W344" s="0" t="s">
        <v>84</v>
      </c>
      <c r="X344" s="0" t="s">
        <v>84</v>
      </c>
      <c r="Y344" s="0" t="s">
        <v>83</v>
      </c>
      <c r="Z344" s="0" t="s">
        <v>83</v>
      </c>
      <c r="AA344" s="0" t="s">
        <v>83</v>
      </c>
      <c r="AB344" s="0" t="s">
        <v>84</v>
      </c>
      <c r="AC344" s="0" t="s">
        <v>84</v>
      </c>
      <c r="AD344" s="0" t="n">
        <v>1</v>
      </c>
      <c r="AE344" s="0" t="str">
        <f aca="false">IF(AD344&gt;2,"Si","No")</f>
        <v>No</v>
      </c>
      <c r="AF344" s="1" t="n">
        <v>43216</v>
      </c>
      <c r="AG344" s="0" t="n">
        <v>1</v>
      </c>
      <c r="AH344" s="0" t="n">
        <f aca="false">IF(AG344&lt;4,1,0)</f>
        <v>1</v>
      </c>
      <c r="AI344" s="0" t="n">
        <v>174</v>
      </c>
      <c r="AJ344" s="0" t="n">
        <v>68</v>
      </c>
      <c r="AK344" s="0" t="n">
        <v>5487</v>
      </c>
      <c r="AL344" s="0" t="n">
        <f aca="false">IF(AK344&lt;271,1,0)</f>
        <v>0</v>
      </c>
      <c r="AM344" s="0" t="n">
        <v>101</v>
      </c>
      <c r="AN344" s="0" t="n">
        <v>75</v>
      </c>
      <c r="AO344" s="0" t="n">
        <v>46</v>
      </c>
      <c r="AP344" s="0" t="n">
        <v>22</v>
      </c>
      <c r="AQ344" s="0" t="n">
        <v>76</v>
      </c>
      <c r="AR344" s="0" t="n">
        <v>5.3</v>
      </c>
      <c r="AT344" s="0" t="s">
        <v>83</v>
      </c>
      <c r="AU344" s="0" t="s">
        <v>83</v>
      </c>
      <c r="AZ344" s="0" t="str">
        <f aca="false">IF(OR(AU344="Si",AV344="Si",AW344="Si",AX344="Si",AY344="Si"),"Si","No")</f>
        <v>Si</v>
      </c>
      <c r="BA344" s="0" t="s">
        <v>84</v>
      </c>
      <c r="BB344" s="0" t="s">
        <v>84</v>
      </c>
      <c r="BC344" s="0" t="s">
        <v>84</v>
      </c>
      <c r="BD344" s="0" t="s">
        <v>84</v>
      </c>
      <c r="BE344" s="0" t="s">
        <v>83</v>
      </c>
      <c r="BG344" s="0" t="s">
        <v>83</v>
      </c>
      <c r="BH344" s="0" t="s">
        <v>84</v>
      </c>
      <c r="BI344" s="0" t="s">
        <v>83</v>
      </c>
      <c r="BJ344" s="0" t="s">
        <v>84</v>
      </c>
      <c r="BK344" s="0" t="s">
        <v>84</v>
      </c>
      <c r="BL344" s="0" t="s">
        <v>84</v>
      </c>
      <c r="BM344" s="0" t="s">
        <v>84</v>
      </c>
      <c r="BN344" s="0" t="s">
        <v>84</v>
      </c>
      <c r="BO344" s="0" t="s">
        <v>84</v>
      </c>
      <c r="BP344" s="0" t="s">
        <v>84</v>
      </c>
      <c r="BQ344" s="0" t="s">
        <v>84</v>
      </c>
      <c r="BR344" s="0" t="s">
        <v>84</v>
      </c>
      <c r="BS344" s="0" t="n">
        <v>0</v>
      </c>
      <c r="BT344" s="0" t="n">
        <v>3.1</v>
      </c>
      <c r="BU344" s="0" t="s">
        <v>87</v>
      </c>
      <c r="BV344" s="0" t="n">
        <v>3</v>
      </c>
      <c r="BW344" s="0" t="s">
        <v>84</v>
      </c>
      <c r="BX344" s="0" t="s">
        <v>91</v>
      </c>
      <c r="BY344" s="0" t="s">
        <v>96</v>
      </c>
      <c r="CA344" s="0" t="s">
        <v>84</v>
      </c>
      <c r="CB344" s="0" t="n">
        <v>11.5</v>
      </c>
      <c r="CC344" s="0" t="n">
        <v>6.8</v>
      </c>
    </row>
    <row r="345" customFormat="false" ht="15" hidden="false" customHeight="false" outlineLevel="0" collapsed="false">
      <c r="A345" s="0" t="n">
        <v>3038</v>
      </c>
      <c r="B345" s="0" t="n">
        <v>8</v>
      </c>
      <c r="C345" s="0" t="str">
        <f aca="false">IF(B345&lt;7,"Si","No")</f>
        <v>No</v>
      </c>
      <c r="D345" s="0" t="s">
        <v>90</v>
      </c>
      <c r="E345" s="0" t="n">
        <v>74</v>
      </c>
      <c r="F345" s="0" t="s">
        <v>93</v>
      </c>
      <c r="G345" s="0" t="s">
        <v>94</v>
      </c>
      <c r="H345" s="0" t="s">
        <v>83</v>
      </c>
      <c r="I345" s="0" t="s">
        <v>84</v>
      </c>
      <c r="J345" s="0" t="s">
        <v>84</v>
      </c>
      <c r="K345" s="0" t="s">
        <v>83</v>
      </c>
      <c r="L345" s="0" t="s">
        <v>84</v>
      </c>
      <c r="N345" s="0" t="s">
        <v>84</v>
      </c>
      <c r="O345" s="0" t="s">
        <v>84</v>
      </c>
      <c r="P345" s="0" t="s">
        <v>84</v>
      </c>
      <c r="R345" s="0" t="s">
        <v>84</v>
      </c>
      <c r="S345" s="0" t="s">
        <v>83</v>
      </c>
      <c r="T345" s="0" t="s">
        <v>84</v>
      </c>
      <c r="U345" s="0" t="n">
        <v>19.53</v>
      </c>
      <c r="V345" s="0" t="s">
        <v>83</v>
      </c>
      <c r="W345" s="0" t="s">
        <v>84</v>
      </c>
      <c r="X345" s="0" t="s">
        <v>84</v>
      </c>
      <c r="Y345" s="0" t="s">
        <v>84</v>
      </c>
      <c r="Z345" s="0" t="s">
        <v>83</v>
      </c>
      <c r="AA345" s="0" t="s">
        <v>83</v>
      </c>
      <c r="AB345" s="0" t="s">
        <v>84</v>
      </c>
      <c r="AC345" s="0" t="s">
        <v>84</v>
      </c>
      <c r="AD345" s="0" t="n">
        <v>3</v>
      </c>
      <c r="AE345" s="0" t="str">
        <f aca="false">IF(AD345&gt;2,"Si","No")</f>
        <v>Si</v>
      </c>
      <c r="AF345" s="1" t="n">
        <v>43244</v>
      </c>
      <c r="AG345" s="0" t="n">
        <v>2</v>
      </c>
      <c r="AH345" s="0" t="n">
        <f aca="false">IF(AG345&lt;4,1,0)</f>
        <v>1</v>
      </c>
      <c r="AI345" s="0" t="n">
        <v>143</v>
      </c>
      <c r="AJ345" s="0" t="n">
        <v>99</v>
      </c>
      <c r="AK345" s="0" t="n">
        <v>597</v>
      </c>
      <c r="AL345" s="0" t="n">
        <f aca="false">IF(AK345&lt;271,1,0)</f>
        <v>0</v>
      </c>
      <c r="AM345" s="0" t="n">
        <v>87</v>
      </c>
      <c r="AN345" s="0" t="n">
        <v>162</v>
      </c>
      <c r="AO345" s="0" t="n">
        <v>89</v>
      </c>
      <c r="AP345" s="0" t="n">
        <v>79</v>
      </c>
      <c r="AQ345" s="0" t="n">
        <v>63</v>
      </c>
      <c r="AR345" s="0" t="n">
        <v>5.7</v>
      </c>
      <c r="AT345" s="0" t="s">
        <v>83</v>
      </c>
      <c r="AU345" s="0" t="s">
        <v>84</v>
      </c>
      <c r="AZ345" s="0" t="str">
        <f aca="false">IF(OR(AU345="Si",AV345="Si",AW345="Si",AX345="Si",AY345="Si"),"Si","No")</f>
        <v>No</v>
      </c>
      <c r="BA345" s="0" t="s">
        <v>84</v>
      </c>
      <c r="BB345" s="0" t="s">
        <v>84</v>
      </c>
      <c r="BC345" s="0" t="s">
        <v>84</v>
      </c>
      <c r="BD345" s="0" t="s">
        <v>84</v>
      </c>
      <c r="BE345" s="0" t="s">
        <v>83</v>
      </c>
      <c r="BG345" s="0" t="s">
        <v>84</v>
      </c>
      <c r="BK345" s="0" t="s">
        <v>84</v>
      </c>
      <c r="BL345" s="0" t="s">
        <v>84</v>
      </c>
      <c r="BM345" s="0" t="s">
        <v>84</v>
      </c>
      <c r="BN345" s="0" t="s">
        <v>84</v>
      </c>
      <c r="BO345" s="0" t="s">
        <v>83</v>
      </c>
      <c r="BP345" s="0" t="s">
        <v>84</v>
      </c>
      <c r="BQ345" s="0" t="s">
        <v>84</v>
      </c>
      <c r="BR345" s="0" t="s">
        <v>84</v>
      </c>
      <c r="BS345" s="0" t="n">
        <v>3</v>
      </c>
      <c r="BT345" s="0" t="n">
        <v>1.1</v>
      </c>
      <c r="BU345" s="0" t="s">
        <v>87</v>
      </c>
      <c r="BV345" s="0" t="n">
        <v>3</v>
      </c>
      <c r="BW345" s="0" t="s">
        <v>84</v>
      </c>
      <c r="BX345" s="0" t="s">
        <v>91</v>
      </c>
      <c r="BY345" s="0" t="s">
        <v>92</v>
      </c>
      <c r="CA345" s="0" t="s">
        <v>84</v>
      </c>
      <c r="CB345" s="0" t="n">
        <v>12.6</v>
      </c>
      <c r="CC345" s="0" t="n">
        <v>3.6</v>
      </c>
    </row>
    <row r="346" customFormat="false" ht="15" hidden="false" customHeight="false" outlineLevel="0" collapsed="false">
      <c r="A346" s="0" t="n">
        <v>3244</v>
      </c>
      <c r="B346" s="0" t="n">
        <v>4</v>
      </c>
      <c r="C346" s="0" t="str">
        <f aca="false">IF(B346&lt;7,"Si","No")</f>
        <v>Si</v>
      </c>
      <c r="D346" s="0" t="s">
        <v>90</v>
      </c>
      <c r="E346" s="0" t="n">
        <v>37</v>
      </c>
      <c r="F346" s="0" t="s">
        <v>81</v>
      </c>
      <c r="G346" s="0" t="s">
        <v>82</v>
      </c>
      <c r="H346" s="0" t="s">
        <v>84</v>
      </c>
      <c r="I346" s="0" t="s">
        <v>84</v>
      </c>
      <c r="J346" s="0" t="s">
        <v>84</v>
      </c>
      <c r="K346" s="0" t="s">
        <v>84</v>
      </c>
      <c r="L346" s="0" t="s">
        <v>84</v>
      </c>
      <c r="N346" s="0" t="s">
        <v>84</v>
      </c>
      <c r="O346" s="0" t="s">
        <v>84</v>
      </c>
      <c r="P346" s="0" t="s">
        <v>84</v>
      </c>
      <c r="R346" s="0" t="s">
        <v>84</v>
      </c>
      <c r="S346" s="0" t="s">
        <v>84</v>
      </c>
      <c r="T346" s="0" t="s">
        <v>84</v>
      </c>
      <c r="U346" s="0" t="n">
        <v>19.47</v>
      </c>
      <c r="V346" s="0" t="s">
        <v>83</v>
      </c>
      <c r="W346" s="0" t="s">
        <v>84</v>
      </c>
      <c r="X346" s="0" t="s">
        <v>84</v>
      </c>
      <c r="Y346" s="0" t="s">
        <v>84</v>
      </c>
      <c r="Z346" s="0" t="s">
        <v>84</v>
      </c>
      <c r="AA346" s="0" t="s">
        <v>84</v>
      </c>
      <c r="AB346" s="0" t="s">
        <v>84</v>
      </c>
      <c r="AC346" s="0" t="s">
        <v>84</v>
      </c>
      <c r="AD346" s="0" t="n">
        <v>0</v>
      </c>
      <c r="AE346" s="0" t="str">
        <f aca="false">IF(AD346&gt;2,"Si","No")</f>
        <v>No</v>
      </c>
      <c r="AF346" s="1" t="n">
        <v>43595</v>
      </c>
      <c r="AG346" s="0" t="n">
        <v>3</v>
      </c>
      <c r="AH346" s="0" t="n">
        <f aca="false">IF(AG346&lt;4,1,0)</f>
        <v>1</v>
      </c>
      <c r="AI346" s="0" t="n">
        <v>111</v>
      </c>
      <c r="AJ346" s="0" t="n">
        <v>55</v>
      </c>
      <c r="AK346" s="0" t="n">
        <v>23</v>
      </c>
      <c r="AL346" s="0" t="n">
        <f aca="false">IF(AK346&lt;271,1,0)</f>
        <v>1</v>
      </c>
      <c r="AM346" s="0" t="n">
        <v>109</v>
      </c>
      <c r="AN346" s="0" t="n">
        <v>187</v>
      </c>
      <c r="AO346" s="0" t="n">
        <v>112</v>
      </c>
      <c r="AP346" s="0" t="n">
        <v>82</v>
      </c>
      <c r="AQ346" s="0" t="n">
        <v>56</v>
      </c>
      <c r="AR346" s="0" t="n">
        <v>5.3</v>
      </c>
      <c r="AT346" s="0" t="s">
        <v>83</v>
      </c>
      <c r="AU346" s="0" t="s">
        <v>84</v>
      </c>
      <c r="AZ346" s="0" t="str">
        <f aca="false">IF(OR(AU346="Si",AV346="Si",AW346="Si",AX346="Si",AY346="Si"),"Si","No")</f>
        <v>No</v>
      </c>
      <c r="BA346" s="0" t="s">
        <v>83</v>
      </c>
      <c r="BB346" s="0" t="s">
        <v>86</v>
      </c>
      <c r="BC346" s="0" t="s">
        <v>84</v>
      </c>
      <c r="BD346" s="0" t="s">
        <v>84</v>
      </c>
      <c r="BE346" s="0" t="s">
        <v>83</v>
      </c>
      <c r="BG346" s="0" t="s">
        <v>84</v>
      </c>
      <c r="BK346" s="0" t="s">
        <v>83</v>
      </c>
      <c r="BL346" s="0" t="s">
        <v>84</v>
      </c>
      <c r="BM346" s="0" t="s">
        <v>84</v>
      </c>
      <c r="BN346" s="0" t="s">
        <v>84</v>
      </c>
      <c r="BO346" s="0" t="s">
        <v>84</v>
      </c>
      <c r="BP346" s="0" t="s">
        <v>84</v>
      </c>
      <c r="BQ346" s="0" t="s">
        <v>84</v>
      </c>
      <c r="BR346" s="0" t="s">
        <v>84</v>
      </c>
      <c r="BS346" s="0" t="n">
        <v>0</v>
      </c>
      <c r="BT346" s="0" t="n">
        <v>14.9</v>
      </c>
      <c r="BU346" s="0" t="s">
        <v>87</v>
      </c>
      <c r="BX346" s="0" t="s">
        <v>91</v>
      </c>
      <c r="BY346" s="0" t="s">
        <v>89</v>
      </c>
      <c r="CA346" s="0" t="s">
        <v>84</v>
      </c>
      <c r="CB346" s="0" t="n">
        <v>12.8</v>
      </c>
      <c r="CC346" s="0" t="n">
        <v>6.3</v>
      </c>
    </row>
    <row r="347" customFormat="false" ht="15" hidden="false" customHeight="false" outlineLevel="0" collapsed="false">
      <c r="A347" s="0" t="n">
        <v>2764</v>
      </c>
      <c r="B347" s="0" t="n">
        <v>3</v>
      </c>
      <c r="C347" s="0" t="str">
        <f aca="false">IF(B347&lt;7,"Si","No")</f>
        <v>Si</v>
      </c>
      <c r="D347" s="0" t="s">
        <v>90</v>
      </c>
      <c r="E347" s="0" t="n">
        <v>20</v>
      </c>
      <c r="F347" s="0" t="s">
        <v>93</v>
      </c>
      <c r="G347" s="0" t="s">
        <v>94</v>
      </c>
      <c r="H347" s="0" t="s">
        <v>84</v>
      </c>
      <c r="I347" s="0" t="s">
        <v>84</v>
      </c>
      <c r="J347" s="0" t="s">
        <v>84</v>
      </c>
      <c r="K347" s="0" t="s">
        <v>84</v>
      </c>
      <c r="L347" s="0" t="s">
        <v>84</v>
      </c>
      <c r="N347" s="0" t="s">
        <v>84</v>
      </c>
      <c r="O347" s="0" t="s">
        <v>84</v>
      </c>
      <c r="P347" s="0" t="s">
        <v>84</v>
      </c>
      <c r="R347" s="0" t="s">
        <v>84</v>
      </c>
      <c r="S347" s="0" t="s">
        <v>84</v>
      </c>
      <c r="T347" s="0" t="s">
        <v>84</v>
      </c>
      <c r="U347" s="0" t="n">
        <v>19.33</v>
      </c>
      <c r="V347" s="0" t="s">
        <v>83</v>
      </c>
      <c r="W347" s="0" t="s">
        <v>84</v>
      </c>
      <c r="X347" s="0" t="s">
        <v>84</v>
      </c>
      <c r="Y347" s="0" t="s">
        <v>84</v>
      </c>
      <c r="Z347" s="0" t="s">
        <v>84</v>
      </c>
      <c r="AA347" s="0" t="s">
        <v>84</v>
      </c>
      <c r="AB347" s="0" t="s">
        <v>84</v>
      </c>
      <c r="AC347" s="0" t="s">
        <v>84</v>
      </c>
      <c r="AD347" s="0" t="n">
        <v>0</v>
      </c>
      <c r="AE347" s="0" t="str">
        <f aca="false">IF(AD347&gt;2,"Si","No")</f>
        <v>No</v>
      </c>
      <c r="AF347" s="1" t="n">
        <v>42828</v>
      </c>
      <c r="AG347" s="0" t="n">
        <v>3</v>
      </c>
      <c r="AH347" s="0" t="n">
        <f aca="false">IF(AG347&lt;4,1,0)</f>
        <v>1</v>
      </c>
      <c r="AI347" s="0" t="n">
        <v>96</v>
      </c>
      <c r="AJ347" s="0" t="n">
        <v>61</v>
      </c>
      <c r="AK347" s="0" t="n">
        <v>60</v>
      </c>
      <c r="AL347" s="0" t="n">
        <f aca="false">IF(AK347&lt;271,1,0)</f>
        <v>1</v>
      </c>
      <c r="AM347" s="0" t="n">
        <v>82</v>
      </c>
      <c r="AN347" s="0" t="n">
        <v>162</v>
      </c>
      <c r="AO347" s="0" t="n">
        <v>68</v>
      </c>
      <c r="AP347" s="0" t="n">
        <v>51</v>
      </c>
      <c r="AQ347" s="0" t="n">
        <v>100</v>
      </c>
      <c r="AT347" s="0" t="s">
        <v>83</v>
      </c>
      <c r="AZ347" s="0" t="str">
        <f aca="false">IF(OR(AU347="Si",AV347="Si",AW347="Si",AX347="Si",AY347="Si"),"Si","No")</f>
        <v>No</v>
      </c>
      <c r="BA347" s="0" t="s">
        <v>84</v>
      </c>
      <c r="BB347" s="0" t="s">
        <v>84</v>
      </c>
      <c r="BC347" s="0" t="s">
        <v>84</v>
      </c>
      <c r="BD347" s="0" t="s">
        <v>84</v>
      </c>
      <c r="BE347" s="0" t="s">
        <v>83</v>
      </c>
      <c r="BG347" s="0" t="s">
        <v>84</v>
      </c>
      <c r="BK347" s="0" t="s">
        <v>84</v>
      </c>
      <c r="BL347" s="0" t="s">
        <v>84</v>
      </c>
      <c r="BM347" s="0" t="s">
        <v>84</v>
      </c>
      <c r="BN347" s="0" t="s">
        <v>84</v>
      </c>
      <c r="BO347" s="0" t="s">
        <v>83</v>
      </c>
      <c r="BP347" s="0" t="s">
        <v>84</v>
      </c>
      <c r="BQ347" s="0" t="s">
        <v>84</v>
      </c>
      <c r="BR347" s="0" t="s">
        <v>84</v>
      </c>
      <c r="BS347" s="0" t="n">
        <v>1</v>
      </c>
      <c r="BT347" s="0" t="n">
        <v>8.9</v>
      </c>
      <c r="BU347" s="0" t="s">
        <v>87</v>
      </c>
      <c r="BV347" s="0" t="n">
        <v>3</v>
      </c>
      <c r="BW347" s="0" t="s">
        <v>84</v>
      </c>
      <c r="BX347" s="0" t="s">
        <v>91</v>
      </c>
      <c r="BY347" s="0" t="s">
        <v>112</v>
      </c>
      <c r="CA347" s="0" t="s">
        <v>84</v>
      </c>
      <c r="CB347" s="0" t="n">
        <v>13.8</v>
      </c>
      <c r="CC347" s="0" t="n">
        <v>8.1</v>
      </c>
    </row>
    <row r="348" customFormat="false" ht="15" hidden="false" customHeight="false" outlineLevel="0" collapsed="false">
      <c r="A348" s="0" t="n">
        <v>2986</v>
      </c>
      <c r="B348" s="0" t="n">
        <v>7</v>
      </c>
      <c r="C348" s="0" t="str">
        <f aca="false">IF(B348&lt;7,"Si","No")</f>
        <v>No</v>
      </c>
      <c r="D348" s="0" t="s">
        <v>80</v>
      </c>
      <c r="E348" s="0" t="n">
        <v>73</v>
      </c>
      <c r="F348" s="0" t="s">
        <v>81</v>
      </c>
      <c r="G348" s="0" t="s">
        <v>82</v>
      </c>
      <c r="H348" s="0" t="s">
        <v>83</v>
      </c>
      <c r="I348" s="0" t="s">
        <v>83</v>
      </c>
      <c r="J348" s="0" t="s">
        <v>84</v>
      </c>
      <c r="K348" s="0" t="s">
        <v>83</v>
      </c>
      <c r="L348" s="0" t="s">
        <v>84</v>
      </c>
      <c r="N348" s="0" t="s">
        <v>83</v>
      </c>
      <c r="O348" s="0" t="s">
        <v>83</v>
      </c>
      <c r="P348" s="0" t="s">
        <v>84</v>
      </c>
      <c r="Q348" s="0" t="s">
        <v>107</v>
      </c>
      <c r="R348" s="0" t="s">
        <v>84</v>
      </c>
      <c r="S348" s="0" t="s">
        <v>84</v>
      </c>
      <c r="T348" s="0" t="s">
        <v>84</v>
      </c>
      <c r="U348" s="0" t="n">
        <v>19.03</v>
      </c>
      <c r="V348" s="0" t="s">
        <v>83</v>
      </c>
      <c r="W348" s="0" t="s">
        <v>83</v>
      </c>
      <c r="X348" s="0" t="s">
        <v>84</v>
      </c>
      <c r="Y348" s="0" t="s">
        <v>83</v>
      </c>
      <c r="Z348" s="0" t="s">
        <v>83</v>
      </c>
      <c r="AA348" s="0" t="s">
        <v>83</v>
      </c>
      <c r="AB348" s="0" t="s">
        <v>83</v>
      </c>
      <c r="AC348" s="0" t="s">
        <v>83</v>
      </c>
      <c r="AD348" s="0" t="n">
        <v>4</v>
      </c>
      <c r="AE348" s="0" t="str">
        <f aca="false">IF(AD348&gt;2,"Si","No")</f>
        <v>Si</v>
      </c>
      <c r="AF348" s="1" t="n">
        <v>43142</v>
      </c>
      <c r="AG348" s="0" t="n">
        <v>8</v>
      </c>
      <c r="AH348" s="0" t="n">
        <f aca="false">IF(AG348&lt;4,1,0)</f>
        <v>0</v>
      </c>
      <c r="AI348" s="0" t="n">
        <v>143</v>
      </c>
      <c r="AJ348" s="0" t="n">
        <v>86</v>
      </c>
      <c r="AM348" s="0" t="n">
        <v>114</v>
      </c>
      <c r="AN348" s="0" t="n">
        <v>99</v>
      </c>
      <c r="AO348" s="0" t="n">
        <v>54</v>
      </c>
      <c r="AP348" s="0" t="n">
        <v>45</v>
      </c>
      <c r="AQ348" s="0" t="n">
        <v>67</v>
      </c>
      <c r="AR348" s="0" t="n">
        <v>6.4</v>
      </c>
      <c r="AS348" s="0" t="n">
        <v>9</v>
      </c>
      <c r="AT348" s="0" t="s">
        <v>83</v>
      </c>
      <c r="AU348" s="0" t="s">
        <v>84</v>
      </c>
      <c r="AZ348" s="0" t="str">
        <f aca="false">IF(OR(AU348="Si",AV348="Si",AW348="Si",AX348="Si",AY348="Si"),"Si","No")</f>
        <v>No</v>
      </c>
      <c r="BA348" s="0" t="s">
        <v>83</v>
      </c>
      <c r="BB348" s="0" t="s">
        <v>86</v>
      </c>
      <c r="BC348" s="0" t="s">
        <v>84</v>
      </c>
      <c r="BD348" s="0" t="s">
        <v>84</v>
      </c>
      <c r="BE348" s="0" t="s">
        <v>83</v>
      </c>
      <c r="BG348" s="0" t="s">
        <v>84</v>
      </c>
      <c r="BK348" s="0" t="s">
        <v>84</v>
      </c>
      <c r="BL348" s="0" t="s">
        <v>83</v>
      </c>
      <c r="BM348" s="0" t="s">
        <v>84</v>
      </c>
      <c r="BN348" s="0" t="s">
        <v>84</v>
      </c>
      <c r="BO348" s="0" t="s">
        <v>84</v>
      </c>
      <c r="BP348" s="0" t="s">
        <v>84</v>
      </c>
      <c r="BQ348" s="0" t="s">
        <v>84</v>
      </c>
      <c r="BR348" s="0" t="s">
        <v>84</v>
      </c>
      <c r="BS348" s="0" t="n">
        <v>3</v>
      </c>
      <c r="BT348" s="0" t="n">
        <v>2.5</v>
      </c>
      <c r="BU348" s="0" t="s">
        <v>87</v>
      </c>
      <c r="BV348" s="0" t="n">
        <v>6</v>
      </c>
      <c r="BX348" s="0" t="s">
        <v>91</v>
      </c>
      <c r="BY348" s="0" t="s">
        <v>98</v>
      </c>
      <c r="CA348" s="0" t="s">
        <v>84</v>
      </c>
      <c r="CB348" s="0" t="n">
        <v>17.2</v>
      </c>
      <c r="CC348" s="0" t="n">
        <v>4.7</v>
      </c>
    </row>
    <row r="349" customFormat="false" ht="15" hidden="false" customHeight="false" outlineLevel="0" collapsed="false">
      <c r="A349" s="0" t="n">
        <v>2811</v>
      </c>
      <c r="B349" s="0" t="n">
        <v>7</v>
      </c>
      <c r="C349" s="0" t="str">
        <f aca="false">IF(B349&lt;7,"Si","No")</f>
        <v>No</v>
      </c>
      <c r="D349" s="0" t="s">
        <v>90</v>
      </c>
      <c r="E349" s="0" t="n">
        <v>30</v>
      </c>
      <c r="F349" s="0" t="s">
        <v>81</v>
      </c>
      <c r="G349" s="0" t="s">
        <v>82</v>
      </c>
      <c r="H349" s="0" t="s">
        <v>84</v>
      </c>
      <c r="I349" s="0" t="s">
        <v>84</v>
      </c>
      <c r="J349" s="0" t="s">
        <v>84</v>
      </c>
      <c r="K349" s="0" t="s">
        <v>84</v>
      </c>
      <c r="L349" s="0" t="s">
        <v>84</v>
      </c>
      <c r="N349" s="0" t="s">
        <v>84</v>
      </c>
      <c r="O349" s="0" t="s">
        <v>83</v>
      </c>
      <c r="P349" s="0" t="s">
        <v>84</v>
      </c>
      <c r="Q349" s="0" t="s">
        <v>85</v>
      </c>
      <c r="R349" s="0" t="s">
        <v>84</v>
      </c>
      <c r="S349" s="0" t="s">
        <v>84</v>
      </c>
      <c r="T349" s="0" t="s">
        <v>84</v>
      </c>
      <c r="U349" s="0" t="n">
        <v>18.96</v>
      </c>
      <c r="V349" s="0" t="s">
        <v>84</v>
      </c>
      <c r="W349" s="0" t="s">
        <v>84</v>
      </c>
      <c r="X349" s="0" t="s">
        <v>84</v>
      </c>
      <c r="Y349" s="0" t="s">
        <v>84</v>
      </c>
      <c r="Z349" s="0" t="s">
        <v>84</v>
      </c>
      <c r="AA349" s="0" t="s">
        <v>84</v>
      </c>
      <c r="AB349" s="0" t="s">
        <v>84</v>
      </c>
      <c r="AC349" s="0" t="s">
        <v>84</v>
      </c>
      <c r="AD349" s="0" t="n">
        <v>0</v>
      </c>
      <c r="AE349" s="0" t="str">
        <f aca="false">IF(AD349&gt;2,"Si","No")</f>
        <v>No</v>
      </c>
      <c r="AF349" s="1" t="n">
        <v>42888</v>
      </c>
      <c r="AG349" s="0" t="n">
        <v>1</v>
      </c>
      <c r="AH349" s="0" t="n">
        <f aca="false">IF(AG349&lt;4,1,0)</f>
        <v>1</v>
      </c>
      <c r="AI349" s="0" t="n">
        <v>105</v>
      </c>
      <c r="AJ349" s="0" t="n">
        <v>71</v>
      </c>
      <c r="AK349" s="0" t="n">
        <v>105</v>
      </c>
      <c r="AL349" s="0" t="n">
        <f aca="false">IF(AK349&lt;271,1,0)</f>
        <v>1</v>
      </c>
      <c r="AM349" s="0" t="n">
        <v>85</v>
      </c>
      <c r="AN349" s="0" t="n">
        <v>140</v>
      </c>
      <c r="AO349" s="0" t="n">
        <v>65</v>
      </c>
      <c r="AP349" s="0" t="n">
        <v>50</v>
      </c>
      <c r="AQ349" s="0" t="n">
        <v>70</v>
      </c>
      <c r="AT349" s="0" t="s">
        <v>83</v>
      </c>
      <c r="AW349" s="0" t="s">
        <v>84</v>
      </c>
      <c r="AZ349" s="0" t="str">
        <f aca="false">IF(OR(AU349="Si",AV349="Si",AW349="Si",AX349="Si",AY349="Si"),"Si","No")</f>
        <v>No</v>
      </c>
      <c r="BA349" s="0" t="s">
        <v>84</v>
      </c>
      <c r="BB349" s="0" t="s">
        <v>84</v>
      </c>
      <c r="BC349" s="0" t="s">
        <v>84</v>
      </c>
      <c r="BD349" s="0" t="s">
        <v>84</v>
      </c>
      <c r="BE349" s="0" t="s">
        <v>83</v>
      </c>
      <c r="BG349" s="0" t="s">
        <v>84</v>
      </c>
      <c r="BK349" s="0" t="s">
        <v>84</v>
      </c>
      <c r="BL349" s="0" t="s">
        <v>84</v>
      </c>
      <c r="BM349" s="0" t="s">
        <v>84</v>
      </c>
      <c r="BN349" s="0" t="s">
        <v>83</v>
      </c>
      <c r="BO349" s="0" t="s">
        <v>84</v>
      </c>
      <c r="BP349" s="0" t="s">
        <v>84</v>
      </c>
      <c r="BQ349" s="0" t="s">
        <v>84</v>
      </c>
      <c r="BR349" s="0" t="s">
        <v>84</v>
      </c>
      <c r="BS349" s="0" t="n">
        <v>0</v>
      </c>
      <c r="BT349" s="0" t="n">
        <v>9.5</v>
      </c>
      <c r="BU349" s="0" t="s">
        <v>87</v>
      </c>
      <c r="BV349" s="0" t="n">
        <v>1</v>
      </c>
      <c r="BW349" s="0" t="s">
        <v>84</v>
      </c>
      <c r="BX349" s="0" t="s">
        <v>91</v>
      </c>
      <c r="BY349" s="0" t="s">
        <v>89</v>
      </c>
      <c r="CA349" s="0" t="s">
        <v>84</v>
      </c>
      <c r="CB349" s="0" t="n">
        <v>14</v>
      </c>
      <c r="CC349" s="0" t="n">
        <v>7.3</v>
      </c>
    </row>
    <row r="350" customFormat="false" ht="15" hidden="false" customHeight="false" outlineLevel="0" collapsed="false">
      <c r="A350" s="0" t="n">
        <v>2796</v>
      </c>
      <c r="B350" s="0" t="n">
        <v>6</v>
      </c>
      <c r="C350" s="0" t="str">
        <f aca="false">IF(B350&lt;7,"Si","No")</f>
        <v>Si</v>
      </c>
      <c r="D350" s="0" t="s">
        <v>80</v>
      </c>
      <c r="E350" s="0" t="n">
        <v>92</v>
      </c>
      <c r="F350" s="0" t="s">
        <v>81</v>
      </c>
      <c r="G350" s="0" t="s">
        <v>82</v>
      </c>
      <c r="H350" s="0" t="s">
        <v>83</v>
      </c>
      <c r="I350" s="0" t="s">
        <v>84</v>
      </c>
      <c r="J350" s="0" t="s">
        <v>84</v>
      </c>
      <c r="K350" s="0" t="s">
        <v>84</v>
      </c>
      <c r="L350" s="0" t="s">
        <v>83</v>
      </c>
      <c r="M350" s="0" t="s">
        <v>83</v>
      </c>
      <c r="N350" s="0" t="s">
        <v>84</v>
      </c>
      <c r="O350" s="0" t="s">
        <v>83</v>
      </c>
      <c r="P350" s="0" t="s">
        <v>84</v>
      </c>
      <c r="Q350" s="0" t="s">
        <v>107</v>
      </c>
      <c r="R350" s="0" t="s">
        <v>84</v>
      </c>
      <c r="S350" s="0" t="s">
        <v>84</v>
      </c>
      <c r="T350" s="0" t="s">
        <v>84</v>
      </c>
      <c r="U350" s="0" t="n">
        <v>18.94</v>
      </c>
      <c r="V350" s="0" t="s">
        <v>83</v>
      </c>
      <c r="W350" s="0" t="s">
        <v>84</v>
      </c>
      <c r="X350" s="0" t="s">
        <v>84</v>
      </c>
      <c r="Y350" s="0" t="s">
        <v>83</v>
      </c>
      <c r="Z350" s="0" t="s">
        <v>84</v>
      </c>
      <c r="AA350" s="0" t="s">
        <v>83</v>
      </c>
      <c r="AB350" s="0" t="s">
        <v>84</v>
      </c>
      <c r="AC350" s="0" t="s">
        <v>84</v>
      </c>
      <c r="AD350" s="0" t="n">
        <v>3</v>
      </c>
      <c r="AE350" s="0" t="str">
        <f aca="false">IF(AD350&gt;2,"Si","No")</f>
        <v>Si</v>
      </c>
      <c r="AF350" s="1" t="n">
        <v>42864</v>
      </c>
      <c r="AG350" s="0" t="n">
        <v>15</v>
      </c>
      <c r="AH350" s="0" t="n">
        <f aca="false">IF(AG350&lt;4,1,0)</f>
        <v>0</v>
      </c>
      <c r="AI350" s="0" t="n">
        <v>202</v>
      </c>
      <c r="AJ350" s="0" t="n">
        <v>92</v>
      </c>
      <c r="AK350" s="0" t="n">
        <v>1505</v>
      </c>
      <c r="AL350" s="0" t="n">
        <f aca="false">IF(AK350&lt;271,1,0)</f>
        <v>0</v>
      </c>
      <c r="AM350" s="0" t="n">
        <v>131</v>
      </c>
      <c r="AN350" s="0" t="n">
        <v>131</v>
      </c>
      <c r="AO350" s="0" t="n">
        <v>53</v>
      </c>
      <c r="AP350" s="0" t="n">
        <v>78</v>
      </c>
      <c r="AQ350" s="0" t="n">
        <v>53</v>
      </c>
      <c r="AR350" s="0" t="n">
        <v>5.7</v>
      </c>
      <c r="AS350" s="0" t="n">
        <v>8</v>
      </c>
      <c r="AT350" s="0" t="s">
        <v>83</v>
      </c>
      <c r="AU350" s="0" t="s">
        <v>84</v>
      </c>
      <c r="AV350" s="0" t="s">
        <v>84</v>
      </c>
      <c r="AZ350" s="0" t="str">
        <f aca="false">IF(OR(AU350="Si",AV350="Si",AW350="Si",AX350="Si",AY350="Si"),"Si","No")</f>
        <v>No</v>
      </c>
      <c r="BA350" s="0" t="s">
        <v>84</v>
      </c>
      <c r="BB350" s="0" t="s">
        <v>84</v>
      </c>
      <c r="BC350" s="0" t="s">
        <v>84</v>
      </c>
      <c r="BD350" s="0" t="s">
        <v>84</v>
      </c>
      <c r="BE350" s="0" t="s">
        <v>83</v>
      </c>
      <c r="BG350" s="0" t="s">
        <v>84</v>
      </c>
      <c r="BK350" s="0" t="s">
        <v>84</v>
      </c>
      <c r="BL350" s="0" t="s">
        <v>84</v>
      </c>
      <c r="BM350" s="0" t="s">
        <v>84</v>
      </c>
      <c r="BN350" s="0" t="s">
        <v>84</v>
      </c>
      <c r="BO350" s="0" t="s">
        <v>84</v>
      </c>
      <c r="BP350" s="0" t="s">
        <v>84</v>
      </c>
      <c r="BQ350" s="0" t="s">
        <v>83</v>
      </c>
      <c r="BR350" s="0" t="s">
        <v>84</v>
      </c>
      <c r="BS350" s="0" t="n">
        <v>5</v>
      </c>
      <c r="BT350" s="0" t="n">
        <v>21.8</v>
      </c>
      <c r="BU350" s="0" t="s">
        <v>108</v>
      </c>
      <c r="BV350" s="0" t="n">
        <v>6</v>
      </c>
      <c r="BW350" s="0" t="s">
        <v>84</v>
      </c>
      <c r="BX350" s="0" t="s">
        <v>91</v>
      </c>
      <c r="BY350" s="0" t="s">
        <v>96</v>
      </c>
      <c r="CA350" s="0" t="s">
        <v>83</v>
      </c>
      <c r="CB350" s="0" t="n">
        <v>11</v>
      </c>
      <c r="CC350" s="0" t="n">
        <v>9.9</v>
      </c>
    </row>
    <row r="351" customFormat="false" ht="15" hidden="false" customHeight="false" outlineLevel="0" collapsed="false">
      <c r="A351" s="0" t="n">
        <v>3205</v>
      </c>
      <c r="B351" s="0" t="n">
        <v>7</v>
      </c>
      <c r="C351" s="0" t="str">
        <f aca="false">IF(B351&lt;7,"Si","No")</f>
        <v>No</v>
      </c>
      <c r="D351" s="0" t="s">
        <v>90</v>
      </c>
      <c r="E351" s="0" t="n">
        <v>93</v>
      </c>
      <c r="F351" s="0" t="s">
        <v>81</v>
      </c>
      <c r="G351" s="0" t="s">
        <v>82</v>
      </c>
      <c r="H351" s="0" t="s">
        <v>83</v>
      </c>
      <c r="I351" s="0" t="s">
        <v>84</v>
      </c>
      <c r="J351" s="0" t="s">
        <v>84</v>
      </c>
      <c r="K351" s="0" t="s">
        <v>84</v>
      </c>
      <c r="L351" s="0" t="s">
        <v>84</v>
      </c>
      <c r="N351" s="0" t="s">
        <v>84</v>
      </c>
      <c r="O351" s="0" t="s">
        <v>84</v>
      </c>
      <c r="P351" s="0" t="s">
        <v>84</v>
      </c>
      <c r="R351" s="0" t="s">
        <v>84</v>
      </c>
      <c r="S351" s="0" t="s">
        <v>83</v>
      </c>
      <c r="T351" s="0" t="s">
        <v>84</v>
      </c>
      <c r="U351" s="0" t="n">
        <v>18.83</v>
      </c>
      <c r="V351" s="0" t="s">
        <v>84</v>
      </c>
      <c r="W351" s="0" t="s">
        <v>84</v>
      </c>
      <c r="X351" s="0" t="s">
        <v>84</v>
      </c>
      <c r="Y351" s="0" t="s">
        <v>84</v>
      </c>
      <c r="Z351" s="0" t="s">
        <v>83</v>
      </c>
      <c r="AA351" s="0" t="s">
        <v>83</v>
      </c>
      <c r="AB351" s="0" t="s">
        <v>84</v>
      </c>
      <c r="AC351" s="0" t="s">
        <v>84</v>
      </c>
      <c r="AD351" s="0" t="n">
        <v>3</v>
      </c>
      <c r="AE351" s="0" t="str">
        <f aca="false">IF(AD351&gt;2,"Si","No")</f>
        <v>Si</v>
      </c>
      <c r="AF351" s="1" t="n">
        <v>43516</v>
      </c>
      <c r="AG351" s="0" t="n">
        <v>0</v>
      </c>
      <c r="AH351" s="0" t="n">
        <f aca="false">IF(AG351&lt;4,1,0)</f>
        <v>1</v>
      </c>
      <c r="AI351" s="0" t="n">
        <v>181</v>
      </c>
      <c r="AJ351" s="0" t="n">
        <v>74</v>
      </c>
      <c r="AK351" s="0" t="n">
        <v>29</v>
      </c>
      <c r="AL351" s="0" t="n">
        <f aca="false">IF(AK351&lt;271,1,0)</f>
        <v>1</v>
      </c>
      <c r="AM351" s="0" t="n">
        <v>106</v>
      </c>
      <c r="AN351" s="0" t="n">
        <v>204</v>
      </c>
      <c r="AO351" s="0" t="n">
        <v>133</v>
      </c>
      <c r="AP351" s="0" t="n">
        <v>48</v>
      </c>
      <c r="AQ351" s="0" t="n">
        <v>178</v>
      </c>
      <c r="AR351" s="0" t="n">
        <v>5.4</v>
      </c>
      <c r="AT351" s="0" t="s">
        <v>84</v>
      </c>
      <c r="AU351" s="0" t="s">
        <v>83</v>
      </c>
      <c r="AZ351" s="0" t="str">
        <f aca="false">IF(OR(AU351="Si",AV351="Si",AW351="Si",AX351="Si",AY351="Si"),"Si","No")</f>
        <v>Si</v>
      </c>
      <c r="BA351" s="0" t="s">
        <v>83</v>
      </c>
      <c r="BB351" s="0" t="s">
        <v>86</v>
      </c>
      <c r="BC351" s="0" t="s">
        <v>84</v>
      </c>
      <c r="BD351" s="0" t="s">
        <v>84</v>
      </c>
      <c r="BE351" s="0" t="s">
        <v>83</v>
      </c>
      <c r="BG351" s="0" t="s">
        <v>84</v>
      </c>
      <c r="BK351" s="0" t="s">
        <v>84</v>
      </c>
      <c r="BL351" s="0" t="s">
        <v>84</v>
      </c>
      <c r="BM351" s="0" t="s">
        <v>84</v>
      </c>
      <c r="BN351" s="0" t="s">
        <v>84</v>
      </c>
      <c r="BO351" s="0" t="s">
        <v>83</v>
      </c>
      <c r="BP351" s="0" t="s">
        <v>84</v>
      </c>
      <c r="BQ351" s="0" t="s">
        <v>84</v>
      </c>
      <c r="BR351" s="0" t="s">
        <v>84</v>
      </c>
      <c r="BS351" s="0" t="n">
        <v>3</v>
      </c>
      <c r="BT351" s="0" t="n">
        <v>4.9</v>
      </c>
      <c r="BU351" s="0" t="s">
        <v>87</v>
      </c>
      <c r="BV351" s="0" t="n">
        <v>0</v>
      </c>
      <c r="BW351" s="0" t="s">
        <v>84</v>
      </c>
      <c r="BX351" s="0" t="s">
        <v>105</v>
      </c>
      <c r="BY351" s="0" t="s">
        <v>92</v>
      </c>
      <c r="CA351" s="0" t="s">
        <v>84</v>
      </c>
      <c r="CB351" s="0" t="n">
        <v>15.3</v>
      </c>
      <c r="CC351" s="2" t="n">
        <v>7600</v>
      </c>
    </row>
    <row r="352" customFormat="false" ht="15" hidden="false" customHeight="false" outlineLevel="0" collapsed="false">
      <c r="A352" s="0" t="n">
        <v>3060</v>
      </c>
      <c r="B352" s="0" t="n">
        <v>7</v>
      </c>
      <c r="C352" s="0" t="str">
        <f aca="false">IF(B352&lt;7,"Si","No")</f>
        <v>No</v>
      </c>
      <c r="D352" s="0" t="s">
        <v>90</v>
      </c>
      <c r="E352" s="0" t="n">
        <v>91</v>
      </c>
      <c r="F352" s="0" t="s">
        <v>81</v>
      </c>
      <c r="G352" s="0" t="s">
        <v>82</v>
      </c>
      <c r="H352" s="0" t="s">
        <v>83</v>
      </c>
      <c r="I352" s="0" t="s">
        <v>84</v>
      </c>
      <c r="J352" s="0" t="s">
        <v>84</v>
      </c>
      <c r="K352" s="0" t="s">
        <v>83</v>
      </c>
      <c r="L352" s="0" t="s">
        <v>84</v>
      </c>
      <c r="N352" s="0" t="s">
        <v>83</v>
      </c>
      <c r="O352" s="0" t="s">
        <v>84</v>
      </c>
      <c r="P352" s="0" t="s">
        <v>84</v>
      </c>
      <c r="R352" s="0" t="s">
        <v>84</v>
      </c>
      <c r="S352" s="0" t="s">
        <v>84</v>
      </c>
      <c r="T352" s="0" t="s">
        <v>84</v>
      </c>
      <c r="U352" s="0" t="n">
        <v>18.67</v>
      </c>
      <c r="V352" s="0" t="s">
        <v>83</v>
      </c>
      <c r="W352" s="0" t="s">
        <v>84</v>
      </c>
      <c r="X352" s="0" t="s">
        <v>84</v>
      </c>
      <c r="Y352" s="0" t="s">
        <v>83</v>
      </c>
      <c r="Z352" s="0" t="s">
        <v>83</v>
      </c>
      <c r="AA352" s="0" t="s">
        <v>83</v>
      </c>
      <c r="AB352" s="0" t="s">
        <v>84</v>
      </c>
      <c r="AC352" s="0" t="s">
        <v>84</v>
      </c>
      <c r="AD352" s="0" t="n">
        <v>2</v>
      </c>
      <c r="AE352" s="0" t="str">
        <f aca="false">IF(AD352&gt;2,"Si","No")</f>
        <v>No</v>
      </c>
      <c r="AF352" s="1" t="n">
        <v>43283</v>
      </c>
      <c r="AG352" s="0" t="n">
        <v>3</v>
      </c>
      <c r="AH352" s="0" t="n">
        <f aca="false">IF(AG352&lt;4,1,0)</f>
        <v>1</v>
      </c>
      <c r="AI352" s="0" t="n">
        <v>198</v>
      </c>
      <c r="AJ352" s="0" t="n">
        <v>71</v>
      </c>
      <c r="AK352" s="0" t="n">
        <v>70</v>
      </c>
      <c r="AL352" s="0" t="n">
        <f aca="false">IF(AK352&lt;271,1,0)</f>
        <v>1</v>
      </c>
      <c r="AM352" s="0" t="n">
        <v>149</v>
      </c>
      <c r="AN352" s="0" t="n">
        <v>107</v>
      </c>
      <c r="AO352" s="0" t="n">
        <v>38</v>
      </c>
      <c r="AP352" s="0" t="n">
        <v>62</v>
      </c>
      <c r="AQ352" s="0" t="n">
        <v>79</v>
      </c>
      <c r="AR352" s="0" t="n">
        <v>5.6</v>
      </c>
      <c r="AT352" s="0" t="s">
        <v>84</v>
      </c>
      <c r="AU352" s="0" t="s">
        <v>84</v>
      </c>
      <c r="AZ352" s="0" t="str">
        <f aca="false">IF(OR(AU352="Si",AV352="Si",AW352="Si",AX352="Si",AY352="Si"),"Si","No")</f>
        <v>No</v>
      </c>
      <c r="BA352" s="0" t="s">
        <v>83</v>
      </c>
      <c r="BB352" s="0" t="s">
        <v>86</v>
      </c>
      <c r="BC352" s="0" t="s">
        <v>84</v>
      </c>
      <c r="BD352" s="0" t="s">
        <v>84</v>
      </c>
      <c r="BE352" s="0" t="s">
        <v>83</v>
      </c>
      <c r="BG352" s="0" t="s">
        <v>84</v>
      </c>
      <c r="BK352" s="0" t="s">
        <v>84</v>
      </c>
      <c r="BL352" s="0" t="s">
        <v>84</v>
      </c>
      <c r="BM352" s="0" t="s">
        <v>84</v>
      </c>
      <c r="BN352" s="0" t="s">
        <v>84</v>
      </c>
      <c r="BO352" s="0" t="s">
        <v>83</v>
      </c>
      <c r="BP352" s="0" t="s">
        <v>84</v>
      </c>
      <c r="BQ352" s="0" t="s">
        <v>84</v>
      </c>
      <c r="BR352" s="0" t="s">
        <v>84</v>
      </c>
      <c r="BS352" s="0" t="n">
        <v>3</v>
      </c>
      <c r="BT352" s="0" t="n">
        <v>4.1</v>
      </c>
      <c r="BU352" s="0" t="s">
        <v>87</v>
      </c>
      <c r="BV352" s="0" t="n">
        <v>3</v>
      </c>
      <c r="BW352" s="0" t="s">
        <v>84</v>
      </c>
      <c r="BX352" s="0" t="s">
        <v>95</v>
      </c>
      <c r="BY352" s="0" t="s">
        <v>96</v>
      </c>
      <c r="CA352" s="0" t="s">
        <v>84</v>
      </c>
      <c r="CB352" s="0" t="n">
        <v>12.8</v>
      </c>
      <c r="CC352" s="0" t="n">
        <v>8.3</v>
      </c>
    </row>
    <row r="353" customFormat="false" ht="15" hidden="false" customHeight="false" outlineLevel="0" collapsed="false">
      <c r="A353" s="0" t="n">
        <v>2985</v>
      </c>
      <c r="B353" s="0" t="n">
        <v>8</v>
      </c>
      <c r="C353" s="0" t="str">
        <f aca="false">IF(B353&lt;7,"Si","No")</f>
        <v>No</v>
      </c>
      <c r="D353" s="0" t="s">
        <v>90</v>
      </c>
      <c r="E353" s="0" t="n">
        <v>35</v>
      </c>
      <c r="F353" s="0" t="s">
        <v>81</v>
      </c>
      <c r="G353" s="0" t="s">
        <v>82</v>
      </c>
      <c r="H353" s="0" t="s">
        <v>84</v>
      </c>
      <c r="I353" s="0" t="s">
        <v>84</v>
      </c>
      <c r="J353" s="0" t="s">
        <v>84</v>
      </c>
      <c r="K353" s="0" t="s">
        <v>84</v>
      </c>
      <c r="L353" s="0" t="s">
        <v>84</v>
      </c>
      <c r="N353" s="0" t="s">
        <v>84</v>
      </c>
      <c r="O353" s="0" t="s">
        <v>84</v>
      </c>
      <c r="P353" s="0" t="s">
        <v>84</v>
      </c>
      <c r="R353" s="0" t="s">
        <v>84</v>
      </c>
      <c r="S353" s="0" t="s">
        <v>83</v>
      </c>
      <c r="T353" s="0" t="s">
        <v>84</v>
      </c>
      <c r="U353" s="0" t="n">
        <v>18.34</v>
      </c>
      <c r="V353" s="0" t="s">
        <v>84</v>
      </c>
      <c r="W353" s="0" t="s">
        <v>84</v>
      </c>
      <c r="X353" s="0" t="s">
        <v>84</v>
      </c>
      <c r="Y353" s="0" t="s">
        <v>84</v>
      </c>
      <c r="Z353" s="0" t="s">
        <v>84</v>
      </c>
      <c r="AA353" s="0" t="s">
        <v>84</v>
      </c>
      <c r="AB353" s="0" t="s">
        <v>84</v>
      </c>
      <c r="AC353" s="0" t="s">
        <v>84</v>
      </c>
      <c r="AD353" s="0" t="n">
        <v>0</v>
      </c>
      <c r="AE353" s="0" t="str">
        <f aca="false">IF(AD353&gt;2,"Si","No")</f>
        <v>No</v>
      </c>
      <c r="AF353" s="1" t="n">
        <v>43134</v>
      </c>
      <c r="AG353" s="0" t="n">
        <v>29</v>
      </c>
      <c r="AH353" s="0" t="n">
        <f aca="false">IF(AG353&lt;4,1,0)</f>
        <v>0</v>
      </c>
      <c r="AI353" s="0" t="n">
        <v>130</v>
      </c>
      <c r="AJ353" s="0" t="n">
        <v>70</v>
      </c>
      <c r="AM353" s="0" t="n">
        <v>166</v>
      </c>
      <c r="AN353" s="0" t="n">
        <v>168</v>
      </c>
      <c r="AQ353" s="0" t="n">
        <v>129</v>
      </c>
      <c r="AT353" s="0" t="s">
        <v>83</v>
      </c>
      <c r="AU353" s="0" t="s">
        <v>83</v>
      </c>
      <c r="AZ353" s="0" t="str">
        <f aca="false">IF(OR(AU353="Si",AV353="Si",AW353="Si",AX353="Si",AY353="Si"),"Si","No")</f>
        <v>Si</v>
      </c>
      <c r="BA353" s="0" t="s">
        <v>84</v>
      </c>
      <c r="BB353" s="0" t="s">
        <v>84</v>
      </c>
      <c r="BC353" s="0" t="s">
        <v>83</v>
      </c>
      <c r="BD353" s="0" t="s">
        <v>84</v>
      </c>
      <c r="BE353" s="0" t="s">
        <v>83</v>
      </c>
      <c r="BG353" s="0" t="s">
        <v>84</v>
      </c>
      <c r="BK353" s="0" t="s">
        <v>84</v>
      </c>
      <c r="BL353" s="0" t="s">
        <v>84</v>
      </c>
      <c r="BM353" s="0" t="s">
        <v>84</v>
      </c>
      <c r="BN353" s="0" t="s">
        <v>83</v>
      </c>
      <c r="BO353" s="0" t="s">
        <v>84</v>
      </c>
      <c r="BP353" s="0" t="s">
        <v>84</v>
      </c>
      <c r="BQ353" s="0" t="s">
        <v>84</v>
      </c>
      <c r="BR353" s="0" t="s">
        <v>84</v>
      </c>
      <c r="BS353" s="0" t="n">
        <v>4</v>
      </c>
      <c r="BT353" s="0" t="n">
        <v>98.8</v>
      </c>
      <c r="BU353" s="0" t="s">
        <v>87</v>
      </c>
      <c r="BV353" s="0" t="n">
        <v>4</v>
      </c>
      <c r="BW353" s="0" t="s">
        <v>83</v>
      </c>
      <c r="BX353" s="0" t="s">
        <v>91</v>
      </c>
      <c r="BY353" s="0" t="s">
        <v>89</v>
      </c>
      <c r="CA353" s="0" t="s">
        <v>83</v>
      </c>
      <c r="CB353" s="0" t="n">
        <v>13.6</v>
      </c>
      <c r="CC353" s="0" t="n">
        <v>11.9</v>
      </c>
    </row>
    <row r="354" customFormat="false" ht="15" hidden="false" customHeight="false" outlineLevel="0" collapsed="false">
      <c r="A354" s="0" t="n">
        <v>3151</v>
      </c>
      <c r="B354" s="0" t="n">
        <v>9</v>
      </c>
      <c r="C354" s="0" t="str">
        <f aca="false">IF(B354&lt;7,"Si","No")</f>
        <v>No</v>
      </c>
      <c r="D354" s="0" t="s">
        <v>90</v>
      </c>
      <c r="E354" s="0" t="n">
        <v>66</v>
      </c>
      <c r="F354" s="0" t="s">
        <v>81</v>
      </c>
      <c r="G354" s="0" t="s">
        <v>82</v>
      </c>
      <c r="H354" s="0" t="s">
        <v>84</v>
      </c>
      <c r="I354" s="0" t="s">
        <v>84</v>
      </c>
      <c r="J354" s="0" t="s">
        <v>84</v>
      </c>
      <c r="K354" s="0" t="s">
        <v>84</v>
      </c>
      <c r="L354" s="0" t="s">
        <v>83</v>
      </c>
      <c r="M354" s="0" t="s">
        <v>84</v>
      </c>
      <c r="N354" s="0" t="s">
        <v>84</v>
      </c>
      <c r="O354" s="0" t="s">
        <v>84</v>
      </c>
      <c r="P354" s="0" t="s">
        <v>84</v>
      </c>
      <c r="R354" s="0" t="s">
        <v>84</v>
      </c>
      <c r="S354" s="0" t="s">
        <v>84</v>
      </c>
      <c r="T354" s="0" t="s">
        <v>84</v>
      </c>
      <c r="U354" s="0" t="n">
        <v>18.14</v>
      </c>
      <c r="V354" s="0" t="s">
        <v>84</v>
      </c>
      <c r="W354" s="0" t="s">
        <v>83</v>
      </c>
      <c r="X354" s="0" t="s">
        <v>83</v>
      </c>
      <c r="Y354" s="0" t="s">
        <v>84</v>
      </c>
      <c r="Z354" s="0" t="s">
        <v>84</v>
      </c>
      <c r="AA354" s="0" t="s">
        <v>84</v>
      </c>
      <c r="AB354" s="0" t="s">
        <v>84</v>
      </c>
      <c r="AC354" s="0" t="s">
        <v>84</v>
      </c>
      <c r="AD354" s="0" t="n">
        <v>0</v>
      </c>
      <c r="AE354" s="0" t="str">
        <f aca="false">IF(AD354&gt;2,"Si","No")</f>
        <v>No</v>
      </c>
      <c r="AF354" s="1" t="n">
        <v>43408</v>
      </c>
      <c r="AG354" s="0" t="n">
        <v>0</v>
      </c>
      <c r="AH354" s="0" t="n">
        <f aca="false">IF(AG354&lt;4,1,0)</f>
        <v>1</v>
      </c>
      <c r="AI354" s="0" t="n">
        <v>110</v>
      </c>
      <c r="AJ354" s="0" t="n">
        <v>65</v>
      </c>
      <c r="AK354" s="0" t="n">
        <v>276</v>
      </c>
      <c r="AL354" s="0" t="n">
        <f aca="false">IF(AK354&lt;271,1,0)</f>
        <v>0</v>
      </c>
      <c r="AM354" s="0" t="n">
        <v>94</v>
      </c>
      <c r="AN354" s="0" t="n">
        <v>105</v>
      </c>
      <c r="AO354" s="0" t="n">
        <v>51</v>
      </c>
      <c r="AP354" s="0" t="n">
        <v>52</v>
      </c>
      <c r="AQ354" s="0" t="n">
        <v>67</v>
      </c>
      <c r="AR354" s="0" t="n">
        <v>5.3</v>
      </c>
      <c r="AT354" s="0" t="s">
        <v>83</v>
      </c>
      <c r="AZ354" s="0" t="str">
        <f aca="false">IF(OR(AU354="Si",AV354="Si",AW354="Si",AX354="Si",AY354="Si"),"Si","No")</f>
        <v>No</v>
      </c>
      <c r="BA354" s="0" t="s">
        <v>84</v>
      </c>
      <c r="BB354" s="0" t="s">
        <v>84</v>
      </c>
      <c r="BC354" s="0" t="s">
        <v>84</v>
      </c>
      <c r="BD354" s="0" t="s">
        <v>84</v>
      </c>
      <c r="BE354" s="0" t="s">
        <v>83</v>
      </c>
      <c r="BG354" s="0" t="s">
        <v>84</v>
      </c>
      <c r="BK354" s="0" t="s">
        <v>84</v>
      </c>
      <c r="BL354" s="0" t="s">
        <v>83</v>
      </c>
      <c r="BM354" s="0" t="s">
        <v>84</v>
      </c>
      <c r="BN354" s="0" t="s">
        <v>84</v>
      </c>
      <c r="BO354" s="0" t="s">
        <v>84</v>
      </c>
      <c r="BP354" s="0" t="s">
        <v>84</v>
      </c>
      <c r="BQ354" s="0" t="s">
        <v>84</v>
      </c>
      <c r="BR354" s="0" t="s">
        <v>84</v>
      </c>
      <c r="BS354" s="0" t="n">
        <v>0</v>
      </c>
      <c r="BT354" s="0" t="n">
        <v>1.8</v>
      </c>
      <c r="BU354" s="0" t="s">
        <v>87</v>
      </c>
      <c r="BV354" s="0" t="n">
        <v>0</v>
      </c>
      <c r="BW354" s="0" t="s">
        <v>84</v>
      </c>
      <c r="BX354" s="0" t="s">
        <v>91</v>
      </c>
      <c r="BY354" s="0" t="s">
        <v>98</v>
      </c>
      <c r="CA354" s="0" t="s">
        <v>84</v>
      </c>
      <c r="CB354" s="0" t="n">
        <v>10.1</v>
      </c>
      <c r="CC354" s="2" t="n">
        <v>8900</v>
      </c>
    </row>
    <row r="355" customFormat="false" ht="15" hidden="false" customHeight="false" outlineLevel="0" collapsed="false">
      <c r="A355" s="0" t="n">
        <v>2759</v>
      </c>
      <c r="B355" s="0" t="n">
        <v>5</v>
      </c>
      <c r="C355" s="0" t="str">
        <f aca="false">IF(B355&lt;7,"Si","No")</f>
        <v>Si</v>
      </c>
      <c r="D355" s="0" t="s">
        <v>80</v>
      </c>
      <c r="E355" s="0" t="n">
        <v>72</v>
      </c>
      <c r="F355" s="0" t="s">
        <v>93</v>
      </c>
      <c r="G355" s="0" t="s">
        <v>94</v>
      </c>
      <c r="H355" s="0" t="s">
        <v>83</v>
      </c>
      <c r="I355" s="0" t="s">
        <v>84</v>
      </c>
      <c r="J355" s="0" t="s">
        <v>84</v>
      </c>
      <c r="K355" s="0" t="s">
        <v>83</v>
      </c>
      <c r="L355" s="0" t="s">
        <v>83</v>
      </c>
      <c r="M355" s="0" t="s">
        <v>84</v>
      </c>
      <c r="N355" s="0" t="s">
        <v>84</v>
      </c>
      <c r="O355" s="0" t="s">
        <v>83</v>
      </c>
      <c r="P355" s="0" t="s">
        <v>84</v>
      </c>
      <c r="Q355" s="0" t="s">
        <v>107</v>
      </c>
      <c r="R355" s="0" t="s">
        <v>84</v>
      </c>
      <c r="S355" s="0" t="s">
        <v>83</v>
      </c>
      <c r="T355" s="0" t="s">
        <v>83</v>
      </c>
      <c r="U355" s="0" t="n">
        <v>18.13</v>
      </c>
      <c r="V355" s="0" t="s">
        <v>83</v>
      </c>
      <c r="W355" s="0" t="s">
        <v>84</v>
      </c>
      <c r="X355" s="0" t="s">
        <v>84</v>
      </c>
      <c r="Y355" s="0" t="s">
        <v>83</v>
      </c>
      <c r="Z355" s="0" t="s">
        <v>83</v>
      </c>
      <c r="AA355" s="0" t="s">
        <v>83</v>
      </c>
      <c r="AB355" s="0" t="s">
        <v>83</v>
      </c>
      <c r="AC355" s="0" t="s">
        <v>84</v>
      </c>
      <c r="AD355" s="0" t="n">
        <v>1</v>
      </c>
      <c r="AE355" s="0" t="str">
        <f aca="false">IF(AD355&gt;2,"Si","No")</f>
        <v>No</v>
      </c>
      <c r="AF355" s="1" t="n">
        <v>42829</v>
      </c>
      <c r="AG355" s="0" t="n">
        <v>11</v>
      </c>
      <c r="AH355" s="0" t="n">
        <f aca="false">IF(AG355&lt;4,1,0)</f>
        <v>0</v>
      </c>
      <c r="AI355" s="0" t="n">
        <v>140</v>
      </c>
      <c r="AJ355" s="0" t="n">
        <v>90</v>
      </c>
      <c r="AM355" s="0" t="n">
        <v>134</v>
      </c>
      <c r="AN355" s="0" t="n">
        <v>119</v>
      </c>
      <c r="AO355" s="0" t="n">
        <v>72</v>
      </c>
      <c r="AP355" s="0" t="n">
        <v>24</v>
      </c>
      <c r="AQ355" s="0" t="n">
        <v>98</v>
      </c>
      <c r="AT355" s="0" t="s">
        <v>83</v>
      </c>
      <c r="AU355" s="0" t="s">
        <v>84</v>
      </c>
      <c r="AZ355" s="0" t="str">
        <f aca="false">IF(OR(AU355="Si",AV355="Si",AW355="Si",AX355="Si",AY355="Si"),"Si","No")</f>
        <v>No</v>
      </c>
      <c r="BA355" s="0" t="s">
        <v>83</v>
      </c>
      <c r="BB355" s="0" t="s">
        <v>86</v>
      </c>
      <c r="BC355" s="0" t="s">
        <v>84</v>
      </c>
      <c r="BD355" s="0" t="s">
        <v>84</v>
      </c>
      <c r="BE355" s="0" t="s">
        <v>83</v>
      </c>
      <c r="BG355" s="0" t="s">
        <v>84</v>
      </c>
      <c r="BK355" s="0" t="s">
        <v>84</v>
      </c>
      <c r="BL355" s="0" t="s">
        <v>84</v>
      </c>
      <c r="BM355" s="0" t="s">
        <v>84</v>
      </c>
      <c r="BN355" s="0" t="s">
        <v>84</v>
      </c>
      <c r="BO355" s="0" t="s">
        <v>84</v>
      </c>
      <c r="BP355" s="0" t="s">
        <v>84</v>
      </c>
      <c r="BQ355" s="0" t="s">
        <v>84</v>
      </c>
      <c r="BR355" s="0" t="s">
        <v>83</v>
      </c>
      <c r="BS355" s="0" t="n">
        <v>3</v>
      </c>
      <c r="BT355" s="0" t="n">
        <v>11.8</v>
      </c>
      <c r="BU355" s="0" t="s">
        <v>87</v>
      </c>
      <c r="BV355" s="0" t="n">
        <v>6</v>
      </c>
      <c r="BW355" s="0" t="s">
        <v>84</v>
      </c>
      <c r="BX355" s="0" t="s">
        <v>91</v>
      </c>
      <c r="BY355" s="0" t="s">
        <v>96</v>
      </c>
      <c r="CA355" s="0" t="s">
        <v>84</v>
      </c>
      <c r="CB355" s="0" t="n">
        <v>15</v>
      </c>
      <c r="CC355" s="0" t="n">
        <v>12.6</v>
      </c>
    </row>
    <row r="356" customFormat="false" ht="15" hidden="false" customHeight="false" outlineLevel="0" collapsed="false">
      <c r="A356" s="0" t="n">
        <v>2775</v>
      </c>
      <c r="B356" s="0" t="n">
        <v>8</v>
      </c>
      <c r="C356" s="0" t="str">
        <f aca="false">IF(B356&lt;7,"Si","No")</f>
        <v>No</v>
      </c>
      <c r="D356" s="0" t="s">
        <v>90</v>
      </c>
      <c r="E356" s="0" t="n">
        <v>71</v>
      </c>
      <c r="F356" s="0" t="s">
        <v>81</v>
      </c>
      <c r="G356" s="0" t="s">
        <v>82</v>
      </c>
      <c r="H356" s="0" t="s">
        <v>83</v>
      </c>
      <c r="I356" s="0" t="s">
        <v>83</v>
      </c>
      <c r="J356" s="0" t="s">
        <v>84</v>
      </c>
      <c r="K356" s="0" t="s">
        <v>83</v>
      </c>
      <c r="L356" s="0" t="s">
        <v>83</v>
      </c>
      <c r="M356" s="0" t="s">
        <v>84</v>
      </c>
      <c r="N356" s="0" t="s">
        <v>84</v>
      </c>
      <c r="O356" s="0" t="s">
        <v>84</v>
      </c>
      <c r="P356" s="0" t="s">
        <v>84</v>
      </c>
      <c r="R356" s="0" t="s">
        <v>84</v>
      </c>
      <c r="S356" s="0" t="s">
        <v>83</v>
      </c>
      <c r="T356" s="0" t="s">
        <v>84</v>
      </c>
      <c r="U356" s="0" t="n">
        <v>17.78</v>
      </c>
      <c r="V356" s="0" t="s">
        <v>84</v>
      </c>
      <c r="W356" s="0" t="s">
        <v>84</v>
      </c>
      <c r="X356" s="0" t="s">
        <v>84</v>
      </c>
      <c r="Y356" s="0" t="s">
        <v>83</v>
      </c>
      <c r="Z356" s="0" t="s">
        <v>83</v>
      </c>
      <c r="AA356" s="0" t="s">
        <v>83</v>
      </c>
      <c r="AB356" s="0" t="s">
        <v>84</v>
      </c>
      <c r="AC356" s="0" t="s">
        <v>83</v>
      </c>
      <c r="AD356" s="0" t="n">
        <v>0</v>
      </c>
      <c r="AE356" s="0" t="str">
        <f aca="false">IF(AD356&gt;2,"Si","No")</f>
        <v>No</v>
      </c>
      <c r="AF356" s="1" t="n">
        <v>42806</v>
      </c>
      <c r="AG356" s="0" t="n">
        <v>6</v>
      </c>
      <c r="AH356" s="0" t="n">
        <f aca="false">IF(AG356&lt;4,1,0)</f>
        <v>0</v>
      </c>
      <c r="AI356" s="0" t="n">
        <v>130</v>
      </c>
      <c r="AJ356" s="0" t="n">
        <v>70</v>
      </c>
      <c r="AK356" s="0" t="n">
        <v>1655</v>
      </c>
      <c r="AL356" s="0" t="n">
        <f aca="false">IF(AK356&lt;271,1,0)</f>
        <v>0</v>
      </c>
      <c r="AM356" s="0" t="n">
        <v>103</v>
      </c>
      <c r="AN356" s="0" t="n">
        <v>18</v>
      </c>
      <c r="AO356" s="0" t="n">
        <v>129</v>
      </c>
      <c r="AP356" s="0" t="n">
        <v>39</v>
      </c>
      <c r="AQ356" s="0" t="n">
        <v>162</v>
      </c>
      <c r="AR356" s="0" t="n">
        <v>5.2</v>
      </c>
      <c r="AS356" s="0" t="n">
        <v>10</v>
      </c>
      <c r="AZ356" s="0" t="str">
        <f aca="false">IF(OR(AU356="Si",AV356="Si",AW356="Si",AX356="Si",AY356="Si"),"Si","No")</f>
        <v>No</v>
      </c>
      <c r="BA356" s="0" t="s">
        <v>84</v>
      </c>
      <c r="BB356" s="0" t="s">
        <v>84</v>
      </c>
      <c r="BC356" s="0" t="s">
        <v>84</v>
      </c>
      <c r="BD356" s="0" t="s">
        <v>84</v>
      </c>
      <c r="BE356" s="0" t="s">
        <v>83</v>
      </c>
      <c r="BG356" s="0" t="s">
        <v>84</v>
      </c>
      <c r="BK356" s="0" t="s">
        <v>84</v>
      </c>
      <c r="BL356" s="0" t="s">
        <v>84</v>
      </c>
      <c r="BM356" s="0" t="s">
        <v>84</v>
      </c>
      <c r="BN356" s="0" t="s">
        <v>83</v>
      </c>
      <c r="BO356" s="0" t="s">
        <v>84</v>
      </c>
      <c r="BP356" s="0" t="s">
        <v>84</v>
      </c>
      <c r="BQ356" s="0" t="s">
        <v>84</v>
      </c>
      <c r="BR356" s="0" t="s">
        <v>84</v>
      </c>
      <c r="BS356" s="0" t="n">
        <v>3</v>
      </c>
      <c r="BT356" s="0" t="n">
        <v>73.6</v>
      </c>
      <c r="BU356" s="0" t="s">
        <v>87</v>
      </c>
      <c r="BV356" s="0" t="n">
        <v>3</v>
      </c>
      <c r="BW356" s="0" t="s">
        <v>84</v>
      </c>
      <c r="BX356" s="0" t="s">
        <v>91</v>
      </c>
      <c r="BY356" s="0" t="s">
        <v>96</v>
      </c>
      <c r="CA356" s="0" t="s">
        <v>83</v>
      </c>
      <c r="CB356" s="0" t="n">
        <v>12.6</v>
      </c>
      <c r="CC356" s="0" t="n">
        <v>7.9</v>
      </c>
    </row>
    <row r="357" customFormat="false" ht="15" hidden="false" customHeight="false" outlineLevel="0" collapsed="false">
      <c r="A357" s="0" t="n">
        <v>2816</v>
      </c>
      <c r="B357" s="0" t="n">
        <v>3</v>
      </c>
      <c r="C357" s="0" t="str">
        <f aca="false">IF(B357&lt;7,"Si","No")</f>
        <v>Si</v>
      </c>
      <c r="D357" s="0" t="s">
        <v>90</v>
      </c>
      <c r="E357" s="0" t="n">
        <v>91</v>
      </c>
      <c r="F357" s="0" t="s">
        <v>81</v>
      </c>
      <c r="G357" s="0" t="s">
        <v>82</v>
      </c>
      <c r="H357" s="0" t="s">
        <v>83</v>
      </c>
      <c r="I357" s="0" t="s">
        <v>84</v>
      </c>
      <c r="J357" s="0" t="s">
        <v>84</v>
      </c>
      <c r="K357" s="0" t="s">
        <v>84</v>
      </c>
      <c r="L357" s="0" t="s">
        <v>83</v>
      </c>
      <c r="M357" s="0" t="s">
        <v>84</v>
      </c>
      <c r="N357" s="0" t="s">
        <v>84</v>
      </c>
      <c r="O357" s="0" t="s">
        <v>84</v>
      </c>
      <c r="P357" s="0" t="s">
        <v>83</v>
      </c>
      <c r="R357" s="0" t="s">
        <v>84</v>
      </c>
      <c r="S357" s="0" t="s">
        <v>84</v>
      </c>
      <c r="T357" s="0" t="s">
        <v>84</v>
      </c>
      <c r="U357" s="0" t="n">
        <v>17.78</v>
      </c>
      <c r="V357" s="0" t="s">
        <v>83</v>
      </c>
      <c r="W357" s="0" t="s">
        <v>84</v>
      </c>
      <c r="X357" s="0" t="s">
        <v>84</v>
      </c>
      <c r="Y357" s="0" t="s">
        <v>84</v>
      </c>
      <c r="Z357" s="0" t="s">
        <v>84</v>
      </c>
      <c r="AA357" s="0" t="s">
        <v>84</v>
      </c>
      <c r="AB357" s="0" t="s">
        <v>84</v>
      </c>
      <c r="AC357" s="0" t="s">
        <v>84</v>
      </c>
      <c r="AD357" s="0" t="n">
        <v>3</v>
      </c>
      <c r="AE357" s="0" t="str">
        <f aca="false">IF(AD357&gt;2,"Si","No")</f>
        <v>Si</v>
      </c>
      <c r="AF357" s="1" t="n">
        <v>42896</v>
      </c>
      <c r="AG357" s="0" t="n">
        <v>1</v>
      </c>
      <c r="AH357" s="0" t="n">
        <f aca="false">IF(AG357&lt;4,1,0)</f>
        <v>1</v>
      </c>
      <c r="AI357" s="0" t="n">
        <v>210</v>
      </c>
      <c r="AJ357" s="0" t="n">
        <v>100</v>
      </c>
      <c r="AK357" s="0" t="n">
        <v>264</v>
      </c>
      <c r="AL357" s="0" t="n">
        <f aca="false">IF(AK357&lt;271,1,0)</f>
        <v>1</v>
      </c>
      <c r="AM357" s="0" t="n">
        <v>104</v>
      </c>
      <c r="AT357" s="0" t="s">
        <v>84</v>
      </c>
      <c r="AZ357" s="0" t="str">
        <f aca="false">IF(OR(AU357="Si",AV357="Si",AW357="Si",AX357="Si",AY357="Si"),"Si","No")</f>
        <v>No</v>
      </c>
      <c r="BA357" s="0" t="s">
        <v>84</v>
      </c>
      <c r="BB357" s="0" t="s">
        <v>84</v>
      </c>
      <c r="BC357" s="0" t="s">
        <v>84</v>
      </c>
      <c r="BD357" s="0" t="s">
        <v>84</v>
      </c>
      <c r="BE357" s="0" t="s">
        <v>83</v>
      </c>
      <c r="BG357" s="0" t="s">
        <v>84</v>
      </c>
      <c r="BK357" s="0" t="s">
        <v>83</v>
      </c>
      <c r="BL357" s="0" t="s">
        <v>84</v>
      </c>
      <c r="BM357" s="0" t="s">
        <v>84</v>
      </c>
      <c r="BN357" s="0" t="s">
        <v>84</v>
      </c>
      <c r="BO357" s="0" t="s">
        <v>84</v>
      </c>
      <c r="BP357" s="0" t="s">
        <v>84</v>
      </c>
      <c r="BQ357" s="0" t="s">
        <v>84</v>
      </c>
      <c r="BR357" s="0" t="s">
        <v>84</v>
      </c>
      <c r="BS357" s="0" t="n">
        <v>3</v>
      </c>
      <c r="BT357" s="0" t="n">
        <v>3</v>
      </c>
      <c r="BU357" s="0" t="s">
        <v>87</v>
      </c>
      <c r="BV357" s="0" t="n">
        <v>1</v>
      </c>
      <c r="BW357" s="0" t="s">
        <v>84</v>
      </c>
      <c r="BX357" s="0" t="s">
        <v>95</v>
      </c>
      <c r="BY357" s="0" t="s">
        <v>92</v>
      </c>
      <c r="CA357" s="0" t="s">
        <v>84</v>
      </c>
      <c r="CB357" s="0" t="n">
        <v>13.7</v>
      </c>
      <c r="CC357" s="0" t="n">
        <v>5.7</v>
      </c>
    </row>
    <row r="358" customFormat="false" ht="15" hidden="false" customHeight="false" outlineLevel="0" collapsed="false">
      <c r="A358" s="0" t="n">
        <v>3123</v>
      </c>
      <c r="B358" s="0" t="n">
        <v>9</v>
      </c>
      <c r="C358" s="0" t="str">
        <f aca="false">IF(B358&lt;7,"Si","No")</f>
        <v>No</v>
      </c>
      <c r="D358" s="0" t="s">
        <v>90</v>
      </c>
      <c r="E358" s="0" t="n">
        <v>96</v>
      </c>
      <c r="F358" s="0" t="s">
        <v>81</v>
      </c>
      <c r="G358" s="0" t="s">
        <v>82</v>
      </c>
      <c r="H358" s="0" t="s">
        <v>83</v>
      </c>
      <c r="I358" s="0" t="s">
        <v>84</v>
      </c>
      <c r="J358" s="0" t="s">
        <v>84</v>
      </c>
      <c r="K358" s="0" t="s">
        <v>84</v>
      </c>
      <c r="L358" s="0" t="s">
        <v>83</v>
      </c>
      <c r="M358" s="0" t="s">
        <v>83</v>
      </c>
      <c r="N358" s="0" t="s">
        <v>84</v>
      </c>
      <c r="O358" s="0" t="s">
        <v>84</v>
      </c>
      <c r="P358" s="0" t="s">
        <v>84</v>
      </c>
      <c r="R358" s="0" t="s">
        <v>84</v>
      </c>
      <c r="S358" s="0" t="s">
        <v>84</v>
      </c>
      <c r="T358" s="0" t="s">
        <v>84</v>
      </c>
      <c r="U358" s="0" t="n">
        <v>17.48</v>
      </c>
      <c r="V358" s="0" t="s">
        <v>83</v>
      </c>
      <c r="W358" s="0" t="s">
        <v>84</v>
      </c>
      <c r="X358" s="0" t="s">
        <v>83</v>
      </c>
      <c r="Y358" s="0" t="s">
        <v>84</v>
      </c>
      <c r="Z358" s="0" t="s">
        <v>84</v>
      </c>
      <c r="AA358" s="0" t="s">
        <v>83</v>
      </c>
      <c r="AB358" s="0" t="s">
        <v>84</v>
      </c>
      <c r="AC358" s="0" t="s">
        <v>84</v>
      </c>
      <c r="AD358" s="0" t="n">
        <v>5</v>
      </c>
      <c r="AE358" s="0" t="str">
        <f aca="false">IF(AD358&gt;2,"Si","No")</f>
        <v>Si</v>
      </c>
      <c r="AF358" s="1" t="n">
        <v>43366</v>
      </c>
      <c r="AG358" s="0" t="n">
        <v>27</v>
      </c>
      <c r="AH358" s="0" t="n">
        <f aca="false">IF(AG358&lt;4,1,0)</f>
        <v>0</v>
      </c>
      <c r="AI358" s="0" t="n">
        <v>175</v>
      </c>
      <c r="AJ358" s="0" t="n">
        <v>94</v>
      </c>
      <c r="AK358" s="0" t="n">
        <v>97</v>
      </c>
      <c r="AL358" s="0" t="n">
        <f aca="false">IF(AK358&lt;271,1,0)</f>
        <v>1</v>
      </c>
      <c r="AM358" s="0" t="n">
        <v>115</v>
      </c>
      <c r="AS358" s="0" t="n">
        <v>8</v>
      </c>
      <c r="AU358" s="0" t="s">
        <v>83</v>
      </c>
      <c r="AV358" s="0" t="s">
        <v>83</v>
      </c>
      <c r="AZ358" s="0" t="str">
        <f aca="false">IF(OR(AU358="Si",AV358="Si",AW358="Si",AX358="Si",AY358="Si"),"Si","No")</f>
        <v>Si</v>
      </c>
      <c r="BA358" s="0" t="s">
        <v>84</v>
      </c>
      <c r="BB358" s="0" t="s">
        <v>84</v>
      </c>
      <c r="BC358" s="0" t="s">
        <v>84</v>
      </c>
      <c r="BD358" s="0" t="s">
        <v>84</v>
      </c>
      <c r="BE358" s="0" t="s">
        <v>83</v>
      </c>
      <c r="BG358" s="0" t="s">
        <v>84</v>
      </c>
      <c r="BK358" s="0" t="s">
        <v>84</v>
      </c>
      <c r="BL358" s="0" t="s">
        <v>83</v>
      </c>
      <c r="BM358" s="0" t="s">
        <v>83</v>
      </c>
      <c r="BN358" s="0" t="s">
        <v>84</v>
      </c>
      <c r="BO358" s="0" t="s">
        <v>84</v>
      </c>
      <c r="BP358" s="0" t="s">
        <v>84</v>
      </c>
      <c r="BQ358" s="0" t="s">
        <v>84</v>
      </c>
      <c r="BR358" s="0" t="s">
        <v>84</v>
      </c>
      <c r="BS358" s="0" t="n">
        <v>5</v>
      </c>
      <c r="BT358" s="0" t="n">
        <v>3.9</v>
      </c>
      <c r="BU358" s="0" t="s">
        <v>87</v>
      </c>
      <c r="BV358" s="0" t="n">
        <v>6</v>
      </c>
      <c r="BW358" s="0" t="s">
        <v>84</v>
      </c>
      <c r="BX358" s="0" t="s">
        <v>95</v>
      </c>
      <c r="BY358" s="0" t="s">
        <v>96</v>
      </c>
      <c r="CA358" s="0" t="s">
        <v>84</v>
      </c>
      <c r="CB358" s="0" t="n">
        <v>12.4</v>
      </c>
      <c r="CC358" s="2" t="n">
        <v>7000</v>
      </c>
    </row>
    <row r="359" customFormat="false" ht="15" hidden="false" customHeight="false" outlineLevel="0" collapsed="false">
      <c r="A359" s="0" t="n">
        <v>3157</v>
      </c>
      <c r="B359" s="0" t="n">
        <v>5</v>
      </c>
      <c r="C359" s="0" t="str">
        <f aca="false">IF(B359&lt;7,"Si","No")</f>
        <v>Si</v>
      </c>
      <c r="D359" s="0" t="s">
        <v>90</v>
      </c>
      <c r="E359" s="0" t="n">
        <v>94</v>
      </c>
      <c r="F359" s="0" t="s">
        <v>81</v>
      </c>
      <c r="G359" s="0" t="s">
        <v>82</v>
      </c>
      <c r="H359" s="0" t="s">
        <v>83</v>
      </c>
      <c r="I359" s="0" t="s">
        <v>84</v>
      </c>
      <c r="J359" s="0" t="s">
        <v>84</v>
      </c>
      <c r="K359" s="0" t="s">
        <v>83</v>
      </c>
      <c r="L359" s="0" t="s">
        <v>84</v>
      </c>
      <c r="N359" s="0" t="s">
        <v>84</v>
      </c>
      <c r="O359" s="0" t="s">
        <v>84</v>
      </c>
      <c r="P359" s="0" t="s">
        <v>84</v>
      </c>
      <c r="R359" s="0" t="s">
        <v>84</v>
      </c>
      <c r="S359" s="0" t="s">
        <v>84</v>
      </c>
      <c r="T359" s="0" t="s">
        <v>84</v>
      </c>
      <c r="U359" s="0" t="n">
        <v>15.99</v>
      </c>
      <c r="V359" s="0" t="s">
        <v>83</v>
      </c>
      <c r="W359" s="0" t="s">
        <v>84</v>
      </c>
      <c r="X359" s="0" t="s">
        <v>84</v>
      </c>
      <c r="Y359" s="0" t="s">
        <v>83</v>
      </c>
      <c r="Z359" s="0" t="s">
        <v>83</v>
      </c>
      <c r="AA359" s="0" t="s">
        <v>83</v>
      </c>
      <c r="AB359" s="0" t="s">
        <v>84</v>
      </c>
      <c r="AC359" s="0" t="s">
        <v>84</v>
      </c>
      <c r="AD359" s="0" t="n">
        <v>2</v>
      </c>
      <c r="AE359" s="0" t="str">
        <f aca="false">IF(AD359&gt;2,"Si","No")</f>
        <v>No</v>
      </c>
      <c r="AF359" s="1" t="n">
        <v>43410</v>
      </c>
      <c r="AG359" s="0" t="n">
        <v>1</v>
      </c>
      <c r="AH359" s="0" t="n">
        <f aca="false">IF(AG359&lt;4,1,0)</f>
        <v>1</v>
      </c>
      <c r="AI359" s="0" t="n">
        <v>114</v>
      </c>
      <c r="AJ359" s="0" t="n">
        <v>80</v>
      </c>
      <c r="AK359" s="0" t="n">
        <v>249</v>
      </c>
      <c r="AL359" s="0" t="n">
        <f aca="false">IF(AK359&lt;271,1,0)</f>
        <v>1</v>
      </c>
      <c r="AM359" s="0" t="n">
        <v>138</v>
      </c>
      <c r="AR359" s="0" t="n">
        <v>5.9</v>
      </c>
      <c r="AT359" s="0" t="s">
        <v>83</v>
      </c>
      <c r="AZ359" s="0" t="str">
        <f aca="false">IF(OR(AU359="Si",AV359="Si",AW359="Si",AX359="Si",AY359="Si"),"Si","No")</f>
        <v>No</v>
      </c>
      <c r="BA359" s="0" t="s">
        <v>84</v>
      </c>
      <c r="BB359" s="0" t="s">
        <v>84</v>
      </c>
      <c r="BC359" s="0" t="s">
        <v>84</v>
      </c>
      <c r="BD359" s="0" t="s">
        <v>84</v>
      </c>
      <c r="BE359" s="0" t="s">
        <v>83</v>
      </c>
      <c r="BG359" s="0" t="s">
        <v>84</v>
      </c>
      <c r="BK359" s="0" t="s">
        <v>84</v>
      </c>
      <c r="BL359" s="0" t="s">
        <v>84</v>
      </c>
      <c r="BM359" s="0" t="s">
        <v>84</v>
      </c>
      <c r="BN359" s="0" t="s">
        <v>84</v>
      </c>
      <c r="BO359" s="0" t="s">
        <v>83</v>
      </c>
      <c r="BP359" s="0" t="s">
        <v>84</v>
      </c>
      <c r="BQ359" s="0" t="s">
        <v>84</v>
      </c>
      <c r="BR359" s="0" t="s">
        <v>84</v>
      </c>
      <c r="BS359" s="0" t="n">
        <v>2</v>
      </c>
      <c r="BT359" s="0" t="n">
        <v>4.7</v>
      </c>
      <c r="BU359" s="0" t="s">
        <v>87</v>
      </c>
      <c r="BV359" s="0" t="n">
        <v>4</v>
      </c>
      <c r="BW359" s="0" t="s">
        <v>84</v>
      </c>
      <c r="BX359" s="0" t="s">
        <v>95</v>
      </c>
      <c r="BY359" s="0" t="s">
        <v>96</v>
      </c>
      <c r="CA359" s="0" t="s">
        <v>84</v>
      </c>
      <c r="CB359" s="0" t="n">
        <v>13</v>
      </c>
      <c r="CC359" s="2" t="n">
        <v>6800</v>
      </c>
    </row>
    <row r="360" customFormat="false" ht="15" hidden="false" customHeight="false" outlineLevel="0" collapsed="false">
      <c r="A360" s="0" t="n">
        <v>2801</v>
      </c>
      <c r="B360" s="0" t="n">
        <v>3</v>
      </c>
      <c r="C360" s="0" t="str">
        <f aca="false">IF(B360&lt;7,"Si","No")</f>
        <v>Si</v>
      </c>
      <c r="D360" s="0" t="s">
        <v>90</v>
      </c>
      <c r="E360" s="0" t="n">
        <v>85</v>
      </c>
      <c r="F360" s="0" t="s">
        <v>81</v>
      </c>
      <c r="G360" s="0" t="s">
        <v>82</v>
      </c>
      <c r="H360" s="0" t="s">
        <v>83</v>
      </c>
      <c r="I360" s="0" t="s">
        <v>84</v>
      </c>
      <c r="J360" s="0" t="s">
        <v>84</v>
      </c>
      <c r="K360" s="0" t="s">
        <v>84</v>
      </c>
      <c r="L360" s="0" t="s">
        <v>84</v>
      </c>
      <c r="N360" s="0" t="s">
        <v>84</v>
      </c>
      <c r="O360" s="0" t="s">
        <v>84</v>
      </c>
      <c r="P360" s="0" t="s">
        <v>84</v>
      </c>
      <c r="R360" s="0" t="s">
        <v>83</v>
      </c>
      <c r="S360" s="0" t="s">
        <v>84</v>
      </c>
      <c r="T360" s="0" t="s">
        <v>84</v>
      </c>
      <c r="V360" s="0" t="s">
        <v>83</v>
      </c>
      <c r="W360" s="0" t="s">
        <v>83</v>
      </c>
      <c r="X360" s="0" t="s">
        <v>84</v>
      </c>
      <c r="Y360" s="0" t="s">
        <v>84</v>
      </c>
      <c r="Z360" s="0" t="s">
        <v>83</v>
      </c>
      <c r="AA360" s="0" t="s">
        <v>83</v>
      </c>
      <c r="AB360" s="0" t="s">
        <v>83</v>
      </c>
      <c r="AC360" s="0" t="s">
        <v>84</v>
      </c>
      <c r="AD360" s="0" t="n">
        <v>3</v>
      </c>
      <c r="AE360" s="0" t="str">
        <f aca="false">IF(AD360&gt;2,"Si","No")</f>
        <v>Si</v>
      </c>
      <c r="AF360" s="1" t="n">
        <v>42874</v>
      </c>
      <c r="AG360" s="0" t="n">
        <v>17</v>
      </c>
      <c r="AH360" s="0" t="n">
        <f aca="false">IF(AG360&lt;4,1,0)</f>
        <v>0</v>
      </c>
      <c r="AI360" s="0" t="n">
        <v>170</v>
      </c>
      <c r="AJ360" s="0" t="n">
        <v>84</v>
      </c>
      <c r="AK360" s="0" t="n">
        <v>420</v>
      </c>
      <c r="AL360" s="0" t="n">
        <f aca="false">IF(AK360&lt;271,1,0)</f>
        <v>0</v>
      </c>
      <c r="AM360" s="0" t="n">
        <v>126</v>
      </c>
      <c r="AN360" s="0" t="n">
        <v>154</v>
      </c>
      <c r="AO360" s="0" t="n">
        <v>85</v>
      </c>
      <c r="AP360" s="0" t="n">
        <v>63</v>
      </c>
      <c r="AQ360" s="0" t="n">
        <v>127</v>
      </c>
      <c r="AS360" s="0" t="n">
        <v>8</v>
      </c>
      <c r="AT360" s="0" t="s">
        <v>83</v>
      </c>
      <c r="AU360" s="0" t="s">
        <v>83</v>
      </c>
      <c r="AZ360" s="0" t="str">
        <f aca="false">IF(OR(AU360="Si",AV360="Si",AW360="Si",AX360="Si",AY360="Si"),"Si","No")</f>
        <v>Si</v>
      </c>
      <c r="BA360" s="0" t="s">
        <v>83</v>
      </c>
      <c r="BB360" s="0" t="s">
        <v>86</v>
      </c>
      <c r="BC360" s="0" t="s">
        <v>84</v>
      </c>
      <c r="BD360" s="0" t="s">
        <v>84</v>
      </c>
      <c r="BE360" s="0" t="s">
        <v>83</v>
      </c>
      <c r="BG360" s="0" t="s">
        <v>84</v>
      </c>
      <c r="BK360" s="0" t="s">
        <v>84</v>
      </c>
      <c r="BL360" s="0" t="s">
        <v>83</v>
      </c>
      <c r="BM360" s="0" t="s">
        <v>83</v>
      </c>
      <c r="BN360" s="0" t="s">
        <v>84</v>
      </c>
      <c r="BO360" s="0" t="s">
        <v>84</v>
      </c>
      <c r="BP360" s="0" t="s">
        <v>84</v>
      </c>
      <c r="BQ360" s="0" t="s">
        <v>84</v>
      </c>
      <c r="BR360" s="0" t="s">
        <v>84</v>
      </c>
      <c r="BS360" s="0" t="n">
        <v>5</v>
      </c>
      <c r="BT360" s="0" t="n">
        <v>28.1</v>
      </c>
      <c r="BU360" s="0" t="s">
        <v>87</v>
      </c>
      <c r="BV360" s="0" t="n">
        <v>5</v>
      </c>
      <c r="BW360" s="0" t="s">
        <v>83</v>
      </c>
      <c r="BX360" s="0" t="s">
        <v>105</v>
      </c>
      <c r="BY360" s="0" t="s">
        <v>96</v>
      </c>
      <c r="CA360" s="0" t="s">
        <v>83</v>
      </c>
      <c r="CB360" s="0" t="n">
        <v>20</v>
      </c>
      <c r="CC360" s="0" t="n">
        <v>8.1</v>
      </c>
    </row>
    <row r="361" customFormat="false" ht="15" hidden="false" customHeight="false" outlineLevel="0" collapsed="false">
      <c r="A361" s="0" t="n">
        <v>3066</v>
      </c>
      <c r="B361" s="0" t="n">
        <v>3</v>
      </c>
      <c r="C361" s="0" t="str">
        <f aca="false">IF(B361&lt;7,"Si","No")</f>
        <v>Si</v>
      </c>
      <c r="D361" s="0" t="s">
        <v>90</v>
      </c>
      <c r="E361" s="0" t="n">
        <v>78</v>
      </c>
      <c r="F361" s="0" t="s">
        <v>93</v>
      </c>
      <c r="G361" s="0" t="s">
        <v>94</v>
      </c>
      <c r="H361" s="0" t="s">
        <v>83</v>
      </c>
      <c r="I361" s="0" t="s">
        <v>84</v>
      </c>
      <c r="J361" s="0" t="s">
        <v>84</v>
      </c>
      <c r="K361" s="0" t="s">
        <v>84</v>
      </c>
      <c r="L361" s="0" t="s">
        <v>83</v>
      </c>
      <c r="M361" s="0" t="s">
        <v>83</v>
      </c>
      <c r="N361" s="0" t="s">
        <v>84</v>
      </c>
      <c r="O361" s="0" t="s">
        <v>84</v>
      </c>
      <c r="P361" s="0" t="s">
        <v>84</v>
      </c>
      <c r="R361" s="0" t="s">
        <v>84</v>
      </c>
      <c r="S361" s="0" t="s">
        <v>84</v>
      </c>
      <c r="T361" s="0" t="s">
        <v>84</v>
      </c>
      <c r="V361" s="0" t="s">
        <v>83</v>
      </c>
      <c r="W361" s="0" t="s">
        <v>83</v>
      </c>
      <c r="AD361" s="0" t="n">
        <v>4</v>
      </c>
      <c r="AE361" s="0" t="str">
        <f aca="false">IF(AD361&gt;2,"Si","No")</f>
        <v>Si</v>
      </c>
      <c r="AF361" s="1" t="n">
        <v>43287</v>
      </c>
      <c r="AG361" s="0" t="n">
        <v>25</v>
      </c>
      <c r="AH361" s="0" t="n">
        <f aca="false">IF(AG361&lt;4,1,0)</f>
        <v>0</v>
      </c>
      <c r="AI361" s="0" t="n">
        <v>113</v>
      </c>
      <c r="AJ361" s="0" t="n">
        <v>87</v>
      </c>
      <c r="AK361" s="0" t="n">
        <v>248</v>
      </c>
      <c r="AL361" s="0" t="n">
        <f aca="false">IF(AK361&lt;271,1,0)</f>
        <v>1</v>
      </c>
      <c r="AM361" s="0" t="n">
        <v>108</v>
      </c>
      <c r="AN361" s="0" t="n">
        <v>130</v>
      </c>
      <c r="AO361" s="0" t="n">
        <v>87</v>
      </c>
      <c r="AP361" s="0" t="n">
        <v>34</v>
      </c>
      <c r="AQ361" s="0" t="n">
        <v>93</v>
      </c>
      <c r="AR361" s="0" t="n">
        <v>6.1</v>
      </c>
      <c r="AT361" s="0" t="s">
        <v>83</v>
      </c>
      <c r="AU361" s="0" t="s">
        <v>83</v>
      </c>
      <c r="AZ361" s="0" t="str">
        <f aca="false">IF(OR(AU361="Si",AV361="Si",AW361="Si",AX361="Si",AY361="Si"),"Si","No")</f>
        <v>Si</v>
      </c>
      <c r="BA361" s="0" t="s">
        <v>83</v>
      </c>
      <c r="BB361" s="0" t="s">
        <v>86</v>
      </c>
      <c r="BC361" s="0" t="s">
        <v>84</v>
      </c>
      <c r="BD361" s="0" t="s">
        <v>84</v>
      </c>
      <c r="BE361" s="0" t="s">
        <v>83</v>
      </c>
      <c r="BG361" s="0" t="s">
        <v>84</v>
      </c>
      <c r="BK361" s="0" t="s">
        <v>84</v>
      </c>
      <c r="BL361" s="0" t="s">
        <v>83</v>
      </c>
      <c r="BM361" s="0" t="s">
        <v>83</v>
      </c>
      <c r="BN361" s="0" t="s">
        <v>84</v>
      </c>
      <c r="BO361" s="0" t="s">
        <v>84</v>
      </c>
      <c r="BP361" s="0" t="s">
        <v>84</v>
      </c>
      <c r="BQ361" s="0" t="s">
        <v>84</v>
      </c>
      <c r="BR361" s="0" t="s">
        <v>84</v>
      </c>
      <c r="BS361" s="0" t="n">
        <v>4</v>
      </c>
      <c r="BT361" s="0" t="n">
        <v>19.1</v>
      </c>
      <c r="BU361" s="0" t="s">
        <v>87</v>
      </c>
      <c r="BV361" s="0" t="n">
        <v>5</v>
      </c>
      <c r="BW361" s="0" t="s">
        <v>84</v>
      </c>
      <c r="BX361" s="0" t="s">
        <v>105</v>
      </c>
      <c r="BY361" s="0" t="s">
        <v>92</v>
      </c>
      <c r="CA361" s="0" t="s">
        <v>84</v>
      </c>
      <c r="CB361" s="0" t="n">
        <v>13.2</v>
      </c>
      <c r="CC361" s="0" t="n">
        <v>8.3</v>
      </c>
    </row>
    <row r="362" customFormat="false" ht="15" hidden="false" customHeight="false" outlineLevel="0" collapsed="false">
      <c r="A362" s="0" t="n">
        <v>3188</v>
      </c>
      <c r="B362" s="0" t="n">
        <v>7</v>
      </c>
      <c r="C362" s="0" t="str">
        <f aca="false">IF(B362&lt;7,"Si","No")</f>
        <v>No</v>
      </c>
      <c r="D362" s="0" t="s">
        <v>90</v>
      </c>
      <c r="E362" s="0" t="n">
        <v>91</v>
      </c>
      <c r="F362" s="0" t="s">
        <v>81</v>
      </c>
      <c r="G362" s="0" t="s">
        <v>82</v>
      </c>
      <c r="H362" s="0" t="s">
        <v>83</v>
      </c>
      <c r="I362" s="0" t="s">
        <v>84</v>
      </c>
      <c r="J362" s="0" t="s">
        <v>84</v>
      </c>
      <c r="K362" s="0" t="s">
        <v>83</v>
      </c>
      <c r="L362" s="0" t="s">
        <v>84</v>
      </c>
      <c r="N362" s="0" t="s">
        <v>83</v>
      </c>
      <c r="O362" s="0" t="s">
        <v>84</v>
      </c>
      <c r="P362" s="0" t="s">
        <v>84</v>
      </c>
      <c r="R362" s="0" t="s">
        <v>84</v>
      </c>
      <c r="S362" s="0" t="s">
        <v>84</v>
      </c>
      <c r="T362" s="0" t="s">
        <v>84</v>
      </c>
      <c r="V362" s="0" t="s">
        <v>84</v>
      </c>
      <c r="W362" s="0" t="s">
        <v>84</v>
      </c>
      <c r="X362" s="0" t="s">
        <v>84</v>
      </c>
      <c r="Y362" s="0" t="s">
        <v>83</v>
      </c>
      <c r="Z362" s="0" t="s">
        <v>84</v>
      </c>
      <c r="AA362" s="0" t="s">
        <v>83</v>
      </c>
      <c r="AB362" s="0" t="s">
        <v>84</v>
      </c>
      <c r="AC362" s="0" t="s">
        <v>84</v>
      </c>
      <c r="AD362" s="0" t="n">
        <v>1</v>
      </c>
      <c r="AE362" s="0" t="str">
        <f aca="false">IF(AD362&gt;2,"Si","No")</f>
        <v>No</v>
      </c>
      <c r="AF362" s="1" t="n">
        <v>43474</v>
      </c>
      <c r="AG362" s="0" t="n">
        <v>1</v>
      </c>
      <c r="AH362" s="0" t="n">
        <f aca="false">IF(AG362&lt;4,1,0)</f>
        <v>1</v>
      </c>
      <c r="AI362" s="0" t="n">
        <v>152</v>
      </c>
      <c r="AJ362" s="0" t="n">
        <v>80</v>
      </c>
      <c r="AK362" s="0" t="n">
        <v>944</v>
      </c>
      <c r="AL362" s="0" t="n">
        <f aca="false">IF(AK362&lt;271,1,0)</f>
        <v>0</v>
      </c>
      <c r="AM362" s="0" t="n">
        <v>101</v>
      </c>
      <c r="AN362" s="0" t="n">
        <v>161</v>
      </c>
      <c r="AO362" s="0" t="n">
        <v>106</v>
      </c>
      <c r="AP362" s="0" t="n">
        <v>48</v>
      </c>
      <c r="AQ362" s="0" t="n">
        <v>76</v>
      </c>
      <c r="AR362" s="0" t="n">
        <v>5.8</v>
      </c>
      <c r="AT362" s="0" t="s">
        <v>83</v>
      </c>
      <c r="AU362" s="0" t="s">
        <v>84</v>
      </c>
      <c r="AZ362" s="0" t="str">
        <f aca="false">IF(OR(AU362="Si",AV362="Si",AW362="Si",AX362="Si",AY362="Si"),"Si","No")</f>
        <v>No</v>
      </c>
      <c r="BA362" s="0" t="s">
        <v>84</v>
      </c>
      <c r="BB362" s="0" t="s">
        <v>84</v>
      </c>
      <c r="BC362" s="0" t="s">
        <v>84</v>
      </c>
      <c r="BD362" s="0" t="s">
        <v>84</v>
      </c>
      <c r="BE362" s="0" t="s">
        <v>83</v>
      </c>
      <c r="BG362" s="0" t="s">
        <v>83</v>
      </c>
      <c r="BH362" s="0" t="s">
        <v>84</v>
      </c>
      <c r="BI362" s="0" t="s">
        <v>83</v>
      </c>
      <c r="BJ362" s="0" t="s">
        <v>84</v>
      </c>
      <c r="BK362" s="0" t="s">
        <v>84</v>
      </c>
      <c r="BL362" s="0" t="s">
        <v>84</v>
      </c>
      <c r="BM362" s="0" t="s">
        <v>84</v>
      </c>
      <c r="BN362" s="0" t="s">
        <v>84</v>
      </c>
      <c r="BO362" s="0" t="s">
        <v>84</v>
      </c>
      <c r="BP362" s="0" t="s">
        <v>84</v>
      </c>
      <c r="BQ362" s="0" t="s">
        <v>84</v>
      </c>
      <c r="BR362" s="0" t="s">
        <v>84</v>
      </c>
      <c r="BS362" s="0" t="n">
        <v>1</v>
      </c>
      <c r="BT362" s="0" t="n">
        <v>1.7</v>
      </c>
      <c r="BU362" s="0" t="s">
        <v>108</v>
      </c>
      <c r="BV362" s="0" t="n">
        <v>2</v>
      </c>
      <c r="BW362" s="0" t="s">
        <v>84</v>
      </c>
      <c r="BX362" s="0" t="s">
        <v>95</v>
      </c>
      <c r="BY362" s="0" t="s">
        <v>96</v>
      </c>
      <c r="CA362" s="0" t="s">
        <v>84</v>
      </c>
      <c r="CB362" s="0" t="n">
        <v>14</v>
      </c>
      <c r="CC362" s="2" t="n">
        <v>6000</v>
      </c>
    </row>
    <row r="363" customFormat="false" ht="15" hidden="false" customHeight="false" outlineLevel="0" collapsed="false">
      <c r="A363" s="0" t="n">
        <v>3207</v>
      </c>
      <c r="B363" s="0" t="n">
        <v>7</v>
      </c>
      <c r="C363" s="0" t="str">
        <f aca="false">IF(B363&lt;7,"Si","No")</f>
        <v>No</v>
      </c>
      <c r="D363" s="0" t="s">
        <v>80</v>
      </c>
      <c r="E363" s="0" t="n">
        <v>87</v>
      </c>
      <c r="F363" s="0" t="s">
        <v>81</v>
      </c>
      <c r="G363" s="0" t="s">
        <v>82</v>
      </c>
      <c r="H363" s="0" t="s">
        <v>83</v>
      </c>
      <c r="I363" s="0" t="s">
        <v>84</v>
      </c>
      <c r="J363" s="0" t="s">
        <v>84</v>
      </c>
      <c r="K363" s="0" t="s">
        <v>84</v>
      </c>
      <c r="L363" s="0" t="s">
        <v>83</v>
      </c>
      <c r="M363" s="0" t="s">
        <v>84</v>
      </c>
      <c r="N363" s="0" t="s">
        <v>84</v>
      </c>
      <c r="O363" s="0" t="s">
        <v>84</v>
      </c>
      <c r="P363" s="0" t="s">
        <v>84</v>
      </c>
      <c r="R363" s="0" t="s">
        <v>84</v>
      </c>
      <c r="S363" s="0" t="s">
        <v>84</v>
      </c>
      <c r="T363" s="0" t="s">
        <v>83</v>
      </c>
      <c r="V363" s="0" t="s">
        <v>83</v>
      </c>
      <c r="W363" s="0" t="s">
        <v>84</v>
      </c>
      <c r="X363" s="0" t="s">
        <v>84</v>
      </c>
      <c r="Y363" s="0" t="s">
        <v>83</v>
      </c>
      <c r="Z363" s="0" t="s">
        <v>83</v>
      </c>
      <c r="AA363" s="0" t="s">
        <v>83</v>
      </c>
      <c r="AB363" s="0" t="s">
        <v>84</v>
      </c>
      <c r="AC363" s="0" t="s">
        <v>84</v>
      </c>
      <c r="AD363" s="0" t="n">
        <v>0</v>
      </c>
      <c r="AE363" s="0" t="str">
        <f aca="false">IF(AD363&gt;2,"Si","No")</f>
        <v>No</v>
      </c>
      <c r="AF363" s="1" t="n">
        <v>43520</v>
      </c>
      <c r="AG363" s="0" t="n">
        <v>1</v>
      </c>
      <c r="AH363" s="0" t="n">
        <f aca="false">IF(AG363&lt;4,1,0)</f>
        <v>1</v>
      </c>
      <c r="AI363" s="0" t="n">
        <v>118</v>
      </c>
      <c r="AJ363" s="0" t="n">
        <v>68</v>
      </c>
      <c r="AK363" s="0" t="n">
        <v>706</v>
      </c>
      <c r="AL363" s="0" t="n">
        <f aca="false">IF(AK363&lt;271,1,0)</f>
        <v>0</v>
      </c>
      <c r="AM363" s="0" t="n">
        <v>134</v>
      </c>
      <c r="AN363" s="0" t="n">
        <v>115</v>
      </c>
      <c r="AO363" s="0" t="n">
        <v>59</v>
      </c>
      <c r="AP363" s="0" t="n">
        <v>53</v>
      </c>
      <c r="AQ363" s="0" t="n">
        <v>88</v>
      </c>
      <c r="AR363" s="0" t="n">
        <v>5.4</v>
      </c>
      <c r="AU363" s="0" t="s">
        <v>84</v>
      </c>
      <c r="AZ363" s="0" t="str">
        <f aca="false">IF(OR(AU363="Si",AV363="Si",AW363="Si",AX363="Si",AY363="Si"),"Si","No")</f>
        <v>No</v>
      </c>
      <c r="BA363" s="0" t="s">
        <v>84</v>
      </c>
      <c r="BB363" s="0" t="s">
        <v>84</v>
      </c>
      <c r="BC363" s="0" t="s">
        <v>84</v>
      </c>
      <c r="BD363" s="0" t="s">
        <v>84</v>
      </c>
      <c r="BE363" s="0" t="s">
        <v>83</v>
      </c>
      <c r="BG363" s="0" t="s">
        <v>84</v>
      </c>
      <c r="BK363" s="0" t="s">
        <v>84</v>
      </c>
      <c r="BL363" s="0" t="s">
        <v>84</v>
      </c>
      <c r="BM363" s="0" t="s">
        <v>84</v>
      </c>
      <c r="BN363" s="0" t="s">
        <v>84</v>
      </c>
      <c r="BO363" s="0" t="s">
        <v>83</v>
      </c>
      <c r="BP363" s="0" t="s">
        <v>84</v>
      </c>
      <c r="BQ363" s="0" t="s">
        <v>84</v>
      </c>
      <c r="BR363" s="0" t="s">
        <v>84</v>
      </c>
      <c r="BS363" s="0" t="n">
        <v>0</v>
      </c>
      <c r="BT363" s="0" t="n">
        <v>2.1</v>
      </c>
      <c r="BU363" s="0" t="s">
        <v>87</v>
      </c>
      <c r="BV363" s="0" t="n">
        <v>0</v>
      </c>
      <c r="BW363" s="0" t="s">
        <v>84</v>
      </c>
      <c r="BX363" s="0" t="s">
        <v>91</v>
      </c>
      <c r="BY363" s="0" t="s">
        <v>96</v>
      </c>
      <c r="CA363" s="0" t="s">
        <v>84</v>
      </c>
      <c r="CB363" s="0" t="n">
        <v>13</v>
      </c>
      <c r="CC363" s="2" t="n">
        <v>6500</v>
      </c>
    </row>
    <row r="364" customFormat="false" ht="15" hidden="false" customHeight="false" outlineLevel="0" collapsed="false">
      <c r="A364" s="0" t="n">
        <v>3219</v>
      </c>
      <c r="B364" s="0" t="n">
        <v>7</v>
      </c>
      <c r="C364" s="0" t="str">
        <f aca="false">IF(B364&lt;7,"Si","No")</f>
        <v>No</v>
      </c>
      <c r="D364" s="0" t="s">
        <v>90</v>
      </c>
      <c r="E364" s="0" t="n">
        <v>80</v>
      </c>
      <c r="F364" s="0" t="s">
        <v>81</v>
      </c>
      <c r="G364" s="0" t="s">
        <v>82</v>
      </c>
      <c r="H364" s="0" t="s">
        <v>83</v>
      </c>
      <c r="I364" s="0" t="s">
        <v>84</v>
      </c>
      <c r="J364" s="0" t="s">
        <v>84</v>
      </c>
      <c r="K364" s="0" t="s">
        <v>84</v>
      </c>
      <c r="L364" s="0" t="s">
        <v>83</v>
      </c>
      <c r="M364" s="0" t="s">
        <v>83</v>
      </c>
      <c r="N364" s="0" t="s">
        <v>84</v>
      </c>
      <c r="O364" s="0" t="s">
        <v>83</v>
      </c>
      <c r="P364" s="0" t="s">
        <v>84</v>
      </c>
      <c r="Q364" s="0" t="s">
        <v>85</v>
      </c>
      <c r="R364" s="0" t="s">
        <v>84</v>
      </c>
      <c r="S364" s="0" t="s">
        <v>83</v>
      </c>
      <c r="T364" s="0" t="s">
        <v>84</v>
      </c>
      <c r="V364" s="0" t="s">
        <v>83</v>
      </c>
      <c r="W364" s="0" t="s">
        <v>84</v>
      </c>
      <c r="X364" s="0" t="s">
        <v>84</v>
      </c>
      <c r="Y364" s="0" t="s">
        <v>83</v>
      </c>
      <c r="Z364" s="0" t="s">
        <v>83</v>
      </c>
      <c r="AA364" s="0" t="s">
        <v>84</v>
      </c>
      <c r="AB364" s="0" t="s">
        <v>84</v>
      </c>
      <c r="AC364" s="0" t="s">
        <v>84</v>
      </c>
      <c r="AD364" s="0" t="n">
        <v>0</v>
      </c>
      <c r="AE364" s="0" t="str">
        <f aca="false">IF(AD364&gt;2,"Si","No")</f>
        <v>No</v>
      </c>
      <c r="AF364" s="1" t="n">
        <v>43541</v>
      </c>
      <c r="AG364" s="0" t="n">
        <v>2</v>
      </c>
      <c r="AH364" s="0" t="n">
        <f aca="false">IF(AG364&lt;4,1,0)</f>
        <v>1</v>
      </c>
      <c r="AI364" s="0" t="n">
        <v>177</v>
      </c>
      <c r="AJ364" s="0" t="n">
        <v>69</v>
      </c>
      <c r="AK364" s="0" t="n">
        <v>390</v>
      </c>
      <c r="AL364" s="0" t="n">
        <f aca="false">IF(AK364&lt;271,1,0)</f>
        <v>0</v>
      </c>
      <c r="AM364" s="0" t="n">
        <v>104</v>
      </c>
      <c r="AN364" s="0" t="n">
        <v>166</v>
      </c>
      <c r="AO364" s="0" t="n">
        <v>93</v>
      </c>
      <c r="AP364" s="0" t="n">
        <v>60</v>
      </c>
      <c r="AQ364" s="0" t="n">
        <v>97</v>
      </c>
      <c r="AR364" s="0" t="n">
        <v>5.4</v>
      </c>
      <c r="AS364" s="0" t="n">
        <v>9</v>
      </c>
      <c r="AW364" s="0" t="s">
        <v>84</v>
      </c>
      <c r="AZ364" s="0" t="str">
        <f aca="false">IF(OR(AU364="Si",AV364="Si",AW364="Si",AX364="Si",AY364="Si"),"Si","No")</f>
        <v>No</v>
      </c>
      <c r="BA364" s="0" t="s">
        <v>84</v>
      </c>
      <c r="BB364" s="0" t="s">
        <v>84</v>
      </c>
      <c r="BC364" s="0" t="s">
        <v>84</v>
      </c>
      <c r="BD364" s="0" t="s">
        <v>84</v>
      </c>
      <c r="BE364" s="0" t="s">
        <v>83</v>
      </c>
      <c r="BG364" s="0" t="s">
        <v>84</v>
      </c>
      <c r="BK364" s="0" t="s">
        <v>84</v>
      </c>
      <c r="BL364" s="0" t="s">
        <v>83</v>
      </c>
      <c r="BM364" s="0" t="s">
        <v>83</v>
      </c>
      <c r="BN364" s="0" t="s">
        <v>84</v>
      </c>
      <c r="BO364" s="0" t="s">
        <v>84</v>
      </c>
      <c r="BP364" s="0" t="s">
        <v>84</v>
      </c>
      <c r="BQ364" s="0" t="s">
        <v>84</v>
      </c>
      <c r="BR364" s="0" t="s">
        <v>84</v>
      </c>
      <c r="BS364" s="0" t="n">
        <v>0</v>
      </c>
      <c r="BT364" s="0" t="n">
        <v>4.9</v>
      </c>
      <c r="BU364" s="0" t="s">
        <v>99</v>
      </c>
      <c r="BV364" s="0" t="n">
        <v>0</v>
      </c>
      <c r="BW364" s="0" t="s">
        <v>84</v>
      </c>
      <c r="BX364" s="0" t="s">
        <v>91</v>
      </c>
      <c r="BY364" s="0" t="s">
        <v>96</v>
      </c>
      <c r="CA364" s="0" t="s">
        <v>84</v>
      </c>
      <c r="CB364" s="0" t="n">
        <v>11.7</v>
      </c>
      <c r="CC364" s="2" t="n">
        <v>4900</v>
      </c>
    </row>
    <row r="365" customFormat="false" ht="15" hidden="false" customHeight="false" outlineLevel="0" collapsed="false">
      <c r="A365" s="0" t="n">
        <v>3263</v>
      </c>
      <c r="B365" s="0" t="n">
        <v>5</v>
      </c>
      <c r="C365" s="0" t="str">
        <f aca="false">IF(B365&lt;7,"Si","No")</f>
        <v>Si</v>
      </c>
      <c r="D365" s="0" t="s">
        <v>90</v>
      </c>
      <c r="E365" s="0" t="n">
        <v>62</v>
      </c>
      <c r="F365" s="0" t="s">
        <v>81</v>
      </c>
      <c r="G365" s="0" t="s">
        <v>82</v>
      </c>
      <c r="H365" s="0" t="s">
        <v>84</v>
      </c>
      <c r="I365" s="0" t="s">
        <v>84</v>
      </c>
      <c r="J365" s="0" t="s">
        <v>84</v>
      </c>
      <c r="K365" s="0" t="s">
        <v>84</v>
      </c>
      <c r="L365" s="0" t="s">
        <v>84</v>
      </c>
      <c r="N365" s="0" t="s">
        <v>84</v>
      </c>
      <c r="O365" s="0" t="s">
        <v>83</v>
      </c>
      <c r="P365" s="0" t="s">
        <v>84</v>
      </c>
      <c r="Q365" s="0" t="s">
        <v>85</v>
      </c>
      <c r="R365" s="0" t="s">
        <v>84</v>
      </c>
      <c r="S365" s="0" t="s">
        <v>84</v>
      </c>
      <c r="T365" s="0" t="s">
        <v>84</v>
      </c>
      <c r="V365" s="0" t="s">
        <v>83</v>
      </c>
      <c r="W365" s="0" t="s">
        <v>84</v>
      </c>
      <c r="X365" s="0" t="s">
        <v>84</v>
      </c>
      <c r="Y365" s="0" t="s">
        <v>84</v>
      </c>
      <c r="Z365" s="0" t="s">
        <v>84</v>
      </c>
      <c r="AA365" s="0" t="s">
        <v>84</v>
      </c>
      <c r="AB365" s="0" t="s">
        <v>84</v>
      </c>
      <c r="AC365" s="0" t="s">
        <v>84</v>
      </c>
      <c r="AD365" s="0" t="n">
        <v>0</v>
      </c>
      <c r="AE365" s="0" t="str">
        <f aca="false">IF(AD365&gt;2,"Si","No")</f>
        <v>No</v>
      </c>
      <c r="AF365" s="1" t="n">
        <v>43620</v>
      </c>
      <c r="AG365" s="0" t="n">
        <v>0</v>
      </c>
      <c r="AH365" s="0" t="n">
        <f aca="false">IF(AG365&lt;4,1,0)</f>
        <v>1</v>
      </c>
      <c r="AI365" s="0" t="n">
        <v>109</v>
      </c>
      <c r="AJ365" s="0" t="n">
        <v>65</v>
      </c>
      <c r="AM365" s="0" t="n">
        <v>95</v>
      </c>
      <c r="AN365" s="0" t="n">
        <v>207</v>
      </c>
      <c r="AO365" s="0" t="n">
        <v>170</v>
      </c>
      <c r="AP365" s="0" t="n">
        <v>50</v>
      </c>
      <c r="AQ365" s="0" t="n">
        <v>52</v>
      </c>
      <c r="AR365" s="0" t="n">
        <v>5.7</v>
      </c>
      <c r="AT365" s="0" t="s">
        <v>83</v>
      </c>
      <c r="AU365" s="0" t="s">
        <v>84</v>
      </c>
      <c r="AZ365" s="0" t="str">
        <f aca="false">IF(OR(AU365="Si",AV365="Si",AW365="Si",AX365="Si",AY365="Si"),"Si","No")</f>
        <v>No</v>
      </c>
      <c r="BA365" s="0" t="s">
        <v>84</v>
      </c>
      <c r="BB365" s="0" t="s">
        <v>84</v>
      </c>
      <c r="BC365" s="0" t="s">
        <v>84</v>
      </c>
      <c r="BD365" s="0" t="s">
        <v>84</v>
      </c>
      <c r="BE365" s="0" t="s">
        <v>83</v>
      </c>
      <c r="BG365" s="0" t="s">
        <v>84</v>
      </c>
      <c r="BK365" s="0" t="s">
        <v>83</v>
      </c>
      <c r="BL365" s="0" t="s">
        <v>84</v>
      </c>
      <c r="BM365" s="0" t="s">
        <v>84</v>
      </c>
      <c r="BN365" s="0" t="s">
        <v>84</v>
      </c>
      <c r="BO365" s="0" t="s">
        <v>84</v>
      </c>
      <c r="BP365" s="0" t="s">
        <v>84</v>
      </c>
      <c r="BQ365" s="0" t="s">
        <v>84</v>
      </c>
      <c r="BR365" s="0" t="s">
        <v>84</v>
      </c>
      <c r="BS365" s="0" t="n">
        <v>0</v>
      </c>
      <c r="BU365" s="0" t="s">
        <v>87</v>
      </c>
      <c r="BX365" s="0" t="s">
        <v>95</v>
      </c>
      <c r="BY365" s="0" t="s">
        <v>92</v>
      </c>
      <c r="CA365" s="0" t="s">
        <v>84</v>
      </c>
      <c r="CB365" s="0" t="n">
        <v>13</v>
      </c>
      <c r="CC365" s="0" t="n">
        <v>6</v>
      </c>
    </row>
    <row r="366" customFormat="false" ht="15" hidden="false" customHeight="false" outlineLevel="0" collapsed="false">
      <c r="A366" s="0" t="n">
        <v>3265</v>
      </c>
      <c r="B366" s="0" t="n">
        <v>8</v>
      </c>
      <c r="C366" s="0" t="str">
        <f aca="false">IF(B366&lt;7,"Si","No")</f>
        <v>No</v>
      </c>
      <c r="D366" s="0" t="s">
        <v>80</v>
      </c>
      <c r="E366" s="0" t="n">
        <v>83</v>
      </c>
      <c r="F366" s="0" t="s">
        <v>81</v>
      </c>
      <c r="G366" s="0" t="s">
        <v>82</v>
      </c>
      <c r="H366" s="0" t="s">
        <v>83</v>
      </c>
      <c r="I366" s="0" t="s">
        <v>83</v>
      </c>
      <c r="J366" s="0" t="s">
        <v>84</v>
      </c>
      <c r="K366" s="0" t="s">
        <v>83</v>
      </c>
      <c r="L366" s="0" t="s">
        <v>84</v>
      </c>
      <c r="N366" s="0" t="s">
        <v>84</v>
      </c>
      <c r="O366" s="0" t="s">
        <v>83</v>
      </c>
      <c r="P366" s="0" t="s">
        <v>84</v>
      </c>
      <c r="Q366" s="0" t="s">
        <v>107</v>
      </c>
      <c r="R366" s="0" t="s">
        <v>84</v>
      </c>
      <c r="S366" s="0" t="s">
        <v>83</v>
      </c>
      <c r="T366" s="0" t="s">
        <v>84</v>
      </c>
      <c r="V366" s="0" t="s">
        <v>83</v>
      </c>
      <c r="W366" s="0" t="s">
        <v>84</v>
      </c>
      <c r="X366" s="0" t="s">
        <v>84</v>
      </c>
      <c r="Y366" s="0" t="s">
        <v>83</v>
      </c>
      <c r="Z366" s="0" t="s">
        <v>84</v>
      </c>
      <c r="AA366" s="0" t="s">
        <v>83</v>
      </c>
      <c r="AB366" s="0" t="s">
        <v>84</v>
      </c>
      <c r="AC366" s="0" t="s">
        <v>83</v>
      </c>
      <c r="AD366" s="0" t="n">
        <v>0</v>
      </c>
      <c r="AE366" s="0" t="str">
        <f aca="false">IF(AD366&gt;2,"Si","No")</f>
        <v>No</v>
      </c>
      <c r="AF366" s="1" t="n">
        <v>43626</v>
      </c>
      <c r="AG366" s="0" t="n">
        <v>3</v>
      </c>
      <c r="AH366" s="0" t="n">
        <f aca="false">IF(AG366&lt;4,1,0)</f>
        <v>1</v>
      </c>
      <c r="AI366" s="0" t="n">
        <v>196</v>
      </c>
      <c r="AJ366" s="0" t="n">
        <v>95</v>
      </c>
      <c r="AK366" s="0" t="n">
        <v>846</v>
      </c>
      <c r="AL366" s="0" t="n">
        <f aca="false">IF(AK366&lt;271,1,0)</f>
        <v>0</v>
      </c>
      <c r="AM366" s="0" t="n">
        <v>196</v>
      </c>
      <c r="AN366" s="0" t="n">
        <v>143</v>
      </c>
      <c r="AO366" s="0" t="n">
        <v>97</v>
      </c>
      <c r="AP366" s="0" t="n">
        <v>44</v>
      </c>
      <c r="AQ366" s="0" t="n">
        <v>65</v>
      </c>
      <c r="AT366" s="0" t="s">
        <v>83</v>
      </c>
      <c r="AU366" s="0" t="s">
        <v>84</v>
      </c>
      <c r="AZ366" s="0" t="str">
        <f aca="false">IF(OR(AU366="Si",AV366="Si",AW366="Si",AX366="Si",AY366="Si"),"Si","No")</f>
        <v>No</v>
      </c>
      <c r="BA366" s="0" t="s">
        <v>84</v>
      </c>
      <c r="BB366" s="0" t="s">
        <v>84</v>
      </c>
      <c r="BC366" s="0" t="s">
        <v>84</v>
      </c>
      <c r="BD366" s="0" t="s">
        <v>84</v>
      </c>
      <c r="BE366" s="0" t="s">
        <v>83</v>
      </c>
      <c r="BG366" s="0" t="s">
        <v>83</v>
      </c>
      <c r="BH366" s="0" t="s">
        <v>84</v>
      </c>
      <c r="BI366" s="0" t="s">
        <v>83</v>
      </c>
      <c r="BJ366" s="0" t="s">
        <v>84</v>
      </c>
      <c r="BK366" s="0" t="s">
        <v>83</v>
      </c>
      <c r="BL366" s="0" t="s">
        <v>84</v>
      </c>
      <c r="BM366" s="0" t="s">
        <v>84</v>
      </c>
      <c r="BN366" s="0" t="s">
        <v>84</v>
      </c>
      <c r="BO366" s="0" t="s">
        <v>84</v>
      </c>
      <c r="BP366" s="0" t="s">
        <v>84</v>
      </c>
      <c r="BQ366" s="0" t="s">
        <v>84</v>
      </c>
      <c r="BR366" s="0" t="s">
        <v>84</v>
      </c>
      <c r="BS366" s="0" t="n">
        <v>1</v>
      </c>
      <c r="BT366" s="0" t="n">
        <v>1.6</v>
      </c>
      <c r="BU366" s="0" t="s">
        <v>87</v>
      </c>
      <c r="BX366" s="0" t="s">
        <v>91</v>
      </c>
      <c r="BY366" s="0" t="s">
        <v>98</v>
      </c>
      <c r="CA366" s="0" t="s">
        <v>84</v>
      </c>
      <c r="CB366" s="0" t="n">
        <v>14</v>
      </c>
      <c r="CC366" s="0" t="n">
        <v>5.6</v>
      </c>
    </row>
    <row r="367" customFormat="false" ht="15" hidden="false" customHeight="false" outlineLevel="0" collapsed="false">
      <c r="A367" s="0" t="n">
        <v>3267</v>
      </c>
      <c r="B367" s="0" t="n">
        <v>8</v>
      </c>
      <c r="C367" s="0" t="str">
        <f aca="false">IF(B367&lt;7,"Si","No")</f>
        <v>No</v>
      </c>
      <c r="D367" s="0" t="s">
        <v>90</v>
      </c>
      <c r="E367" s="0" t="n">
        <v>86</v>
      </c>
      <c r="F367" s="0" t="s">
        <v>81</v>
      </c>
      <c r="G367" s="0" t="s">
        <v>82</v>
      </c>
      <c r="H367" s="0" t="s">
        <v>83</v>
      </c>
      <c r="I367" s="0" t="s">
        <v>84</v>
      </c>
      <c r="J367" s="0" t="s">
        <v>83</v>
      </c>
      <c r="K367" s="0" t="s">
        <v>83</v>
      </c>
      <c r="L367" s="0" t="s">
        <v>84</v>
      </c>
      <c r="N367" s="0" t="s">
        <v>83</v>
      </c>
      <c r="O367" s="0" t="s">
        <v>84</v>
      </c>
      <c r="P367" s="0" t="s">
        <v>84</v>
      </c>
      <c r="R367" s="0" t="s">
        <v>84</v>
      </c>
      <c r="S367" s="0" t="s">
        <v>84</v>
      </c>
      <c r="T367" s="0" t="s">
        <v>84</v>
      </c>
      <c r="V367" s="0" t="s">
        <v>83</v>
      </c>
      <c r="W367" s="0" t="s">
        <v>83</v>
      </c>
      <c r="X367" s="0" t="s">
        <v>84</v>
      </c>
      <c r="Y367" s="0" t="s">
        <v>84</v>
      </c>
      <c r="Z367" s="0" t="s">
        <v>83</v>
      </c>
      <c r="AA367" s="0" t="s">
        <v>83</v>
      </c>
      <c r="AB367" s="0" t="s">
        <v>83</v>
      </c>
      <c r="AC367" s="0" t="s">
        <v>83</v>
      </c>
      <c r="AD367" s="0" t="n">
        <v>0</v>
      </c>
      <c r="AE367" s="0" t="str">
        <f aca="false">IF(AD367&gt;2,"Si","No")</f>
        <v>No</v>
      </c>
      <c r="AF367" s="1" t="n">
        <v>43627</v>
      </c>
      <c r="AG367" s="0" t="n">
        <v>0</v>
      </c>
      <c r="AH367" s="0" t="n">
        <f aca="false">IF(AG367&lt;4,1,0)</f>
        <v>1</v>
      </c>
      <c r="AI367" s="0" t="n">
        <v>154</v>
      </c>
      <c r="AJ367" s="0" t="n">
        <v>71</v>
      </c>
      <c r="AK367" s="0" t="n">
        <v>240</v>
      </c>
      <c r="AL367" s="0" t="n">
        <f aca="false">IF(AK367&lt;271,1,0)</f>
        <v>1</v>
      </c>
      <c r="AM367" s="0" t="n">
        <v>144</v>
      </c>
      <c r="AN367" s="0" t="n">
        <v>162</v>
      </c>
      <c r="AO367" s="0" t="n">
        <v>83</v>
      </c>
      <c r="AP367" s="0" t="n">
        <v>73</v>
      </c>
      <c r="AQ367" s="0" t="n">
        <v>90</v>
      </c>
      <c r="AT367" s="0" t="s">
        <v>84</v>
      </c>
      <c r="AU367" s="0" t="s">
        <v>84</v>
      </c>
      <c r="AZ367" s="0" t="str">
        <f aca="false">IF(OR(AU367="Si",AV367="Si",AW367="Si",AX367="Si",AY367="Si"),"Si","No")</f>
        <v>No</v>
      </c>
      <c r="BA367" s="0" t="s">
        <v>84</v>
      </c>
      <c r="BB367" s="0" t="s">
        <v>84</v>
      </c>
      <c r="BC367" s="0" t="s">
        <v>84</v>
      </c>
      <c r="BD367" s="0" t="s">
        <v>84</v>
      </c>
      <c r="BE367" s="0" t="s">
        <v>83</v>
      </c>
      <c r="BG367" s="0" t="s">
        <v>84</v>
      </c>
      <c r="BK367" s="0" t="s">
        <v>84</v>
      </c>
      <c r="BL367" s="0" t="s">
        <v>84</v>
      </c>
      <c r="BM367" s="0" t="s">
        <v>84</v>
      </c>
      <c r="BN367" s="0" t="s">
        <v>84</v>
      </c>
      <c r="BO367" s="0" t="s">
        <v>83</v>
      </c>
      <c r="BP367" s="0" t="s">
        <v>84</v>
      </c>
      <c r="BQ367" s="0" t="s">
        <v>84</v>
      </c>
      <c r="BR367" s="0" t="s">
        <v>84</v>
      </c>
      <c r="BS367" s="0" t="n">
        <v>1</v>
      </c>
      <c r="BT367" s="0" t="n">
        <v>3</v>
      </c>
      <c r="BU367" s="0" t="s">
        <v>87</v>
      </c>
      <c r="BX367" s="0" t="s">
        <v>95</v>
      </c>
      <c r="BY367" s="0" t="s">
        <v>92</v>
      </c>
      <c r="CA367" s="0" t="s">
        <v>84</v>
      </c>
      <c r="CB367" s="0" t="n">
        <v>13</v>
      </c>
      <c r="CC367" s="2" t="n">
        <v>11700</v>
      </c>
    </row>
    <row r="368" customFormat="false" ht="15" hidden="false" customHeight="false" outlineLevel="0" collapsed="false">
      <c r="A368" s="0" t="n">
        <v>3268</v>
      </c>
      <c r="B368" s="0" t="n">
        <v>4</v>
      </c>
      <c r="C368" s="0" t="str">
        <f aca="false">IF(B368&lt;7,"Si","No")</f>
        <v>Si</v>
      </c>
      <c r="D368" s="0" t="s">
        <v>80</v>
      </c>
      <c r="E368" s="0" t="n">
        <v>79</v>
      </c>
      <c r="F368" s="0" t="s">
        <v>81</v>
      </c>
      <c r="G368" s="0" t="s">
        <v>82</v>
      </c>
      <c r="H368" s="0" t="s">
        <v>83</v>
      </c>
      <c r="I368" s="0" t="s">
        <v>84</v>
      </c>
      <c r="J368" s="0" t="s">
        <v>84</v>
      </c>
      <c r="K368" s="0" t="s">
        <v>84</v>
      </c>
      <c r="L368" s="0" t="s">
        <v>83</v>
      </c>
      <c r="M368" s="0" t="s">
        <v>83</v>
      </c>
      <c r="N368" s="0" t="s">
        <v>83</v>
      </c>
      <c r="O368" s="0" t="s">
        <v>84</v>
      </c>
      <c r="P368" s="0" t="s">
        <v>84</v>
      </c>
      <c r="R368" s="0" t="s">
        <v>84</v>
      </c>
      <c r="S368" s="0" t="s">
        <v>84</v>
      </c>
      <c r="T368" s="0" t="s">
        <v>84</v>
      </c>
      <c r="V368" s="0" t="s">
        <v>83</v>
      </c>
      <c r="W368" s="0" t="s">
        <v>84</v>
      </c>
      <c r="X368" s="0" t="s">
        <v>83</v>
      </c>
      <c r="Y368" s="0" t="s">
        <v>84</v>
      </c>
      <c r="Z368" s="0" t="s">
        <v>83</v>
      </c>
      <c r="AA368" s="0" t="s">
        <v>83</v>
      </c>
      <c r="AB368" s="0" t="s">
        <v>83</v>
      </c>
      <c r="AC368" s="0" t="s">
        <v>84</v>
      </c>
      <c r="AD368" s="0" t="n">
        <v>1</v>
      </c>
      <c r="AE368" s="0" t="str">
        <f aca="false">IF(AD368&gt;2,"Si","No")</f>
        <v>No</v>
      </c>
      <c r="AF368" s="1" t="n">
        <v>43628</v>
      </c>
      <c r="AG368" s="0" t="n">
        <v>18</v>
      </c>
      <c r="AH368" s="0" t="n">
        <f aca="false">IF(AG368&lt;4,1,0)</f>
        <v>0</v>
      </c>
      <c r="AI368" s="0" t="n">
        <v>131</v>
      </c>
      <c r="AJ368" s="0" t="n">
        <v>94</v>
      </c>
      <c r="AK368" s="0" t="n">
        <v>178</v>
      </c>
      <c r="AL368" s="0" t="n">
        <f aca="false">IF(AK368&lt;271,1,0)</f>
        <v>1</v>
      </c>
      <c r="AM368" s="0" t="n">
        <v>133</v>
      </c>
      <c r="AN368" s="0" t="n">
        <v>140</v>
      </c>
      <c r="AO368" s="0" t="n">
        <v>83</v>
      </c>
      <c r="AP368" s="0" t="n">
        <v>52</v>
      </c>
      <c r="AQ368" s="0" t="n">
        <v>94</v>
      </c>
      <c r="AU368" s="0" t="s">
        <v>83</v>
      </c>
      <c r="AZ368" s="0" t="str">
        <f aca="false">IF(OR(AU368="Si",AV368="Si",AW368="Si",AX368="Si",AY368="Si"),"Si","No")</f>
        <v>Si</v>
      </c>
      <c r="BA368" s="0" t="s">
        <v>84</v>
      </c>
      <c r="BB368" s="0" t="s">
        <v>84</v>
      </c>
      <c r="BC368" s="0" t="s">
        <v>84</v>
      </c>
      <c r="BD368" s="0" t="s">
        <v>84</v>
      </c>
      <c r="BE368" s="0" t="s">
        <v>83</v>
      </c>
      <c r="BG368" s="0" t="s">
        <v>84</v>
      </c>
      <c r="BK368" s="0" t="s">
        <v>84</v>
      </c>
      <c r="BL368" s="0" t="s">
        <v>83</v>
      </c>
      <c r="BM368" s="0" t="s">
        <v>84</v>
      </c>
      <c r="BN368" s="0" t="s">
        <v>84</v>
      </c>
      <c r="BO368" s="0" t="s">
        <v>84</v>
      </c>
      <c r="BP368" s="0" t="s">
        <v>84</v>
      </c>
      <c r="BQ368" s="0" t="s">
        <v>84</v>
      </c>
      <c r="BR368" s="0" t="s">
        <v>84</v>
      </c>
      <c r="BS368" s="0" t="n">
        <v>4</v>
      </c>
      <c r="BT368" s="0" t="n">
        <v>7.1</v>
      </c>
      <c r="BU368" s="0" t="s">
        <v>100</v>
      </c>
      <c r="BX368" s="0" t="s">
        <v>95</v>
      </c>
      <c r="BY368" s="0" t="s">
        <v>120</v>
      </c>
      <c r="CA368" s="0" t="s">
        <v>84</v>
      </c>
      <c r="CB368" s="0" t="n">
        <v>15</v>
      </c>
      <c r="CC368" s="0" t="n">
        <v>7.5</v>
      </c>
    </row>
    <row r="369" customFormat="false" ht="15" hidden="false" customHeight="false" outlineLevel="0" collapsed="false">
      <c r="A369" s="0" t="n">
        <v>3273</v>
      </c>
      <c r="B369" s="0" t="n">
        <v>8</v>
      </c>
      <c r="C369" s="0" t="str">
        <f aca="false">IF(B369&lt;7,"Si","No")</f>
        <v>No</v>
      </c>
      <c r="D369" s="0" t="s">
        <v>90</v>
      </c>
      <c r="E369" s="0" t="n">
        <v>63</v>
      </c>
      <c r="F369" s="0" t="s">
        <v>81</v>
      </c>
      <c r="G369" s="0" t="s">
        <v>82</v>
      </c>
      <c r="H369" s="0" t="s">
        <v>84</v>
      </c>
      <c r="I369" s="0" t="s">
        <v>84</v>
      </c>
      <c r="J369" s="0" t="s">
        <v>84</v>
      </c>
      <c r="K369" s="0" t="s">
        <v>84</v>
      </c>
      <c r="L369" s="0" t="s">
        <v>84</v>
      </c>
      <c r="N369" s="0" t="s">
        <v>84</v>
      </c>
      <c r="O369" s="0" t="s">
        <v>84</v>
      </c>
      <c r="P369" s="0" t="s">
        <v>84</v>
      </c>
      <c r="R369" s="0" t="s">
        <v>83</v>
      </c>
      <c r="S369" s="0" t="s">
        <v>83</v>
      </c>
      <c r="T369" s="0" t="s">
        <v>84</v>
      </c>
      <c r="V369" s="0" t="s">
        <v>83</v>
      </c>
      <c r="W369" s="0" t="s">
        <v>84</v>
      </c>
      <c r="X369" s="0" t="s">
        <v>84</v>
      </c>
      <c r="Y369" s="0" t="s">
        <v>84</v>
      </c>
      <c r="Z369" s="0" t="s">
        <v>83</v>
      </c>
      <c r="AA369" s="0" t="s">
        <v>84</v>
      </c>
      <c r="AB369" s="0" t="s">
        <v>84</v>
      </c>
      <c r="AC369" s="0" t="s">
        <v>84</v>
      </c>
      <c r="AD369" s="0" t="n">
        <v>0</v>
      </c>
      <c r="AE369" s="0" t="str">
        <f aca="false">IF(AD369&gt;2,"Si","No")</f>
        <v>No</v>
      </c>
      <c r="AF369" s="1" t="n">
        <v>43637</v>
      </c>
      <c r="AG369" s="0" t="n">
        <v>4</v>
      </c>
      <c r="AH369" s="0" t="n">
        <f aca="false">IF(AG369&lt;4,1,0)</f>
        <v>0</v>
      </c>
      <c r="AI369" s="0" t="n">
        <v>165</v>
      </c>
      <c r="AJ369" s="0" t="n">
        <v>93</v>
      </c>
      <c r="AK369" s="0" t="n">
        <v>295</v>
      </c>
      <c r="AL369" s="0" t="n">
        <f aca="false">IF(AK369&lt;271,1,0)</f>
        <v>0</v>
      </c>
      <c r="AM369" s="0" t="n">
        <v>103</v>
      </c>
      <c r="AT369" s="0" t="s">
        <v>84</v>
      </c>
      <c r="AU369" s="0" t="s">
        <v>84</v>
      </c>
      <c r="AZ369" s="0" t="str">
        <f aca="false">IF(OR(AU369="Si",AV369="Si",AW369="Si",AX369="Si",AY369="Si"),"Si","No")</f>
        <v>No</v>
      </c>
      <c r="BA369" s="0" t="s">
        <v>83</v>
      </c>
      <c r="BB369" s="0" t="s">
        <v>86</v>
      </c>
      <c r="BC369" s="0" t="s">
        <v>84</v>
      </c>
      <c r="BD369" s="0" t="s">
        <v>84</v>
      </c>
      <c r="BE369" s="0" t="s">
        <v>83</v>
      </c>
      <c r="BG369" s="0" t="s">
        <v>84</v>
      </c>
      <c r="BK369" s="0" t="s">
        <v>84</v>
      </c>
      <c r="BL369" s="0" t="s">
        <v>84</v>
      </c>
      <c r="BM369" s="0" t="s">
        <v>84</v>
      </c>
      <c r="BN369" s="0" t="s">
        <v>84</v>
      </c>
      <c r="BO369" s="0" t="s">
        <v>83</v>
      </c>
      <c r="BP369" s="0" t="s">
        <v>84</v>
      </c>
      <c r="BQ369" s="0" t="s">
        <v>84</v>
      </c>
      <c r="BR369" s="0" t="s">
        <v>84</v>
      </c>
      <c r="BS369" s="0" t="n">
        <v>0</v>
      </c>
      <c r="BT369" s="0" t="n">
        <v>3</v>
      </c>
      <c r="BU369" s="0" t="s">
        <v>87</v>
      </c>
      <c r="BX369" s="0" t="s">
        <v>95</v>
      </c>
      <c r="BY369" s="0" t="s">
        <v>98</v>
      </c>
      <c r="CA369" s="0" t="s">
        <v>84</v>
      </c>
      <c r="CB369" s="0" t="n">
        <v>14</v>
      </c>
      <c r="CC369" s="0" t="n">
        <v>7.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C369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C20" activeCellId="0" sqref="C20:C22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B1" s="0" t="s">
        <v>1</v>
      </c>
      <c r="C1" s="0" t="s">
        <v>32</v>
      </c>
    </row>
    <row r="2" customFormat="false" ht="15" hidden="false" customHeight="false" outlineLevel="0" collapsed="false">
      <c r="B2" s="0" t="n">
        <v>7</v>
      </c>
      <c r="C2" s="0" t="n">
        <v>0</v>
      </c>
    </row>
    <row r="3" customFormat="false" ht="15" hidden="false" customHeight="false" outlineLevel="0" collapsed="false">
      <c r="B3" s="0" t="n">
        <v>4</v>
      </c>
      <c r="C3" s="0" t="n">
        <v>19</v>
      </c>
    </row>
    <row r="4" customFormat="false" ht="15" hidden="false" customHeight="false" outlineLevel="0" collapsed="false">
      <c r="B4" s="0" t="n">
        <v>6</v>
      </c>
      <c r="C4" s="0" t="n">
        <v>8</v>
      </c>
    </row>
    <row r="5" customFormat="false" ht="15" hidden="false" customHeight="false" outlineLevel="0" collapsed="false">
      <c r="B5" s="0" t="n">
        <v>3</v>
      </c>
      <c r="C5" s="0" t="n">
        <v>4</v>
      </c>
    </row>
    <row r="6" customFormat="false" ht="15" hidden="false" customHeight="false" outlineLevel="0" collapsed="false">
      <c r="B6" s="0" t="n">
        <v>4</v>
      </c>
      <c r="C6" s="0" t="n">
        <v>5</v>
      </c>
    </row>
    <row r="7" customFormat="false" ht="15" hidden="false" customHeight="false" outlineLevel="0" collapsed="false">
      <c r="B7" s="0" t="n">
        <v>6</v>
      </c>
      <c r="C7" s="0" t="n">
        <v>4</v>
      </c>
    </row>
    <row r="8" customFormat="false" ht="15" hidden="false" customHeight="false" outlineLevel="0" collapsed="false">
      <c r="B8" s="0" t="n">
        <v>5</v>
      </c>
      <c r="C8" s="0" t="n">
        <v>3</v>
      </c>
    </row>
    <row r="9" customFormat="false" ht="15" hidden="false" customHeight="false" outlineLevel="0" collapsed="false">
      <c r="B9" s="0" t="n">
        <v>9</v>
      </c>
      <c r="C9" s="0" t="n">
        <v>0</v>
      </c>
    </row>
    <row r="10" customFormat="false" ht="15" hidden="false" customHeight="false" outlineLevel="0" collapsed="false">
      <c r="B10" s="0" t="n">
        <v>6</v>
      </c>
      <c r="C10" s="0" t="n">
        <v>2</v>
      </c>
    </row>
    <row r="11" customFormat="false" ht="15" hidden="false" customHeight="false" outlineLevel="0" collapsed="false">
      <c r="B11" s="0" t="n">
        <v>6</v>
      </c>
      <c r="C11" s="0" t="n">
        <v>8</v>
      </c>
    </row>
    <row r="12" customFormat="false" ht="15" hidden="false" customHeight="false" outlineLevel="0" collapsed="false">
      <c r="B12" s="0" t="n">
        <v>3</v>
      </c>
      <c r="C12" s="0" t="n">
        <v>11</v>
      </c>
    </row>
    <row r="13" customFormat="false" ht="15" hidden="false" customHeight="false" outlineLevel="0" collapsed="false">
      <c r="B13" s="0" t="n">
        <v>5</v>
      </c>
      <c r="C13" s="0" t="n">
        <v>2</v>
      </c>
    </row>
    <row r="14" customFormat="false" ht="15" hidden="false" customHeight="false" outlineLevel="0" collapsed="false">
      <c r="B14" s="0" t="n">
        <v>7</v>
      </c>
      <c r="C14" s="0" t="n">
        <v>15</v>
      </c>
    </row>
    <row r="15" customFormat="false" ht="15" hidden="false" customHeight="false" outlineLevel="0" collapsed="false">
      <c r="B15" s="0" t="n">
        <v>3</v>
      </c>
      <c r="C15" s="0" t="n">
        <v>1</v>
      </c>
    </row>
    <row r="16" customFormat="false" ht="15" hidden="false" customHeight="false" outlineLevel="0" collapsed="false">
      <c r="B16" s="0" t="n">
        <v>0</v>
      </c>
      <c r="C16" s="0" t="n">
        <v>0</v>
      </c>
    </row>
    <row r="17" customFormat="false" ht="15" hidden="false" customHeight="false" outlineLevel="0" collapsed="false">
      <c r="B17" s="0" t="n">
        <v>9</v>
      </c>
      <c r="C17" s="0" t="n">
        <v>3</v>
      </c>
    </row>
    <row r="18" customFormat="false" ht="15" hidden="false" customHeight="false" outlineLevel="0" collapsed="false">
      <c r="B18" s="0" t="n">
        <v>5</v>
      </c>
      <c r="C18" s="0" t="n">
        <v>3</v>
      </c>
    </row>
    <row r="19" customFormat="false" ht="15" hidden="false" customHeight="false" outlineLevel="0" collapsed="false">
      <c r="B19" s="0" t="n">
        <v>5</v>
      </c>
      <c r="C19" s="0" t="n">
        <v>11</v>
      </c>
    </row>
    <row r="20" customFormat="false" ht="15" hidden="false" customHeight="false" outlineLevel="0" collapsed="false">
      <c r="B20" s="0" t="n">
        <v>4</v>
      </c>
      <c r="C20" s="0" t="n">
        <v>1</v>
      </c>
    </row>
    <row r="21" customFormat="false" ht="15" hidden="false" customHeight="false" outlineLevel="0" collapsed="false">
      <c r="B21" s="0" t="n">
        <v>2</v>
      </c>
      <c r="C21" s="0" t="n">
        <v>23</v>
      </c>
    </row>
    <row r="22" customFormat="false" ht="15" hidden="false" customHeight="false" outlineLevel="0" collapsed="false">
      <c r="B22" s="0" t="n">
        <v>4</v>
      </c>
      <c r="C22" s="0" t="n">
        <v>1</v>
      </c>
    </row>
    <row r="23" customFormat="false" ht="15" hidden="false" customHeight="false" outlineLevel="0" collapsed="false">
      <c r="B23" s="0" t="n">
        <v>3</v>
      </c>
      <c r="C23" s="0" t="n">
        <v>4</v>
      </c>
    </row>
    <row r="24" customFormat="false" ht="15" hidden="false" customHeight="false" outlineLevel="0" collapsed="false">
      <c r="B24" s="0" t="n">
        <v>3</v>
      </c>
      <c r="C24" s="0" t="n">
        <v>7</v>
      </c>
    </row>
    <row r="25" customFormat="false" ht="15" hidden="false" customHeight="false" outlineLevel="0" collapsed="false">
      <c r="B25" s="0" t="n">
        <v>8</v>
      </c>
      <c r="C25" s="0" t="n">
        <v>2</v>
      </c>
    </row>
    <row r="26" customFormat="false" ht="15" hidden="false" customHeight="false" outlineLevel="0" collapsed="false">
      <c r="B26" s="0" t="n">
        <v>6</v>
      </c>
      <c r="C26" s="0" t="n">
        <v>3</v>
      </c>
    </row>
    <row r="27" customFormat="false" ht="15" hidden="false" customHeight="false" outlineLevel="0" collapsed="false">
      <c r="B27" s="0" t="n">
        <v>2</v>
      </c>
      <c r="C27" s="0" t="n">
        <v>5</v>
      </c>
    </row>
    <row r="28" customFormat="false" ht="15" hidden="false" customHeight="false" outlineLevel="0" collapsed="false">
      <c r="B28" s="0" t="n">
        <v>6</v>
      </c>
      <c r="C28" s="0" t="n">
        <v>0</v>
      </c>
    </row>
    <row r="29" customFormat="false" ht="15" hidden="false" customHeight="false" outlineLevel="0" collapsed="false">
      <c r="B29" s="0" t="n">
        <v>5</v>
      </c>
      <c r="C29" s="0" t="n">
        <v>17</v>
      </c>
    </row>
    <row r="30" customFormat="false" ht="15" hidden="false" customHeight="false" outlineLevel="0" collapsed="false">
      <c r="B30" s="0" t="n">
        <v>6</v>
      </c>
      <c r="C30" s="0" t="n">
        <v>13</v>
      </c>
    </row>
    <row r="31" customFormat="false" ht="15" hidden="false" customHeight="false" outlineLevel="0" collapsed="false">
      <c r="B31" s="0" t="n">
        <v>6</v>
      </c>
      <c r="C31" s="0" t="n">
        <v>19</v>
      </c>
    </row>
    <row r="32" customFormat="false" ht="15" hidden="false" customHeight="false" outlineLevel="0" collapsed="false">
      <c r="B32" s="0" t="n">
        <v>7</v>
      </c>
      <c r="C32" s="0" t="n">
        <v>2</v>
      </c>
    </row>
    <row r="33" customFormat="false" ht="15" hidden="false" customHeight="false" outlineLevel="0" collapsed="false">
      <c r="B33" s="0" t="n">
        <v>5</v>
      </c>
      <c r="C33" s="0" t="n">
        <v>5</v>
      </c>
    </row>
    <row r="34" customFormat="false" ht="15" hidden="false" customHeight="false" outlineLevel="0" collapsed="false">
      <c r="B34" s="0" t="n">
        <v>6</v>
      </c>
      <c r="C34" s="0" t="n">
        <v>19</v>
      </c>
    </row>
    <row r="35" customFormat="false" ht="15" hidden="false" customHeight="false" outlineLevel="0" collapsed="false">
      <c r="B35" s="0" t="n">
        <v>5</v>
      </c>
      <c r="C35" s="0" t="n">
        <v>40</v>
      </c>
    </row>
    <row r="36" customFormat="false" ht="15" hidden="false" customHeight="false" outlineLevel="0" collapsed="false">
      <c r="B36" s="0" t="n">
        <v>6</v>
      </c>
      <c r="C36" s="0" t="n">
        <v>2</v>
      </c>
    </row>
    <row r="37" customFormat="false" ht="15" hidden="false" customHeight="false" outlineLevel="0" collapsed="false">
      <c r="B37" s="0" t="n">
        <v>5</v>
      </c>
      <c r="C37" s="0" t="n">
        <v>19</v>
      </c>
    </row>
    <row r="38" customFormat="false" ht="15" hidden="false" customHeight="false" outlineLevel="0" collapsed="false">
      <c r="B38" s="0" t="n">
        <v>7</v>
      </c>
      <c r="C38" s="0" t="n">
        <v>0</v>
      </c>
    </row>
    <row r="39" customFormat="false" ht="15" hidden="false" customHeight="false" outlineLevel="0" collapsed="false">
      <c r="B39" s="0" t="n">
        <v>6</v>
      </c>
      <c r="C39" s="0" t="n">
        <v>4</v>
      </c>
    </row>
    <row r="40" customFormat="false" ht="15" hidden="false" customHeight="false" outlineLevel="0" collapsed="false">
      <c r="B40" s="0" t="n">
        <v>4</v>
      </c>
      <c r="C40" s="0" t="n">
        <v>5</v>
      </c>
    </row>
    <row r="41" customFormat="false" ht="15" hidden="false" customHeight="false" outlineLevel="0" collapsed="false">
      <c r="B41" s="0" t="n">
        <v>7</v>
      </c>
      <c r="C41" s="0" t="n">
        <v>6</v>
      </c>
    </row>
    <row r="42" customFormat="false" ht="15" hidden="false" customHeight="false" outlineLevel="0" collapsed="false">
      <c r="B42" s="0" t="n">
        <v>2</v>
      </c>
      <c r="C42" s="0" t="n">
        <v>1</v>
      </c>
    </row>
    <row r="43" customFormat="false" ht="15" hidden="false" customHeight="false" outlineLevel="0" collapsed="false">
      <c r="B43" s="0" t="n">
        <v>8</v>
      </c>
      <c r="C43" s="0" t="n">
        <v>1</v>
      </c>
    </row>
    <row r="44" customFormat="false" ht="15" hidden="false" customHeight="false" outlineLevel="0" collapsed="false">
      <c r="B44" s="0" t="n">
        <v>5</v>
      </c>
      <c r="C44" s="0" t="n">
        <v>5</v>
      </c>
    </row>
    <row r="45" customFormat="false" ht="15" hidden="false" customHeight="false" outlineLevel="0" collapsed="false">
      <c r="B45" s="0" t="n">
        <v>5</v>
      </c>
      <c r="C45" s="0" t="n">
        <v>4</v>
      </c>
    </row>
    <row r="46" customFormat="false" ht="15" hidden="false" customHeight="false" outlineLevel="0" collapsed="false">
      <c r="B46" s="0" t="n">
        <v>2</v>
      </c>
      <c r="C46" s="0" t="n">
        <v>5</v>
      </c>
    </row>
    <row r="47" customFormat="false" ht="15" hidden="false" customHeight="false" outlineLevel="0" collapsed="false">
      <c r="B47" s="0" t="n">
        <v>5</v>
      </c>
      <c r="C47" s="0" t="n">
        <v>3</v>
      </c>
    </row>
    <row r="48" customFormat="false" ht="15" hidden="false" customHeight="false" outlineLevel="0" collapsed="false">
      <c r="B48" s="0" t="n">
        <v>6</v>
      </c>
      <c r="C48" s="0" t="n">
        <v>2</v>
      </c>
    </row>
    <row r="49" customFormat="false" ht="15" hidden="false" customHeight="false" outlineLevel="0" collapsed="false">
      <c r="B49" s="0" t="n">
        <v>7</v>
      </c>
      <c r="C49" s="0" t="n">
        <v>3</v>
      </c>
    </row>
    <row r="50" customFormat="false" ht="15" hidden="false" customHeight="false" outlineLevel="0" collapsed="false">
      <c r="B50" s="0" t="n">
        <v>4</v>
      </c>
      <c r="C50" s="0" t="n">
        <v>2</v>
      </c>
    </row>
    <row r="51" customFormat="false" ht="15" hidden="false" customHeight="false" outlineLevel="0" collapsed="false">
      <c r="B51" s="0" t="n">
        <v>6</v>
      </c>
      <c r="C51" s="0" t="n">
        <v>1</v>
      </c>
    </row>
    <row r="52" customFormat="false" ht="15" hidden="false" customHeight="false" outlineLevel="0" collapsed="false">
      <c r="B52" s="0" t="n">
        <v>8</v>
      </c>
      <c r="C52" s="0" t="n">
        <v>7</v>
      </c>
    </row>
    <row r="53" customFormat="false" ht="15" hidden="false" customHeight="false" outlineLevel="0" collapsed="false">
      <c r="B53" s="0" t="n">
        <v>4</v>
      </c>
      <c r="C53" s="0" t="n">
        <v>6</v>
      </c>
    </row>
    <row r="54" customFormat="false" ht="15" hidden="false" customHeight="false" outlineLevel="0" collapsed="false">
      <c r="B54" s="0" t="n">
        <v>5</v>
      </c>
      <c r="C54" s="0" t="n">
        <v>1</v>
      </c>
    </row>
    <row r="55" customFormat="false" ht="15" hidden="false" customHeight="false" outlineLevel="0" collapsed="false">
      <c r="B55" s="0" t="n">
        <v>1</v>
      </c>
      <c r="C55" s="0" t="n">
        <v>22</v>
      </c>
    </row>
    <row r="56" customFormat="false" ht="15" hidden="false" customHeight="false" outlineLevel="0" collapsed="false">
      <c r="B56" s="0" t="n">
        <v>5</v>
      </c>
      <c r="C56" s="0" t="n">
        <v>8</v>
      </c>
    </row>
    <row r="57" customFormat="false" ht="15" hidden="false" customHeight="false" outlineLevel="0" collapsed="false">
      <c r="B57" s="0" t="n">
        <v>5</v>
      </c>
      <c r="C57" s="0" t="n">
        <v>23</v>
      </c>
    </row>
    <row r="58" customFormat="false" ht="15" hidden="false" customHeight="false" outlineLevel="0" collapsed="false">
      <c r="B58" s="0" t="n">
        <v>4</v>
      </c>
      <c r="C58" s="0" t="n">
        <v>0</v>
      </c>
    </row>
    <row r="59" customFormat="false" ht="15" hidden="false" customHeight="false" outlineLevel="0" collapsed="false">
      <c r="B59" s="0" t="n">
        <v>7</v>
      </c>
      <c r="C59" s="0" t="n">
        <v>8</v>
      </c>
    </row>
    <row r="60" customFormat="false" ht="15" hidden="false" customHeight="false" outlineLevel="0" collapsed="false">
      <c r="B60" s="0" t="n">
        <v>8</v>
      </c>
      <c r="C60" s="0" t="n">
        <v>1</v>
      </c>
    </row>
    <row r="61" customFormat="false" ht="15" hidden="false" customHeight="false" outlineLevel="0" collapsed="false">
      <c r="B61" s="0" t="n">
        <v>4</v>
      </c>
      <c r="C61" s="0" t="n">
        <v>2</v>
      </c>
    </row>
    <row r="62" customFormat="false" ht="15" hidden="false" customHeight="false" outlineLevel="0" collapsed="false">
      <c r="B62" s="0" t="n">
        <v>6</v>
      </c>
      <c r="C62" s="0" t="n">
        <v>17</v>
      </c>
    </row>
    <row r="63" customFormat="false" ht="15" hidden="false" customHeight="false" outlineLevel="0" collapsed="false">
      <c r="B63" s="0" t="n">
        <v>9</v>
      </c>
      <c r="C63" s="0" t="n">
        <v>10</v>
      </c>
    </row>
    <row r="64" customFormat="false" ht="15" hidden="false" customHeight="false" outlineLevel="0" collapsed="false">
      <c r="B64" s="0" t="n">
        <v>5</v>
      </c>
      <c r="C64" s="0" t="n">
        <v>16</v>
      </c>
    </row>
    <row r="65" customFormat="false" ht="15" hidden="false" customHeight="false" outlineLevel="0" collapsed="false">
      <c r="B65" s="0" t="n">
        <v>5</v>
      </c>
      <c r="C65" s="0" t="n">
        <v>10</v>
      </c>
    </row>
    <row r="66" customFormat="false" ht="15" hidden="false" customHeight="false" outlineLevel="0" collapsed="false">
      <c r="B66" s="0" t="n">
        <v>6</v>
      </c>
      <c r="C66" s="0" t="n">
        <v>0</v>
      </c>
    </row>
    <row r="67" customFormat="false" ht="15" hidden="false" customHeight="false" outlineLevel="0" collapsed="false">
      <c r="B67" s="0" t="n">
        <v>6</v>
      </c>
      <c r="C67" s="0" t="n">
        <v>4</v>
      </c>
    </row>
    <row r="68" customFormat="false" ht="15" hidden="false" customHeight="false" outlineLevel="0" collapsed="false">
      <c r="B68" s="0" t="n">
        <v>7</v>
      </c>
      <c r="C68" s="0" t="n">
        <v>8</v>
      </c>
    </row>
    <row r="69" customFormat="false" ht="15" hidden="false" customHeight="false" outlineLevel="0" collapsed="false">
      <c r="B69" s="0" t="n">
        <v>5</v>
      </c>
      <c r="C69" s="0" t="n">
        <v>0</v>
      </c>
    </row>
    <row r="70" customFormat="false" ht="15" hidden="false" customHeight="false" outlineLevel="0" collapsed="false">
      <c r="B70" s="0" t="n">
        <v>5</v>
      </c>
      <c r="C70" s="0" t="n">
        <v>0</v>
      </c>
    </row>
    <row r="71" customFormat="false" ht="15" hidden="false" customHeight="false" outlineLevel="0" collapsed="false">
      <c r="B71" s="0" t="n">
        <v>7</v>
      </c>
      <c r="C71" s="0" t="n">
        <v>1</v>
      </c>
    </row>
    <row r="72" customFormat="false" ht="15" hidden="false" customHeight="false" outlineLevel="0" collapsed="false">
      <c r="B72" s="0" t="n">
        <v>8</v>
      </c>
      <c r="C72" s="0" t="n">
        <v>2</v>
      </c>
    </row>
    <row r="73" customFormat="false" ht="15" hidden="false" customHeight="false" outlineLevel="0" collapsed="false">
      <c r="B73" s="0" t="n">
        <v>8</v>
      </c>
      <c r="C73" s="0" t="n">
        <v>3</v>
      </c>
    </row>
    <row r="74" customFormat="false" ht="15" hidden="false" customHeight="false" outlineLevel="0" collapsed="false">
      <c r="B74" s="0" t="n">
        <v>5</v>
      </c>
      <c r="C74" s="0" t="n">
        <v>7</v>
      </c>
    </row>
    <row r="75" customFormat="false" ht="15" hidden="false" customHeight="false" outlineLevel="0" collapsed="false">
      <c r="B75" s="0" t="n">
        <v>7</v>
      </c>
      <c r="C75" s="0" t="n">
        <v>4</v>
      </c>
    </row>
    <row r="76" customFormat="false" ht="15" hidden="false" customHeight="false" outlineLevel="0" collapsed="false">
      <c r="B76" s="0" t="n">
        <v>5</v>
      </c>
      <c r="C76" s="0" t="n">
        <v>2</v>
      </c>
    </row>
    <row r="77" customFormat="false" ht="15" hidden="false" customHeight="false" outlineLevel="0" collapsed="false">
      <c r="B77" s="0" t="n">
        <v>3</v>
      </c>
      <c r="C77" s="0" t="n">
        <v>28</v>
      </c>
    </row>
    <row r="78" customFormat="false" ht="15" hidden="false" customHeight="false" outlineLevel="0" collapsed="false">
      <c r="B78" s="0" t="n">
        <v>2</v>
      </c>
      <c r="C78" s="0" t="n">
        <v>0</v>
      </c>
    </row>
    <row r="79" customFormat="false" ht="15" hidden="false" customHeight="false" outlineLevel="0" collapsed="false">
      <c r="B79" s="0" t="n">
        <v>6</v>
      </c>
      <c r="C79" s="0" t="n">
        <v>9</v>
      </c>
    </row>
    <row r="80" customFormat="false" ht="15" hidden="false" customHeight="false" outlineLevel="0" collapsed="false">
      <c r="B80" s="0" t="n">
        <v>4</v>
      </c>
      <c r="C80" s="0" t="n">
        <v>0</v>
      </c>
    </row>
    <row r="81" customFormat="false" ht="15" hidden="false" customHeight="false" outlineLevel="0" collapsed="false">
      <c r="B81" s="0" t="n">
        <v>5</v>
      </c>
      <c r="C81" s="0" t="n">
        <v>0</v>
      </c>
    </row>
    <row r="82" customFormat="false" ht="15" hidden="false" customHeight="false" outlineLevel="0" collapsed="false">
      <c r="B82" s="0" t="n">
        <v>7</v>
      </c>
      <c r="C82" s="0" t="n">
        <v>6</v>
      </c>
    </row>
    <row r="83" customFormat="false" ht="15" hidden="false" customHeight="false" outlineLevel="0" collapsed="false">
      <c r="B83" s="0" t="n">
        <v>5</v>
      </c>
      <c r="C83" s="0" t="n">
        <v>3</v>
      </c>
    </row>
    <row r="84" customFormat="false" ht="15" hidden="false" customHeight="false" outlineLevel="0" collapsed="false">
      <c r="B84" s="0" t="n">
        <v>7</v>
      </c>
      <c r="C84" s="0" t="n">
        <v>1</v>
      </c>
    </row>
    <row r="85" customFormat="false" ht="15" hidden="false" customHeight="false" outlineLevel="0" collapsed="false">
      <c r="B85" s="0" t="n">
        <v>5</v>
      </c>
      <c r="C85" s="0" t="n">
        <v>3</v>
      </c>
    </row>
    <row r="86" customFormat="false" ht="15" hidden="false" customHeight="false" outlineLevel="0" collapsed="false">
      <c r="B86" s="0" t="n">
        <v>8</v>
      </c>
      <c r="C86" s="0" t="n">
        <v>0</v>
      </c>
    </row>
    <row r="87" customFormat="false" ht="15" hidden="false" customHeight="false" outlineLevel="0" collapsed="false">
      <c r="B87" s="0" t="n">
        <v>6</v>
      </c>
      <c r="C87" s="0" t="n">
        <v>2</v>
      </c>
    </row>
    <row r="88" customFormat="false" ht="15" hidden="false" customHeight="false" outlineLevel="0" collapsed="false">
      <c r="B88" s="0" t="n">
        <v>6</v>
      </c>
      <c r="C88" s="0" t="n">
        <v>16</v>
      </c>
    </row>
    <row r="89" customFormat="false" ht="15" hidden="false" customHeight="false" outlineLevel="0" collapsed="false">
      <c r="B89" s="0" t="n">
        <v>3</v>
      </c>
      <c r="C89" s="0" t="n">
        <v>4</v>
      </c>
    </row>
    <row r="90" customFormat="false" ht="15" hidden="false" customHeight="false" outlineLevel="0" collapsed="false">
      <c r="B90" s="0" t="n">
        <v>4</v>
      </c>
      <c r="C90" s="0" t="n">
        <v>2</v>
      </c>
    </row>
    <row r="91" customFormat="false" ht="15" hidden="false" customHeight="false" outlineLevel="0" collapsed="false">
      <c r="B91" s="0" t="n">
        <v>8</v>
      </c>
      <c r="C91" s="0" t="n">
        <v>18</v>
      </c>
    </row>
    <row r="92" customFormat="false" ht="15" hidden="false" customHeight="false" outlineLevel="0" collapsed="false">
      <c r="B92" s="0" t="n">
        <v>7</v>
      </c>
      <c r="C92" s="0" t="n">
        <v>5</v>
      </c>
    </row>
    <row r="93" customFormat="false" ht="15" hidden="false" customHeight="false" outlineLevel="0" collapsed="false">
      <c r="B93" s="0" t="n">
        <v>8</v>
      </c>
      <c r="C93" s="0" t="n">
        <v>5</v>
      </c>
    </row>
    <row r="94" customFormat="false" ht="15" hidden="false" customHeight="false" outlineLevel="0" collapsed="false">
      <c r="B94" s="0" t="n">
        <v>8</v>
      </c>
      <c r="C94" s="0" t="n">
        <v>1</v>
      </c>
    </row>
    <row r="95" customFormat="false" ht="15" hidden="false" customHeight="false" outlineLevel="0" collapsed="false">
      <c r="B95" s="0" t="n">
        <v>5</v>
      </c>
      <c r="C95" s="0" t="n">
        <v>2</v>
      </c>
    </row>
    <row r="96" customFormat="false" ht="15" hidden="false" customHeight="false" outlineLevel="0" collapsed="false">
      <c r="B96" s="0" t="n">
        <v>2</v>
      </c>
      <c r="C96" s="0" t="n">
        <v>0</v>
      </c>
    </row>
    <row r="97" customFormat="false" ht="15" hidden="false" customHeight="false" outlineLevel="0" collapsed="false">
      <c r="B97" s="0" t="n">
        <v>5</v>
      </c>
      <c r="C97" s="0" t="n">
        <v>1</v>
      </c>
    </row>
    <row r="98" customFormat="false" ht="15" hidden="false" customHeight="false" outlineLevel="0" collapsed="false">
      <c r="B98" s="0" t="n">
        <v>7</v>
      </c>
      <c r="C98" s="0" t="n">
        <v>0</v>
      </c>
    </row>
    <row r="99" customFormat="false" ht="15" hidden="false" customHeight="false" outlineLevel="0" collapsed="false">
      <c r="B99" s="0" t="n">
        <v>5</v>
      </c>
      <c r="C99" s="0" t="n">
        <v>21</v>
      </c>
    </row>
    <row r="100" customFormat="false" ht="15" hidden="false" customHeight="false" outlineLevel="0" collapsed="false">
      <c r="B100" s="0" t="n">
        <v>10</v>
      </c>
      <c r="C100" s="0" t="n">
        <v>0</v>
      </c>
    </row>
    <row r="101" customFormat="false" ht="15" hidden="false" customHeight="false" outlineLevel="0" collapsed="false">
      <c r="B101" s="0" t="n">
        <v>6</v>
      </c>
      <c r="C101" s="0" t="n">
        <v>4</v>
      </c>
    </row>
    <row r="102" customFormat="false" ht="15" hidden="false" customHeight="false" outlineLevel="0" collapsed="false">
      <c r="B102" s="0" t="n">
        <v>4</v>
      </c>
      <c r="C102" s="0" t="n">
        <v>0</v>
      </c>
    </row>
    <row r="103" customFormat="false" ht="15" hidden="false" customHeight="false" outlineLevel="0" collapsed="false">
      <c r="B103" s="0" t="n">
        <v>5</v>
      </c>
      <c r="C103" s="0" t="n">
        <v>1</v>
      </c>
    </row>
    <row r="104" customFormat="false" ht="15" hidden="false" customHeight="false" outlineLevel="0" collapsed="false">
      <c r="B104" s="0" t="n">
        <v>0</v>
      </c>
      <c r="C104" s="0" t="n">
        <v>1</v>
      </c>
    </row>
    <row r="105" customFormat="false" ht="15" hidden="false" customHeight="false" outlineLevel="0" collapsed="false">
      <c r="B105" s="0" t="n">
        <v>7</v>
      </c>
      <c r="C105" s="0" t="n">
        <v>2</v>
      </c>
    </row>
    <row r="106" customFormat="false" ht="15" hidden="false" customHeight="false" outlineLevel="0" collapsed="false">
      <c r="B106" s="0" t="n">
        <v>5</v>
      </c>
      <c r="C106" s="0" t="n">
        <v>4</v>
      </c>
    </row>
    <row r="107" customFormat="false" ht="15" hidden="false" customHeight="false" outlineLevel="0" collapsed="false">
      <c r="B107" s="0" t="n">
        <v>6</v>
      </c>
      <c r="C107" s="0" t="n">
        <v>10</v>
      </c>
    </row>
    <row r="108" customFormat="false" ht="15" hidden="false" customHeight="false" outlineLevel="0" collapsed="false">
      <c r="B108" s="0" t="n">
        <v>5</v>
      </c>
      <c r="C108" s="0" t="n">
        <v>23</v>
      </c>
    </row>
    <row r="109" customFormat="false" ht="15" hidden="false" customHeight="false" outlineLevel="0" collapsed="false">
      <c r="B109" s="0" t="n">
        <v>8</v>
      </c>
      <c r="C109" s="0" t="n">
        <v>4</v>
      </c>
    </row>
    <row r="110" customFormat="false" ht="15" hidden="false" customHeight="false" outlineLevel="0" collapsed="false">
      <c r="B110" s="0" t="n">
        <v>2</v>
      </c>
      <c r="C110" s="0" t="n">
        <v>34</v>
      </c>
    </row>
    <row r="111" customFormat="false" ht="15" hidden="false" customHeight="false" outlineLevel="0" collapsed="false">
      <c r="B111" s="0" t="n">
        <v>6</v>
      </c>
      <c r="C111" s="0" t="n">
        <v>4</v>
      </c>
    </row>
    <row r="112" customFormat="false" ht="15" hidden="false" customHeight="false" outlineLevel="0" collapsed="false">
      <c r="B112" s="0" t="n">
        <v>5</v>
      </c>
      <c r="C112" s="0" t="n">
        <v>33</v>
      </c>
    </row>
    <row r="113" customFormat="false" ht="15" hidden="false" customHeight="false" outlineLevel="0" collapsed="false">
      <c r="B113" s="0" t="n">
        <v>5</v>
      </c>
      <c r="C113" s="0" t="n">
        <v>5</v>
      </c>
    </row>
    <row r="114" customFormat="false" ht="15" hidden="false" customHeight="false" outlineLevel="0" collapsed="false">
      <c r="B114" s="0" t="n">
        <v>1</v>
      </c>
      <c r="C114" s="0" t="n">
        <v>2</v>
      </c>
    </row>
    <row r="115" customFormat="false" ht="15" hidden="false" customHeight="false" outlineLevel="0" collapsed="false">
      <c r="B115" s="0" t="n">
        <v>11</v>
      </c>
      <c r="C115" s="0" t="n">
        <v>3</v>
      </c>
    </row>
    <row r="116" customFormat="false" ht="15" hidden="false" customHeight="false" outlineLevel="0" collapsed="false">
      <c r="B116" s="0" t="n">
        <v>7</v>
      </c>
      <c r="C116" s="0" t="n">
        <v>2</v>
      </c>
    </row>
    <row r="117" customFormat="false" ht="15" hidden="false" customHeight="false" outlineLevel="0" collapsed="false">
      <c r="B117" s="0" t="n">
        <v>9</v>
      </c>
      <c r="C117" s="0" t="n">
        <v>17</v>
      </c>
    </row>
    <row r="118" customFormat="false" ht="15" hidden="false" customHeight="false" outlineLevel="0" collapsed="false">
      <c r="B118" s="0" t="n">
        <v>3</v>
      </c>
      <c r="C118" s="0" t="n">
        <v>1</v>
      </c>
    </row>
    <row r="119" customFormat="false" ht="15" hidden="false" customHeight="false" outlineLevel="0" collapsed="false">
      <c r="B119" s="0" t="n">
        <v>6</v>
      </c>
      <c r="C119" s="0" t="n">
        <v>26</v>
      </c>
    </row>
    <row r="120" customFormat="false" ht="15" hidden="false" customHeight="false" outlineLevel="0" collapsed="false">
      <c r="B120" s="0" t="n">
        <v>7</v>
      </c>
      <c r="C120" s="0" t="n">
        <v>1</v>
      </c>
    </row>
    <row r="121" customFormat="false" ht="15" hidden="false" customHeight="false" outlineLevel="0" collapsed="false">
      <c r="B121" s="0" t="n">
        <v>5</v>
      </c>
      <c r="C121" s="0" t="n">
        <v>1</v>
      </c>
    </row>
    <row r="122" customFormat="false" ht="15" hidden="false" customHeight="false" outlineLevel="0" collapsed="false">
      <c r="B122" s="0" t="n">
        <v>6</v>
      </c>
      <c r="C122" s="0" t="n">
        <v>2</v>
      </c>
    </row>
    <row r="123" customFormat="false" ht="15" hidden="false" customHeight="false" outlineLevel="0" collapsed="false">
      <c r="B123" s="0" t="n">
        <v>8</v>
      </c>
      <c r="C123" s="0" t="n">
        <v>2</v>
      </c>
    </row>
    <row r="124" customFormat="false" ht="15" hidden="false" customHeight="false" outlineLevel="0" collapsed="false">
      <c r="B124" s="0" t="n">
        <v>10</v>
      </c>
      <c r="C124" s="0" t="n">
        <v>10</v>
      </c>
    </row>
    <row r="125" customFormat="false" ht="15" hidden="false" customHeight="false" outlineLevel="0" collapsed="false">
      <c r="B125" s="0" t="n">
        <v>11</v>
      </c>
      <c r="C125" s="0" t="n">
        <v>2</v>
      </c>
    </row>
    <row r="126" customFormat="false" ht="15" hidden="false" customHeight="false" outlineLevel="0" collapsed="false">
      <c r="B126" s="0" t="n">
        <v>9</v>
      </c>
      <c r="C126" s="0" t="n">
        <v>6</v>
      </c>
    </row>
    <row r="127" customFormat="false" ht="15" hidden="false" customHeight="false" outlineLevel="0" collapsed="false">
      <c r="B127" s="0" t="n">
        <v>3</v>
      </c>
      <c r="C127" s="0" t="n">
        <v>7</v>
      </c>
    </row>
    <row r="128" customFormat="false" ht="15" hidden="false" customHeight="false" outlineLevel="0" collapsed="false">
      <c r="B128" s="0" t="n">
        <v>11</v>
      </c>
      <c r="C128" s="0" t="n">
        <v>0</v>
      </c>
    </row>
    <row r="129" customFormat="false" ht="15" hidden="false" customHeight="false" outlineLevel="0" collapsed="false">
      <c r="B129" s="0" t="n">
        <v>6</v>
      </c>
      <c r="C129" s="0" t="n">
        <v>3</v>
      </c>
    </row>
    <row r="130" customFormat="false" ht="15" hidden="false" customHeight="false" outlineLevel="0" collapsed="false">
      <c r="B130" s="0" t="n">
        <v>4</v>
      </c>
      <c r="C130" s="0" t="n">
        <v>2</v>
      </c>
    </row>
    <row r="131" customFormat="false" ht="15" hidden="false" customHeight="false" outlineLevel="0" collapsed="false">
      <c r="B131" s="0" t="n">
        <v>4</v>
      </c>
      <c r="C131" s="0" t="n">
        <v>2</v>
      </c>
    </row>
    <row r="132" customFormat="false" ht="15" hidden="false" customHeight="false" outlineLevel="0" collapsed="false">
      <c r="B132" s="0" t="n">
        <v>10</v>
      </c>
      <c r="C132" s="0" t="n">
        <v>0</v>
      </c>
    </row>
    <row r="133" customFormat="false" ht="15" hidden="false" customHeight="false" outlineLevel="0" collapsed="false">
      <c r="B133" s="0" t="n">
        <v>6</v>
      </c>
      <c r="C133" s="0" t="n">
        <v>2</v>
      </c>
    </row>
    <row r="134" customFormat="false" ht="15" hidden="false" customHeight="false" outlineLevel="0" collapsed="false">
      <c r="B134" s="0" t="n">
        <v>5</v>
      </c>
      <c r="C134" s="0" t="n">
        <v>7</v>
      </c>
    </row>
    <row r="135" customFormat="false" ht="15" hidden="false" customHeight="false" outlineLevel="0" collapsed="false">
      <c r="B135" s="0" t="n">
        <v>6</v>
      </c>
      <c r="C135" s="0" t="n">
        <v>2</v>
      </c>
    </row>
    <row r="136" customFormat="false" ht="15" hidden="false" customHeight="false" outlineLevel="0" collapsed="false">
      <c r="B136" s="0" t="n">
        <v>2</v>
      </c>
      <c r="C136" s="0" t="n">
        <v>7</v>
      </c>
    </row>
    <row r="137" customFormat="false" ht="15" hidden="false" customHeight="false" outlineLevel="0" collapsed="false">
      <c r="B137" s="0" t="n">
        <v>9</v>
      </c>
      <c r="C137" s="0" t="n">
        <v>0</v>
      </c>
    </row>
    <row r="138" customFormat="false" ht="15" hidden="false" customHeight="false" outlineLevel="0" collapsed="false">
      <c r="B138" s="0" t="n">
        <v>10</v>
      </c>
      <c r="C138" s="0" t="n">
        <v>1</v>
      </c>
    </row>
    <row r="139" customFormat="false" ht="15" hidden="false" customHeight="false" outlineLevel="0" collapsed="false">
      <c r="B139" s="0" t="n">
        <v>10</v>
      </c>
      <c r="C139" s="0" t="n">
        <v>0</v>
      </c>
    </row>
    <row r="140" customFormat="false" ht="15" hidden="false" customHeight="false" outlineLevel="0" collapsed="false">
      <c r="B140" s="0" t="n">
        <v>4</v>
      </c>
      <c r="C140" s="0" t="n">
        <v>2</v>
      </c>
    </row>
    <row r="141" customFormat="false" ht="15" hidden="false" customHeight="false" outlineLevel="0" collapsed="false">
      <c r="B141" s="0" t="n">
        <v>10</v>
      </c>
      <c r="C141" s="0" t="n">
        <v>0</v>
      </c>
    </row>
    <row r="142" customFormat="false" ht="15" hidden="false" customHeight="false" outlineLevel="0" collapsed="false">
      <c r="B142" s="0" t="n">
        <v>4</v>
      </c>
      <c r="C142" s="0" t="n">
        <v>0</v>
      </c>
    </row>
    <row r="143" customFormat="false" ht="15" hidden="false" customHeight="false" outlineLevel="0" collapsed="false">
      <c r="B143" s="0" t="n">
        <v>8</v>
      </c>
      <c r="C143" s="0" t="n">
        <v>4</v>
      </c>
    </row>
    <row r="144" customFormat="false" ht="15" hidden="false" customHeight="false" outlineLevel="0" collapsed="false">
      <c r="B144" s="0" t="n">
        <v>8</v>
      </c>
      <c r="C144" s="0" t="n">
        <v>14</v>
      </c>
    </row>
    <row r="145" customFormat="false" ht="15" hidden="false" customHeight="false" outlineLevel="0" collapsed="false">
      <c r="B145" s="0" t="n">
        <v>5</v>
      </c>
      <c r="C145" s="0" t="n">
        <v>3</v>
      </c>
    </row>
    <row r="146" customFormat="false" ht="15" hidden="false" customHeight="false" outlineLevel="0" collapsed="false">
      <c r="B146" s="0" t="n">
        <v>2</v>
      </c>
      <c r="C146" s="0" t="n">
        <v>3</v>
      </c>
    </row>
    <row r="147" customFormat="false" ht="15" hidden="false" customHeight="false" outlineLevel="0" collapsed="false">
      <c r="B147" s="0" t="n">
        <v>5</v>
      </c>
      <c r="C147" s="0" t="n">
        <v>1</v>
      </c>
    </row>
    <row r="148" customFormat="false" ht="15" hidden="false" customHeight="false" outlineLevel="0" collapsed="false">
      <c r="B148" s="0" t="n">
        <v>6</v>
      </c>
      <c r="C148" s="0" t="n">
        <v>2</v>
      </c>
    </row>
    <row r="149" customFormat="false" ht="15" hidden="false" customHeight="false" outlineLevel="0" collapsed="false">
      <c r="B149" s="0" t="n">
        <v>10</v>
      </c>
      <c r="C149" s="0" t="n">
        <v>6</v>
      </c>
    </row>
    <row r="150" customFormat="false" ht="15" hidden="false" customHeight="false" outlineLevel="0" collapsed="false">
      <c r="B150" s="0" t="n">
        <v>6</v>
      </c>
      <c r="C150" s="0" t="n">
        <v>1</v>
      </c>
    </row>
    <row r="151" customFormat="false" ht="15" hidden="false" customHeight="false" outlineLevel="0" collapsed="false">
      <c r="B151" s="0" t="n">
        <v>5</v>
      </c>
      <c r="C151" s="0" t="n">
        <v>7</v>
      </c>
    </row>
    <row r="152" customFormat="false" ht="15" hidden="false" customHeight="false" outlineLevel="0" collapsed="false">
      <c r="B152" s="0" t="n">
        <v>10</v>
      </c>
      <c r="C152" s="0" t="n">
        <v>6</v>
      </c>
    </row>
    <row r="153" customFormat="false" ht="15" hidden="false" customHeight="false" outlineLevel="0" collapsed="false">
      <c r="B153" s="0" t="n">
        <v>7</v>
      </c>
      <c r="C153" s="0" t="n">
        <v>1</v>
      </c>
    </row>
    <row r="154" customFormat="false" ht="15" hidden="false" customHeight="false" outlineLevel="0" collapsed="false">
      <c r="B154" s="0" t="n">
        <v>5</v>
      </c>
      <c r="C154" s="0" t="n">
        <v>25</v>
      </c>
    </row>
    <row r="155" customFormat="false" ht="15" hidden="false" customHeight="false" outlineLevel="0" collapsed="false">
      <c r="B155" s="0" t="n">
        <v>3</v>
      </c>
      <c r="C155" s="0" t="n">
        <v>5</v>
      </c>
    </row>
    <row r="156" customFormat="false" ht="15" hidden="false" customHeight="false" outlineLevel="0" collapsed="false">
      <c r="B156" s="0" t="n">
        <v>5</v>
      </c>
      <c r="C156" s="0" t="n">
        <v>1</v>
      </c>
    </row>
    <row r="157" customFormat="false" ht="15" hidden="false" customHeight="false" outlineLevel="0" collapsed="false">
      <c r="B157" s="0" t="n">
        <v>8</v>
      </c>
      <c r="C157" s="0" t="n">
        <v>1</v>
      </c>
    </row>
    <row r="158" customFormat="false" ht="15" hidden="false" customHeight="false" outlineLevel="0" collapsed="false">
      <c r="B158" s="0" t="n">
        <v>9</v>
      </c>
      <c r="C158" s="0" t="n">
        <v>5</v>
      </c>
    </row>
    <row r="159" customFormat="false" ht="15" hidden="false" customHeight="false" outlineLevel="0" collapsed="false">
      <c r="B159" s="0" t="n">
        <v>3</v>
      </c>
      <c r="C159" s="0" t="n">
        <v>11</v>
      </c>
    </row>
    <row r="160" customFormat="false" ht="15" hidden="false" customHeight="false" outlineLevel="0" collapsed="false">
      <c r="B160" s="0" t="n">
        <v>6</v>
      </c>
      <c r="C160" s="0" t="n">
        <v>27</v>
      </c>
    </row>
    <row r="161" customFormat="false" ht="15" hidden="false" customHeight="false" outlineLevel="0" collapsed="false">
      <c r="B161" s="0" t="n">
        <v>7</v>
      </c>
      <c r="C161" s="0" t="n">
        <v>7</v>
      </c>
    </row>
    <row r="162" customFormat="false" ht="15" hidden="false" customHeight="false" outlineLevel="0" collapsed="false">
      <c r="B162" s="0" t="n">
        <v>7</v>
      </c>
      <c r="C162" s="0" t="n">
        <v>18</v>
      </c>
    </row>
    <row r="163" customFormat="false" ht="15" hidden="false" customHeight="false" outlineLevel="0" collapsed="false">
      <c r="B163" s="0" t="n">
        <v>5</v>
      </c>
      <c r="C163" s="0" t="n">
        <v>33</v>
      </c>
    </row>
    <row r="164" customFormat="false" ht="15" hidden="false" customHeight="false" outlineLevel="0" collapsed="false">
      <c r="B164" s="0" t="n">
        <v>7</v>
      </c>
      <c r="C164" s="0" t="n">
        <v>22</v>
      </c>
    </row>
    <row r="165" customFormat="false" ht="15" hidden="false" customHeight="false" outlineLevel="0" collapsed="false">
      <c r="B165" s="0" t="n">
        <v>8</v>
      </c>
      <c r="C165" s="0" t="n">
        <v>0</v>
      </c>
    </row>
    <row r="166" customFormat="false" ht="15" hidden="false" customHeight="false" outlineLevel="0" collapsed="false">
      <c r="B166" s="0" t="n">
        <v>6</v>
      </c>
      <c r="C166" s="0" t="n">
        <v>0</v>
      </c>
    </row>
    <row r="167" customFormat="false" ht="15" hidden="false" customHeight="false" outlineLevel="0" collapsed="false">
      <c r="B167" s="0" t="n">
        <v>3</v>
      </c>
      <c r="C167" s="0" t="n">
        <v>1</v>
      </c>
    </row>
    <row r="168" customFormat="false" ht="15" hidden="false" customHeight="false" outlineLevel="0" collapsed="false">
      <c r="B168" s="0" t="n">
        <v>5</v>
      </c>
      <c r="C168" s="0" t="n">
        <v>12</v>
      </c>
    </row>
    <row r="169" customFormat="false" ht="15" hidden="false" customHeight="false" outlineLevel="0" collapsed="false">
      <c r="B169" s="0" t="n">
        <v>4</v>
      </c>
      <c r="C169" s="0" t="n">
        <v>22</v>
      </c>
    </row>
    <row r="170" customFormat="false" ht="15" hidden="false" customHeight="false" outlineLevel="0" collapsed="false">
      <c r="B170" s="0" t="n">
        <v>7</v>
      </c>
      <c r="C170" s="0" t="n">
        <v>0</v>
      </c>
    </row>
    <row r="171" customFormat="false" ht="15" hidden="false" customHeight="false" outlineLevel="0" collapsed="false">
      <c r="B171" s="0" t="n">
        <v>8</v>
      </c>
      <c r="C171" s="0" t="n">
        <v>0</v>
      </c>
    </row>
    <row r="172" customFormat="false" ht="15" hidden="false" customHeight="false" outlineLevel="0" collapsed="false">
      <c r="B172" s="0" t="n">
        <v>7</v>
      </c>
      <c r="C172" s="0" t="n">
        <v>13</v>
      </c>
    </row>
    <row r="173" customFormat="false" ht="15" hidden="false" customHeight="false" outlineLevel="0" collapsed="false">
      <c r="B173" s="0" t="n">
        <v>7</v>
      </c>
      <c r="C173" s="0" t="n">
        <v>5</v>
      </c>
    </row>
    <row r="174" customFormat="false" ht="15" hidden="false" customHeight="false" outlineLevel="0" collapsed="false">
      <c r="B174" s="0" t="n">
        <v>5</v>
      </c>
      <c r="C174" s="0" t="n">
        <v>28</v>
      </c>
    </row>
    <row r="175" customFormat="false" ht="15" hidden="false" customHeight="false" outlineLevel="0" collapsed="false">
      <c r="B175" s="0" t="n">
        <v>2</v>
      </c>
      <c r="C175" s="0" t="n">
        <v>7</v>
      </c>
    </row>
    <row r="176" customFormat="false" ht="15" hidden="false" customHeight="false" outlineLevel="0" collapsed="false">
      <c r="B176" s="0" t="n">
        <v>1</v>
      </c>
      <c r="C176" s="0" t="n">
        <v>2</v>
      </c>
    </row>
    <row r="177" customFormat="false" ht="15" hidden="false" customHeight="false" outlineLevel="0" collapsed="false">
      <c r="B177" s="0" t="n">
        <v>6</v>
      </c>
      <c r="C177" s="0" t="n">
        <v>15</v>
      </c>
    </row>
    <row r="178" customFormat="false" ht="15" hidden="false" customHeight="false" outlineLevel="0" collapsed="false">
      <c r="B178" s="0" t="n">
        <v>6</v>
      </c>
      <c r="C178" s="0" t="n">
        <v>2</v>
      </c>
    </row>
    <row r="179" customFormat="false" ht="15" hidden="false" customHeight="false" outlineLevel="0" collapsed="false">
      <c r="B179" s="0" t="n">
        <v>5</v>
      </c>
      <c r="C179" s="0" t="n">
        <v>1</v>
      </c>
    </row>
    <row r="180" customFormat="false" ht="15" hidden="false" customHeight="false" outlineLevel="0" collapsed="false">
      <c r="B180" s="0" t="n">
        <v>6</v>
      </c>
      <c r="C180" s="0" t="n">
        <v>24</v>
      </c>
    </row>
    <row r="181" customFormat="false" ht="15" hidden="false" customHeight="false" outlineLevel="0" collapsed="false">
      <c r="B181" s="0" t="n">
        <v>6</v>
      </c>
      <c r="C181" s="0" t="n">
        <v>20</v>
      </c>
    </row>
    <row r="182" customFormat="false" ht="15" hidden="false" customHeight="false" outlineLevel="0" collapsed="false">
      <c r="B182" s="0" t="n">
        <v>7</v>
      </c>
      <c r="C182" s="0" t="n">
        <v>11</v>
      </c>
    </row>
    <row r="183" customFormat="false" ht="15" hidden="false" customHeight="false" outlineLevel="0" collapsed="false">
      <c r="B183" s="0" t="n">
        <v>3</v>
      </c>
      <c r="C183" s="0" t="n">
        <v>5</v>
      </c>
    </row>
    <row r="184" customFormat="false" ht="15" hidden="false" customHeight="false" outlineLevel="0" collapsed="false">
      <c r="B184" s="0" t="n">
        <v>11</v>
      </c>
      <c r="C184" s="0" t="n">
        <v>2</v>
      </c>
    </row>
    <row r="185" customFormat="false" ht="15" hidden="false" customHeight="false" outlineLevel="0" collapsed="false">
      <c r="B185" s="0" t="n">
        <v>4</v>
      </c>
      <c r="C185" s="0" t="n">
        <v>28</v>
      </c>
    </row>
    <row r="186" customFormat="false" ht="15" hidden="false" customHeight="false" outlineLevel="0" collapsed="false">
      <c r="B186" s="0" t="n">
        <v>5</v>
      </c>
      <c r="C186" s="0" t="n">
        <v>0</v>
      </c>
    </row>
    <row r="187" customFormat="false" ht="15" hidden="false" customHeight="false" outlineLevel="0" collapsed="false">
      <c r="B187" s="0" t="n">
        <v>4</v>
      </c>
      <c r="C187" s="0" t="n">
        <v>0</v>
      </c>
    </row>
    <row r="188" customFormat="false" ht="15" hidden="false" customHeight="false" outlineLevel="0" collapsed="false">
      <c r="B188" s="0" t="n">
        <v>8</v>
      </c>
      <c r="C188" s="0" t="n">
        <v>5</v>
      </c>
    </row>
    <row r="189" customFormat="false" ht="15" hidden="false" customHeight="false" outlineLevel="0" collapsed="false">
      <c r="B189" s="0" t="n">
        <v>3</v>
      </c>
      <c r="C189" s="0" t="n">
        <v>1</v>
      </c>
    </row>
    <row r="190" customFormat="false" ht="15" hidden="false" customHeight="false" outlineLevel="0" collapsed="false">
      <c r="B190" s="0" t="n">
        <v>6</v>
      </c>
      <c r="C190" s="0" t="n">
        <v>6</v>
      </c>
    </row>
    <row r="191" customFormat="false" ht="15" hidden="false" customHeight="false" outlineLevel="0" collapsed="false">
      <c r="B191" s="0" t="n">
        <v>6</v>
      </c>
      <c r="C191" s="0" t="n">
        <v>5</v>
      </c>
    </row>
    <row r="192" customFormat="false" ht="15" hidden="false" customHeight="false" outlineLevel="0" collapsed="false">
      <c r="B192" s="0" t="n">
        <v>7</v>
      </c>
      <c r="C192" s="0" t="n">
        <v>1</v>
      </c>
    </row>
    <row r="193" customFormat="false" ht="15" hidden="false" customHeight="false" outlineLevel="0" collapsed="false">
      <c r="B193" s="0" t="n">
        <v>4</v>
      </c>
      <c r="C193" s="0" t="n">
        <v>23</v>
      </c>
    </row>
    <row r="194" customFormat="false" ht="15" hidden="false" customHeight="false" outlineLevel="0" collapsed="false">
      <c r="B194" s="0" t="n">
        <v>3</v>
      </c>
      <c r="C194" s="0" t="n">
        <v>1</v>
      </c>
    </row>
    <row r="195" customFormat="false" ht="15" hidden="false" customHeight="false" outlineLevel="0" collapsed="false">
      <c r="B195" s="0" t="n">
        <v>8</v>
      </c>
      <c r="C195" s="0" t="n">
        <v>0</v>
      </c>
    </row>
    <row r="196" customFormat="false" ht="15" hidden="false" customHeight="false" outlineLevel="0" collapsed="false">
      <c r="B196" s="0" t="n">
        <v>9</v>
      </c>
      <c r="C196" s="0" t="n">
        <v>4</v>
      </c>
    </row>
    <row r="197" customFormat="false" ht="15" hidden="false" customHeight="false" outlineLevel="0" collapsed="false">
      <c r="B197" s="0" t="n">
        <v>10</v>
      </c>
      <c r="C197" s="0" t="n">
        <v>2</v>
      </c>
    </row>
    <row r="198" customFormat="false" ht="15" hidden="false" customHeight="false" outlineLevel="0" collapsed="false">
      <c r="B198" s="0" t="n">
        <v>3</v>
      </c>
      <c r="C198" s="0" t="n">
        <v>1</v>
      </c>
    </row>
    <row r="199" customFormat="false" ht="15" hidden="false" customHeight="false" outlineLevel="0" collapsed="false">
      <c r="B199" s="0" t="n">
        <v>5</v>
      </c>
      <c r="C199" s="0" t="n">
        <v>4</v>
      </c>
    </row>
    <row r="200" customFormat="false" ht="15" hidden="false" customHeight="false" outlineLevel="0" collapsed="false">
      <c r="B200" s="0" t="n">
        <v>11</v>
      </c>
      <c r="C200" s="0" t="n">
        <v>4</v>
      </c>
    </row>
    <row r="201" customFormat="false" ht="15" hidden="false" customHeight="false" outlineLevel="0" collapsed="false">
      <c r="B201" s="0" t="n">
        <v>6</v>
      </c>
      <c r="C201" s="0" t="n">
        <v>4</v>
      </c>
    </row>
    <row r="202" customFormat="false" ht="15" hidden="false" customHeight="false" outlineLevel="0" collapsed="false">
      <c r="B202" s="0" t="n">
        <v>11</v>
      </c>
      <c r="C202" s="0" t="n">
        <v>2</v>
      </c>
    </row>
    <row r="203" customFormat="false" ht="15" hidden="false" customHeight="false" outlineLevel="0" collapsed="false">
      <c r="B203" s="0" t="n">
        <v>8</v>
      </c>
      <c r="C203" s="0" t="n">
        <v>4</v>
      </c>
    </row>
    <row r="204" customFormat="false" ht="15" hidden="false" customHeight="false" outlineLevel="0" collapsed="false">
      <c r="B204" s="0" t="n">
        <v>4</v>
      </c>
      <c r="C204" s="0" t="n">
        <v>7</v>
      </c>
    </row>
    <row r="205" customFormat="false" ht="15" hidden="false" customHeight="false" outlineLevel="0" collapsed="false">
      <c r="B205" s="0" t="n">
        <v>6</v>
      </c>
      <c r="C205" s="0" t="n">
        <v>1</v>
      </c>
    </row>
    <row r="206" customFormat="false" ht="15" hidden="false" customHeight="false" outlineLevel="0" collapsed="false">
      <c r="B206" s="0" t="n">
        <v>4</v>
      </c>
      <c r="C206" s="0" t="n">
        <v>3</v>
      </c>
    </row>
    <row r="207" customFormat="false" ht="15" hidden="false" customHeight="false" outlineLevel="0" collapsed="false">
      <c r="B207" s="0" t="n">
        <v>6</v>
      </c>
      <c r="C207" s="0" t="n">
        <v>2</v>
      </c>
    </row>
    <row r="208" customFormat="false" ht="15" hidden="false" customHeight="false" outlineLevel="0" collapsed="false">
      <c r="B208" s="0" t="n">
        <v>8</v>
      </c>
      <c r="C208" s="0" t="n">
        <v>2</v>
      </c>
    </row>
    <row r="209" customFormat="false" ht="15" hidden="false" customHeight="false" outlineLevel="0" collapsed="false">
      <c r="B209" s="0" t="n">
        <v>4</v>
      </c>
      <c r="C209" s="0" t="n">
        <v>6</v>
      </c>
    </row>
    <row r="210" customFormat="false" ht="15" hidden="false" customHeight="false" outlineLevel="0" collapsed="false">
      <c r="B210" s="0" t="n">
        <v>9</v>
      </c>
      <c r="C210" s="0" t="n">
        <v>26</v>
      </c>
    </row>
    <row r="211" customFormat="false" ht="15" hidden="false" customHeight="false" outlineLevel="0" collapsed="false">
      <c r="B211" s="0" t="n">
        <v>4</v>
      </c>
      <c r="C211" s="0" t="n">
        <v>0</v>
      </c>
    </row>
    <row r="212" customFormat="false" ht="15" hidden="false" customHeight="false" outlineLevel="0" collapsed="false">
      <c r="B212" s="0" t="n">
        <v>9</v>
      </c>
      <c r="C212" s="0" t="n">
        <v>1</v>
      </c>
    </row>
    <row r="213" customFormat="false" ht="15" hidden="false" customHeight="false" outlineLevel="0" collapsed="false">
      <c r="B213" s="0" t="n">
        <v>4</v>
      </c>
      <c r="C213" s="0" t="n">
        <v>3</v>
      </c>
    </row>
    <row r="214" customFormat="false" ht="15" hidden="false" customHeight="false" outlineLevel="0" collapsed="false">
      <c r="B214" s="0" t="n">
        <v>5</v>
      </c>
      <c r="C214" s="0" t="n">
        <v>18</v>
      </c>
    </row>
    <row r="215" customFormat="false" ht="15" hidden="false" customHeight="false" outlineLevel="0" collapsed="false">
      <c r="B215" s="0" t="n">
        <v>10</v>
      </c>
      <c r="C215" s="0" t="n">
        <v>19</v>
      </c>
    </row>
    <row r="216" customFormat="false" ht="15" hidden="false" customHeight="false" outlineLevel="0" collapsed="false">
      <c r="B216" s="0" t="n">
        <v>5</v>
      </c>
      <c r="C216" s="0" t="n">
        <v>3</v>
      </c>
    </row>
    <row r="217" customFormat="false" ht="15" hidden="false" customHeight="false" outlineLevel="0" collapsed="false">
      <c r="B217" s="0" t="n">
        <v>7</v>
      </c>
      <c r="C217" s="0" t="n">
        <v>0</v>
      </c>
    </row>
    <row r="218" customFormat="false" ht="15" hidden="false" customHeight="false" outlineLevel="0" collapsed="false">
      <c r="B218" s="0" t="n">
        <v>6</v>
      </c>
      <c r="C218" s="0" t="n">
        <v>14</v>
      </c>
    </row>
    <row r="219" customFormat="false" ht="15" hidden="false" customHeight="false" outlineLevel="0" collapsed="false">
      <c r="B219" s="0" t="n">
        <v>13</v>
      </c>
      <c r="C219" s="0" t="n">
        <v>9</v>
      </c>
    </row>
    <row r="220" customFormat="false" ht="15" hidden="false" customHeight="false" outlineLevel="0" collapsed="false">
      <c r="B220" s="0" t="n">
        <v>10</v>
      </c>
      <c r="C220" s="0" t="n">
        <v>0</v>
      </c>
    </row>
    <row r="221" customFormat="false" ht="15" hidden="false" customHeight="false" outlineLevel="0" collapsed="false">
      <c r="B221" s="0" t="n">
        <v>6</v>
      </c>
      <c r="C221" s="0" t="n">
        <v>3</v>
      </c>
    </row>
    <row r="222" customFormat="false" ht="15" hidden="false" customHeight="false" outlineLevel="0" collapsed="false">
      <c r="B222" s="0" t="n">
        <v>9</v>
      </c>
      <c r="C222" s="0" t="n">
        <v>3</v>
      </c>
    </row>
    <row r="223" customFormat="false" ht="15" hidden="false" customHeight="false" outlineLevel="0" collapsed="false">
      <c r="B223" s="0" t="n">
        <v>3</v>
      </c>
      <c r="C223" s="0" t="n">
        <v>14</v>
      </c>
    </row>
    <row r="224" customFormat="false" ht="15" hidden="false" customHeight="false" outlineLevel="0" collapsed="false">
      <c r="B224" s="0" t="n">
        <v>8</v>
      </c>
      <c r="C224" s="0" t="n">
        <v>4</v>
      </c>
    </row>
    <row r="225" customFormat="false" ht="15" hidden="false" customHeight="false" outlineLevel="0" collapsed="false">
      <c r="B225" s="0" t="n">
        <v>7</v>
      </c>
      <c r="C225" s="0" t="n">
        <v>3</v>
      </c>
    </row>
    <row r="226" customFormat="false" ht="15" hidden="false" customHeight="false" outlineLevel="0" collapsed="false">
      <c r="B226" s="0" t="n">
        <v>7</v>
      </c>
      <c r="C226" s="0" t="n">
        <v>16</v>
      </c>
    </row>
    <row r="227" customFormat="false" ht="15" hidden="false" customHeight="false" outlineLevel="0" collapsed="false">
      <c r="B227" s="0" t="n">
        <v>5</v>
      </c>
      <c r="C227" s="0" t="n">
        <v>2</v>
      </c>
    </row>
    <row r="228" customFormat="false" ht="15" hidden="false" customHeight="false" outlineLevel="0" collapsed="false">
      <c r="B228" s="0" t="n">
        <v>4</v>
      </c>
      <c r="C228" s="0" t="n">
        <v>3</v>
      </c>
    </row>
    <row r="229" customFormat="false" ht="15" hidden="false" customHeight="false" outlineLevel="0" collapsed="false">
      <c r="B229" s="0" t="n">
        <v>3</v>
      </c>
      <c r="C229" s="0" t="n">
        <v>24</v>
      </c>
    </row>
    <row r="230" customFormat="false" ht="15" hidden="false" customHeight="false" outlineLevel="0" collapsed="false">
      <c r="B230" s="0" t="n">
        <v>8</v>
      </c>
      <c r="C230" s="0" t="n">
        <v>2</v>
      </c>
    </row>
    <row r="231" customFormat="false" ht="15" hidden="false" customHeight="false" outlineLevel="0" collapsed="false">
      <c r="B231" s="0" t="n">
        <v>4</v>
      </c>
      <c r="C231" s="0" t="n">
        <v>2</v>
      </c>
    </row>
    <row r="232" customFormat="false" ht="15" hidden="false" customHeight="false" outlineLevel="0" collapsed="false">
      <c r="B232" s="0" t="n">
        <v>4</v>
      </c>
      <c r="C232" s="0" t="n">
        <v>17</v>
      </c>
    </row>
    <row r="233" customFormat="false" ht="15" hidden="false" customHeight="false" outlineLevel="0" collapsed="false">
      <c r="B233" s="0" t="n">
        <v>8</v>
      </c>
      <c r="C233" s="0" t="n">
        <v>0</v>
      </c>
    </row>
    <row r="234" customFormat="false" ht="15" hidden="false" customHeight="false" outlineLevel="0" collapsed="false">
      <c r="B234" s="0" t="n">
        <v>7</v>
      </c>
      <c r="C234" s="0" t="n">
        <v>0</v>
      </c>
    </row>
    <row r="235" customFormat="false" ht="15" hidden="false" customHeight="false" outlineLevel="0" collapsed="false">
      <c r="B235" s="0" t="n">
        <v>10</v>
      </c>
      <c r="C235" s="0" t="n">
        <v>0</v>
      </c>
    </row>
    <row r="236" customFormat="false" ht="15" hidden="false" customHeight="false" outlineLevel="0" collapsed="false">
      <c r="B236" s="0" t="n">
        <v>8</v>
      </c>
      <c r="C236" s="0" t="n">
        <v>0</v>
      </c>
    </row>
    <row r="237" customFormat="false" ht="15" hidden="false" customHeight="false" outlineLevel="0" collapsed="false">
      <c r="B237" s="0" t="n">
        <v>5</v>
      </c>
      <c r="C237" s="0" t="n">
        <v>3</v>
      </c>
    </row>
    <row r="238" customFormat="false" ht="15" hidden="false" customHeight="false" outlineLevel="0" collapsed="false">
      <c r="B238" s="0" t="n">
        <v>5</v>
      </c>
      <c r="C238" s="0" t="n">
        <v>7</v>
      </c>
    </row>
    <row r="239" customFormat="false" ht="15" hidden="false" customHeight="false" outlineLevel="0" collapsed="false">
      <c r="B239" s="0" t="n">
        <v>6</v>
      </c>
      <c r="C239" s="0" t="n">
        <v>11</v>
      </c>
    </row>
    <row r="240" customFormat="false" ht="15" hidden="false" customHeight="false" outlineLevel="0" collapsed="false">
      <c r="B240" s="0" t="n">
        <v>11</v>
      </c>
      <c r="C240" s="0" t="n">
        <v>3</v>
      </c>
    </row>
    <row r="241" customFormat="false" ht="15" hidden="false" customHeight="false" outlineLevel="0" collapsed="false">
      <c r="B241" s="0" t="n">
        <v>7</v>
      </c>
      <c r="C241" s="0" t="n">
        <v>4</v>
      </c>
    </row>
    <row r="242" customFormat="false" ht="15" hidden="false" customHeight="false" outlineLevel="0" collapsed="false">
      <c r="B242" s="0" t="n">
        <v>6</v>
      </c>
      <c r="C242" s="0" t="n">
        <v>3</v>
      </c>
    </row>
    <row r="243" customFormat="false" ht="15" hidden="false" customHeight="false" outlineLevel="0" collapsed="false">
      <c r="B243" s="0" t="n">
        <v>6</v>
      </c>
      <c r="C243" s="0" t="n">
        <v>1</v>
      </c>
    </row>
    <row r="244" customFormat="false" ht="15" hidden="false" customHeight="false" outlineLevel="0" collapsed="false">
      <c r="B244" s="0" t="n">
        <v>8</v>
      </c>
      <c r="C244" s="0" t="n">
        <v>0</v>
      </c>
    </row>
    <row r="245" customFormat="false" ht="15" hidden="false" customHeight="false" outlineLevel="0" collapsed="false">
      <c r="B245" s="0" t="n">
        <v>8</v>
      </c>
      <c r="C245" s="0" t="n">
        <v>1</v>
      </c>
    </row>
    <row r="246" customFormat="false" ht="15" hidden="false" customHeight="false" outlineLevel="0" collapsed="false">
      <c r="B246" s="0" t="n">
        <v>10</v>
      </c>
      <c r="C246" s="0" t="n">
        <v>0</v>
      </c>
    </row>
    <row r="247" customFormat="false" ht="15" hidden="false" customHeight="false" outlineLevel="0" collapsed="false">
      <c r="B247" s="0" t="n">
        <v>7</v>
      </c>
      <c r="C247" s="0" t="n">
        <v>15</v>
      </c>
    </row>
    <row r="248" customFormat="false" ht="15" hidden="false" customHeight="false" outlineLevel="0" collapsed="false">
      <c r="B248" s="0" t="n">
        <v>10</v>
      </c>
      <c r="C248" s="0" t="n">
        <v>4</v>
      </c>
    </row>
    <row r="249" customFormat="false" ht="15" hidden="false" customHeight="false" outlineLevel="0" collapsed="false">
      <c r="B249" s="0" t="n">
        <v>11</v>
      </c>
      <c r="C249" s="0" t="n">
        <v>0</v>
      </c>
    </row>
    <row r="250" customFormat="false" ht="15" hidden="false" customHeight="false" outlineLevel="0" collapsed="false">
      <c r="B250" s="0" t="n">
        <v>5</v>
      </c>
      <c r="C250" s="0" t="n">
        <v>10</v>
      </c>
    </row>
    <row r="251" customFormat="false" ht="15" hidden="false" customHeight="false" outlineLevel="0" collapsed="false">
      <c r="B251" s="0" t="n">
        <v>3</v>
      </c>
      <c r="C251" s="0" t="n">
        <v>0</v>
      </c>
    </row>
    <row r="252" customFormat="false" ht="15" hidden="false" customHeight="false" outlineLevel="0" collapsed="false">
      <c r="B252" s="0" t="n">
        <v>8</v>
      </c>
      <c r="C252" s="0" t="n">
        <v>21</v>
      </c>
    </row>
    <row r="253" customFormat="false" ht="15" hidden="false" customHeight="false" outlineLevel="0" collapsed="false">
      <c r="B253" s="0" t="n">
        <v>4</v>
      </c>
      <c r="C253" s="0" t="n">
        <v>1</v>
      </c>
    </row>
    <row r="254" customFormat="false" ht="15" hidden="false" customHeight="false" outlineLevel="0" collapsed="false">
      <c r="B254" s="0" t="n">
        <v>5</v>
      </c>
      <c r="C254" s="0" t="n">
        <v>9</v>
      </c>
    </row>
    <row r="255" customFormat="false" ht="15" hidden="false" customHeight="false" outlineLevel="0" collapsed="false">
      <c r="B255" s="0" t="n">
        <v>11</v>
      </c>
      <c r="C255" s="0" t="n">
        <v>7</v>
      </c>
    </row>
    <row r="256" customFormat="false" ht="15" hidden="false" customHeight="false" outlineLevel="0" collapsed="false">
      <c r="B256" s="0" t="n">
        <v>9</v>
      </c>
      <c r="C256" s="0" t="n">
        <v>6</v>
      </c>
    </row>
    <row r="257" customFormat="false" ht="15" hidden="false" customHeight="false" outlineLevel="0" collapsed="false">
      <c r="B257" s="0" t="n">
        <v>9</v>
      </c>
      <c r="C257" s="0" t="n">
        <v>0</v>
      </c>
    </row>
    <row r="258" customFormat="false" ht="15" hidden="false" customHeight="false" outlineLevel="0" collapsed="false">
      <c r="B258" s="0" t="n">
        <v>7</v>
      </c>
      <c r="C258" s="0" t="n">
        <v>2</v>
      </c>
    </row>
    <row r="259" customFormat="false" ht="15" hidden="false" customHeight="false" outlineLevel="0" collapsed="false">
      <c r="B259" s="0" t="n">
        <v>8</v>
      </c>
      <c r="C259" s="0" t="n">
        <v>18</v>
      </c>
    </row>
    <row r="260" customFormat="false" ht="15" hidden="false" customHeight="false" outlineLevel="0" collapsed="false">
      <c r="B260" s="0" t="n">
        <v>7</v>
      </c>
      <c r="C260" s="0" t="n">
        <v>2</v>
      </c>
    </row>
    <row r="261" customFormat="false" ht="15" hidden="false" customHeight="false" outlineLevel="0" collapsed="false">
      <c r="B261" s="0" t="n">
        <v>7</v>
      </c>
      <c r="C261" s="0" t="n">
        <v>13</v>
      </c>
    </row>
    <row r="262" customFormat="false" ht="15" hidden="false" customHeight="false" outlineLevel="0" collapsed="false">
      <c r="B262" s="0" t="n">
        <v>6</v>
      </c>
      <c r="C262" s="0" t="n">
        <v>0</v>
      </c>
    </row>
    <row r="263" customFormat="false" ht="15" hidden="false" customHeight="false" outlineLevel="0" collapsed="false">
      <c r="B263" s="0" t="n">
        <v>4</v>
      </c>
      <c r="C263" s="0" t="n">
        <v>6</v>
      </c>
    </row>
    <row r="264" customFormat="false" ht="15" hidden="false" customHeight="false" outlineLevel="0" collapsed="false">
      <c r="B264" s="0" t="n">
        <v>6</v>
      </c>
      <c r="C264" s="0" t="n">
        <v>4</v>
      </c>
    </row>
    <row r="265" customFormat="false" ht="15" hidden="false" customHeight="false" outlineLevel="0" collapsed="false">
      <c r="B265" s="0" t="n">
        <v>7</v>
      </c>
      <c r="C265" s="0" t="n">
        <v>0</v>
      </c>
    </row>
    <row r="266" customFormat="false" ht="15" hidden="false" customHeight="false" outlineLevel="0" collapsed="false">
      <c r="B266" s="0" t="n">
        <v>6</v>
      </c>
      <c r="C266" s="0" t="n">
        <v>4</v>
      </c>
    </row>
    <row r="267" customFormat="false" ht="15" hidden="false" customHeight="false" outlineLevel="0" collapsed="false">
      <c r="B267" s="0" t="n">
        <v>1</v>
      </c>
      <c r="C267" s="0" t="n">
        <v>19</v>
      </c>
    </row>
    <row r="268" customFormat="false" ht="15" hidden="false" customHeight="false" outlineLevel="0" collapsed="false">
      <c r="B268" s="0" t="n">
        <v>6</v>
      </c>
      <c r="C268" s="0" t="n">
        <v>0</v>
      </c>
    </row>
    <row r="269" customFormat="false" ht="15" hidden="false" customHeight="false" outlineLevel="0" collapsed="false">
      <c r="B269" s="0" t="n">
        <v>8</v>
      </c>
      <c r="C269" s="0" t="n">
        <v>0</v>
      </c>
    </row>
    <row r="270" customFormat="false" ht="15" hidden="false" customHeight="false" outlineLevel="0" collapsed="false">
      <c r="B270" s="0" t="n">
        <v>6</v>
      </c>
      <c r="C270" s="0" t="n">
        <v>1</v>
      </c>
    </row>
    <row r="271" customFormat="false" ht="15" hidden="false" customHeight="false" outlineLevel="0" collapsed="false">
      <c r="B271" s="0" t="n">
        <v>6</v>
      </c>
      <c r="C271" s="0" t="n">
        <v>4</v>
      </c>
    </row>
    <row r="272" customFormat="false" ht="15" hidden="false" customHeight="false" outlineLevel="0" collapsed="false">
      <c r="B272" s="0" t="n">
        <v>7</v>
      </c>
      <c r="C272" s="0" t="n">
        <v>1</v>
      </c>
    </row>
    <row r="273" customFormat="false" ht="15" hidden="false" customHeight="false" outlineLevel="0" collapsed="false">
      <c r="B273" s="0" t="n">
        <v>3</v>
      </c>
      <c r="C273" s="0" t="n">
        <v>17</v>
      </c>
    </row>
    <row r="274" customFormat="false" ht="15" hidden="false" customHeight="false" outlineLevel="0" collapsed="false">
      <c r="B274" s="0" t="n">
        <v>8</v>
      </c>
      <c r="C274" s="0" t="n">
        <v>2</v>
      </c>
    </row>
    <row r="275" customFormat="false" ht="15" hidden="false" customHeight="false" outlineLevel="0" collapsed="false">
      <c r="B275" s="0" t="n">
        <v>6</v>
      </c>
      <c r="C275" s="0" t="n">
        <v>11</v>
      </c>
    </row>
    <row r="276" customFormat="false" ht="15" hidden="false" customHeight="false" outlineLevel="0" collapsed="false">
      <c r="B276" s="0" t="n">
        <v>2</v>
      </c>
      <c r="C276" s="0" t="n">
        <v>3</v>
      </c>
    </row>
    <row r="277" customFormat="false" ht="15" hidden="false" customHeight="false" outlineLevel="0" collapsed="false">
      <c r="B277" s="0" t="n">
        <v>5</v>
      </c>
      <c r="C277" s="0" t="n">
        <v>5</v>
      </c>
    </row>
    <row r="278" customFormat="false" ht="15" hidden="false" customHeight="false" outlineLevel="0" collapsed="false">
      <c r="B278" s="0" t="n">
        <v>7</v>
      </c>
      <c r="C278" s="0" t="n">
        <v>9</v>
      </c>
    </row>
    <row r="279" customFormat="false" ht="15" hidden="false" customHeight="false" outlineLevel="0" collapsed="false">
      <c r="B279" s="0" t="n">
        <v>6</v>
      </c>
      <c r="C279" s="0" t="n">
        <v>4</v>
      </c>
    </row>
    <row r="280" customFormat="false" ht="15" hidden="false" customHeight="false" outlineLevel="0" collapsed="false">
      <c r="B280" s="0" t="n">
        <v>7</v>
      </c>
      <c r="C280" s="0" t="n">
        <v>1</v>
      </c>
    </row>
    <row r="281" customFormat="false" ht="15" hidden="false" customHeight="false" outlineLevel="0" collapsed="false">
      <c r="B281" s="0" t="n">
        <v>4</v>
      </c>
      <c r="C281" s="0" t="n">
        <v>0</v>
      </c>
    </row>
    <row r="282" customFormat="false" ht="15" hidden="false" customHeight="false" outlineLevel="0" collapsed="false">
      <c r="B282" s="0" t="n">
        <v>8</v>
      </c>
      <c r="C282" s="0" t="n">
        <v>0</v>
      </c>
    </row>
    <row r="283" customFormat="false" ht="15" hidden="false" customHeight="false" outlineLevel="0" collapsed="false">
      <c r="B283" s="0" t="n">
        <v>7</v>
      </c>
      <c r="C283" s="0" t="n">
        <v>24</v>
      </c>
    </row>
    <row r="284" customFormat="false" ht="15" hidden="false" customHeight="false" outlineLevel="0" collapsed="false">
      <c r="B284" s="0" t="n">
        <v>7</v>
      </c>
      <c r="C284" s="0" t="n">
        <v>7</v>
      </c>
    </row>
    <row r="285" customFormat="false" ht="15" hidden="false" customHeight="false" outlineLevel="0" collapsed="false">
      <c r="B285" s="0" t="n">
        <v>7</v>
      </c>
      <c r="C285" s="0" t="n">
        <v>2</v>
      </c>
    </row>
    <row r="286" customFormat="false" ht="15" hidden="false" customHeight="false" outlineLevel="0" collapsed="false">
      <c r="B286" s="0" t="n">
        <v>5</v>
      </c>
      <c r="C286" s="0" t="n">
        <v>4</v>
      </c>
    </row>
    <row r="287" customFormat="false" ht="15" hidden="false" customHeight="false" outlineLevel="0" collapsed="false">
      <c r="B287" s="0" t="n">
        <v>4</v>
      </c>
      <c r="C287" s="0" t="n">
        <v>3</v>
      </c>
    </row>
    <row r="288" customFormat="false" ht="15" hidden="false" customHeight="false" outlineLevel="0" collapsed="false">
      <c r="B288" s="0" t="n">
        <v>8</v>
      </c>
      <c r="C288" s="0" t="n">
        <v>0</v>
      </c>
    </row>
    <row r="289" customFormat="false" ht="15" hidden="false" customHeight="false" outlineLevel="0" collapsed="false">
      <c r="B289" s="0" t="n">
        <v>3</v>
      </c>
      <c r="C289" s="0" t="n">
        <v>3</v>
      </c>
    </row>
    <row r="290" customFormat="false" ht="15" hidden="false" customHeight="false" outlineLevel="0" collapsed="false">
      <c r="B290" s="0" t="n">
        <v>8</v>
      </c>
      <c r="C290" s="0" t="n">
        <v>3</v>
      </c>
    </row>
    <row r="291" customFormat="false" ht="15" hidden="false" customHeight="false" outlineLevel="0" collapsed="false">
      <c r="B291" s="0" t="n">
        <v>13</v>
      </c>
      <c r="C291" s="0" t="n">
        <v>3</v>
      </c>
    </row>
    <row r="292" customFormat="false" ht="15" hidden="false" customHeight="false" outlineLevel="0" collapsed="false">
      <c r="B292" s="0" t="n">
        <v>4</v>
      </c>
      <c r="C292" s="0" t="n">
        <v>25</v>
      </c>
    </row>
    <row r="293" customFormat="false" ht="15" hidden="false" customHeight="false" outlineLevel="0" collapsed="false">
      <c r="B293" s="0" t="n">
        <v>4</v>
      </c>
      <c r="C293" s="0" t="n">
        <v>2</v>
      </c>
    </row>
    <row r="294" customFormat="false" ht="15" hidden="false" customHeight="false" outlineLevel="0" collapsed="false">
      <c r="B294" s="0" t="n">
        <v>2</v>
      </c>
      <c r="C294" s="0" t="n">
        <v>9</v>
      </c>
    </row>
    <row r="295" customFormat="false" ht="15" hidden="false" customHeight="false" outlineLevel="0" collapsed="false">
      <c r="B295" s="0" t="n">
        <v>3</v>
      </c>
      <c r="C295" s="0" t="n">
        <v>4</v>
      </c>
    </row>
    <row r="296" customFormat="false" ht="15" hidden="false" customHeight="false" outlineLevel="0" collapsed="false">
      <c r="B296" s="0" t="n">
        <v>9</v>
      </c>
      <c r="C296" s="0" t="n">
        <v>13</v>
      </c>
    </row>
    <row r="297" customFormat="false" ht="15" hidden="false" customHeight="false" outlineLevel="0" collapsed="false">
      <c r="B297" s="0" t="n">
        <v>7</v>
      </c>
      <c r="C297" s="0" t="n">
        <v>14</v>
      </c>
    </row>
    <row r="298" customFormat="false" ht="15" hidden="false" customHeight="false" outlineLevel="0" collapsed="false">
      <c r="B298" s="0" t="n">
        <v>4</v>
      </c>
      <c r="C298" s="0" t="n">
        <v>9</v>
      </c>
    </row>
    <row r="299" customFormat="false" ht="15" hidden="false" customHeight="false" outlineLevel="0" collapsed="false">
      <c r="B299" s="0" t="n">
        <v>6</v>
      </c>
      <c r="C299" s="0" t="n">
        <v>2</v>
      </c>
    </row>
    <row r="300" customFormat="false" ht="15" hidden="false" customHeight="false" outlineLevel="0" collapsed="false">
      <c r="B300" s="0" t="n">
        <v>6</v>
      </c>
      <c r="C300" s="0" t="n">
        <v>0</v>
      </c>
    </row>
    <row r="301" customFormat="false" ht="15" hidden="false" customHeight="false" outlineLevel="0" collapsed="false">
      <c r="B301" s="0" t="n">
        <v>0</v>
      </c>
      <c r="C301" s="0" t="n">
        <v>2</v>
      </c>
    </row>
    <row r="302" customFormat="false" ht="15" hidden="false" customHeight="false" outlineLevel="0" collapsed="false">
      <c r="B302" s="0" t="n">
        <v>6</v>
      </c>
      <c r="C302" s="0" t="n">
        <v>1</v>
      </c>
    </row>
    <row r="303" customFormat="false" ht="15" hidden="false" customHeight="false" outlineLevel="0" collapsed="false">
      <c r="B303" s="0" t="n">
        <v>7</v>
      </c>
      <c r="C303" s="0" t="n">
        <v>2</v>
      </c>
    </row>
    <row r="304" customFormat="false" ht="15" hidden="false" customHeight="false" outlineLevel="0" collapsed="false">
      <c r="B304" s="0" t="n">
        <v>4</v>
      </c>
      <c r="C304" s="0" t="n">
        <v>24</v>
      </c>
    </row>
    <row r="305" customFormat="false" ht="15" hidden="false" customHeight="false" outlineLevel="0" collapsed="false">
      <c r="B305" s="0" t="n">
        <v>9</v>
      </c>
      <c r="C305" s="0" t="n">
        <v>6</v>
      </c>
    </row>
    <row r="306" customFormat="false" ht="15" hidden="false" customHeight="false" outlineLevel="0" collapsed="false">
      <c r="B306" s="0" t="n">
        <v>6</v>
      </c>
      <c r="C306" s="0" t="n">
        <v>10</v>
      </c>
    </row>
    <row r="307" customFormat="false" ht="15" hidden="false" customHeight="false" outlineLevel="0" collapsed="false">
      <c r="B307" s="0" t="n">
        <v>9</v>
      </c>
      <c r="C307" s="0" t="n">
        <v>3</v>
      </c>
    </row>
    <row r="308" customFormat="false" ht="15" hidden="false" customHeight="false" outlineLevel="0" collapsed="false">
      <c r="B308" s="0" t="n">
        <v>9</v>
      </c>
      <c r="C308" s="0" t="n">
        <v>3</v>
      </c>
    </row>
    <row r="309" customFormat="false" ht="15" hidden="false" customHeight="false" outlineLevel="0" collapsed="false">
      <c r="B309" s="0" t="n">
        <v>5</v>
      </c>
      <c r="C309" s="0" t="n">
        <v>21</v>
      </c>
    </row>
    <row r="310" customFormat="false" ht="15" hidden="false" customHeight="false" outlineLevel="0" collapsed="false">
      <c r="B310" s="0" t="n">
        <v>1</v>
      </c>
      <c r="C310" s="0" t="n">
        <v>4</v>
      </c>
    </row>
    <row r="311" customFormat="false" ht="15" hidden="false" customHeight="false" outlineLevel="0" collapsed="false">
      <c r="B311" s="0" t="n">
        <v>8</v>
      </c>
      <c r="C311" s="0" t="n">
        <v>0</v>
      </c>
    </row>
    <row r="312" customFormat="false" ht="15" hidden="false" customHeight="false" outlineLevel="0" collapsed="false">
      <c r="B312" s="0" t="n">
        <v>8</v>
      </c>
      <c r="C312" s="0" t="n">
        <v>1</v>
      </c>
    </row>
    <row r="313" customFormat="false" ht="15" hidden="false" customHeight="false" outlineLevel="0" collapsed="false">
      <c r="B313" s="0" t="n">
        <v>10</v>
      </c>
      <c r="C313" s="0" t="n">
        <v>12</v>
      </c>
    </row>
    <row r="314" customFormat="false" ht="15" hidden="false" customHeight="false" outlineLevel="0" collapsed="false">
      <c r="B314" s="0" t="n">
        <v>9</v>
      </c>
      <c r="C314" s="0" t="n">
        <v>11</v>
      </c>
    </row>
    <row r="315" customFormat="false" ht="15" hidden="false" customHeight="false" outlineLevel="0" collapsed="false">
      <c r="B315" s="0" t="n">
        <v>7</v>
      </c>
      <c r="C315" s="0" t="n">
        <v>2</v>
      </c>
    </row>
    <row r="316" customFormat="false" ht="15" hidden="false" customHeight="false" outlineLevel="0" collapsed="false">
      <c r="B316" s="0" t="n">
        <v>6</v>
      </c>
      <c r="C316" s="0" t="n">
        <v>12</v>
      </c>
    </row>
    <row r="317" customFormat="false" ht="15" hidden="false" customHeight="false" outlineLevel="0" collapsed="false">
      <c r="B317" s="0" t="n">
        <v>13</v>
      </c>
      <c r="C317" s="0" t="n">
        <v>0</v>
      </c>
    </row>
    <row r="318" customFormat="false" ht="15" hidden="false" customHeight="false" outlineLevel="0" collapsed="false">
      <c r="B318" s="0" t="n">
        <v>5</v>
      </c>
      <c r="C318" s="0" t="n">
        <v>24</v>
      </c>
    </row>
    <row r="319" customFormat="false" ht="15" hidden="false" customHeight="false" outlineLevel="0" collapsed="false">
      <c r="B319" s="0" t="n">
        <v>6</v>
      </c>
      <c r="C319" s="0" t="n">
        <v>1</v>
      </c>
    </row>
    <row r="320" customFormat="false" ht="15" hidden="false" customHeight="false" outlineLevel="0" collapsed="false">
      <c r="B320" s="0" t="n">
        <v>7</v>
      </c>
      <c r="C320" s="0" t="n">
        <v>3</v>
      </c>
    </row>
    <row r="321" customFormat="false" ht="15" hidden="false" customHeight="false" outlineLevel="0" collapsed="false">
      <c r="B321" s="0" t="n">
        <v>6</v>
      </c>
      <c r="C321" s="0" t="n">
        <v>22</v>
      </c>
    </row>
    <row r="322" customFormat="false" ht="15" hidden="false" customHeight="false" outlineLevel="0" collapsed="false">
      <c r="B322" s="0" t="n">
        <v>2</v>
      </c>
      <c r="C322" s="0" t="n">
        <v>1</v>
      </c>
    </row>
    <row r="323" customFormat="false" ht="15" hidden="false" customHeight="false" outlineLevel="0" collapsed="false">
      <c r="B323" s="0" t="n">
        <v>11</v>
      </c>
      <c r="C323" s="0" t="n">
        <v>2</v>
      </c>
    </row>
    <row r="324" customFormat="false" ht="15" hidden="false" customHeight="false" outlineLevel="0" collapsed="false">
      <c r="B324" s="0" t="n">
        <v>10</v>
      </c>
      <c r="C324" s="0" t="n">
        <v>3</v>
      </c>
    </row>
    <row r="325" customFormat="false" ht="15" hidden="false" customHeight="false" outlineLevel="0" collapsed="false">
      <c r="B325" s="0" t="n">
        <v>8</v>
      </c>
      <c r="C325" s="0" t="n">
        <v>5</v>
      </c>
    </row>
    <row r="326" customFormat="false" ht="15" hidden="false" customHeight="false" outlineLevel="0" collapsed="false">
      <c r="B326" s="0" t="n">
        <v>5</v>
      </c>
      <c r="C326" s="0" t="n">
        <v>20</v>
      </c>
    </row>
    <row r="327" customFormat="false" ht="15" hidden="false" customHeight="false" outlineLevel="0" collapsed="false">
      <c r="B327" s="0" t="n">
        <v>6</v>
      </c>
      <c r="C327" s="0" t="n">
        <v>12</v>
      </c>
    </row>
    <row r="328" customFormat="false" ht="15" hidden="false" customHeight="false" outlineLevel="0" collapsed="false">
      <c r="B328" s="0" t="n">
        <v>4</v>
      </c>
      <c r="C328" s="0" t="n">
        <v>26</v>
      </c>
    </row>
    <row r="329" customFormat="false" ht="15" hidden="false" customHeight="false" outlineLevel="0" collapsed="false">
      <c r="B329" s="0" t="n">
        <v>2</v>
      </c>
      <c r="C329" s="0" t="n">
        <v>24</v>
      </c>
    </row>
    <row r="330" customFormat="false" ht="15" hidden="false" customHeight="false" outlineLevel="0" collapsed="false">
      <c r="B330" s="0" t="n">
        <v>8</v>
      </c>
      <c r="C330" s="0" t="n">
        <v>4</v>
      </c>
    </row>
    <row r="331" customFormat="false" ht="15" hidden="false" customHeight="false" outlineLevel="0" collapsed="false">
      <c r="B331" s="0" t="n">
        <v>4</v>
      </c>
      <c r="C331" s="0" t="n">
        <v>0</v>
      </c>
    </row>
    <row r="332" customFormat="false" ht="15" hidden="false" customHeight="false" outlineLevel="0" collapsed="false">
      <c r="B332" s="0" t="n">
        <v>6</v>
      </c>
      <c r="C332" s="0" t="n">
        <v>17</v>
      </c>
    </row>
    <row r="333" customFormat="false" ht="15" hidden="false" customHeight="false" outlineLevel="0" collapsed="false">
      <c r="B333" s="0" t="n">
        <v>7</v>
      </c>
      <c r="C333" s="0" t="n">
        <v>0</v>
      </c>
    </row>
    <row r="334" customFormat="false" ht="15" hidden="false" customHeight="false" outlineLevel="0" collapsed="false">
      <c r="B334" s="0" t="n">
        <v>4</v>
      </c>
      <c r="C334" s="0" t="n">
        <v>0</v>
      </c>
    </row>
    <row r="335" customFormat="false" ht="15" hidden="false" customHeight="false" outlineLevel="0" collapsed="false">
      <c r="B335" s="0" t="n">
        <v>4</v>
      </c>
      <c r="C335" s="0" t="n">
        <v>0</v>
      </c>
    </row>
    <row r="336" customFormat="false" ht="15" hidden="false" customHeight="false" outlineLevel="0" collapsed="false">
      <c r="B336" s="0" t="n">
        <v>6</v>
      </c>
      <c r="C336" s="0" t="n">
        <v>6</v>
      </c>
    </row>
    <row r="337" customFormat="false" ht="15" hidden="false" customHeight="false" outlineLevel="0" collapsed="false">
      <c r="B337" s="0" t="n">
        <v>7</v>
      </c>
      <c r="C337" s="0" t="n">
        <v>10</v>
      </c>
    </row>
    <row r="338" customFormat="false" ht="15" hidden="false" customHeight="false" outlineLevel="0" collapsed="false">
      <c r="B338" s="0" t="n">
        <v>8</v>
      </c>
      <c r="C338" s="0" t="n">
        <v>2</v>
      </c>
    </row>
    <row r="339" customFormat="false" ht="15" hidden="false" customHeight="false" outlineLevel="0" collapsed="false">
      <c r="B339" s="0" t="n">
        <v>6</v>
      </c>
      <c r="C339" s="0" t="n">
        <v>2</v>
      </c>
    </row>
    <row r="340" customFormat="false" ht="15" hidden="false" customHeight="false" outlineLevel="0" collapsed="false">
      <c r="B340" s="0" t="n">
        <v>4</v>
      </c>
      <c r="C340" s="0" t="n">
        <v>0</v>
      </c>
    </row>
    <row r="341" customFormat="false" ht="15" hidden="false" customHeight="false" outlineLevel="0" collapsed="false">
      <c r="B341" s="0" t="n">
        <v>3</v>
      </c>
      <c r="C341" s="0" t="n">
        <v>3</v>
      </c>
    </row>
    <row r="342" customFormat="false" ht="15" hidden="false" customHeight="false" outlineLevel="0" collapsed="false">
      <c r="B342" s="0" t="n">
        <v>11</v>
      </c>
      <c r="C342" s="0" t="n">
        <v>0</v>
      </c>
    </row>
    <row r="343" customFormat="false" ht="15" hidden="false" customHeight="false" outlineLevel="0" collapsed="false">
      <c r="B343" s="0" t="n">
        <v>5</v>
      </c>
      <c r="C343" s="0" t="n">
        <v>5</v>
      </c>
    </row>
    <row r="344" customFormat="false" ht="15" hidden="false" customHeight="false" outlineLevel="0" collapsed="false">
      <c r="B344" s="0" t="n">
        <v>8</v>
      </c>
      <c r="C344" s="0" t="n">
        <v>1</v>
      </c>
    </row>
    <row r="345" customFormat="false" ht="15" hidden="false" customHeight="false" outlineLevel="0" collapsed="false">
      <c r="B345" s="0" t="n">
        <v>8</v>
      </c>
      <c r="C345" s="0" t="n">
        <v>2</v>
      </c>
    </row>
    <row r="346" customFormat="false" ht="15" hidden="false" customHeight="false" outlineLevel="0" collapsed="false">
      <c r="B346" s="0" t="n">
        <v>4</v>
      </c>
      <c r="C346" s="0" t="n">
        <v>3</v>
      </c>
    </row>
    <row r="347" customFormat="false" ht="15" hidden="false" customHeight="false" outlineLevel="0" collapsed="false">
      <c r="B347" s="0" t="n">
        <v>3</v>
      </c>
      <c r="C347" s="0" t="n">
        <v>3</v>
      </c>
    </row>
    <row r="348" customFormat="false" ht="15" hidden="false" customHeight="false" outlineLevel="0" collapsed="false">
      <c r="B348" s="0" t="n">
        <v>7</v>
      </c>
      <c r="C348" s="0" t="n">
        <v>8</v>
      </c>
    </row>
    <row r="349" customFormat="false" ht="15" hidden="false" customHeight="false" outlineLevel="0" collapsed="false">
      <c r="B349" s="0" t="n">
        <v>7</v>
      </c>
      <c r="C349" s="0" t="n">
        <v>1</v>
      </c>
    </row>
    <row r="350" customFormat="false" ht="15" hidden="false" customHeight="false" outlineLevel="0" collapsed="false">
      <c r="B350" s="0" t="n">
        <v>6</v>
      </c>
      <c r="C350" s="0" t="n">
        <v>15</v>
      </c>
    </row>
    <row r="351" customFormat="false" ht="15" hidden="false" customHeight="false" outlineLevel="0" collapsed="false">
      <c r="B351" s="0" t="n">
        <v>7</v>
      </c>
      <c r="C351" s="0" t="n">
        <v>0</v>
      </c>
    </row>
    <row r="352" customFormat="false" ht="15" hidden="false" customHeight="false" outlineLevel="0" collapsed="false">
      <c r="B352" s="0" t="n">
        <v>7</v>
      </c>
      <c r="C352" s="0" t="n">
        <v>3</v>
      </c>
    </row>
    <row r="353" customFormat="false" ht="15" hidden="false" customHeight="false" outlineLevel="0" collapsed="false">
      <c r="B353" s="0" t="n">
        <v>8</v>
      </c>
      <c r="C353" s="0" t="n">
        <v>29</v>
      </c>
    </row>
    <row r="354" customFormat="false" ht="15" hidden="false" customHeight="false" outlineLevel="0" collapsed="false">
      <c r="B354" s="0" t="n">
        <v>9</v>
      </c>
      <c r="C354" s="0" t="n">
        <v>0</v>
      </c>
    </row>
    <row r="355" customFormat="false" ht="15" hidden="false" customHeight="false" outlineLevel="0" collapsed="false">
      <c r="B355" s="0" t="n">
        <v>5</v>
      </c>
      <c r="C355" s="0" t="n">
        <v>11</v>
      </c>
    </row>
    <row r="356" customFormat="false" ht="15" hidden="false" customHeight="false" outlineLevel="0" collapsed="false">
      <c r="B356" s="0" t="n">
        <v>8</v>
      </c>
      <c r="C356" s="0" t="n">
        <v>6</v>
      </c>
    </row>
    <row r="357" customFormat="false" ht="15" hidden="false" customHeight="false" outlineLevel="0" collapsed="false">
      <c r="B357" s="0" t="n">
        <v>3</v>
      </c>
      <c r="C357" s="0" t="n">
        <v>1</v>
      </c>
    </row>
    <row r="358" customFormat="false" ht="15" hidden="false" customHeight="false" outlineLevel="0" collapsed="false">
      <c r="B358" s="0" t="n">
        <v>9</v>
      </c>
      <c r="C358" s="0" t="n">
        <v>27</v>
      </c>
    </row>
    <row r="359" customFormat="false" ht="15" hidden="false" customHeight="false" outlineLevel="0" collapsed="false">
      <c r="B359" s="0" t="n">
        <v>5</v>
      </c>
      <c r="C359" s="0" t="n">
        <v>1</v>
      </c>
    </row>
    <row r="360" customFormat="false" ht="15" hidden="false" customHeight="false" outlineLevel="0" collapsed="false">
      <c r="B360" s="0" t="n">
        <v>3</v>
      </c>
      <c r="C360" s="0" t="n">
        <v>17</v>
      </c>
    </row>
    <row r="361" customFormat="false" ht="15" hidden="false" customHeight="false" outlineLevel="0" collapsed="false">
      <c r="B361" s="0" t="n">
        <v>3</v>
      </c>
      <c r="C361" s="0" t="n">
        <v>25</v>
      </c>
    </row>
    <row r="362" customFormat="false" ht="15" hidden="false" customHeight="false" outlineLevel="0" collapsed="false">
      <c r="B362" s="0" t="n">
        <v>7</v>
      </c>
      <c r="C362" s="0" t="n">
        <v>1</v>
      </c>
    </row>
    <row r="363" customFormat="false" ht="15" hidden="false" customHeight="false" outlineLevel="0" collapsed="false">
      <c r="B363" s="0" t="n">
        <v>7</v>
      </c>
      <c r="C363" s="0" t="n">
        <v>1</v>
      </c>
    </row>
    <row r="364" customFormat="false" ht="15" hidden="false" customHeight="false" outlineLevel="0" collapsed="false">
      <c r="B364" s="0" t="n">
        <v>7</v>
      </c>
      <c r="C364" s="0" t="n">
        <v>2</v>
      </c>
    </row>
    <row r="365" customFormat="false" ht="15" hidden="false" customHeight="false" outlineLevel="0" collapsed="false">
      <c r="B365" s="0" t="n">
        <v>5</v>
      </c>
      <c r="C365" s="0" t="n">
        <v>0</v>
      </c>
    </row>
    <row r="366" customFormat="false" ht="15" hidden="false" customHeight="false" outlineLevel="0" collapsed="false">
      <c r="B366" s="0" t="n">
        <v>8</v>
      </c>
      <c r="C366" s="0" t="n">
        <v>3</v>
      </c>
    </row>
    <row r="367" customFormat="false" ht="15" hidden="false" customHeight="false" outlineLevel="0" collapsed="false">
      <c r="B367" s="0" t="n">
        <v>8</v>
      </c>
      <c r="C367" s="0" t="n">
        <v>0</v>
      </c>
    </row>
    <row r="368" customFormat="false" ht="15" hidden="false" customHeight="false" outlineLevel="0" collapsed="false">
      <c r="B368" s="0" t="n">
        <v>4</v>
      </c>
      <c r="C368" s="0" t="n">
        <v>18</v>
      </c>
    </row>
    <row r="369" customFormat="false" ht="15" hidden="false" customHeight="false" outlineLevel="0" collapsed="false">
      <c r="B369" s="0" t="n">
        <v>8</v>
      </c>
      <c r="C369" s="0" t="n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6384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0" t="s">
        <v>32</v>
      </c>
      <c r="B1" s="0" t="s">
        <v>1</v>
      </c>
    </row>
    <row r="2" customFormat="false" ht="15" hidden="false" customHeight="false" outlineLevel="0" collapsed="false">
      <c r="A2" s="0" t="n">
        <v>0</v>
      </c>
      <c r="B2" s="0" t="n">
        <v>7</v>
      </c>
    </row>
    <row r="3" customFormat="false" ht="15" hidden="false" customHeight="false" outlineLevel="0" collapsed="false">
      <c r="A3" s="0" t="n">
        <v>19</v>
      </c>
      <c r="B3" s="0" t="n">
        <v>4</v>
      </c>
    </row>
    <row r="4" customFormat="false" ht="15" hidden="false" customHeight="false" outlineLevel="0" collapsed="false">
      <c r="A4" s="0" t="n">
        <v>8</v>
      </c>
      <c r="B4" s="0" t="n">
        <v>6</v>
      </c>
    </row>
    <row r="5" customFormat="false" ht="15" hidden="false" customHeight="false" outlineLevel="0" collapsed="false">
      <c r="A5" s="0" t="n">
        <v>4</v>
      </c>
      <c r="B5" s="0" t="n">
        <v>3</v>
      </c>
    </row>
    <row r="6" customFormat="false" ht="15" hidden="false" customHeight="false" outlineLevel="0" collapsed="false">
      <c r="A6" s="0" t="n">
        <v>5</v>
      </c>
      <c r="B6" s="0" t="n">
        <v>4</v>
      </c>
    </row>
    <row r="7" customFormat="false" ht="15" hidden="false" customHeight="false" outlineLevel="0" collapsed="false">
      <c r="A7" s="0" t="n">
        <v>4</v>
      </c>
      <c r="B7" s="0" t="n">
        <v>6</v>
      </c>
    </row>
    <row r="8" customFormat="false" ht="15" hidden="false" customHeight="false" outlineLevel="0" collapsed="false">
      <c r="A8" s="0" t="n">
        <v>3</v>
      </c>
      <c r="B8" s="0" t="n">
        <v>5</v>
      </c>
    </row>
    <row r="9" customFormat="false" ht="15" hidden="false" customHeight="false" outlineLevel="0" collapsed="false">
      <c r="A9" s="0" t="n">
        <v>0</v>
      </c>
      <c r="B9" s="0" t="n">
        <v>9</v>
      </c>
    </row>
    <row r="10" customFormat="false" ht="15" hidden="false" customHeight="false" outlineLevel="0" collapsed="false">
      <c r="A10" s="0" t="n">
        <v>2</v>
      </c>
      <c r="B10" s="0" t="n">
        <v>6</v>
      </c>
    </row>
    <row r="11" customFormat="false" ht="15" hidden="false" customHeight="false" outlineLevel="0" collapsed="false">
      <c r="A11" s="0" t="n">
        <v>8</v>
      </c>
      <c r="B11" s="0" t="n">
        <v>6</v>
      </c>
    </row>
    <row r="12" customFormat="false" ht="15" hidden="false" customHeight="false" outlineLevel="0" collapsed="false">
      <c r="A12" s="0" t="n">
        <v>11</v>
      </c>
      <c r="B12" s="0" t="n">
        <v>3</v>
      </c>
    </row>
    <row r="13" customFormat="false" ht="15" hidden="false" customHeight="false" outlineLevel="0" collapsed="false">
      <c r="A13" s="0" t="n">
        <v>2</v>
      </c>
      <c r="B13" s="0" t="n">
        <v>5</v>
      </c>
    </row>
    <row r="14" customFormat="false" ht="15" hidden="false" customHeight="false" outlineLevel="0" collapsed="false">
      <c r="A14" s="0" t="n">
        <v>15</v>
      </c>
      <c r="B14" s="0" t="n">
        <v>7</v>
      </c>
    </row>
    <row r="15" customFormat="false" ht="15" hidden="false" customHeight="false" outlineLevel="0" collapsed="false">
      <c r="A15" s="0" t="n">
        <v>1</v>
      </c>
      <c r="B15" s="0" t="n">
        <v>3</v>
      </c>
    </row>
    <row r="16" customFormat="false" ht="15" hidden="false" customHeight="false" outlineLevel="0" collapsed="false">
      <c r="A16" s="0" t="n">
        <v>0</v>
      </c>
      <c r="B16" s="0" t="n">
        <v>0</v>
      </c>
    </row>
    <row r="17" customFormat="false" ht="15" hidden="false" customHeight="false" outlineLevel="0" collapsed="false">
      <c r="A17" s="0" t="n">
        <v>3</v>
      </c>
      <c r="B17" s="0" t="n">
        <v>9</v>
      </c>
    </row>
    <row r="18" customFormat="false" ht="15" hidden="false" customHeight="false" outlineLevel="0" collapsed="false">
      <c r="A18" s="0" t="n">
        <v>3</v>
      </c>
      <c r="B18" s="0" t="n">
        <v>5</v>
      </c>
    </row>
    <row r="19" customFormat="false" ht="15" hidden="false" customHeight="false" outlineLevel="0" collapsed="false">
      <c r="A19" s="0" t="n">
        <v>11</v>
      </c>
      <c r="B19" s="0" t="n">
        <v>5</v>
      </c>
    </row>
    <row r="20" customFormat="false" ht="15" hidden="false" customHeight="false" outlineLevel="0" collapsed="false">
      <c r="A20" s="0" t="n">
        <v>1</v>
      </c>
      <c r="B20" s="0" t="n">
        <v>4</v>
      </c>
    </row>
    <row r="21" customFormat="false" ht="15" hidden="false" customHeight="false" outlineLevel="0" collapsed="false">
      <c r="A21" s="0" t="n">
        <v>23</v>
      </c>
      <c r="B21" s="0" t="n">
        <v>2</v>
      </c>
    </row>
    <row r="22" customFormat="false" ht="15" hidden="false" customHeight="false" outlineLevel="0" collapsed="false">
      <c r="A22" s="0" t="n">
        <v>1</v>
      </c>
      <c r="B22" s="0" t="n">
        <v>4</v>
      </c>
    </row>
    <row r="23" customFormat="false" ht="15" hidden="false" customHeight="false" outlineLevel="0" collapsed="false">
      <c r="A23" s="0" t="n">
        <v>4</v>
      </c>
      <c r="B23" s="0" t="n">
        <v>3</v>
      </c>
    </row>
    <row r="24" customFormat="false" ht="15" hidden="false" customHeight="false" outlineLevel="0" collapsed="false">
      <c r="A24" s="0" t="n">
        <v>7</v>
      </c>
      <c r="B24" s="0" t="n">
        <v>3</v>
      </c>
    </row>
    <row r="25" customFormat="false" ht="15" hidden="false" customHeight="false" outlineLevel="0" collapsed="false">
      <c r="A25" s="0" t="n">
        <v>2</v>
      </c>
      <c r="B25" s="0" t="n">
        <v>8</v>
      </c>
    </row>
    <row r="26" customFormat="false" ht="15" hidden="false" customHeight="false" outlineLevel="0" collapsed="false">
      <c r="A26" s="0" t="n">
        <v>3</v>
      </c>
      <c r="B26" s="0" t="n">
        <v>6</v>
      </c>
    </row>
    <row r="27" customFormat="false" ht="15" hidden="false" customHeight="false" outlineLevel="0" collapsed="false">
      <c r="A27" s="0" t="n">
        <v>5</v>
      </c>
      <c r="B27" s="0" t="n">
        <v>2</v>
      </c>
    </row>
    <row r="28" customFormat="false" ht="15" hidden="false" customHeight="false" outlineLevel="0" collapsed="false">
      <c r="A28" s="0" t="n">
        <v>0</v>
      </c>
      <c r="B28" s="0" t="n">
        <v>6</v>
      </c>
    </row>
    <row r="29" customFormat="false" ht="15" hidden="false" customHeight="false" outlineLevel="0" collapsed="false">
      <c r="A29" s="0" t="n">
        <v>17</v>
      </c>
      <c r="B29" s="0" t="n">
        <v>5</v>
      </c>
    </row>
    <row r="30" customFormat="false" ht="15" hidden="false" customHeight="false" outlineLevel="0" collapsed="false">
      <c r="A30" s="0" t="n">
        <v>13</v>
      </c>
      <c r="B30" s="0" t="n">
        <v>6</v>
      </c>
    </row>
    <row r="31" customFormat="false" ht="15" hidden="false" customHeight="false" outlineLevel="0" collapsed="false">
      <c r="A31" s="0" t="n">
        <v>19</v>
      </c>
      <c r="B31" s="0" t="n">
        <v>6</v>
      </c>
    </row>
    <row r="32" customFormat="false" ht="15" hidden="false" customHeight="false" outlineLevel="0" collapsed="false">
      <c r="A32" s="0" t="n">
        <v>2</v>
      </c>
      <c r="B32" s="0" t="n">
        <v>7</v>
      </c>
    </row>
    <row r="33" customFormat="false" ht="15" hidden="false" customHeight="false" outlineLevel="0" collapsed="false">
      <c r="A33" s="0" t="n">
        <v>5</v>
      </c>
      <c r="B33" s="0" t="n">
        <v>5</v>
      </c>
    </row>
    <row r="34" customFormat="false" ht="15" hidden="false" customHeight="false" outlineLevel="0" collapsed="false">
      <c r="A34" s="0" t="n">
        <v>19</v>
      </c>
      <c r="B34" s="0" t="n">
        <v>6</v>
      </c>
    </row>
    <row r="35" customFormat="false" ht="15" hidden="false" customHeight="false" outlineLevel="0" collapsed="false">
      <c r="A35" s="0" t="n">
        <v>40</v>
      </c>
      <c r="B35" s="0" t="n">
        <v>5</v>
      </c>
    </row>
    <row r="36" customFormat="false" ht="15" hidden="false" customHeight="false" outlineLevel="0" collapsed="false">
      <c r="A36" s="0" t="n">
        <v>2</v>
      </c>
      <c r="B36" s="0" t="n">
        <v>6</v>
      </c>
    </row>
    <row r="37" customFormat="false" ht="15" hidden="false" customHeight="false" outlineLevel="0" collapsed="false">
      <c r="A37" s="0" t="n">
        <v>19</v>
      </c>
      <c r="B37" s="0" t="n">
        <v>5</v>
      </c>
    </row>
    <row r="38" customFormat="false" ht="15" hidden="false" customHeight="false" outlineLevel="0" collapsed="false">
      <c r="A38" s="0" t="n">
        <v>0</v>
      </c>
      <c r="B38" s="0" t="n">
        <v>7</v>
      </c>
    </row>
    <row r="39" customFormat="false" ht="15" hidden="false" customHeight="false" outlineLevel="0" collapsed="false">
      <c r="A39" s="0" t="n">
        <v>4</v>
      </c>
      <c r="B39" s="0" t="n">
        <v>6</v>
      </c>
    </row>
    <row r="40" customFormat="false" ht="15" hidden="false" customHeight="false" outlineLevel="0" collapsed="false">
      <c r="A40" s="0" t="n">
        <v>5</v>
      </c>
      <c r="B40" s="0" t="n">
        <v>4</v>
      </c>
    </row>
    <row r="41" customFormat="false" ht="15" hidden="false" customHeight="false" outlineLevel="0" collapsed="false">
      <c r="A41" s="0" t="n">
        <v>6</v>
      </c>
      <c r="B41" s="0" t="n">
        <v>7</v>
      </c>
    </row>
    <row r="42" customFormat="false" ht="15" hidden="false" customHeight="false" outlineLevel="0" collapsed="false">
      <c r="A42" s="0" t="n">
        <v>1</v>
      </c>
      <c r="B42" s="0" t="n">
        <v>2</v>
      </c>
    </row>
    <row r="43" customFormat="false" ht="15" hidden="false" customHeight="false" outlineLevel="0" collapsed="false">
      <c r="A43" s="0" t="n">
        <v>1</v>
      </c>
      <c r="B43" s="0" t="n">
        <v>8</v>
      </c>
    </row>
    <row r="44" customFormat="false" ht="15" hidden="false" customHeight="false" outlineLevel="0" collapsed="false">
      <c r="A44" s="0" t="n">
        <v>5</v>
      </c>
      <c r="B44" s="0" t="n">
        <v>5</v>
      </c>
    </row>
    <row r="45" customFormat="false" ht="15" hidden="false" customHeight="false" outlineLevel="0" collapsed="false">
      <c r="A45" s="0" t="n">
        <v>4</v>
      </c>
      <c r="B45" s="0" t="n">
        <v>5</v>
      </c>
    </row>
    <row r="46" customFormat="false" ht="15" hidden="false" customHeight="false" outlineLevel="0" collapsed="false">
      <c r="A46" s="0" t="n">
        <v>5</v>
      </c>
      <c r="B46" s="0" t="n">
        <v>2</v>
      </c>
    </row>
    <row r="47" customFormat="false" ht="15" hidden="false" customHeight="false" outlineLevel="0" collapsed="false">
      <c r="A47" s="0" t="n">
        <v>3</v>
      </c>
      <c r="B47" s="0" t="n">
        <v>5</v>
      </c>
    </row>
    <row r="48" customFormat="false" ht="15" hidden="false" customHeight="false" outlineLevel="0" collapsed="false">
      <c r="A48" s="0" t="n">
        <v>2</v>
      </c>
      <c r="B48" s="0" t="n">
        <v>6</v>
      </c>
    </row>
    <row r="49" customFormat="false" ht="15" hidden="false" customHeight="false" outlineLevel="0" collapsed="false">
      <c r="A49" s="0" t="n">
        <v>3</v>
      </c>
      <c r="B49" s="0" t="n">
        <v>7</v>
      </c>
    </row>
    <row r="50" customFormat="false" ht="15" hidden="false" customHeight="false" outlineLevel="0" collapsed="false">
      <c r="A50" s="0" t="n">
        <v>2</v>
      </c>
      <c r="B50" s="0" t="n">
        <v>4</v>
      </c>
    </row>
    <row r="51" customFormat="false" ht="15" hidden="false" customHeight="false" outlineLevel="0" collapsed="false">
      <c r="A51" s="0" t="n">
        <v>1</v>
      </c>
      <c r="B51" s="0" t="n">
        <v>6</v>
      </c>
    </row>
    <row r="52" customFormat="false" ht="15" hidden="false" customHeight="false" outlineLevel="0" collapsed="false">
      <c r="A52" s="0" t="n">
        <v>7</v>
      </c>
      <c r="B52" s="0" t="n">
        <v>8</v>
      </c>
    </row>
    <row r="53" customFormat="false" ht="15" hidden="false" customHeight="false" outlineLevel="0" collapsed="false">
      <c r="A53" s="0" t="n">
        <v>6</v>
      </c>
      <c r="B53" s="0" t="n">
        <v>4</v>
      </c>
    </row>
    <row r="54" customFormat="false" ht="15" hidden="false" customHeight="false" outlineLevel="0" collapsed="false">
      <c r="A54" s="0" t="n">
        <v>1</v>
      </c>
      <c r="B54" s="0" t="n">
        <v>5</v>
      </c>
    </row>
    <row r="55" customFormat="false" ht="15" hidden="false" customHeight="false" outlineLevel="0" collapsed="false">
      <c r="A55" s="0" t="n">
        <v>22</v>
      </c>
      <c r="B55" s="0" t="n">
        <v>1</v>
      </c>
    </row>
    <row r="56" customFormat="false" ht="15" hidden="false" customHeight="false" outlineLevel="0" collapsed="false">
      <c r="A56" s="0" t="n">
        <v>8</v>
      </c>
      <c r="B56" s="0" t="n">
        <v>5</v>
      </c>
    </row>
    <row r="57" customFormat="false" ht="15" hidden="false" customHeight="false" outlineLevel="0" collapsed="false">
      <c r="A57" s="0" t="n">
        <v>23</v>
      </c>
      <c r="B57" s="0" t="n">
        <v>5</v>
      </c>
    </row>
    <row r="58" customFormat="false" ht="15" hidden="false" customHeight="false" outlineLevel="0" collapsed="false">
      <c r="A58" s="0" t="n">
        <v>0</v>
      </c>
      <c r="B58" s="0" t="n">
        <v>4</v>
      </c>
    </row>
    <row r="59" customFormat="false" ht="15" hidden="false" customHeight="false" outlineLevel="0" collapsed="false">
      <c r="A59" s="0" t="n">
        <v>8</v>
      </c>
      <c r="B59" s="0" t="n">
        <v>7</v>
      </c>
    </row>
    <row r="60" customFormat="false" ht="15" hidden="false" customHeight="false" outlineLevel="0" collapsed="false">
      <c r="A60" s="0" t="n">
        <v>1</v>
      </c>
      <c r="B60" s="0" t="n">
        <v>8</v>
      </c>
    </row>
    <row r="61" customFormat="false" ht="15" hidden="false" customHeight="false" outlineLevel="0" collapsed="false">
      <c r="A61" s="0" t="n">
        <v>2</v>
      </c>
      <c r="B61" s="0" t="n">
        <v>4</v>
      </c>
    </row>
    <row r="62" customFormat="false" ht="15" hidden="false" customHeight="false" outlineLevel="0" collapsed="false">
      <c r="A62" s="0" t="n">
        <v>17</v>
      </c>
      <c r="B62" s="0" t="n">
        <v>6</v>
      </c>
    </row>
    <row r="63" customFormat="false" ht="15" hidden="false" customHeight="false" outlineLevel="0" collapsed="false">
      <c r="A63" s="0" t="n">
        <v>10</v>
      </c>
      <c r="B63" s="0" t="n">
        <v>9</v>
      </c>
    </row>
    <row r="64" customFormat="false" ht="15" hidden="false" customHeight="false" outlineLevel="0" collapsed="false">
      <c r="A64" s="0" t="n">
        <v>16</v>
      </c>
      <c r="B64" s="0" t="n">
        <v>5</v>
      </c>
    </row>
    <row r="65" customFormat="false" ht="15" hidden="false" customHeight="false" outlineLevel="0" collapsed="false">
      <c r="A65" s="0" t="n">
        <v>10</v>
      </c>
      <c r="B65" s="0" t="n">
        <v>5</v>
      </c>
    </row>
    <row r="66" customFormat="false" ht="15" hidden="false" customHeight="false" outlineLevel="0" collapsed="false">
      <c r="A66" s="0" t="n">
        <v>0</v>
      </c>
      <c r="B66" s="0" t="n">
        <v>6</v>
      </c>
    </row>
    <row r="67" customFormat="false" ht="15" hidden="false" customHeight="false" outlineLevel="0" collapsed="false">
      <c r="A67" s="0" t="n">
        <v>4</v>
      </c>
      <c r="B67" s="0" t="n">
        <v>6</v>
      </c>
    </row>
    <row r="68" customFormat="false" ht="15" hidden="false" customHeight="false" outlineLevel="0" collapsed="false">
      <c r="A68" s="0" t="n">
        <v>8</v>
      </c>
      <c r="B68" s="0" t="n">
        <v>7</v>
      </c>
    </row>
    <row r="69" customFormat="false" ht="15" hidden="false" customHeight="false" outlineLevel="0" collapsed="false">
      <c r="A69" s="0" t="n">
        <v>0</v>
      </c>
      <c r="B69" s="0" t="n">
        <v>5</v>
      </c>
    </row>
    <row r="70" customFormat="false" ht="15" hidden="false" customHeight="false" outlineLevel="0" collapsed="false">
      <c r="A70" s="0" t="n">
        <v>0</v>
      </c>
      <c r="B70" s="0" t="n">
        <v>5</v>
      </c>
    </row>
    <row r="71" customFormat="false" ht="15" hidden="false" customHeight="false" outlineLevel="0" collapsed="false">
      <c r="A71" s="0" t="n">
        <v>1</v>
      </c>
      <c r="B71" s="0" t="n">
        <v>7</v>
      </c>
    </row>
    <row r="72" customFormat="false" ht="15" hidden="false" customHeight="false" outlineLevel="0" collapsed="false">
      <c r="A72" s="0" t="n">
        <v>2</v>
      </c>
      <c r="B72" s="0" t="n">
        <v>8</v>
      </c>
    </row>
    <row r="73" customFormat="false" ht="15" hidden="false" customHeight="false" outlineLevel="0" collapsed="false">
      <c r="A73" s="0" t="n">
        <v>3</v>
      </c>
      <c r="B73" s="0" t="n">
        <v>8</v>
      </c>
    </row>
    <row r="74" customFormat="false" ht="15" hidden="false" customHeight="false" outlineLevel="0" collapsed="false">
      <c r="A74" s="0" t="n">
        <v>7</v>
      </c>
      <c r="B74" s="0" t="n">
        <v>5</v>
      </c>
    </row>
    <row r="75" customFormat="false" ht="15" hidden="false" customHeight="false" outlineLevel="0" collapsed="false">
      <c r="A75" s="0" t="n">
        <v>4</v>
      </c>
      <c r="B75" s="0" t="n">
        <v>7</v>
      </c>
    </row>
    <row r="76" customFormat="false" ht="15" hidden="false" customHeight="false" outlineLevel="0" collapsed="false">
      <c r="A76" s="0" t="n">
        <v>2</v>
      </c>
      <c r="B76" s="0" t="n">
        <v>5</v>
      </c>
    </row>
    <row r="77" customFormat="false" ht="15" hidden="false" customHeight="false" outlineLevel="0" collapsed="false">
      <c r="A77" s="0" t="n">
        <v>28</v>
      </c>
      <c r="B77" s="0" t="n">
        <v>3</v>
      </c>
    </row>
    <row r="78" customFormat="false" ht="15" hidden="false" customHeight="false" outlineLevel="0" collapsed="false">
      <c r="A78" s="0" t="n">
        <v>0</v>
      </c>
      <c r="B78" s="0" t="n">
        <v>2</v>
      </c>
    </row>
    <row r="79" customFormat="false" ht="15" hidden="false" customHeight="false" outlineLevel="0" collapsed="false">
      <c r="A79" s="0" t="n">
        <v>9</v>
      </c>
      <c r="B79" s="0" t="n">
        <v>6</v>
      </c>
    </row>
    <row r="80" customFormat="false" ht="15" hidden="false" customHeight="false" outlineLevel="0" collapsed="false">
      <c r="A80" s="0" t="n">
        <v>0</v>
      </c>
      <c r="B80" s="0" t="n">
        <v>4</v>
      </c>
    </row>
    <row r="81" customFormat="false" ht="15" hidden="false" customHeight="false" outlineLevel="0" collapsed="false">
      <c r="A81" s="0" t="n">
        <v>0</v>
      </c>
      <c r="B81" s="0" t="n">
        <v>5</v>
      </c>
    </row>
    <row r="82" customFormat="false" ht="15" hidden="false" customHeight="false" outlineLevel="0" collapsed="false">
      <c r="A82" s="0" t="n">
        <v>6</v>
      </c>
      <c r="B82" s="0" t="n">
        <v>7</v>
      </c>
    </row>
    <row r="83" customFormat="false" ht="15" hidden="false" customHeight="false" outlineLevel="0" collapsed="false">
      <c r="A83" s="0" t="n">
        <v>3</v>
      </c>
      <c r="B83" s="0" t="n">
        <v>5</v>
      </c>
    </row>
    <row r="84" customFormat="false" ht="15" hidden="false" customHeight="false" outlineLevel="0" collapsed="false">
      <c r="A84" s="0" t="n">
        <v>1</v>
      </c>
      <c r="B84" s="0" t="n">
        <v>7</v>
      </c>
    </row>
    <row r="85" customFormat="false" ht="15" hidden="false" customHeight="false" outlineLevel="0" collapsed="false">
      <c r="A85" s="0" t="n">
        <v>3</v>
      </c>
      <c r="B85" s="0" t="n">
        <v>5</v>
      </c>
    </row>
    <row r="86" customFormat="false" ht="15" hidden="false" customHeight="false" outlineLevel="0" collapsed="false">
      <c r="A86" s="0" t="n">
        <v>0</v>
      </c>
      <c r="B86" s="0" t="n">
        <v>8</v>
      </c>
    </row>
    <row r="87" customFormat="false" ht="15" hidden="false" customHeight="false" outlineLevel="0" collapsed="false">
      <c r="A87" s="0" t="n">
        <v>2</v>
      </c>
      <c r="B87" s="0" t="n">
        <v>6</v>
      </c>
    </row>
    <row r="88" customFormat="false" ht="15" hidden="false" customHeight="false" outlineLevel="0" collapsed="false">
      <c r="A88" s="0" t="n">
        <v>16</v>
      </c>
      <c r="B88" s="0" t="n">
        <v>6</v>
      </c>
    </row>
    <row r="89" customFormat="false" ht="15" hidden="false" customHeight="false" outlineLevel="0" collapsed="false">
      <c r="A89" s="0" t="n">
        <v>4</v>
      </c>
      <c r="B89" s="0" t="n">
        <v>3</v>
      </c>
    </row>
    <row r="90" customFormat="false" ht="15" hidden="false" customHeight="false" outlineLevel="0" collapsed="false">
      <c r="A90" s="0" t="n">
        <v>2</v>
      </c>
      <c r="B90" s="0" t="n">
        <v>4</v>
      </c>
    </row>
    <row r="91" customFormat="false" ht="15" hidden="false" customHeight="false" outlineLevel="0" collapsed="false">
      <c r="A91" s="0" t="n">
        <v>18</v>
      </c>
      <c r="B91" s="0" t="n">
        <v>8</v>
      </c>
    </row>
    <row r="92" customFormat="false" ht="15" hidden="false" customHeight="false" outlineLevel="0" collapsed="false">
      <c r="A92" s="0" t="n">
        <v>5</v>
      </c>
      <c r="B92" s="0" t="n">
        <v>7</v>
      </c>
    </row>
    <row r="93" customFormat="false" ht="15" hidden="false" customHeight="false" outlineLevel="0" collapsed="false">
      <c r="A93" s="0" t="n">
        <v>5</v>
      </c>
      <c r="B93" s="0" t="n">
        <v>8</v>
      </c>
    </row>
    <row r="94" customFormat="false" ht="15" hidden="false" customHeight="false" outlineLevel="0" collapsed="false">
      <c r="A94" s="0" t="n">
        <v>1</v>
      </c>
      <c r="B94" s="0" t="n">
        <v>8</v>
      </c>
    </row>
    <row r="95" customFormat="false" ht="15" hidden="false" customHeight="false" outlineLevel="0" collapsed="false">
      <c r="A95" s="0" t="n">
        <v>2</v>
      </c>
      <c r="B95" s="0" t="n">
        <v>5</v>
      </c>
    </row>
    <row r="96" customFormat="false" ht="15" hidden="false" customHeight="false" outlineLevel="0" collapsed="false">
      <c r="A96" s="0" t="n">
        <v>0</v>
      </c>
      <c r="B96" s="0" t="n">
        <v>2</v>
      </c>
    </row>
    <row r="97" customFormat="false" ht="15" hidden="false" customHeight="false" outlineLevel="0" collapsed="false">
      <c r="A97" s="0" t="n">
        <v>1</v>
      </c>
      <c r="B97" s="0" t="n">
        <v>5</v>
      </c>
    </row>
    <row r="98" customFormat="false" ht="15" hidden="false" customHeight="false" outlineLevel="0" collapsed="false">
      <c r="A98" s="0" t="n">
        <v>0</v>
      </c>
      <c r="B98" s="0" t="n">
        <v>7</v>
      </c>
    </row>
    <row r="99" customFormat="false" ht="15" hidden="false" customHeight="false" outlineLevel="0" collapsed="false">
      <c r="A99" s="0" t="n">
        <v>21</v>
      </c>
      <c r="B99" s="0" t="n">
        <v>5</v>
      </c>
    </row>
    <row r="100" customFormat="false" ht="15" hidden="false" customHeight="false" outlineLevel="0" collapsed="false">
      <c r="A100" s="0" t="n">
        <v>0</v>
      </c>
      <c r="B100" s="0" t="n">
        <v>10</v>
      </c>
    </row>
    <row r="101" customFormat="false" ht="15" hidden="false" customHeight="false" outlineLevel="0" collapsed="false">
      <c r="A101" s="0" t="n">
        <v>4</v>
      </c>
      <c r="B101" s="0" t="n">
        <v>6</v>
      </c>
    </row>
    <row r="102" customFormat="false" ht="15" hidden="false" customHeight="false" outlineLevel="0" collapsed="false">
      <c r="A102" s="0" t="n">
        <v>0</v>
      </c>
      <c r="B102" s="0" t="n">
        <v>4</v>
      </c>
    </row>
    <row r="103" customFormat="false" ht="15" hidden="false" customHeight="false" outlineLevel="0" collapsed="false">
      <c r="A103" s="0" t="n">
        <v>1</v>
      </c>
      <c r="B103" s="0" t="n">
        <v>5</v>
      </c>
    </row>
    <row r="104" customFormat="false" ht="15" hidden="false" customHeight="false" outlineLevel="0" collapsed="false">
      <c r="A104" s="0" t="n">
        <v>1</v>
      </c>
      <c r="B104" s="0" t="n">
        <v>0</v>
      </c>
    </row>
    <row r="105" customFormat="false" ht="15" hidden="false" customHeight="false" outlineLevel="0" collapsed="false">
      <c r="A105" s="0" t="n">
        <v>2</v>
      </c>
      <c r="B105" s="0" t="n">
        <v>7</v>
      </c>
    </row>
    <row r="106" customFormat="false" ht="15" hidden="false" customHeight="false" outlineLevel="0" collapsed="false">
      <c r="A106" s="0" t="n">
        <v>4</v>
      </c>
      <c r="B106" s="0" t="n">
        <v>5</v>
      </c>
    </row>
    <row r="107" customFormat="false" ht="15" hidden="false" customHeight="false" outlineLevel="0" collapsed="false">
      <c r="A107" s="0" t="n">
        <v>10</v>
      </c>
      <c r="B107" s="0" t="n">
        <v>6</v>
      </c>
    </row>
    <row r="108" customFormat="false" ht="15" hidden="false" customHeight="false" outlineLevel="0" collapsed="false">
      <c r="A108" s="0" t="n">
        <v>23</v>
      </c>
      <c r="B108" s="0" t="n">
        <v>5</v>
      </c>
    </row>
    <row r="109" customFormat="false" ht="15" hidden="false" customHeight="false" outlineLevel="0" collapsed="false">
      <c r="A109" s="0" t="n">
        <v>4</v>
      </c>
      <c r="B109" s="0" t="n">
        <v>8</v>
      </c>
    </row>
    <row r="110" customFormat="false" ht="15" hidden="false" customHeight="false" outlineLevel="0" collapsed="false">
      <c r="A110" s="0" t="n">
        <v>34</v>
      </c>
      <c r="B110" s="0" t="n">
        <v>2</v>
      </c>
    </row>
    <row r="111" customFormat="false" ht="15" hidden="false" customHeight="false" outlineLevel="0" collapsed="false">
      <c r="A111" s="0" t="n">
        <v>4</v>
      </c>
      <c r="B111" s="0" t="n">
        <v>6</v>
      </c>
    </row>
    <row r="112" customFormat="false" ht="15" hidden="false" customHeight="false" outlineLevel="0" collapsed="false">
      <c r="A112" s="0" t="n">
        <v>33</v>
      </c>
      <c r="B112" s="0" t="n">
        <v>5</v>
      </c>
    </row>
    <row r="113" customFormat="false" ht="15" hidden="false" customHeight="false" outlineLevel="0" collapsed="false">
      <c r="A113" s="0" t="n">
        <v>5</v>
      </c>
      <c r="B113" s="0" t="n">
        <v>5</v>
      </c>
    </row>
    <row r="114" customFormat="false" ht="15" hidden="false" customHeight="false" outlineLevel="0" collapsed="false">
      <c r="A114" s="0" t="n">
        <v>2</v>
      </c>
      <c r="B114" s="0" t="n">
        <v>1</v>
      </c>
    </row>
    <row r="115" customFormat="false" ht="15" hidden="false" customHeight="false" outlineLevel="0" collapsed="false">
      <c r="A115" s="0" t="n">
        <v>3</v>
      </c>
      <c r="B115" s="0" t="n">
        <v>11</v>
      </c>
    </row>
    <row r="116" customFormat="false" ht="15" hidden="false" customHeight="false" outlineLevel="0" collapsed="false">
      <c r="A116" s="0" t="n">
        <v>2</v>
      </c>
      <c r="B116" s="0" t="n">
        <v>7</v>
      </c>
    </row>
    <row r="117" customFormat="false" ht="15" hidden="false" customHeight="false" outlineLevel="0" collapsed="false">
      <c r="A117" s="0" t="n">
        <v>17</v>
      </c>
      <c r="B117" s="0" t="n">
        <v>9</v>
      </c>
    </row>
    <row r="118" customFormat="false" ht="15" hidden="false" customHeight="false" outlineLevel="0" collapsed="false">
      <c r="A118" s="0" t="n">
        <v>1</v>
      </c>
      <c r="B118" s="0" t="n">
        <v>3</v>
      </c>
    </row>
    <row r="119" customFormat="false" ht="15" hidden="false" customHeight="false" outlineLevel="0" collapsed="false">
      <c r="A119" s="0" t="n">
        <v>26</v>
      </c>
      <c r="B119" s="0" t="n">
        <v>6</v>
      </c>
    </row>
    <row r="120" customFormat="false" ht="15" hidden="false" customHeight="false" outlineLevel="0" collapsed="false">
      <c r="A120" s="0" t="n">
        <v>1</v>
      </c>
      <c r="B120" s="0" t="n">
        <v>7</v>
      </c>
    </row>
    <row r="121" customFormat="false" ht="15" hidden="false" customHeight="false" outlineLevel="0" collapsed="false">
      <c r="A121" s="0" t="n">
        <v>1</v>
      </c>
      <c r="B121" s="0" t="n">
        <v>5</v>
      </c>
    </row>
    <row r="122" customFormat="false" ht="15" hidden="false" customHeight="false" outlineLevel="0" collapsed="false">
      <c r="A122" s="0" t="n">
        <v>2</v>
      </c>
      <c r="B122" s="0" t="n">
        <v>6</v>
      </c>
    </row>
    <row r="123" customFormat="false" ht="15" hidden="false" customHeight="false" outlineLevel="0" collapsed="false">
      <c r="A123" s="0" t="n">
        <v>2</v>
      </c>
      <c r="B123" s="0" t="n">
        <v>8</v>
      </c>
    </row>
    <row r="124" customFormat="false" ht="15" hidden="false" customHeight="false" outlineLevel="0" collapsed="false">
      <c r="A124" s="0" t="n">
        <v>10</v>
      </c>
      <c r="B124" s="0" t="n">
        <v>10</v>
      </c>
    </row>
    <row r="125" customFormat="false" ht="15" hidden="false" customHeight="false" outlineLevel="0" collapsed="false">
      <c r="A125" s="0" t="n">
        <v>2</v>
      </c>
      <c r="B125" s="0" t="n">
        <v>11</v>
      </c>
    </row>
    <row r="126" customFormat="false" ht="15" hidden="false" customHeight="false" outlineLevel="0" collapsed="false">
      <c r="A126" s="0" t="n">
        <v>6</v>
      </c>
      <c r="B126" s="0" t="n">
        <v>9</v>
      </c>
    </row>
    <row r="127" customFormat="false" ht="15" hidden="false" customHeight="false" outlineLevel="0" collapsed="false">
      <c r="A127" s="0" t="n">
        <v>7</v>
      </c>
      <c r="B127" s="0" t="n">
        <v>3</v>
      </c>
    </row>
    <row r="128" customFormat="false" ht="15" hidden="false" customHeight="false" outlineLevel="0" collapsed="false">
      <c r="A128" s="0" t="n">
        <v>0</v>
      </c>
      <c r="B128" s="0" t="n">
        <v>11</v>
      </c>
    </row>
    <row r="129" customFormat="false" ht="15" hidden="false" customHeight="false" outlineLevel="0" collapsed="false">
      <c r="A129" s="0" t="n">
        <v>3</v>
      </c>
      <c r="B129" s="0" t="n">
        <v>6</v>
      </c>
    </row>
    <row r="130" customFormat="false" ht="15" hidden="false" customHeight="false" outlineLevel="0" collapsed="false">
      <c r="A130" s="0" t="n">
        <v>2</v>
      </c>
      <c r="B130" s="0" t="n">
        <v>4</v>
      </c>
    </row>
    <row r="131" customFormat="false" ht="15" hidden="false" customHeight="false" outlineLevel="0" collapsed="false">
      <c r="A131" s="0" t="n">
        <v>2</v>
      </c>
      <c r="B131" s="0" t="n">
        <v>4</v>
      </c>
    </row>
    <row r="132" customFormat="false" ht="15" hidden="false" customHeight="false" outlineLevel="0" collapsed="false">
      <c r="A132" s="0" t="n">
        <v>0</v>
      </c>
      <c r="B132" s="0" t="n">
        <v>10</v>
      </c>
    </row>
    <row r="133" customFormat="false" ht="15" hidden="false" customHeight="false" outlineLevel="0" collapsed="false">
      <c r="A133" s="0" t="n">
        <v>2</v>
      </c>
      <c r="B133" s="0" t="n">
        <v>6</v>
      </c>
    </row>
    <row r="134" customFormat="false" ht="15" hidden="false" customHeight="false" outlineLevel="0" collapsed="false">
      <c r="A134" s="0" t="n">
        <v>7</v>
      </c>
      <c r="B134" s="0" t="n">
        <v>5</v>
      </c>
    </row>
    <row r="135" customFormat="false" ht="15" hidden="false" customHeight="false" outlineLevel="0" collapsed="false">
      <c r="A135" s="0" t="n">
        <v>2</v>
      </c>
      <c r="B135" s="0" t="n">
        <v>6</v>
      </c>
    </row>
    <row r="136" customFormat="false" ht="15" hidden="false" customHeight="false" outlineLevel="0" collapsed="false">
      <c r="A136" s="0" t="n">
        <v>7</v>
      </c>
      <c r="B136" s="0" t="n">
        <v>2</v>
      </c>
    </row>
    <row r="137" customFormat="false" ht="15" hidden="false" customHeight="false" outlineLevel="0" collapsed="false">
      <c r="A137" s="0" t="n">
        <v>0</v>
      </c>
      <c r="B137" s="0" t="n">
        <v>9</v>
      </c>
    </row>
    <row r="138" customFormat="false" ht="15" hidden="false" customHeight="false" outlineLevel="0" collapsed="false">
      <c r="A138" s="0" t="n">
        <v>1</v>
      </c>
      <c r="B138" s="0" t="n">
        <v>10</v>
      </c>
    </row>
    <row r="139" customFormat="false" ht="15" hidden="false" customHeight="false" outlineLevel="0" collapsed="false">
      <c r="A139" s="0" t="n">
        <v>0</v>
      </c>
      <c r="B139" s="0" t="n">
        <v>10</v>
      </c>
    </row>
    <row r="140" customFormat="false" ht="15" hidden="false" customHeight="false" outlineLevel="0" collapsed="false">
      <c r="A140" s="0" t="n">
        <v>2</v>
      </c>
      <c r="B140" s="0" t="n">
        <v>4</v>
      </c>
    </row>
    <row r="141" customFormat="false" ht="15" hidden="false" customHeight="false" outlineLevel="0" collapsed="false">
      <c r="A141" s="0" t="n">
        <v>0</v>
      </c>
      <c r="B141" s="0" t="n">
        <v>10</v>
      </c>
    </row>
    <row r="142" customFormat="false" ht="15" hidden="false" customHeight="false" outlineLevel="0" collapsed="false">
      <c r="A142" s="0" t="n">
        <v>0</v>
      </c>
      <c r="B142" s="0" t="n">
        <v>4</v>
      </c>
    </row>
    <row r="143" customFormat="false" ht="15" hidden="false" customHeight="false" outlineLevel="0" collapsed="false">
      <c r="A143" s="0" t="n">
        <v>4</v>
      </c>
      <c r="B143" s="0" t="n">
        <v>8</v>
      </c>
    </row>
    <row r="144" customFormat="false" ht="15" hidden="false" customHeight="false" outlineLevel="0" collapsed="false">
      <c r="A144" s="0" t="n">
        <v>14</v>
      </c>
      <c r="B144" s="0" t="n">
        <v>8</v>
      </c>
    </row>
    <row r="145" customFormat="false" ht="15" hidden="false" customHeight="false" outlineLevel="0" collapsed="false">
      <c r="A145" s="0" t="n">
        <v>3</v>
      </c>
      <c r="B145" s="0" t="n">
        <v>5</v>
      </c>
    </row>
    <row r="146" customFormat="false" ht="15" hidden="false" customHeight="false" outlineLevel="0" collapsed="false">
      <c r="A146" s="0" t="n">
        <v>3</v>
      </c>
      <c r="B146" s="0" t="n">
        <v>2</v>
      </c>
    </row>
    <row r="147" customFormat="false" ht="15" hidden="false" customHeight="false" outlineLevel="0" collapsed="false">
      <c r="A147" s="0" t="n">
        <v>1</v>
      </c>
      <c r="B147" s="0" t="n">
        <v>5</v>
      </c>
    </row>
    <row r="148" customFormat="false" ht="15" hidden="false" customHeight="false" outlineLevel="0" collapsed="false">
      <c r="A148" s="0" t="n">
        <v>2</v>
      </c>
      <c r="B148" s="0" t="n">
        <v>6</v>
      </c>
    </row>
    <row r="149" customFormat="false" ht="15" hidden="false" customHeight="false" outlineLevel="0" collapsed="false">
      <c r="A149" s="0" t="n">
        <v>6</v>
      </c>
      <c r="B149" s="0" t="n">
        <v>10</v>
      </c>
    </row>
    <row r="150" customFormat="false" ht="15" hidden="false" customHeight="false" outlineLevel="0" collapsed="false">
      <c r="A150" s="0" t="n">
        <v>1</v>
      </c>
      <c r="B150" s="0" t="n">
        <v>6</v>
      </c>
    </row>
    <row r="151" customFormat="false" ht="15" hidden="false" customHeight="false" outlineLevel="0" collapsed="false">
      <c r="A151" s="0" t="n">
        <v>7</v>
      </c>
      <c r="B151" s="0" t="n">
        <v>5</v>
      </c>
    </row>
    <row r="152" customFormat="false" ht="15" hidden="false" customHeight="false" outlineLevel="0" collapsed="false">
      <c r="A152" s="0" t="n">
        <v>6</v>
      </c>
      <c r="B152" s="0" t="n">
        <v>10</v>
      </c>
    </row>
    <row r="153" customFormat="false" ht="15" hidden="false" customHeight="false" outlineLevel="0" collapsed="false">
      <c r="A153" s="0" t="n">
        <v>1</v>
      </c>
      <c r="B153" s="0" t="n">
        <v>7</v>
      </c>
    </row>
    <row r="154" customFormat="false" ht="15" hidden="false" customHeight="false" outlineLevel="0" collapsed="false">
      <c r="A154" s="0" t="n">
        <v>25</v>
      </c>
      <c r="B154" s="0" t="n">
        <v>5</v>
      </c>
    </row>
    <row r="155" customFormat="false" ht="15" hidden="false" customHeight="false" outlineLevel="0" collapsed="false">
      <c r="A155" s="0" t="n">
        <v>5</v>
      </c>
      <c r="B155" s="0" t="n">
        <v>3</v>
      </c>
    </row>
    <row r="156" customFormat="false" ht="15" hidden="false" customHeight="false" outlineLevel="0" collapsed="false">
      <c r="A156" s="0" t="n">
        <v>1</v>
      </c>
      <c r="B156" s="0" t="n">
        <v>5</v>
      </c>
    </row>
    <row r="157" customFormat="false" ht="15" hidden="false" customHeight="false" outlineLevel="0" collapsed="false">
      <c r="A157" s="0" t="n">
        <v>1</v>
      </c>
      <c r="B157" s="0" t="n">
        <v>8</v>
      </c>
    </row>
    <row r="158" customFormat="false" ht="15" hidden="false" customHeight="false" outlineLevel="0" collapsed="false">
      <c r="A158" s="0" t="n">
        <v>5</v>
      </c>
      <c r="B158" s="0" t="n">
        <v>9</v>
      </c>
    </row>
    <row r="159" customFormat="false" ht="15" hidden="false" customHeight="false" outlineLevel="0" collapsed="false">
      <c r="A159" s="0" t="n">
        <v>11</v>
      </c>
      <c r="B159" s="0" t="n">
        <v>3</v>
      </c>
    </row>
    <row r="160" customFormat="false" ht="15" hidden="false" customHeight="false" outlineLevel="0" collapsed="false">
      <c r="A160" s="0" t="n">
        <v>27</v>
      </c>
      <c r="B160" s="0" t="n">
        <v>6</v>
      </c>
    </row>
    <row r="161" customFormat="false" ht="15" hidden="false" customHeight="false" outlineLevel="0" collapsed="false">
      <c r="A161" s="0" t="n">
        <v>7</v>
      </c>
      <c r="B161" s="0" t="n">
        <v>7</v>
      </c>
    </row>
    <row r="162" customFormat="false" ht="15" hidden="false" customHeight="false" outlineLevel="0" collapsed="false">
      <c r="A162" s="0" t="n">
        <v>18</v>
      </c>
      <c r="B162" s="0" t="n">
        <v>7</v>
      </c>
    </row>
    <row r="163" customFormat="false" ht="15" hidden="false" customHeight="false" outlineLevel="0" collapsed="false">
      <c r="A163" s="0" t="n">
        <v>33</v>
      </c>
      <c r="B163" s="0" t="n">
        <v>5</v>
      </c>
    </row>
    <row r="164" customFormat="false" ht="15" hidden="false" customHeight="false" outlineLevel="0" collapsed="false">
      <c r="A164" s="0" t="n">
        <v>22</v>
      </c>
      <c r="B164" s="0" t="n">
        <v>7</v>
      </c>
    </row>
    <row r="165" customFormat="false" ht="15" hidden="false" customHeight="false" outlineLevel="0" collapsed="false">
      <c r="A165" s="0" t="n">
        <v>0</v>
      </c>
      <c r="B165" s="0" t="n">
        <v>8</v>
      </c>
    </row>
    <row r="166" customFormat="false" ht="15" hidden="false" customHeight="false" outlineLevel="0" collapsed="false">
      <c r="A166" s="0" t="n">
        <v>0</v>
      </c>
      <c r="B166" s="0" t="n">
        <v>6</v>
      </c>
    </row>
    <row r="167" customFormat="false" ht="15" hidden="false" customHeight="false" outlineLevel="0" collapsed="false">
      <c r="A167" s="0" t="n">
        <v>1</v>
      </c>
      <c r="B167" s="0" t="n">
        <v>3</v>
      </c>
    </row>
    <row r="168" customFormat="false" ht="15" hidden="false" customHeight="false" outlineLevel="0" collapsed="false">
      <c r="A168" s="0" t="n">
        <v>12</v>
      </c>
      <c r="B168" s="0" t="n">
        <v>5</v>
      </c>
    </row>
    <row r="169" customFormat="false" ht="15" hidden="false" customHeight="false" outlineLevel="0" collapsed="false">
      <c r="A169" s="0" t="n">
        <v>22</v>
      </c>
      <c r="B169" s="0" t="n">
        <v>4</v>
      </c>
    </row>
    <row r="170" customFormat="false" ht="15" hidden="false" customHeight="false" outlineLevel="0" collapsed="false">
      <c r="A170" s="0" t="n">
        <v>0</v>
      </c>
      <c r="B170" s="0" t="n">
        <v>7</v>
      </c>
    </row>
    <row r="171" customFormat="false" ht="15" hidden="false" customHeight="false" outlineLevel="0" collapsed="false">
      <c r="A171" s="0" t="n">
        <v>0</v>
      </c>
      <c r="B171" s="0" t="n">
        <v>8</v>
      </c>
    </row>
    <row r="172" customFormat="false" ht="15" hidden="false" customHeight="false" outlineLevel="0" collapsed="false">
      <c r="A172" s="0" t="n">
        <v>13</v>
      </c>
      <c r="B172" s="0" t="n">
        <v>7</v>
      </c>
    </row>
    <row r="173" customFormat="false" ht="15" hidden="false" customHeight="false" outlineLevel="0" collapsed="false">
      <c r="A173" s="0" t="n">
        <v>5</v>
      </c>
      <c r="B173" s="0" t="n">
        <v>7</v>
      </c>
    </row>
    <row r="174" customFormat="false" ht="15" hidden="false" customHeight="false" outlineLevel="0" collapsed="false">
      <c r="A174" s="0" t="n">
        <v>28</v>
      </c>
      <c r="B174" s="0" t="n">
        <v>5</v>
      </c>
    </row>
    <row r="175" customFormat="false" ht="15" hidden="false" customHeight="false" outlineLevel="0" collapsed="false">
      <c r="A175" s="0" t="n">
        <v>7</v>
      </c>
      <c r="B175" s="0" t="n">
        <v>2</v>
      </c>
    </row>
    <row r="176" customFormat="false" ht="15" hidden="false" customHeight="false" outlineLevel="0" collapsed="false">
      <c r="A176" s="0" t="n">
        <v>2</v>
      </c>
      <c r="B176" s="0" t="n">
        <v>1</v>
      </c>
    </row>
    <row r="177" customFormat="false" ht="15" hidden="false" customHeight="false" outlineLevel="0" collapsed="false">
      <c r="A177" s="0" t="n">
        <v>15</v>
      </c>
      <c r="B177" s="0" t="n">
        <v>6</v>
      </c>
    </row>
    <row r="178" customFormat="false" ht="15" hidden="false" customHeight="false" outlineLevel="0" collapsed="false">
      <c r="A178" s="0" t="n">
        <v>2</v>
      </c>
      <c r="B178" s="0" t="n">
        <v>6</v>
      </c>
    </row>
    <row r="179" customFormat="false" ht="15" hidden="false" customHeight="false" outlineLevel="0" collapsed="false">
      <c r="A179" s="0" t="n">
        <v>1</v>
      </c>
      <c r="B179" s="0" t="n">
        <v>5</v>
      </c>
    </row>
    <row r="180" customFormat="false" ht="15" hidden="false" customHeight="false" outlineLevel="0" collapsed="false">
      <c r="A180" s="0" t="n">
        <v>24</v>
      </c>
      <c r="B180" s="0" t="n">
        <v>6</v>
      </c>
    </row>
    <row r="181" customFormat="false" ht="15" hidden="false" customHeight="false" outlineLevel="0" collapsed="false">
      <c r="A181" s="0" t="n">
        <v>20</v>
      </c>
      <c r="B181" s="0" t="n">
        <v>6</v>
      </c>
    </row>
    <row r="182" customFormat="false" ht="15" hidden="false" customHeight="false" outlineLevel="0" collapsed="false">
      <c r="A182" s="0" t="n">
        <v>11</v>
      </c>
      <c r="B182" s="0" t="n">
        <v>7</v>
      </c>
    </row>
    <row r="183" customFormat="false" ht="15" hidden="false" customHeight="false" outlineLevel="0" collapsed="false">
      <c r="A183" s="0" t="n">
        <v>5</v>
      </c>
      <c r="B183" s="0" t="n">
        <v>3</v>
      </c>
    </row>
    <row r="184" customFormat="false" ht="15" hidden="false" customHeight="false" outlineLevel="0" collapsed="false">
      <c r="A184" s="0" t="n">
        <v>2</v>
      </c>
      <c r="B184" s="0" t="n">
        <v>11</v>
      </c>
    </row>
    <row r="185" customFormat="false" ht="15" hidden="false" customHeight="false" outlineLevel="0" collapsed="false">
      <c r="A185" s="0" t="n">
        <v>28</v>
      </c>
      <c r="B185" s="0" t="n">
        <v>4</v>
      </c>
    </row>
    <row r="186" customFormat="false" ht="15" hidden="false" customHeight="false" outlineLevel="0" collapsed="false">
      <c r="A186" s="0" t="n">
        <v>0</v>
      </c>
      <c r="B186" s="0" t="n">
        <v>5</v>
      </c>
    </row>
    <row r="187" customFormat="false" ht="15" hidden="false" customHeight="false" outlineLevel="0" collapsed="false">
      <c r="A187" s="0" t="n">
        <v>0</v>
      </c>
      <c r="B187" s="0" t="n">
        <v>4</v>
      </c>
    </row>
    <row r="188" customFormat="false" ht="15" hidden="false" customHeight="false" outlineLevel="0" collapsed="false">
      <c r="A188" s="0" t="n">
        <v>5</v>
      </c>
      <c r="B188" s="0" t="n">
        <v>8</v>
      </c>
    </row>
    <row r="189" customFormat="false" ht="15" hidden="false" customHeight="false" outlineLevel="0" collapsed="false">
      <c r="A189" s="0" t="n">
        <v>1</v>
      </c>
      <c r="B189" s="0" t="n">
        <v>3</v>
      </c>
    </row>
    <row r="190" customFormat="false" ht="15" hidden="false" customHeight="false" outlineLevel="0" collapsed="false">
      <c r="A190" s="0" t="n">
        <v>6</v>
      </c>
      <c r="B190" s="0" t="n">
        <v>6</v>
      </c>
    </row>
    <row r="191" customFormat="false" ht="15" hidden="false" customHeight="false" outlineLevel="0" collapsed="false">
      <c r="A191" s="0" t="n">
        <v>5</v>
      </c>
      <c r="B191" s="0" t="n">
        <v>6</v>
      </c>
    </row>
    <row r="192" customFormat="false" ht="15" hidden="false" customHeight="false" outlineLevel="0" collapsed="false">
      <c r="A192" s="0" t="n">
        <v>1</v>
      </c>
      <c r="B192" s="0" t="n">
        <v>7</v>
      </c>
    </row>
    <row r="193" customFormat="false" ht="15" hidden="false" customHeight="false" outlineLevel="0" collapsed="false">
      <c r="A193" s="0" t="n">
        <v>23</v>
      </c>
      <c r="B193" s="0" t="n">
        <v>4</v>
      </c>
    </row>
    <row r="194" customFormat="false" ht="15" hidden="false" customHeight="false" outlineLevel="0" collapsed="false">
      <c r="A194" s="0" t="n">
        <v>1</v>
      </c>
      <c r="B194" s="0" t="n">
        <v>3</v>
      </c>
    </row>
    <row r="195" customFormat="false" ht="15" hidden="false" customHeight="false" outlineLevel="0" collapsed="false">
      <c r="A195" s="0" t="n">
        <v>0</v>
      </c>
      <c r="B195" s="0" t="n">
        <v>8</v>
      </c>
    </row>
    <row r="196" customFormat="false" ht="15" hidden="false" customHeight="false" outlineLevel="0" collapsed="false">
      <c r="A196" s="0" t="n">
        <v>4</v>
      </c>
      <c r="B196" s="0" t="n">
        <v>9</v>
      </c>
    </row>
    <row r="197" customFormat="false" ht="15" hidden="false" customHeight="false" outlineLevel="0" collapsed="false">
      <c r="A197" s="0" t="n">
        <v>2</v>
      </c>
      <c r="B197" s="0" t="n">
        <v>10</v>
      </c>
    </row>
    <row r="198" customFormat="false" ht="15" hidden="false" customHeight="false" outlineLevel="0" collapsed="false">
      <c r="A198" s="0" t="n">
        <v>1</v>
      </c>
      <c r="B198" s="0" t="n">
        <v>3</v>
      </c>
    </row>
    <row r="199" customFormat="false" ht="15" hidden="false" customHeight="false" outlineLevel="0" collapsed="false">
      <c r="A199" s="0" t="n">
        <v>4</v>
      </c>
      <c r="B199" s="0" t="n">
        <v>5</v>
      </c>
    </row>
    <row r="200" customFormat="false" ht="15" hidden="false" customHeight="false" outlineLevel="0" collapsed="false">
      <c r="A200" s="0" t="n">
        <v>4</v>
      </c>
      <c r="B200" s="0" t="n">
        <v>11</v>
      </c>
    </row>
    <row r="201" customFormat="false" ht="15" hidden="false" customHeight="false" outlineLevel="0" collapsed="false">
      <c r="A201" s="0" t="n">
        <v>4</v>
      </c>
      <c r="B201" s="0" t="n">
        <v>6</v>
      </c>
    </row>
    <row r="202" customFormat="false" ht="15" hidden="false" customHeight="false" outlineLevel="0" collapsed="false">
      <c r="A202" s="0" t="n">
        <v>2</v>
      </c>
      <c r="B202" s="0" t="n">
        <v>11</v>
      </c>
    </row>
    <row r="203" customFormat="false" ht="15" hidden="false" customHeight="false" outlineLevel="0" collapsed="false">
      <c r="A203" s="0" t="n">
        <v>4</v>
      </c>
      <c r="B203" s="0" t="n">
        <v>8</v>
      </c>
    </row>
    <row r="204" customFormat="false" ht="15" hidden="false" customHeight="false" outlineLevel="0" collapsed="false">
      <c r="A204" s="0" t="n">
        <v>7</v>
      </c>
      <c r="B204" s="0" t="n">
        <v>4</v>
      </c>
    </row>
    <row r="205" customFormat="false" ht="15" hidden="false" customHeight="false" outlineLevel="0" collapsed="false">
      <c r="A205" s="0" t="n">
        <v>1</v>
      </c>
      <c r="B205" s="0" t="n">
        <v>6</v>
      </c>
    </row>
    <row r="206" customFormat="false" ht="15" hidden="false" customHeight="false" outlineLevel="0" collapsed="false">
      <c r="A206" s="0" t="n">
        <v>3</v>
      </c>
      <c r="B206" s="0" t="n">
        <v>4</v>
      </c>
    </row>
    <row r="207" customFormat="false" ht="15" hidden="false" customHeight="false" outlineLevel="0" collapsed="false">
      <c r="A207" s="0" t="n">
        <v>2</v>
      </c>
      <c r="B207" s="0" t="n">
        <v>6</v>
      </c>
    </row>
    <row r="208" customFormat="false" ht="15" hidden="false" customHeight="false" outlineLevel="0" collapsed="false">
      <c r="A208" s="0" t="n">
        <v>2</v>
      </c>
      <c r="B208" s="0" t="n">
        <v>8</v>
      </c>
    </row>
    <row r="209" customFormat="false" ht="15" hidden="false" customHeight="false" outlineLevel="0" collapsed="false">
      <c r="A209" s="0" t="n">
        <v>6</v>
      </c>
      <c r="B209" s="0" t="n">
        <v>4</v>
      </c>
    </row>
    <row r="210" customFormat="false" ht="15" hidden="false" customHeight="false" outlineLevel="0" collapsed="false">
      <c r="A210" s="0" t="n">
        <v>26</v>
      </c>
      <c r="B210" s="0" t="n">
        <v>9</v>
      </c>
    </row>
    <row r="211" customFormat="false" ht="15" hidden="false" customHeight="false" outlineLevel="0" collapsed="false">
      <c r="A211" s="0" t="n">
        <v>0</v>
      </c>
      <c r="B211" s="0" t="n">
        <v>4</v>
      </c>
    </row>
    <row r="212" customFormat="false" ht="15" hidden="false" customHeight="false" outlineLevel="0" collapsed="false">
      <c r="A212" s="0" t="n">
        <v>1</v>
      </c>
      <c r="B212" s="0" t="n">
        <v>9</v>
      </c>
    </row>
    <row r="213" customFormat="false" ht="15" hidden="false" customHeight="false" outlineLevel="0" collapsed="false">
      <c r="A213" s="0" t="n">
        <v>3</v>
      </c>
      <c r="B213" s="0" t="n">
        <v>4</v>
      </c>
    </row>
    <row r="214" customFormat="false" ht="15" hidden="false" customHeight="false" outlineLevel="0" collapsed="false">
      <c r="A214" s="0" t="n">
        <v>18</v>
      </c>
      <c r="B214" s="0" t="n">
        <v>5</v>
      </c>
    </row>
    <row r="215" customFormat="false" ht="15" hidden="false" customHeight="false" outlineLevel="0" collapsed="false">
      <c r="A215" s="0" t="n">
        <v>19</v>
      </c>
      <c r="B215" s="0" t="n">
        <v>10</v>
      </c>
    </row>
    <row r="216" customFormat="false" ht="15" hidden="false" customHeight="false" outlineLevel="0" collapsed="false">
      <c r="A216" s="0" t="n">
        <v>3</v>
      </c>
      <c r="B216" s="0" t="n">
        <v>5</v>
      </c>
    </row>
    <row r="217" customFormat="false" ht="15" hidden="false" customHeight="false" outlineLevel="0" collapsed="false">
      <c r="A217" s="0" t="n">
        <v>0</v>
      </c>
      <c r="B217" s="0" t="n">
        <v>7</v>
      </c>
    </row>
    <row r="218" customFormat="false" ht="15" hidden="false" customHeight="false" outlineLevel="0" collapsed="false">
      <c r="A218" s="0" t="n">
        <v>14</v>
      </c>
      <c r="B218" s="0" t="n">
        <v>6</v>
      </c>
    </row>
    <row r="219" customFormat="false" ht="15" hidden="false" customHeight="false" outlineLevel="0" collapsed="false">
      <c r="A219" s="0" t="n">
        <v>9</v>
      </c>
      <c r="B219" s="0" t="n">
        <v>13</v>
      </c>
    </row>
    <row r="220" customFormat="false" ht="15" hidden="false" customHeight="false" outlineLevel="0" collapsed="false">
      <c r="A220" s="0" t="n">
        <v>0</v>
      </c>
      <c r="B220" s="0" t="n">
        <v>10</v>
      </c>
    </row>
    <row r="221" customFormat="false" ht="15" hidden="false" customHeight="false" outlineLevel="0" collapsed="false">
      <c r="A221" s="0" t="n">
        <v>3</v>
      </c>
      <c r="B221" s="0" t="n">
        <v>6</v>
      </c>
    </row>
    <row r="222" customFormat="false" ht="15" hidden="false" customHeight="false" outlineLevel="0" collapsed="false">
      <c r="A222" s="0" t="n">
        <v>3</v>
      </c>
      <c r="B222" s="0" t="n">
        <v>9</v>
      </c>
    </row>
    <row r="223" customFormat="false" ht="15" hidden="false" customHeight="false" outlineLevel="0" collapsed="false">
      <c r="A223" s="0" t="n">
        <v>14</v>
      </c>
      <c r="B223" s="0" t="n">
        <v>3</v>
      </c>
    </row>
    <row r="224" customFormat="false" ht="15" hidden="false" customHeight="false" outlineLevel="0" collapsed="false">
      <c r="A224" s="0" t="n">
        <v>4</v>
      </c>
      <c r="B224" s="0" t="n">
        <v>8</v>
      </c>
    </row>
    <row r="225" customFormat="false" ht="15" hidden="false" customHeight="false" outlineLevel="0" collapsed="false">
      <c r="A225" s="0" t="n">
        <v>3</v>
      </c>
      <c r="B225" s="0" t="n">
        <v>7</v>
      </c>
    </row>
    <row r="226" customFormat="false" ht="15" hidden="false" customHeight="false" outlineLevel="0" collapsed="false">
      <c r="A226" s="0" t="n">
        <v>16</v>
      </c>
      <c r="B226" s="0" t="n">
        <v>7</v>
      </c>
    </row>
    <row r="227" customFormat="false" ht="15" hidden="false" customHeight="false" outlineLevel="0" collapsed="false">
      <c r="A227" s="0" t="n">
        <v>2</v>
      </c>
      <c r="B227" s="0" t="n">
        <v>5</v>
      </c>
    </row>
    <row r="228" customFormat="false" ht="15" hidden="false" customHeight="false" outlineLevel="0" collapsed="false">
      <c r="A228" s="0" t="n">
        <v>3</v>
      </c>
      <c r="B228" s="0" t="n">
        <v>4</v>
      </c>
    </row>
    <row r="229" customFormat="false" ht="15" hidden="false" customHeight="false" outlineLevel="0" collapsed="false">
      <c r="A229" s="0" t="n">
        <v>24</v>
      </c>
      <c r="B229" s="0" t="n">
        <v>3</v>
      </c>
    </row>
    <row r="230" customFormat="false" ht="15" hidden="false" customHeight="false" outlineLevel="0" collapsed="false">
      <c r="A230" s="0" t="n">
        <v>2</v>
      </c>
      <c r="B230" s="0" t="n">
        <v>8</v>
      </c>
    </row>
    <row r="231" customFormat="false" ht="15" hidden="false" customHeight="false" outlineLevel="0" collapsed="false">
      <c r="A231" s="0" t="n">
        <v>2</v>
      </c>
      <c r="B231" s="0" t="n">
        <v>4</v>
      </c>
    </row>
    <row r="232" customFormat="false" ht="15" hidden="false" customHeight="false" outlineLevel="0" collapsed="false">
      <c r="A232" s="0" t="n">
        <v>17</v>
      </c>
      <c r="B232" s="0" t="n">
        <v>4</v>
      </c>
    </row>
    <row r="233" customFormat="false" ht="15" hidden="false" customHeight="false" outlineLevel="0" collapsed="false">
      <c r="A233" s="0" t="n">
        <v>0</v>
      </c>
      <c r="B233" s="0" t="n">
        <v>8</v>
      </c>
    </row>
    <row r="234" customFormat="false" ht="15" hidden="false" customHeight="false" outlineLevel="0" collapsed="false">
      <c r="A234" s="0" t="n">
        <v>0</v>
      </c>
      <c r="B234" s="0" t="n">
        <v>7</v>
      </c>
    </row>
    <row r="235" customFormat="false" ht="15" hidden="false" customHeight="false" outlineLevel="0" collapsed="false">
      <c r="A235" s="0" t="n">
        <v>0</v>
      </c>
      <c r="B235" s="0" t="n">
        <v>10</v>
      </c>
    </row>
    <row r="236" customFormat="false" ht="15" hidden="false" customHeight="false" outlineLevel="0" collapsed="false">
      <c r="A236" s="0" t="n">
        <v>0</v>
      </c>
      <c r="B236" s="0" t="n">
        <v>8</v>
      </c>
    </row>
    <row r="237" customFormat="false" ht="15" hidden="false" customHeight="false" outlineLevel="0" collapsed="false">
      <c r="A237" s="0" t="n">
        <v>3</v>
      </c>
      <c r="B237" s="0" t="n">
        <v>5</v>
      </c>
    </row>
    <row r="238" customFormat="false" ht="15" hidden="false" customHeight="false" outlineLevel="0" collapsed="false">
      <c r="A238" s="0" t="n">
        <v>7</v>
      </c>
      <c r="B238" s="0" t="n">
        <v>5</v>
      </c>
    </row>
    <row r="239" customFormat="false" ht="15" hidden="false" customHeight="false" outlineLevel="0" collapsed="false">
      <c r="A239" s="0" t="n">
        <v>11</v>
      </c>
      <c r="B239" s="0" t="n">
        <v>6</v>
      </c>
    </row>
    <row r="240" customFormat="false" ht="15" hidden="false" customHeight="false" outlineLevel="0" collapsed="false">
      <c r="A240" s="0" t="n">
        <v>3</v>
      </c>
      <c r="B240" s="0" t="n">
        <v>11</v>
      </c>
    </row>
    <row r="241" customFormat="false" ht="15" hidden="false" customHeight="false" outlineLevel="0" collapsed="false">
      <c r="A241" s="0" t="n">
        <v>4</v>
      </c>
      <c r="B241" s="0" t="n">
        <v>7</v>
      </c>
    </row>
    <row r="242" customFormat="false" ht="15" hidden="false" customHeight="false" outlineLevel="0" collapsed="false">
      <c r="A242" s="0" t="n">
        <v>3</v>
      </c>
      <c r="B242" s="0" t="n">
        <v>6</v>
      </c>
    </row>
    <row r="243" customFormat="false" ht="15" hidden="false" customHeight="false" outlineLevel="0" collapsed="false">
      <c r="A243" s="0" t="n">
        <v>1</v>
      </c>
      <c r="B243" s="0" t="n">
        <v>6</v>
      </c>
    </row>
    <row r="244" customFormat="false" ht="15" hidden="false" customHeight="false" outlineLevel="0" collapsed="false">
      <c r="A244" s="0" t="n">
        <v>0</v>
      </c>
      <c r="B244" s="0" t="n">
        <v>8</v>
      </c>
    </row>
    <row r="245" customFormat="false" ht="15" hidden="false" customHeight="false" outlineLevel="0" collapsed="false">
      <c r="A245" s="0" t="n">
        <v>1</v>
      </c>
      <c r="B245" s="0" t="n">
        <v>8</v>
      </c>
    </row>
    <row r="246" customFormat="false" ht="15" hidden="false" customHeight="false" outlineLevel="0" collapsed="false">
      <c r="A246" s="0" t="n">
        <v>0</v>
      </c>
      <c r="B246" s="0" t="n">
        <v>10</v>
      </c>
    </row>
    <row r="247" customFormat="false" ht="15" hidden="false" customHeight="false" outlineLevel="0" collapsed="false">
      <c r="A247" s="0" t="n">
        <v>15</v>
      </c>
      <c r="B247" s="0" t="n">
        <v>7</v>
      </c>
    </row>
    <row r="248" customFormat="false" ht="15" hidden="false" customHeight="false" outlineLevel="0" collapsed="false">
      <c r="A248" s="0" t="n">
        <v>4</v>
      </c>
      <c r="B248" s="0" t="n">
        <v>10</v>
      </c>
    </row>
    <row r="249" customFormat="false" ht="15" hidden="false" customHeight="false" outlineLevel="0" collapsed="false">
      <c r="A249" s="0" t="n">
        <v>0</v>
      </c>
      <c r="B249" s="0" t="n">
        <v>11</v>
      </c>
    </row>
    <row r="250" customFormat="false" ht="15" hidden="false" customHeight="false" outlineLevel="0" collapsed="false">
      <c r="A250" s="0" t="n">
        <v>10</v>
      </c>
      <c r="B250" s="0" t="n">
        <v>5</v>
      </c>
    </row>
    <row r="251" customFormat="false" ht="15" hidden="false" customHeight="false" outlineLevel="0" collapsed="false">
      <c r="A251" s="0" t="n">
        <v>0</v>
      </c>
      <c r="B251" s="0" t="n">
        <v>3</v>
      </c>
    </row>
    <row r="252" customFormat="false" ht="15" hidden="false" customHeight="false" outlineLevel="0" collapsed="false">
      <c r="A252" s="0" t="n">
        <v>21</v>
      </c>
      <c r="B252" s="0" t="n">
        <v>8</v>
      </c>
    </row>
    <row r="253" customFormat="false" ht="15" hidden="false" customHeight="false" outlineLevel="0" collapsed="false">
      <c r="A253" s="0" t="n">
        <v>1</v>
      </c>
      <c r="B253" s="0" t="n">
        <v>4</v>
      </c>
    </row>
    <row r="254" customFormat="false" ht="15" hidden="false" customHeight="false" outlineLevel="0" collapsed="false">
      <c r="A254" s="0" t="n">
        <v>9</v>
      </c>
      <c r="B254" s="0" t="n">
        <v>5</v>
      </c>
    </row>
    <row r="255" customFormat="false" ht="15" hidden="false" customHeight="false" outlineLevel="0" collapsed="false">
      <c r="A255" s="0" t="n">
        <v>7</v>
      </c>
      <c r="B255" s="0" t="n">
        <v>11</v>
      </c>
    </row>
    <row r="256" customFormat="false" ht="15" hidden="false" customHeight="false" outlineLevel="0" collapsed="false">
      <c r="A256" s="0" t="n">
        <v>6</v>
      </c>
      <c r="B256" s="0" t="n">
        <v>9</v>
      </c>
    </row>
    <row r="257" customFormat="false" ht="15" hidden="false" customHeight="false" outlineLevel="0" collapsed="false">
      <c r="A257" s="0" t="n">
        <v>0</v>
      </c>
      <c r="B257" s="0" t="n">
        <v>9</v>
      </c>
    </row>
    <row r="258" customFormat="false" ht="15" hidden="false" customHeight="false" outlineLevel="0" collapsed="false">
      <c r="A258" s="0" t="n">
        <v>2</v>
      </c>
      <c r="B258" s="0" t="n">
        <v>7</v>
      </c>
    </row>
    <row r="259" customFormat="false" ht="15" hidden="false" customHeight="false" outlineLevel="0" collapsed="false">
      <c r="A259" s="0" t="n">
        <v>18</v>
      </c>
      <c r="B259" s="0" t="n">
        <v>8</v>
      </c>
    </row>
    <row r="260" customFormat="false" ht="15" hidden="false" customHeight="false" outlineLevel="0" collapsed="false">
      <c r="A260" s="0" t="n">
        <v>2</v>
      </c>
      <c r="B260" s="0" t="n">
        <v>7</v>
      </c>
    </row>
    <row r="261" customFormat="false" ht="15" hidden="false" customHeight="false" outlineLevel="0" collapsed="false">
      <c r="A261" s="0" t="n">
        <v>13</v>
      </c>
      <c r="B261" s="0" t="n">
        <v>7</v>
      </c>
    </row>
    <row r="262" customFormat="false" ht="15" hidden="false" customHeight="false" outlineLevel="0" collapsed="false">
      <c r="A262" s="0" t="n">
        <v>0</v>
      </c>
      <c r="B262" s="0" t="n">
        <v>6</v>
      </c>
    </row>
    <row r="263" customFormat="false" ht="15" hidden="false" customHeight="false" outlineLevel="0" collapsed="false">
      <c r="A263" s="0" t="n">
        <v>6</v>
      </c>
      <c r="B263" s="0" t="n">
        <v>4</v>
      </c>
    </row>
    <row r="264" customFormat="false" ht="15" hidden="false" customHeight="false" outlineLevel="0" collapsed="false">
      <c r="A264" s="0" t="n">
        <v>4</v>
      </c>
      <c r="B264" s="0" t="n">
        <v>6</v>
      </c>
    </row>
    <row r="265" customFormat="false" ht="15" hidden="false" customHeight="false" outlineLevel="0" collapsed="false">
      <c r="A265" s="0" t="n">
        <v>0</v>
      </c>
      <c r="B265" s="0" t="n">
        <v>7</v>
      </c>
    </row>
    <row r="266" customFormat="false" ht="15" hidden="false" customHeight="false" outlineLevel="0" collapsed="false">
      <c r="A266" s="0" t="n">
        <v>4</v>
      </c>
      <c r="B266" s="0" t="n">
        <v>6</v>
      </c>
    </row>
    <row r="267" customFormat="false" ht="15" hidden="false" customHeight="false" outlineLevel="0" collapsed="false">
      <c r="A267" s="0" t="n">
        <v>19</v>
      </c>
      <c r="B267" s="0" t="n">
        <v>1</v>
      </c>
    </row>
    <row r="268" customFormat="false" ht="15" hidden="false" customHeight="false" outlineLevel="0" collapsed="false">
      <c r="A268" s="0" t="n">
        <v>0</v>
      </c>
      <c r="B268" s="0" t="n">
        <v>6</v>
      </c>
    </row>
    <row r="269" customFormat="false" ht="15" hidden="false" customHeight="false" outlineLevel="0" collapsed="false">
      <c r="A269" s="0" t="n">
        <v>0</v>
      </c>
      <c r="B269" s="0" t="n">
        <v>8</v>
      </c>
    </row>
    <row r="270" customFormat="false" ht="15" hidden="false" customHeight="false" outlineLevel="0" collapsed="false">
      <c r="A270" s="0" t="n">
        <v>1</v>
      </c>
      <c r="B270" s="0" t="n">
        <v>6</v>
      </c>
    </row>
    <row r="271" customFormat="false" ht="15" hidden="false" customHeight="false" outlineLevel="0" collapsed="false">
      <c r="A271" s="0" t="n">
        <v>4</v>
      </c>
      <c r="B271" s="0" t="n">
        <v>6</v>
      </c>
    </row>
    <row r="272" customFormat="false" ht="15" hidden="false" customHeight="false" outlineLevel="0" collapsed="false">
      <c r="A272" s="0" t="n">
        <v>1</v>
      </c>
      <c r="B272" s="0" t="n">
        <v>7</v>
      </c>
    </row>
    <row r="273" customFormat="false" ht="15" hidden="false" customHeight="false" outlineLevel="0" collapsed="false">
      <c r="A273" s="0" t="n">
        <v>17</v>
      </c>
      <c r="B273" s="0" t="n">
        <v>3</v>
      </c>
    </row>
    <row r="274" customFormat="false" ht="15" hidden="false" customHeight="false" outlineLevel="0" collapsed="false">
      <c r="A274" s="0" t="n">
        <v>2</v>
      </c>
      <c r="B274" s="0" t="n">
        <v>8</v>
      </c>
    </row>
    <row r="275" customFormat="false" ht="15" hidden="false" customHeight="false" outlineLevel="0" collapsed="false">
      <c r="A275" s="0" t="n">
        <v>11</v>
      </c>
      <c r="B275" s="0" t="n">
        <v>6</v>
      </c>
    </row>
    <row r="276" customFormat="false" ht="15" hidden="false" customHeight="false" outlineLevel="0" collapsed="false">
      <c r="A276" s="0" t="n">
        <v>3</v>
      </c>
      <c r="B276" s="0" t="n">
        <v>2</v>
      </c>
    </row>
    <row r="277" customFormat="false" ht="15" hidden="false" customHeight="false" outlineLevel="0" collapsed="false">
      <c r="A277" s="0" t="n">
        <v>5</v>
      </c>
      <c r="B277" s="0" t="n">
        <v>5</v>
      </c>
    </row>
    <row r="278" customFormat="false" ht="15" hidden="false" customHeight="false" outlineLevel="0" collapsed="false">
      <c r="A278" s="0" t="n">
        <v>9</v>
      </c>
      <c r="B278" s="0" t="n">
        <v>7</v>
      </c>
    </row>
    <row r="279" customFormat="false" ht="15" hidden="false" customHeight="false" outlineLevel="0" collapsed="false">
      <c r="A279" s="0" t="n">
        <v>4</v>
      </c>
      <c r="B279" s="0" t="n">
        <v>6</v>
      </c>
    </row>
    <row r="280" customFormat="false" ht="15" hidden="false" customHeight="false" outlineLevel="0" collapsed="false">
      <c r="A280" s="0" t="n">
        <v>1</v>
      </c>
      <c r="B280" s="0" t="n">
        <v>7</v>
      </c>
    </row>
    <row r="281" customFormat="false" ht="15" hidden="false" customHeight="false" outlineLevel="0" collapsed="false">
      <c r="A281" s="0" t="n">
        <v>0</v>
      </c>
      <c r="B281" s="0" t="n">
        <v>4</v>
      </c>
    </row>
    <row r="282" customFormat="false" ht="15" hidden="false" customHeight="false" outlineLevel="0" collapsed="false">
      <c r="A282" s="0" t="n">
        <v>0</v>
      </c>
      <c r="B282" s="0" t="n">
        <v>8</v>
      </c>
    </row>
    <row r="283" customFormat="false" ht="15" hidden="false" customHeight="false" outlineLevel="0" collapsed="false">
      <c r="A283" s="0" t="n">
        <v>24</v>
      </c>
      <c r="B283" s="0" t="n">
        <v>7</v>
      </c>
    </row>
    <row r="284" customFormat="false" ht="15" hidden="false" customHeight="false" outlineLevel="0" collapsed="false">
      <c r="A284" s="0" t="n">
        <v>7</v>
      </c>
      <c r="B284" s="0" t="n">
        <v>7</v>
      </c>
    </row>
    <row r="285" customFormat="false" ht="15" hidden="false" customHeight="false" outlineLevel="0" collapsed="false">
      <c r="A285" s="0" t="n">
        <v>2</v>
      </c>
      <c r="B285" s="0" t="n">
        <v>7</v>
      </c>
    </row>
    <row r="286" customFormat="false" ht="15" hidden="false" customHeight="false" outlineLevel="0" collapsed="false">
      <c r="A286" s="0" t="n">
        <v>4</v>
      </c>
      <c r="B286" s="0" t="n">
        <v>5</v>
      </c>
    </row>
    <row r="287" customFormat="false" ht="15" hidden="false" customHeight="false" outlineLevel="0" collapsed="false">
      <c r="A287" s="0" t="n">
        <v>3</v>
      </c>
      <c r="B287" s="0" t="n">
        <v>4</v>
      </c>
    </row>
    <row r="288" customFormat="false" ht="15" hidden="false" customHeight="false" outlineLevel="0" collapsed="false">
      <c r="A288" s="0" t="n">
        <v>0</v>
      </c>
      <c r="B288" s="0" t="n">
        <v>8</v>
      </c>
    </row>
    <row r="289" customFormat="false" ht="15" hidden="false" customHeight="false" outlineLevel="0" collapsed="false">
      <c r="A289" s="0" t="n">
        <v>3</v>
      </c>
      <c r="B289" s="0" t="n">
        <v>3</v>
      </c>
    </row>
    <row r="290" customFormat="false" ht="15" hidden="false" customHeight="false" outlineLevel="0" collapsed="false">
      <c r="A290" s="0" t="n">
        <v>3</v>
      </c>
      <c r="B290" s="0" t="n">
        <v>8</v>
      </c>
    </row>
    <row r="291" customFormat="false" ht="15" hidden="false" customHeight="false" outlineLevel="0" collapsed="false">
      <c r="A291" s="0" t="n">
        <v>3</v>
      </c>
      <c r="B291" s="0" t="n">
        <v>13</v>
      </c>
    </row>
    <row r="292" customFormat="false" ht="15" hidden="false" customHeight="false" outlineLevel="0" collapsed="false">
      <c r="A292" s="0" t="n">
        <v>25</v>
      </c>
      <c r="B292" s="0" t="n">
        <v>4</v>
      </c>
    </row>
    <row r="293" customFormat="false" ht="15" hidden="false" customHeight="false" outlineLevel="0" collapsed="false">
      <c r="A293" s="0" t="n">
        <v>2</v>
      </c>
      <c r="B293" s="0" t="n">
        <v>4</v>
      </c>
    </row>
    <row r="294" customFormat="false" ht="15" hidden="false" customHeight="false" outlineLevel="0" collapsed="false">
      <c r="A294" s="0" t="n">
        <v>9</v>
      </c>
      <c r="B294" s="0" t="n">
        <v>2</v>
      </c>
    </row>
    <row r="295" customFormat="false" ht="15" hidden="false" customHeight="false" outlineLevel="0" collapsed="false">
      <c r="A295" s="0" t="n">
        <v>4</v>
      </c>
      <c r="B295" s="0" t="n">
        <v>3</v>
      </c>
    </row>
    <row r="296" customFormat="false" ht="15" hidden="false" customHeight="false" outlineLevel="0" collapsed="false">
      <c r="A296" s="0" t="n">
        <v>13</v>
      </c>
      <c r="B296" s="0" t="n">
        <v>9</v>
      </c>
    </row>
    <row r="297" customFormat="false" ht="15" hidden="false" customHeight="false" outlineLevel="0" collapsed="false">
      <c r="A297" s="0" t="n">
        <v>14</v>
      </c>
      <c r="B297" s="0" t="n">
        <v>7</v>
      </c>
    </row>
    <row r="298" customFormat="false" ht="15" hidden="false" customHeight="false" outlineLevel="0" collapsed="false">
      <c r="A298" s="0" t="n">
        <v>9</v>
      </c>
      <c r="B298" s="0" t="n">
        <v>4</v>
      </c>
    </row>
    <row r="299" customFormat="false" ht="15" hidden="false" customHeight="false" outlineLevel="0" collapsed="false">
      <c r="A299" s="0" t="n">
        <v>2</v>
      </c>
      <c r="B299" s="0" t="n">
        <v>6</v>
      </c>
    </row>
    <row r="300" customFormat="false" ht="15" hidden="false" customHeight="false" outlineLevel="0" collapsed="false">
      <c r="A300" s="0" t="n">
        <v>0</v>
      </c>
      <c r="B300" s="0" t="n">
        <v>6</v>
      </c>
    </row>
    <row r="301" customFormat="false" ht="15" hidden="false" customHeight="false" outlineLevel="0" collapsed="false">
      <c r="A301" s="0" t="n">
        <v>2</v>
      </c>
      <c r="B301" s="0" t="n">
        <v>0</v>
      </c>
    </row>
    <row r="302" customFormat="false" ht="15" hidden="false" customHeight="false" outlineLevel="0" collapsed="false">
      <c r="A302" s="0" t="n">
        <v>1</v>
      </c>
      <c r="B302" s="0" t="n">
        <v>6</v>
      </c>
    </row>
    <row r="303" customFormat="false" ht="15" hidden="false" customHeight="false" outlineLevel="0" collapsed="false">
      <c r="A303" s="0" t="n">
        <v>2</v>
      </c>
      <c r="B303" s="0" t="n">
        <v>7</v>
      </c>
    </row>
    <row r="304" customFormat="false" ht="15" hidden="false" customHeight="false" outlineLevel="0" collapsed="false">
      <c r="A304" s="0" t="n">
        <v>24</v>
      </c>
      <c r="B304" s="0" t="n">
        <v>4</v>
      </c>
    </row>
    <row r="305" customFormat="false" ht="15" hidden="false" customHeight="false" outlineLevel="0" collapsed="false">
      <c r="A305" s="0" t="n">
        <v>6</v>
      </c>
      <c r="B305" s="0" t="n">
        <v>9</v>
      </c>
    </row>
    <row r="306" customFormat="false" ht="15" hidden="false" customHeight="false" outlineLevel="0" collapsed="false">
      <c r="A306" s="0" t="n">
        <v>10</v>
      </c>
      <c r="B306" s="0" t="n">
        <v>6</v>
      </c>
    </row>
    <row r="307" customFormat="false" ht="15" hidden="false" customHeight="false" outlineLevel="0" collapsed="false">
      <c r="A307" s="0" t="n">
        <v>3</v>
      </c>
      <c r="B307" s="0" t="n">
        <v>9</v>
      </c>
    </row>
    <row r="308" customFormat="false" ht="15" hidden="false" customHeight="false" outlineLevel="0" collapsed="false">
      <c r="A308" s="0" t="n">
        <v>3</v>
      </c>
      <c r="B308" s="0" t="n">
        <v>9</v>
      </c>
    </row>
    <row r="309" customFormat="false" ht="15" hidden="false" customHeight="false" outlineLevel="0" collapsed="false">
      <c r="A309" s="0" t="n">
        <v>21</v>
      </c>
      <c r="B309" s="0" t="n">
        <v>5</v>
      </c>
    </row>
    <row r="310" customFormat="false" ht="15" hidden="false" customHeight="false" outlineLevel="0" collapsed="false">
      <c r="A310" s="0" t="n">
        <v>4</v>
      </c>
      <c r="B310" s="0" t="n">
        <v>1</v>
      </c>
    </row>
    <row r="311" customFormat="false" ht="15" hidden="false" customHeight="false" outlineLevel="0" collapsed="false">
      <c r="A311" s="0" t="n">
        <v>0</v>
      </c>
      <c r="B311" s="0" t="n">
        <v>8</v>
      </c>
    </row>
    <row r="312" customFormat="false" ht="15" hidden="false" customHeight="false" outlineLevel="0" collapsed="false">
      <c r="A312" s="0" t="n">
        <v>1</v>
      </c>
      <c r="B312" s="0" t="n">
        <v>8</v>
      </c>
    </row>
    <row r="313" customFormat="false" ht="15" hidden="false" customHeight="false" outlineLevel="0" collapsed="false">
      <c r="A313" s="0" t="n">
        <v>12</v>
      </c>
      <c r="B313" s="0" t="n">
        <v>10</v>
      </c>
    </row>
    <row r="314" customFormat="false" ht="15" hidden="false" customHeight="false" outlineLevel="0" collapsed="false">
      <c r="A314" s="0" t="n">
        <v>11</v>
      </c>
      <c r="B314" s="0" t="n">
        <v>9</v>
      </c>
    </row>
    <row r="315" customFormat="false" ht="15" hidden="false" customHeight="false" outlineLevel="0" collapsed="false">
      <c r="A315" s="0" t="n">
        <v>2</v>
      </c>
      <c r="B315" s="0" t="n">
        <v>7</v>
      </c>
    </row>
    <row r="316" customFormat="false" ht="15" hidden="false" customHeight="false" outlineLevel="0" collapsed="false">
      <c r="A316" s="0" t="n">
        <v>12</v>
      </c>
      <c r="B316" s="0" t="n">
        <v>6</v>
      </c>
    </row>
    <row r="317" customFormat="false" ht="15" hidden="false" customHeight="false" outlineLevel="0" collapsed="false">
      <c r="A317" s="0" t="n">
        <v>0</v>
      </c>
      <c r="B317" s="0" t="n">
        <v>13</v>
      </c>
    </row>
    <row r="318" customFormat="false" ht="15" hidden="false" customHeight="false" outlineLevel="0" collapsed="false">
      <c r="A318" s="0" t="n">
        <v>24</v>
      </c>
      <c r="B318" s="0" t="n">
        <v>5</v>
      </c>
    </row>
    <row r="319" customFormat="false" ht="15" hidden="false" customHeight="false" outlineLevel="0" collapsed="false">
      <c r="A319" s="0" t="n">
        <v>1</v>
      </c>
      <c r="B319" s="0" t="n">
        <v>6</v>
      </c>
    </row>
    <row r="320" customFormat="false" ht="15" hidden="false" customHeight="false" outlineLevel="0" collapsed="false">
      <c r="A320" s="0" t="n">
        <v>3</v>
      </c>
      <c r="B320" s="0" t="n">
        <v>7</v>
      </c>
    </row>
    <row r="321" customFormat="false" ht="15" hidden="false" customHeight="false" outlineLevel="0" collapsed="false">
      <c r="A321" s="0" t="n">
        <v>22</v>
      </c>
      <c r="B321" s="0" t="n">
        <v>6</v>
      </c>
    </row>
    <row r="322" customFormat="false" ht="15" hidden="false" customHeight="false" outlineLevel="0" collapsed="false">
      <c r="A322" s="0" t="n">
        <v>1</v>
      </c>
      <c r="B322" s="0" t="n">
        <v>2</v>
      </c>
    </row>
    <row r="323" customFormat="false" ht="15" hidden="false" customHeight="false" outlineLevel="0" collapsed="false">
      <c r="A323" s="0" t="n">
        <v>2</v>
      </c>
      <c r="B323" s="0" t="n">
        <v>11</v>
      </c>
    </row>
    <row r="324" customFormat="false" ht="15" hidden="false" customHeight="false" outlineLevel="0" collapsed="false">
      <c r="A324" s="0" t="n">
        <v>3</v>
      </c>
      <c r="B324" s="0" t="n">
        <v>10</v>
      </c>
    </row>
    <row r="325" customFormat="false" ht="15" hidden="false" customHeight="false" outlineLevel="0" collapsed="false">
      <c r="A325" s="0" t="n">
        <v>5</v>
      </c>
      <c r="B325" s="0" t="n">
        <v>8</v>
      </c>
    </row>
    <row r="326" customFormat="false" ht="15" hidden="false" customHeight="false" outlineLevel="0" collapsed="false">
      <c r="A326" s="0" t="n">
        <v>20</v>
      </c>
      <c r="B326" s="0" t="n">
        <v>5</v>
      </c>
    </row>
    <row r="327" customFormat="false" ht="15" hidden="false" customHeight="false" outlineLevel="0" collapsed="false">
      <c r="A327" s="0" t="n">
        <v>12</v>
      </c>
      <c r="B327" s="0" t="n">
        <v>6</v>
      </c>
    </row>
    <row r="328" customFormat="false" ht="15" hidden="false" customHeight="false" outlineLevel="0" collapsed="false">
      <c r="A328" s="0" t="n">
        <v>26</v>
      </c>
      <c r="B328" s="0" t="n">
        <v>4</v>
      </c>
    </row>
    <row r="329" customFormat="false" ht="15" hidden="false" customHeight="false" outlineLevel="0" collapsed="false">
      <c r="A329" s="0" t="n">
        <v>24</v>
      </c>
      <c r="B329" s="0" t="n">
        <v>2</v>
      </c>
    </row>
    <row r="330" customFormat="false" ht="15" hidden="false" customHeight="false" outlineLevel="0" collapsed="false">
      <c r="A330" s="0" t="n">
        <v>4</v>
      </c>
      <c r="B330" s="0" t="n">
        <v>8</v>
      </c>
    </row>
    <row r="331" customFormat="false" ht="15" hidden="false" customHeight="false" outlineLevel="0" collapsed="false">
      <c r="A331" s="0" t="n">
        <v>0</v>
      </c>
      <c r="B331" s="0" t="n">
        <v>4</v>
      </c>
    </row>
    <row r="332" customFormat="false" ht="15" hidden="false" customHeight="false" outlineLevel="0" collapsed="false">
      <c r="A332" s="0" t="n">
        <v>17</v>
      </c>
      <c r="B332" s="0" t="n">
        <v>6</v>
      </c>
    </row>
    <row r="333" customFormat="false" ht="15" hidden="false" customHeight="false" outlineLevel="0" collapsed="false">
      <c r="A333" s="0" t="n">
        <v>0</v>
      </c>
      <c r="B333" s="0" t="n">
        <v>7</v>
      </c>
    </row>
    <row r="334" customFormat="false" ht="15" hidden="false" customHeight="false" outlineLevel="0" collapsed="false">
      <c r="A334" s="0" t="n">
        <v>0</v>
      </c>
      <c r="B334" s="0" t="n">
        <v>4</v>
      </c>
    </row>
    <row r="335" customFormat="false" ht="15" hidden="false" customHeight="false" outlineLevel="0" collapsed="false">
      <c r="A335" s="0" t="n">
        <v>0</v>
      </c>
      <c r="B335" s="0" t="n">
        <v>4</v>
      </c>
    </row>
    <row r="336" customFormat="false" ht="15" hidden="false" customHeight="false" outlineLevel="0" collapsed="false">
      <c r="A336" s="0" t="n">
        <v>6</v>
      </c>
      <c r="B336" s="0" t="n">
        <v>6</v>
      </c>
    </row>
    <row r="337" customFormat="false" ht="15" hidden="false" customHeight="false" outlineLevel="0" collapsed="false">
      <c r="A337" s="0" t="n">
        <v>10</v>
      </c>
      <c r="B337" s="0" t="n">
        <v>7</v>
      </c>
    </row>
    <row r="338" customFormat="false" ht="15" hidden="false" customHeight="false" outlineLevel="0" collapsed="false">
      <c r="A338" s="0" t="n">
        <v>2</v>
      </c>
      <c r="B338" s="0" t="n">
        <v>8</v>
      </c>
    </row>
    <row r="339" customFormat="false" ht="15" hidden="false" customHeight="false" outlineLevel="0" collapsed="false">
      <c r="A339" s="0" t="n">
        <v>2</v>
      </c>
      <c r="B339" s="0" t="n">
        <v>6</v>
      </c>
    </row>
    <row r="340" customFormat="false" ht="15" hidden="false" customHeight="false" outlineLevel="0" collapsed="false">
      <c r="A340" s="0" t="n">
        <v>0</v>
      </c>
      <c r="B340" s="0" t="n">
        <v>4</v>
      </c>
    </row>
    <row r="341" customFormat="false" ht="15" hidden="false" customHeight="false" outlineLevel="0" collapsed="false">
      <c r="A341" s="0" t="n">
        <v>3</v>
      </c>
      <c r="B341" s="0" t="n">
        <v>3</v>
      </c>
    </row>
    <row r="342" customFormat="false" ht="15" hidden="false" customHeight="false" outlineLevel="0" collapsed="false">
      <c r="A342" s="0" t="n">
        <v>0</v>
      </c>
      <c r="B342" s="0" t="n">
        <v>11</v>
      </c>
    </row>
    <row r="343" customFormat="false" ht="15" hidden="false" customHeight="false" outlineLevel="0" collapsed="false">
      <c r="A343" s="0" t="n">
        <v>5</v>
      </c>
      <c r="B343" s="0" t="n">
        <v>5</v>
      </c>
    </row>
    <row r="344" customFormat="false" ht="15" hidden="false" customHeight="false" outlineLevel="0" collapsed="false">
      <c r="A344" s="0" t="n">
        <v>1</v>
      </c>
      <c r="B344" s="0" t="n">
        <v>8</v>
      </c>
    </row>
    <row r="345" customFormat="false" ht="15" hidden="false" customHeight="false" outlineLevel="0" collapsed="false">
      <c r="A345" s="0" t="n">
        <v>2</v>
      </c>
      <c r="B345" s="0" t="n">
        <v>8</v>
      </c>
    </row>
    <row r="346" customFormat="false" ht="15" hidden="false" customHeight="false" outlineLevel="0" collapsed="false">
      <c r="A346" s="0" t="n">
        <v>3</v>
      </c>
      <c r="B346" s="0" t="n">
        <v>4</v>
      </c>
    </row>
    <row r="347" customFormat="false" ht="15" hidden="false" customHeight="false" outlineLevel="0" collapsed="false">
      <c r="A347" s="0" t="n">
        <v>3</v>
      </c>
      <c r="B347" s="0" t="n">
        <v>3</v>
      </c>
    </row>
    <row r="348" customFormat="false" ht="15" hidden="false" customHeight="false" outlineLevel="0" collapsed="false">
      <c r="A348" s="0" t="n">
        <v>8</v>
      </c>
      <c r="B348" s="0" t="n">
        <v>7</v>
      </c>
    </row>
    <row r="349" customFormat="false" ht="15" hidden="false" customHeight="false" outlineLevel="0" collapsed="false">
      <c r="A349" s="0" t="n">
        <v>1</v>
      </c>
      <c r="B349" s="0" t="n">
        <v>7</v>
      </c>
    </row>
    <row r="350" customFormat="false" ht="15" hidden="false" customHeight="false" outlineLevel="0" collapsed="false">
      <c r="A350" s="0" t="n">
        <v>15</v>
      </c>
      <c r="B350" s="0" t="n">
        <v>6</v>
      </c>
    </row>
    <row r="351" customFormat="false" ht="15" hidden="false" customHeight="false" outlineLevel="0" collapsed="false">
      <c r="A351" s="0" t="n">
        <v>0</v>
      </c>
      <c r="B351" s="0" t="n">
        <v>7</v>
      </c>
    </row>
    <row r="352" customFormat="false" ht="15" hidden="false" customHeight="false" outlineLevel="0" collapsed="false">
      <c r="A352" s="0" t="n">
        <v>3</v>
      </c>
      <c r="B352" s="0" t="n">
        <v>7</v>
      </c>
    </row>
    <row r="353" customFormat="false" ht="15" hidden="false" customHeight="false" outlineLevel="0" collapsed="false">
      <c r="A353" s="0" t="n">
        <v>29</v>
      </c>
      <c r="B353" s="0" t="n">
        <v>8</v>
      </c>
    </row>
    <row r="354" customFormat="false" ht="15" hidden="false" customHeight="false" outlineLevel="0" collapsed="false">
      <c r="A354" s="0" t="n">
        <v>0</v>
      </c>
      <c r="B354" s="0" t="n">
        <v>9</v>
      </c>
    </row>
    <row r="355" customFormat="false" ht="15" hidden="false" customHeight="false" outlineLevel="0" collapsed="false">
      <c r="A355" s="0" t="n">
        <v>11</v>
      </c>
      <c r="B355" s="0" t="n">
        <v>5</v>
      </c>
    </row>
    <row r="356" customFormat="false" ht="15" hidden="false" customHeight="false" outlineLevel="0" collapsed="false">
      <c r="A356" s="0" t="n">
        <v>6</v>
      </c>
      <c r="B356" s="0" t="n">
        <v>8</v>
      </c>
    </row>
    <row r="357" customFormat="false" ht="15" hidden="false" customHeight="false" outlineLevel="0" collapsed="false">
      <c r="A357" s="0" t="n">
        <v>1</v>
      </c>
      <c r="B357" s="0" t="n">
        <v>3</v>
      </c>
    </row>
    <row r="358" customFormat="false" ht="15" hidden="false" customHeight="false" outlineLevel="0" collapsed="false">
      <c r="A358" s="0" t="n">
        <v>27</v>
      </c>
      <c r="B358" s="0" t="n">
        <v>9</v>
      </c>
    </row>
    <row r="359" customFormat="false" ht="15" hidden="false" customHeight="false" outlineLevel="0" collapsed="false">
      <c r="A359" s="0" t="n">
        <v>1</v>
      </c>
      <c r="B359" s="0" t="n">
        <v>5</v>
      </c>
    </row>
    <row r="360" customFormat="false" ht="15" hidden="false" customHeight="false" outlineLevel="0" collapsed="false">
      <c r="A360" s="0" t="n">
        <v>17</v>
      </c>
      <c r="B360" s="0" t="n">
        <v>3</v>
      </c>
    </row>
    <row r="361" customFormat="false" ht="15" hidden="false" customHeight="false" outlineLevel="0" collapsed="false">
      <c r="A361" s="0" t="n">
        <v>25</v>
      </c>
      <c r="B361" s="0" t="n">
        <v>3</v>
      </c>
    </row>
    <row r="362" customFormat="false" ht="15" hidden="false" customHeight="false" outlineLevel="0" collapsed="false">
      <c r="A362" s="0" t="n">
        <v>1</v>
      </c>
      <c r="B362" s="0" t="n">
        <v>7</v>
      </c>
    </row>
    <row r="363" customFormat="false" ht="15" hidden="false" customHeight="false" outlineLevel="0" collapsed="false">
      <c r="A363" s="0" t="n">
        <v>1</v>
      </c>
      <c r="B363" s="0" t="n">
        <v>7</v>
      </c>
    </row>
    <row r="364" customFormat="false" ht="15" hidden="false" customHeight="false" outlineLevel="0" collapsed="false">
      <c r="A364" s="0" t="n">
        <v>2</v>
      </c>
      <c r="B364" s="0" t="n">
        <v>7</v>
      </c>
    </row>
    <row r="365" customFormat="false" ht="15" hidden="false" customHeight="false" outlineLevel="0" collapsed="false">
      <c r="A365" s="0" t="n">
        <v>0</v>
      </c>
      <c r="B365" s="0" t="n">
        <v>5</v>
      </c>
    </row>
    <row r="366" customFormat="false" ht="15" hidden="false" customHeight="false" outlineLevel="0" collapsed="false">
      <c r="A366" s="0" t="n">
        <v>3</v>
      </c>
      <c r="B366" s="0" t="n">
        <v>8</v>
      </c>
    </row>
    <row r="367" customFormat="false" ht="15" hidden="false" customHeight="false" outlineLevel="0" collapsed="false">
      <c r="A367" s="0" t="n">
        <v>0</v>
      </c>
      <c r="B367" s="0" t="n">
        <v>8</v>
      </c>
    </row>
    <row r="368" customFormat="false" ht="15" hidden="false" customHeight="false" outlineLevel="0" collapsed="false">
      <c r="A368" s="0" t="n">
        <v>18</v>
      </c>
      <c r="B368" s="0" t="n">
        <v>4</v>
      </c>
    </row>
    <row r="369" customFormat="false" ht="15" hidden="false" customHeight="false" outlineLevel="0" collapsed="false">
      <c r="A369" s="0" t="n">
        <v>4</v>
      </c>
      <c r="B369" s="0" t="n">
        <v>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17T17:11:42Z</dcterms:created>
  <dc:creator>Pablo Lavados Germain</dc:creator>
  <dc:description/>
  <dc:language>en-US</dc:language>
  <cp:lastModifiedBy>Usuario de Windows</cp:lastModifiedBy>
  <dcterms:modified xsi:type="dcterms:W3CDTF">2019-12-15T18:50:22Z</dcterms:modified>
  <cp:revision>0</cp:revision>
  <dc:subject/>
  <dc:title/>
</cp:coreProperties>
</file>